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045828/Dropbox/Hayashi-Group_JCSMR/Figures_Shashank_2022-Feb/Second_submission/"/>
    </mc:Choice>
  </mc:AlternateContent>
  <xr:revisionPtr revIDLastSave="0" documentId="13_ncr:1_{473403F6-8A70-FC46-808C-80C54E21A8C3}" xr6:coauthVersionLast="36" xr6:coauthVersionMax="36" xr10:uidLastSave="{00000000-0000-0000-0000-000000000000}"/>
  <bookViews>
    <workbookView xWindow="5360" yWindow="1800" windowWidth="33100" windowHeight="21080" activeTab="11" xr2:uid="{AE914229-525C-8247-94E5-833118B94BD5}"/>
  </bookViews>
  <sheets>
    <sheet name="Figure_1B" sheetId="1" r:id="rId1"/>
    <sheet name="Figure_3E" sheetId="2" r:id="rId2"/>
    <sheet name="Figure_4A-4B-S7A-C" sheetId="3" r:id="rId3"/>
    <sheet name="Figure_4C" sheetId="4" r:id="rId4"/>
    <sheet name="Figure_4D" sheetId="5" r:id="rId5"/>
    <sheet name="Figure_4E_S8E-F" sheetId="11" r:id="rId6"/>
    <sheet name="Figure_4E_S8E-F_weblogo" sheetId="12" r:id="rId7"/>
    <sheet name="Figure_4F" sheetId="6" r:id="rId8"/>
    <sheet name="Figure_4H_S9C" sheetId="9" r:id="rId9"/>
    <sheet name="Figure_S7" sheetId="10" r:id="rId10"/>
    <sheet name="Figure_S8B-D" sheetId="7" r:id="rId11"/>
    <sheet name="Figure_S8G" sheetId="13" r:id="rId12"/>
    <sheet name="Figure_S9B" sheetId="8" r:id="rId13"/>
  </sheets>
  <externalReferences>
    <externalReference r:id="rId1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G9" i="2"/>
  <c r="F9" i="2"/>
  <c r="E9" i="2"/>
  <c r="D9" i="2"/>
  <c r="C9" i="2"/>
  <c r="B9" i="2"/>
  <c r="H7" i="2"/>
  <c r="G7" i="2"/>
  <c r="F7" i="2"/>
  <c r="E7" i="2"/>
  <c r="D7" i="2"/>
  <c r="C7" i="2"/>
  <c r="B7" i="2"/>
  <c r="G12" i="1" l="1"/>
  <c r="G8" i="1"/>
  <c r="D8" i="1"/>
  <c r="H8" i="1" s="1"/>
  <c r="D12" i="1" s="1"/>
  <c r="G7" i="1"/>
  <c r="D7" i="1"/>
  <c r="G6" i="1"/>
  <c r="D6" i="1"/>
  <c r="G5" i="1"/>
  <c r="D5" i="1"/>
  <c r="G4" i="1"/>
  <c r="D4" i="1"/>
  <c r="H4" i="1" s="1"/>
  <c r="B12" i="1" s="1"/>
  <c r="G3" i="1"/>
  <c r="D3" i="1"/>
  <c r="H6" i="1" l="1"/>
  <c r="C12" i="1" s="1"/>
  <c r="H3" i="1"/>
  <c r="B11" i="1" s="1"/>
  <c r="H5" i="1"/>
  <c r="C11" i="1" s="1"/>
  <c r="H7" i="1"/>
  <c r="D11" i="1" s="1"/>
  <c r="E11" i="1" s="1"/>
  <c r="H12" i="1"/>
  <c r="E12" i="1"/>
  <c r="H11" i="1" l="1"/>
  <c r="F11" i="1"/>
  <c r="G11" i="1" s="1"/>
</calcChain>
</file>

<file path=xl/sharedStrings.xml><?xml version="1.0" encoding="utf-8"?>
<sst xmlns="http://schemas.openxmlformats.org/spreadsheetml/2006/main" count="15620" uniqueCount="2499">
  <si>
    <t>rp49</t>
  </si>
  <si>
    <t>average</t>
  </si>
  <si>
    <t>/rp49</t>
  </si>
  <si>
    <t>Undetermined</t>
  </si>
  <si>
    <t>adjusted</t>
  </si>
  <si>
    <t>S.D.</t>
  </si>
  <si>
    <t>control</t>
  </si>
  <si>
    <t>tj::gal4 x shmiR[yb]</t>
  </si>
  <si>
    <t>gypsy</t>
  </si>
  <si>
    <t>tj::gal4 x shmiR[yb]_biological-rep1</t>
  </si>
  <si>
    <t>tj::gal4 x shmiR[yb]_biological-rep2</t>
  </si>
  <si>
    <t>tj::gal4 x shmiR[yb]_biological-rep3</t>
  </si>
  <si>
    <t>control_wt_biological-rep1</t>
  </si>
  <si>
    <t>control_wt_biological-rep2</t>
  </si>
  <si>
    <t>control_wt_biological-rep3</t>
  </si>
  <si>
    <t>technical-rep1</t>
  </si>
  <si>
    <t>technical-rep2</t>
  </si>
  <si>
    <t>RT-qPCR was performed on two technical replicates from three biological replicates.</t>
  </si>
  <si>
    <t>Ct values were obtained using the default setting and the values from the two technical replicates were averaged.</t>
  </si>
  <si>
    <t>Abundance of gypsy mRNA was measured relative to the abundance of rp49 mRNA, after taking into account the difference of 1 cycle in the Ct value as twice in the difference of abundance.</t>
  </si>
  <si>
    <t>Error bars were obtained as standard deviation of the Ct values from the three data points per genotype.</t>
  </si>
  <si>
    <t>w1118</t>
  </si>
  <si>
    <t>tj-gal4_ctl</t>
  </si>
  <si>
    <t>tj-gal4_yb[sh]</t>
  </si>
  <si>
    <t>D.pseudoobscura</t>
  </si>
  <si>
    <t>D.bifasciata</t>
  </si>
  <si>
    <t>D.eugracilis</t>
  </si>
  <si>
    <t>D.mojavensis</t>
  </si>
  <si>
    <t>soma_total</t>
  </si>
  <si>
    <t>reads per 1 million genome mapping piRNAs</t>
  </si>
  <si>
    <t>soma_clusters</t>
  </si>
  <si>
    <t>soma_genic</t>
  </si>
  <si>
    <t>soma_gypsy_AS</t>
  </si>
  <si>
    <t>soma_gypsy_S</t>
  </si>
  <si>
    <t>soma_others</t>
  </si>
  <si>
    <t>(clusters + gypsy_AS) / total_soma</t>
  </si>
  <si>
    <t>Polinton-1_DPe</t>
  </si>
  <si>
    <t>CR1-1_DPer</t>
  </si>
  <si>
    <t>Jockey-2_DPer</t>
  </si>
  <si>
    <t>R1_DPs</t>
  </si>
  <si>
    <t>Gypsy8-I_Dpse</t>
  </si>
  <si>
    <t>LOA-3_DPer</t>
  </si>
  <si>
    <t>BEL-7_DPe-I</t>
  </si>
  <si>
    <t>LOA-1_DPer</t>
  </si>
  <si>
    <t>R1-6_DPer</t>
  </si>
  <si>
    <t>LOA-2_DPer</t>
  </si>
  <si>
    <t>Gypsy17-I_Dpse</t>
  </si>
  <si>
    <t>BEL-8_DPe-I</t>
  </si>
  <si>
    <t>Helitron-1_DPe</t>
  </si>
  <si>
    <t>Gypsy10-I_Dpse</t>
  </si>
  <si>
    <t>BEL2-I_Dpse</t>
  </si>
  <si>
    <t>R1-7_DPer</t>
  </si>
  <si>
    <t>R1-3_DPer</t>
  </si>
  <si>
    <t>BEL-1_DPer-I</t>
  </si>
  <si>
    <t>WORF_DMi</t>
  </si>
  <si>
    <t>R1-1_DPer</t>
  </si>
  <si>
    <t>R1-2_DPer</t>
  </si>
  <si>
    <t>Gypsy8-LTR_Dpse</t>
  </si>
  <si>
    <t>Jockey-3_DPer</t>
  </si>
  <si>
    <t>Gypsy-7_DPer-I</t>
  </si>
  <si>
    <t>BEL-2_DPer-I</t>
  </si>
  <si>
    <t>R2_DPs</t>
  </si>
  <si>
    <t>Gypsy-27_DP-I</t>
  </si>
  <si>
    <t>Gypsy24-I_Dpse</t>
  </si>
  <si>
    <t>Gypsy-10_DPer-I</t>
  </si>
  <si>
    <t>R1-4_DPer</t>
  </si>
  <si>
    <t>Gypsy-5_DPer-I</t>
  </si>
  <si>
    <t>Gypsy-11_DPer-I</t>
  </si>
  <si>
    <t>Jockey-6_DPer</t>
  </si>
  <si>
    <t>Kiri-1_DPer</t>
  </si>
  <si>
    <t>Jockey-2_DAzt</t>
  </si>
  <si>
    <t>Gypsy-11_DPer-LTR</t>
  </si>
  <si>
    <t>BEL-3_DPer-I</t>
  </si>
  <si>
    <t>Gypsy21-I_Dpse</t>
  </si>
  <si>
    <t>R1-5_DPer</t>
  </si>
  <si>
    <t>Gypsy22-I_Dpse</t>
  </si>
  <si>
    <t>Gypsy3-I_Dpse</t>
  </si>
  <si>
    <t>Gypsy-7_DPer-LTR</t>
  </si>
  <si>
    <t>Gypsy-10_DPer-LTR</t>
  </si>
  <si>
    <t>Gypsy-2_DPer-I</t>
  </si>
  <si>
    <t>Gypsy-32_DP-I</t>
  </si>
  <si>
    <t>Jockey-5_DPer</t>
  </si>
  <si>
    <t>Gypsy18-I_Dpse</t>
  </si>
  <si>
    <t>SPOCK_DMi</t>
  </si>
  <si>
    <t>Gypsy-9_DPer-I</t>
  </si>
  <si>
    <t>Jockey-8_DPer</t>
  </si>
  <si>
    <t>Copia2-I_Dpse</t>
  </si>
  <si>
    <t>Gypsy19-I_Dpse</t>
  </si>
  <si>
    <t>BEL1_I_Dpse</t>
  </si>
  <si>
    <t>Gypsy2-I_Dpse</t>
  </si>
  <si>
    <t>BEL-5_DPer-I</t>
  </si>
  <si>
    <t>Gypsy10-LTR_Dpse</t>
  </si>
  <si>
    <t>Gypsy-12_DPer-I</t>
  </si>
  <si>
    <t>Jockey-7_DPer</t>
  </si>
  <si>
    <t>BEL-15_DP-I</t>
  </si>
  <si>
    <t>Gypsy13-I_Dpse</t>
  </si>
  <si>
    <t>BEL-14_DP-I</t>
  </si>
  <si>
    <t>Gypsy11-I_Dpse</t>
  </si>
  <si>
    <t>BEL-5_DPer-LTR</t>
  </si>
  <si>
    <t>Gypsy-1_DPer-I</t>
  </si>
  <si>
    <t>Gypsy20-I_Dpse</t>
  </si>
  <si>
    <t>Gypsy7-I_Dpse</t>
  </si>
  <si>
    <t>Gypsy-3_DPer-LTR</t>
  </si>
  <si>
    <t>Gypsy4-LTR_Dpse</t>
  </si>
  <si>
    <t>BEL-2_DPer-LTR</t>
  </si>
  <si>
    <t>Gypsy-6_DPer-I</t>
  </si>
  <si>
    <t>BEL-13_DP-I</t>
  </si>
  <si>
    <t>Transib2_DP</t>
  </si>
  <si>
    <t>CR1-2_DPer</t>
  </si>
  <si>
    <t>I-1_DPe</t>
  </si>
  <si>
    <t>Gypsy14-I_Dpse</t>
  </si>
  <si>
    <t>PARISa_DPs</t>
  </si>
  <si>
    <t>Gypsy4-I_Dpse</t>
  </si>
  <si>
    <t>CR1-3_DPer</t>
  </si>
  <si>
    <t>Gypsy-31_DP-I</t>
  </si>
  <si>
    <t>Gypsy-32_DP-LTR</t>
  </si>
  <si>
    <t>Gypsy-3_DPer-I</t>
  </si>
  <si>
    <t>Gypsy5-I_Dpse</t>
  </si>
  <si>
    <t>hAT-1_DP</t>
  </si>
  <si>
    <t>BEL-6_DPer-I</t>
  </si>
  <si>
    <t>Jockey-9_DPer</t>
  </si>
  <si>
    <t>Gypsy-26_DP-LTR</t>
  </si>
  <si>
    <t>BEL-4_DPer-I</t>
  </si>
  <si>
    <t>BEL-8_DPe-LTR</t>
  </si>
  <si>
    <t>Gypsy23-I_Dpse</t>
  </si>
  <si>
    <t>Gypsy15-I_Dpse</t>
  </si>
  <si>
    <t>BEL-6_DPe-I</t>
  </si>
  <si>
    <t>Jockey-4_DPer</t>
  </si>
  <si>
    <t>Copia2-LTR_Dpse</t>
  </si>
  <si>
    <t>Transib1_DP</t>
  </si>
  <si>
    <t>BEL-7_DPer-I</t>
  </si>
  <si>
    <t>EnSpm-10_DTa</t>
  </si>
  <si>
    <t>Gypsy-6_DPer-LTR</t>
  </si>
  <si>
    <t>Gypsy-17_DAzt-LTR</t>
  </si>
  <si>
    <t>Jockey-1_DPer</t>
  </si>
  <si>
    <t>Gypsy-25_DP-LTR</t>
  </si>
  <si>
    <t>Gypsy-17_DAzt-I</t>
  </si>
  <si>
    <t>Gypsy15-LTR_Dpse</t>
  </si>
  <si>
    <t>Gypsy-1_DPer-LTR</t>
  </si>
  <si>
    <t>Gypsy11-LTR_Dpse</t>
  </si>
  <si>
    <t>BEL-23_DTa-I</t>
  </si>
  <si>
    <t>Polinton-2_DEu</t>
  </si>
  <si>
    <t>R1A_DAn</t>
  </si>
  <si>
    <t>R1-2_DEu</t>
  </si>
  <si>
    <t>Helitron-1_DEu</t>
  </si>
  <si>
    <t>Jockey-6_DEu</t>
  </si>
  <si>
    <t>BEL-1_Deu-I</t>
  </si>
  <si>
    <t>CR1-1_DEu</t>
  </si>
  <si>
    <t>Polinton-1_DEu</t>
  </si>
  <si>
    <t>BEL-4_DEu-I</t>
  </si>
  <si>
    <t>Jockey-8_DEu</t>
  </si>
  <si>
    <t>Jockey-2_DEu</t>
  </si>
  <si>
    <t>CR1-2_DEu</t>
  </si>
  <si>
    <t>Jockey-3_DEu</t>
  </si>
  <si>
    <t>BEL-21_DTa-I</t>
  </si>
  <si>
    <t>BEL-3_Deu-I</t>
  </si>
  <si>
    <t>R1-1_DEu</t>
  </si>
  <si>
    <t>Copia-3_DEu-I</t>
  </si>
  <si>
    <t>BEL-5_DEu-I</t>
  </si>
  <si>
    <t>I-3_DEu</t>
  </si>
  <si>
    <t>Gypsy-8_DEu-I</t>
  </si>
  <si>
    <t>Gypsy-7_DEu-I</t>
  </si>
  <si>
    <t>Gypsy-11_DEu-I</t>
  </si>
  <si>
    <t>Gypsy-2_Deu-I</t>
  </si>
  <si>
    <t>Gypsy-5_DFi-I</t>
  </si>
  <si>
    <t>Jockey-1_DEu</t>
  </si>
  <si>
    <t>BEL-4_DYa-I</t>
  </si>
  <si>
    <t>BEL-49_DTa-I</t>
  </si>
  <si>
    <t>Transib-13_DTa</t>
  </si>
  <si>
    <t>Gypsy-9_DEu-I</t>
  </si>
  <si>
    <t>BEL-2_Deu-I</t>
  </si>
  <si>
    <t>piggyBac-2_DEu</t>
  </si>
  <si>
    <t>BEL-16C_DTa-I</t>
  </si>
  <si>
    <t>Copia-1_Deu-I</t>
  </si>
  <si>
    <t>BEL-23_DTa-LTR</t>
  </si>
  <si>
    <t>piggyBac-1_DEl</t>
  </si>
  <si>
    <t>Gypsy-4_Deu-I</t>
  </si>
  <si>
    <t>Gypsy-36_DAn-I</t>
  </si>
  <si>
    <t>BEL-25_DTa-I</t>
  </si>
  <si>
    <t>Gypsy-4_DBi-I</t>
  </si>
  <si>
    <t>Gypsy-14_DEu-I</t>
  </si>
  <si>
    <t>Gypsy-8_DEu-LTR</t>
  </si>
  <si>
    <t>BEL1-I_Dya</t>
  </si>
  <si>
    <t>Jockey-1_Dro</t>
  </si>
  <si>
    <t>Gypsy-37_DEl-I</t>
  </si>
  <si>
    <t>Jockey-7_DEu</t>
  </si>
  <si>
    <t>Gypsy-59_DEl-I</t>
  </si>
  <si>
    <t>Gypsy-35_DAn-I</t>
  </si>
  <si>
    <t>Gypsy-1_Deu-I</t>
  </si>
  <si>
    <t>hAT-8_DBp</t>
  </si>
  <si>
    <t>Copia-2_Deu-I</t>
  </si>
  <si>
    <t>Transib-2_DW</t>
  </si>
  <si>
    <t>BEL-12_DBp-I</t>
  </si>
  <si>
    <t>Copia-3_DEl-I</t>
  </si>
  <si>
    <t>Gypsy-12_DEu-I</t>
  </si>
  <si>
    <t>piggyBac-2_DSuz</t>
  </si>
  <si>
    <t>Gypsy-5_Deu-I</t>
  </si>
  <si>
    <t>I-1_DEu</t>
  </si>
  <si>
    <t>Gypsy-13_DRh-I</t>
  </si>
  <si>
    <t>Copia-4_DAn-I</t>
  </si>
  <si>
    <t>BEL-19_DAn-I</t>
  </si>
  <si>
    <t>I-8_DBp</t>
  </si>
  <si>
    <t>BEL-4_DEu-LTR</t>
  </si>
  <si>
    <t>Copia-1_DBi-I</t>
  </si>
  <si>
    <t>hAT-22_DTa</t>
  </si>
  <si>
    <t>Copia-7_DTa-I</t>
  </si>
  <si>
    <t>Outcast-9_DTa</t>
  </si>
  <si>
    <t>Jockey-4_DEu</t>
  </si>
  <si>
    <t>Copia-3_DBp-I</t>
  </si>
  <si>
    <t>GYPSY6_I</t>
  </si>
  <si>
    <t>BEL-2_DEl-I</t>
  </si>
  <si>
    <t>Gypsy-26_DAn-I</t>
  </si>
  <si>
    <t>BEL-26_DTa-I</t>
  </si>
  <si>
    <t>Gypsy-11_DBp-LTR</t>
  </si>
  <si>
    <t>Gypsy-8_DAn-I</t>
  </si>
  <si>
    <t>BEL-3_Deu-LTR</t>
  </si>
  <si>
    <t>hAT-1_DEl</t>
  </si>
  <si>
    <t>Copia-2_Deu-LTR</t>
  </si>
  <si>
    <t>Gypsy-9_DVir-I</t>
  </si>
  <si>
    <t>Gypsy-31_DYa-I</t>
  </si>
  <si>
    <t>Gypsy-11_DEu-LTR</t>
  </si>
  <si>
    <t>Polinton-4_DSuz</t>
  </si>
  <si>
    <t>piggyBac-2_DF</t>
  </si>
  <si>
    <t>BEL-26_DTa-LTR</t>
  </si>
  <si>
    <t>3S18</t>
  </si>
  <si>
    <t>accord</t>
  </si>
  <si>
    <t>accord2</t>
  </si>
  <si>
    <t>baggins</t>
  </si>
  <si>
    <t>Bari1</t>
  </si>
  <si>
    <t>blood</t>
  </si>
  <si>
    <t>BS</t>
  </si>
  <si>
    <t>BS3</t>
  </si>
  <si>
    <t>Burdock</t>
  </si>
  <si>
    <t>Circe</t>
  </si>
  <si>
    <t>copia</t>
  </si>
  <si>
    <t>Copia1</t>
  </si>
  <si>
    <t>Cr1a</t>
  </si>
  <si>
    <t>diver</t>
  </si>
  <si>
    <t>diver2</t>
  </si>
  <si>
    <t>Dm88</t>
  </si>
  <si>
    <t>Doc</t>
  </si>
  <si>
    <t>Doc3-element</t>
  </si>
  <si>
    <t>Dsim_ninja</t>
  </si>
  <si>
    <t>F-element</t>
  </si>
  <si>
    <t>flea</t>
  </si>
  <si>
    <t>G2</t>
  </si>
  <si>
    <t>G4</t>
  </si>
  <si>
    <t>G5</t>
  </si>
  <si>
    <t>G5A</t>
  </si>
  <si>
    <t>G6</t>
  </si>
  <si>
    <t>GATE</t>
  </si>
  <si>
    <t>G-element</t>
  </si>
  <si>
    <t>gypsy12</t>
  </si>
  <si>
    <t>gypsy2</t>
  </si>
  <si>
    <t>gypsy3</t>
  </si>
  <si>
    <t>gypsy4</t>
  </si>
  <si>
    <t>gypsy6</t>
  </si>
  <si>
    <t>gypsy7</t>
  </si>
  <si>
    <t>gypsy8</t>
  </si>
  <si>
    <t>Helena</t>
  </si>
  <si>
    <t>HeT-A</t>
  </si>
  <si>
    <t>HMS-Beagle</t>
  </si>
  <si>
    <t>HMS-Beagle2</t>
  </si>
  <si>
    <t>hobo</t>
  </si>
  <si>
    <t>hopper</t>
  </si>
  <si>
    <t>hopper2</t>
  </si>
  <si>
    <t>Idefix</t>
  </si>
  <si>
    <t>I-element_new</t>
  </si>
  <si>
    <t>INE-1</t>
  </si>
  <si>
    <t>invader1</t>
  </si>
  <si>
    <t>invader2</t>
  </si>
  <si>
    <t>invader3</t>
  </si>
  <si>
    <t>invader4</t>
  </si>
  <si>
    <t>invader6</t>
  </si>
  <si>
    <t>Ivk</t>
  </si>
  <si>
    <t>jockey</t>
  </si>
  <si>
    <t>jockey2</t>
  </si>
  <si>
    <t>Juan</t>
  </si>
  <si>
    <t>Max-element</t>
  </si>
  <si>
    <t>McClintock</t>
  </si>
  <si>
    <t>mdg1</t>
  </si>
  <si>
    <t>mdg3</t>
  </si>
  <si>
    <t>micropia</t>
  </si>
  <si>
    <t>NOF</t>
  </si>
  <si>
    <t>opus</t>
  </si>
  <si>
    <t>Osvaldo</t>
  </si>
  <si>
    <t>pogo</t>
  </si>
  <si>
    <t>Quasimodo</t>
  </si>
  <si>
    <t>R1A1-element</t>
  </si>
  <si>
    <t>R2-element</t>
  </si>
  <si>
    <t>Repbase_Bica</t>
  </si>
  <si>
    <t>Repbase_Chimpo</t>
  </si>
  <si>
    <t>Repbase_Chouto</t>
  </si>
  <si>
    <t>Repbase_DNAREP1</t>
  </si>
  <si>
    <t>Repbase_Rt1a</t>
  </si>
  <si>
    <t>Repbase_Rt1b</t>
  </si>
  <si>
    <t>roo</t>
  </si>
  <si>
    <t>rooA</t>
  </si>
  <si>
    <t>rover</t>
  </si>
  <si>
    <t>Rt1c</t>
  </si>
  <si>
    <t>S-element</t>
  </si>
  <si>
    <t>springer</t>
  </si>
  <si>
    <t>Stalker</t>
  </si>
  <si>
    <t>Stalker2</t>
  </si>
  <si>
    <t>TAHRE</t>
  </si>
  <si>
    <t>TART-A_3primedeleted</t>
  </si>
  <si>
    <t>Tc1-2</t>
  </si>
  <si>
    <t>Tirant</t>
  </si>
  <si>
    <t>transib2</t>
  </si>
  <si>
    <t>Transpac</t>
  </si>
  <si>
    <t>X-element</t>
  </si>
  <si>
    <t>Dpse</t>
  </si>
  <si>
    <t>Deug</t>
  </si>
  <si>
    <t>Dmel</t>
  </si>
  <si>
    <t>used in Figure 4A</t>
  </si>
  <si>
    <t>TE</t>
  </si>
  <si>
    <t>AS / (AS + S)</t>
  </si>
  <si>
    <t>species</t>
  </si>
  <si>
    <t>used in Figure S7A</t>
  </si>
  <si>
    <t>used in Figure S7B</t>
  </si>
  <si>
    <t>used in Figure S7C</t>
  </si>
  <si>
    <t>TE_S</t>
  </si>
  <si>
    <t>TE_AS</t>
  </si>
  <si>
    <t>TE_S_AS</t>
  </si>
  <si>
    <t>others</t>
  </si>
  <si>
    <t>type</t>
  </si>
  <si>
    <t>Reads per miRNAs</t>
  </si>
  <si>
    <t>Species</t>
  </si>
  <si>
    <t>Mariner-2_Dro</t>
  </si>
  <si>
    <t>5'-5'-linkage</t>
  </si>
  <si>
    <t>3'-5'-linkage</t>
  </si>
  <si>
    <t>A</t>
  </si>
  <si>
    <t>C</t>
  </si>
  <si>
    <t>T</t>
  </si>
  <si>
    <t>G</t>
  </si>
  <si>
    <t>length</t>
  </si>
  <si>
    <t>nucleotide</t>
  </si>
  <si>
    <t>reads /1000 TE reads</t>
  </si>
  <si>
    <t>Deug_whole-ovaries_TE_AS</t>
  </si>
  <si>
    <t>piRNA pool</t>
  </si>
  <si>
    <t>Deug_Aub-IP_TE_AS</t>
  </si>
  <si>
    <t>Deug_Piwi-IP_TE_AS</t>
  </si>
  <si>
    <t>Deug_whole-ovaries_TE_S</t>
  </si>
  <si>
    <t>Deug_Aub-IP_TE_S</t>
  </si>
  <si>
    <t>Deug_Piwi-IP_TE_S</t>
  </si>
  <si>
    <t>1percent</t>
  </si>
  <si>
    <t>3percent</t>
  </si>
  <si>
    <t>5percent</t>
  </si>
  <si>
    <t>10percent</t>
  </si>
  <si>
    <t>0percent</t>
  </si>
  <si>
    <t>pingpong pairs</t>
  </si>
  <si>
    <t>linkage</t>
  </si>
  <si>
    <t>Deug_whole-ovaries</t>
  </si>
  <si>
    <t>Deug-Piwi-IP</t>
  </si>
  <si>
    <t>Deug-Aub-IP</t>
  </si>
  <si>
    <t>g1g9_g2g10_revComp</t>
  </si>
  <si>
    <t>g2g10_revComp_last9</t>
  </si>
  <si>
    <t>linkage_type</t>
  </si>
  <si>
    <t>linkage_value</t>
  </si>
  <si>
    <t>libraries</t>
  </si>
  <si>
    <t>mapping_category</t>
  </si>
  <si>
    <t>unique</t>
  </si>
  <si>
    <t>all</t>
  </si>
  <si>
    <t>Dmel_ovaries</t>
  </si>
  <si>
    <t>Deug_ovaries_rep1</t>
  </si>
  <si>
    <t>Deug_ovaries_rep2</t>
  </si>
  <si>
    <t>Deug_ovary-vs-Piwi-IP</t>
  </si>
  <si>
    <t>Deug_ovary-vs-Aub-IP</t>
  </si>
  <si>
    <t>Dpse_ovaries</t>
  </si>
  <si>
    <t>mouse_pachytene</t>
  </si>
  <si>
    <t>OSCs</t>
  </si>
  <si>
    <t>Figure_S9C</t>
  </si>
  <si>
    <t>Figure_4H</t>
  </si>
  <si>
    <t>5'-5' overlap / nt</t>
  </si>
  <si>
    <t>frequency</t>
  </si>
  <si>
    <t>D. eugracilis, Gypsy-4_DBi</t>
  </si>
  <si>
    <t>D. melanogaster, Diver</t>
  </si>
  <si>
    <t>D. pseudoobscura, BEL1_Dpse</t>
  </si>
  <si>
    <t>Species, TE</t>
  </si>
  <si>
    <t>3'-5' linkage / nt</t>
  </si>
  <si>
    <t>-8</t>
  </si>
  <si>
    <t>-7</t>
  </si>
  <si>
    <t>-6</t>
  </si>
  <si>
    <t>-5</t>
  </si>
  <si>
    <t>-4</t>
  </si>
  <si>
    <t>-3</t>
  </si>
  <si>
    <t>-2</t>
  </si>
  <si>
    <t>-1</t>
  </si>
  <si>
    <t>D. eugracilis Piwi-IP, BEL-2_Deu</t>
  </si>
  <si>
    <t>library, TE</t>
  </si>
  <si>
    <t>Figure_S8E</t>
  </si>
  <si>
    <t>D. eugracilis Aub-IP, BEL-2_Deu</t>
  </si>
  <si>
    <t>Figure_S8F</t>
  </si>
  <si>
    <t>D. eugracilis whole ovary, BEL-2_Deu</t>
  </si>
  <si>
    <t>Figure_4E</t>
  </si>
  <si>
    <t>Z score was calculated as z = (linkage-value [position +1] - mean linkage-value [other positions]) / standard deviation</t>
  </si>
  <si>
    <t>U</t>
  </si>
  <si>
    <t>Entropy</t>
  </si>
  <si>
    <t>Low</t>
  </si>
  <si>
    <t>High</t>
  </si>
  <si>
    <t>Weight</t>
  </si>
  <si>
    <t>D. eugracilis Piwi-IP, nucleotide frequency around 3' ends of piRNAs mapping to BEL-2_Deu in Figure_S8E</t>
  </si>
  <si>
    <t>D. eugracilis Aub-IP, nucleotide frequency around 3' ends of piRNAs mapping to BEL-2_Deu in Figure_S8F</t>
  </si>
  <si>
    <t>D. eugracilis whole ovary, nucleotide frequency around 3' ends of piRNAs mapping to BEL-2_Deu in Figure_4E</t>
  </si>
  <si>
    <t>position</t>
  </si>
  <si>
    <t>NW_024571772.1:3500-4000_-</t>
  </si>
  <si>
    <t>NW_024571790.1:5500-6000_+</t>
  </si>
  <si>
    <t>NW_024571809.1:0-500_-</t>
  </si>
  <si>
    <t>NW_024571810.1:113500-114000_+</t>
  </si>
  <si>
    <t>NW_024571831.1:65500-66000_+</t>
  </si>
  <si>
    <t>NW_024571840.1:6500-7000_+</t>
  </si>
  <si>
    <t>NW_024571842.1:10000-10500_-</t>
  </si>
  <si>
    <t>NW_024571842.1:10500-11000_-</t>
  </si>
  <si>
    <t>NW_024571842.1:21000-21500_+</t>
  </si>
  <si>
    <t>NW_024571842.1:9500-10000_-</t>
  </si>
  <si>
    <t>NW_024571878.1:258500-259000_-</t>
  </si>
  <si>
    <t>NW_024571878.1:259000-259500_-</t>
  </si>
  <si>
    <t>NW_024571878.1:260000-260500_-</t>
  </si>
  <si>
    <t>NW_024571878.1:409500-410000_-</t>
  </si>
  <si>
    <t>NW_024571878.1:410000-410500_-</t>
  </si>
  <si>
    <t>NW_024571878.1:473500-474000_-</t>
  </si>
  <si>
    <t>NW_024571881.1:918500-919000_+</t>
  </si>
  <si>
    <t>NW_024571881.1:919000-919500_+</t>
  </si>
  <si>
    <t>NW_024571907.1:11000-11500_-</t>
  </si>
  <si>
    <t>NW_024571907.1:11000-11500_+</t>
  </si>
  <si>
    <t>NW_024571907.1:11500-12000_-</t>
  </si>
  <si>
    <t>NW_024571907.1:11500-12000_+</t>
  </si>
  <si>
    <t>NW_024571914.1:322500-323000_-</t>
  </si>
  <si>
    <t>NW_024571914.1:323000-323500_-</t>
  </si>
  <si>
    <t>NW_024571914.1:354000-354500_-</t>
  </si>
  <si>
    <t>NW_024571914.1:354500-355000_-</t>
  </si>
  <si>
    <t>NW_024571928.1:12000-12500_+</t>
  </si>
  <si>
    <t>NW_024571941.1:102000-102500_+</t>
  </si>
  <si>
    <t>NW_024571941.1:217000-217500_+</t>
  </si>
  <si>
    <t>NW_024571944.1:255000-255500_-</t>
  </si>
  <si>
    <t>NW_024571944.1:346500-347000_-</t>
  </si>
  <si>
    <t>NW_024571944.1:347000-347500_-</t>
  </si>
  <si>
    <t>NW_024571954.1:64000-64500_-</t>
  </si>
  <si>
    <t>NW_024571981.1:311500-312000_-</t>
  </si>
  <si>
    <t>NW_024571981.1:312500-313000_-</t>
  </si>
  <si>
    <t>NW_024571981.1:332500-333000_+</t>
  </si>
  <si>
    <t>NW_024571981.1:333000-333500_+</t>
  </si>
  <si>
    <t>NW_024571981.1:3866000-3866500_-</t>
  </si>
  <si>
    <t>NW_024571981.1:609500-610000_+</t>
  </si>
  <si>
    <t>NW_024571981.1:913000-913500_-</t>
  </si>
  <si>
    <t>NW_024571981.1:913500-914000_-</t>
  </si>
  <si>
    <t>NW_024571981.1:956500-957000_-</t>
  </si>
  <si>
    <t>NW_024571981.1:957000-957500_-</t>
  </si>
  <si>
    <t>NW_024572003.1:65500-66000_+</t>
  </si>
  <si>
    <t>NW_024572027.1:500-1000_+</t>
  </si>
  <si>
    <t>NW_024572027.1:6500-7000_+</t>
  </si>
  <si>
    <t>NW_024572027.1:7000-7500_+</t>
  </si>
  <si>
    <t>NW_024572027.1:7500-8000_+</t>
  </si>
  <si>
    <t>NW_024572029.1:17000-17500_-</t>
  </si>
  <si>
    <t>NW_024572029.1:17500-18000_-</t>
  </si>
  <si>
    <t>NW_024572029.1:371000-371500_+</t>
  </si>
  <si>
    <t>NW_024572029.1:499000-499500_-</t>
  </si>
  <si>
    <t>NW_024572029.1:785500-786000_-</t>
  </si>
  <si>
    <t>NW_024572029.1:902500-903000_+</t>
  </si>
  <si>
    <t>NW_024572029.1:903000-903500_+</t>
  </si>
  <si>
    <t>NW_024572029.1:904000-904500_+</t>
  </si>
  <si>
    <t>NW_024572029.1:904500-905000_+</t>
  </si>
  <si>
    <t>NW_024572029.1:905000-905500_+</t>
  </si>
  <si>
    <t>NW_024572029.1:905500-906000_+</t>
  </si>
  <si>
    <t>NW_024572029.1:906000-906500_+</t>
  </si>
  <si>
    <t>NW_024572029.1:906500-907000_+</t>
  </si>
  <si>
    <t>NW_024572029.1:907000-907500_+</t>
  </si>
  <si>
    <t>NW_024572040.1:3000-3500_-</t>
  </si>
  <si>
    <t>NW_024572040.1:3000-3500_+</t>
  </si>
  <si>
    <t>NW_024572040.1:48000-48500_-</t>
  </si>
  <si>
    <t>NW_024572045.1:120500-121000_-</t>
  </si>
  <si>
    <t>NW_024572045.1:130000-130500_-</t>
  </si>
  <si>
    <t>NW_024572045.1:177000-177500_+</t>
  </si>
  <si>
    <t>NW_024572052.1:3000-3500_+</t>
  </si>
  <si>
    <t>NW_024572052.1:3500-4000_+</t>
  </si>
  <si>
    <t>NW_024572062.1:3000-3500_+</t>
  </si>
  <si>
    <t>NW_024572084.1:199000-199500_+</t>
  </si>
  <si>
    <t>NW_024572084.1:70500-71000_+</t>
  </si>
  <si>
    <t>NW_024572084.1:85000-85500_+</t>
  </si>
  <si>
    <t>NW_024572115.1:378500-379000_+</t>
  </si>
  <si>
    <t>NW_024572150.1:11000-11500_-</t>
  </si>
  <si>
    <t>NW_024572150.1:11500-12000_-</t>
  </si>
  <si>
    <t>NW_024572150.1:12000-12500_-</t>
  </si>
  <si>
    <t>NW_024572150.1:14000-14500_-</t>
  </si>
  <si>
    <t>NW_024572150.1:14500-15000_-</t>
  </si>
  <si>
    <t>NW_024572150.1:15000-15500_-</t>
  </si>
  <si>
    <t>NW_024572150.1:16500-17000_-</t>
  </si>
  <si>
    <t>NW_024572150.1:17000-17500_-</t>
  </si>
  <si>
    <t>NW_024572150.1:17500-18000_-</t>
  </si>
  <si>
    <t>NW_024572150.1:20000-20500_-</t>
  </si>
  <si>
    <t>NW_024572150.1:20500-21000_-</t>
  </si>
  <si>
    <t>NW_024572150.1:22500-23000_-</t>
  </si>
  <si>
    <t>NW_024572150.1:23000-23500_-</t>
  </si>
  <si>
    <t>NW_024572150.1:24500-25000_-</t>
  </si>
  <si>
    <t>NW_024572150.1:25000-25500_-</t>
  </si>
  <si>
    <t>NW_024572150.1:25500-26000_-</t>
  </si>
  <si>
    <t>NW_024572150.1:26000-26500_-</t>
  </si>
  <si>
    <t>NW_024572150.1:26500-27000_-</t>
  </si>
  <si>
    <t>NW_024572150.1:27000-27500_-</t>
  </si>
  <si>
    <t>NW_024572150.1:27500-28000_-</t>
  </si>
  <si>
    <t>NW_024572150.1:28000-28500_-</t>
  </si>
  <si>
    <t>NW_024572150.1:28500-29000_-</t>
  </si>
  <si>
    <t>NW_024572150.1:29000-29500_-</t>
  </si>
  <si>
    <t>NW_024572150.1:29000-29500_+</t>
  </si>
  <si>
    <t>NW_024572150.1:29500-30000_-</t>
  </si>
  <si>
    <t>NW_024572150.1:30000-30500_-</t>
  </si>
  <si>
    <t>NW_024572150.1:30500-31000_-</t>
  </si>
  <si>
    <t>NW_024572150.1:31500-32000_-</t>
  </si>
  <si>
    <t>NW_024572150.1:31500-32000_+</t>
  </si>
  <si>
    <t>NW_024572150.1:32000-32500_-</t>
  </si>
  <si>
    <t>NW_024572150.1:32000-32500_+</t>
  </si>
  <si>
    <t>NW_024572150.1:32500-33000_-</t>
  </si>
  <si>
    <t>NW_024572150.1:33000-33500_-</t>
  </si>
  <si>
    <t>NW_024572150.1:38000-38500_+</t>
  </si>
  <si>
    <t>NW_024572150.1:39500-40000_+</t>
  </si>
  <si>
    <t>NW_024572150.1:40000-40500_+</t>
  </si>
  <si>
    <t>NW_024572150.1:4500-5000_-</t>
  </si>
  <si>
    <t>NW_024572162.1:3000-3500_+</t>
  </si>
  <si>
    <t>NW_024572165.1:38000-38500_-</t>
  </si>
  <si>
    <t>NW_024572165.1:38000-38500_+</t>
  </si>
  <si>
    <t>NW_024572165.1:38500-39000_+</t>
  </si>
  <si>
    <t>NW_024572165.1:39000-39500_+</t>
  </si>
  <si>
    <t>NW_024572165.1:39500-40000_+</t>
  </si>
  <si>
    <t>NW_024572165.1:40000-40500_+</t>
  </si>
  <si>
    <t>NW_024572165.1:40500-41000_+</t>
  </si>
  <si>
    <t>NW_024572185.1:113500-114000_-</t>
  </si>
  <si>
    <t>NW_024572194.1:0-500_-</t>
  </si>
  <si>
    <t>NW_024572194.1:0-500_+</t>
  </si>
  <si>
    <t>NW_024572194.1:1000-1500_-</t>
  </si>
  <si>
    <t>NW_024572194.1:1000-1500_+</t>
  </si>
  <si>
    <t>NW_024572194.1:4000-4500_-</t>
  </si>
  <si>
    <t>NW_024572194.1:4000-4500_+</t>
  </si>
  <si>
    <t>NW_024572194.1:500-1000_-</t>
  </si>
  <si>
    <t>NW_024572194.1:500-1000_+</t>
  </si>
  <si>
    <t>NW_024572237.1:130000-130500_+</t>
  </si>
  <si>
    <t>NW_024572288.1:28500-29000_-</t>
  </si>
  <si>
    <t>NW_024572288.1:34500-35000_-</t>
  </si>
  <si>
    <t>NW_024572288.1:34500-35000_+</t>
  </si>
  <si>
    <t>NW_024572288.1:35000-35500_-</t>
  </si>
  <si>
    <t>NW_024572288.1:35000-35500_+</t>
  </si>
  <si>
    <t>NW_024572288.1:35500-36000_-</t>
  </si>
  <si>
    <t>NW_024572288.1:35500-36000_+</t>
  </si>
  <si>
    <t>NW_024572288.1:36000-36500_-</t>
  </si>
  <si>
    <t>NW_024572288.1:36000-36500_+</t>
  </si>
  <si>
    <t>NW_024572288.1:97500-98000_-</t>
  </si>
  <si>
    <t>NW_024572288.1:97500-98000_+</t>
  </si>
  <si>
    <t>NW_024572310.1:204500-205000_-</t>
  </si>
  <si>
    <t>NW_024572310.1:205000-205500_-</t>
  </si>
  <si>
    <t>NW_024572310.1:205500-206000_-</t>
  </si>
  <si>
    <t>NW_024572310.1:89000-89500_+</t>
  </si>
  <si>
    <t>NW_024572310.1:89500-90000_+</t>
  </si>
  <si>
    <t>NW_024572331.1:10000-10500_+</t>
  </si>
  <si>
    <t>NW_024572331.1:8500-9000_+</t>
  </si>
  <si>
    <t>NW_024572331.1:9000-9500_+</t>
  </si>
  <si>
    <t>NW_024572331.1:9500-10000_+</t>
  </si>
  <si>
    <t>NW_024572342.1:0-500_+</t>
  </si>
  <si>
    <t>NW_024572374.1:37000-37500_-</t>
  </si>
  <si>
    <t>NW_024572388.1:10000-10500_+</t>
  </si>
  <si>
    <t>NW_024572388.1:10500-11000_+</t>
  </si>
  <si>
    <t>NW_024572388.1:11000-11500_+</t>
  </si>
  <si>
    <t>NW_024572388.1:11500-12000_+</t>
  </si>
  <si>
    <t>NW_024572388.1:12000-12500_+</t>
  </si>
  <si>
    <t>NW_024572388.1:12500-13000_+</t>
  </si>
  <si>
    <t>NW_024572388.1:13000-13500_+</t>
  </si>
  <si>
    <t>NW_024572388.1:13500-14000_+</t>
  </si>
  <si>
    <t>NW_024572388.1:14000-14500_+</t>
  </si>
  <si>
    <t>NW_024572388.1:14500-15000_+</t>
  </si>
  <si>
    <t>NW_024572388.1:15000-15500_+</t>
  </si>
  <si>
    <t>NW_024572388.1:5000-5500_+</t>
  </si>
  <si>
    <t>NW_024572388.1:5500-6000_+</t>
  </si>
  <si>
    <t>NW_024572388.1:6000-6500_+</t>
  </si>
  <si>
    <t>NW_024572388.1:6500-7000_+</t>
  </si>
  <si>
    <t>NW_024572388.1:7000-7500_+</t>
  </si>
  <si>
    <t>NW_024572388.1:7500-8000_+</t>
  </si>
  <si>
    <t>NW_024572388.1:8000-8500_+</t>
  </si>
  <si>
    <t>NW_024572388.1:80500-81000_-</t>
  </si>
  <si>
    <t>NW_024572388.1:81000-81500_-</t>
  </si>
  <si>
    <t>NW_024572388.1:81500-82000_-</t>
  </si>
  <si>
    <t>NW_024572388.1:82000-82500_-</t>
  </si>
  <si>
    <t>NW_024572388.1:82500-83000_-</t>
  </si>
  <si>
    <t>NW_024572388.1:83000-83500_-</t>
  </si>
  <si>
    <t>NW_024572388.1:83500-84000_-</t>
  </si>
  <si>
    <t>NW_024572388.1:8500-9000_+</t>
  </si>
  <si>
    <t>NW_024572388.1:9000-9500_+</t>
  </si>
  <si>
    <t>NW_024572388.1:9500-10000_+</t>
  </si>
  <si>
    <t>NW_024572390.1:89000-89500_-</t>
  </si>
  <si>
    <t>NW_024572430.1:209000-209500_-</t>
  </si>
  <si>
    <t>NW_024572430.1:213500-214000_-</t>
  </si>
  <si>
    <t>NW_024572439.1:5000-5500_-</t>
  </si>
  <si>
    <t>NW_024572439.1:5000-5500_+</t>
  </si>
  <si>
    <t>NW_024572449.1:19000-19500_+</t>
  </si>
  <si>
    <t>NW_024572449.1:28000-28500_+</t>
  </si>
  <si>
    <t>NW_024572449.1:28500-29000_+</t>
  </si>
  <si>
    <t>NW_024572449.1:29000-29500_+</t>
  </si>
  <si>
    <t>NW_024572449.1:29500-30000_+</t>
  </si>
  <si>
    <t>NW_024572484.1:1000-1500_+</t>
  </si>
  <si>
    <t>NW_024572484.1:500-1000_+</t>
  </si>
  <si>
    <t>NW_024572497.1:22000-22500_-</t>
  </si>
  <si>
    <t>NW_024572497.1:24500-25000_-</t>
  </si>
  <si>
    <t>NW_024572497.1:26000-26500_-</t>
  </si>
  <si>
    <t>NW_024572497.1:26500-27000_-</t>
  </si>
  <si>
    <t>NW_024572497.1:27000-27500_-</t>
  </si>
  <si>
    <t>NW_024572497.1:27500-28000_-</t>
  </si>
  <si>
    <t>NW_024572497.1:28000-28500_-</t>
  </si>
  <si>
    <t>NW_024572497.1:28500-29000_-</t>
  </si>
  <si>
    <t>NW_024572518.1:3500-4000_+</t>
  </si>
  <si>
    <t>NW_024572556.1:1000-1500_-</t>
  </si>
  <si>
    <t>NW_024572556.1:1500-2000_-</t>
  </si>
  <si>
    <t>NW_024572566.1:17500-18000_-</t>
  </si>
  <si>
    <t>NW_024572566.1:17500-18000_+</t>
  </si>
  <si>
    <t>NW_024572566.1:18000-18500_-</t>
  </si>
  <si>
    <t>NW_024572566.1:18000-18500_+</t>
  </si>
  <si>
    <t>NW_024572566.1:18500-19000_-</t>
  </si>
  <si>
    <t>NW_024572566.1:18500-19000_+</t>
  </si>
  <si>
    <t>NW_024572576.1:75000-75500_+</t>
  </si>
  <si>
    <t>NW_024572576.1:75500-76000_+</t>
  </si>
  <si>
    <t>NW_024572576.1:76000-76500_+</t>
  </si>
  <si>
    <t>NW_024572576.1:84000-84500_+</t>
  </si>
  <si>
    <t>NW_024572576.1:84500-85000_+</t>
  </si>
  <si>
    <t>NW_024572576.1:85000-85500_+</t>
  </si>
  <si>
    <t>NW_024572576.1:85500-86000_+</t>
  </si>
  <si>
    <t>NW_024572576.1:86000-86500_+</t>
  </si>
  <si>
    <t>NW_024572576.1:86500-87000_+</t>
  </si>
  <si>
    <t>NW_024572576.1:87000-87500_+</t>
  </si>
  <si>
    <t>NW_024572576.1:88500-89000_+</t>
  </si>
  <si>
    <t>NW_024572603.1:46000-46500_+</t>
  </si>
  <si>
    <t>NW_024572605.1:1094000-1094500_-</t>
  </si>
  <si>
    <t>NW_024572605.1:1094500-1095000_-</t>
  </si>
  <si>
    <t>NW_024572605.1:1095000-1095500_-</t>
  </si>
  <si>
    <t>NW_024572605.1:1205000-1205500_+</t>
  </si>
  <si>
    <t>NW_024572605.1:1205500-1206000_+</t>
  </si>
  <si>
    <t>NW_024572605.1:1206000-1206500_-</t>
  </si>
  <si>
    <t>NW_024572605.1:1206500-1207000_-</t>
  </si>
  <si>
    <t>NW_024572605.1:1207500-1208000_-</t>
  </si>
  <si>
    <t>NW_024572605.1:1208000-1208500_-</t>
  </si>
  <si>
    <t>NW_024572605.1:1208500-1209000_-</t>
  </si>
  <si>
    <t>NW_024572605.1:1244000-1244500_-</t>
  </si>
  <si>
    <t>NW_024572605.1:1336000-1336500_+</t>
  </si>
  <si>
    <t>NW_024572605.1:1336500-1337000_+</t>
  </si>
  <si>
    <t>NW_024572605.1:1337000-1337500_+</t>
  </si>
  <si>
    <t>NW_024572605.1:1337500-1338000_+</t>
  </si>
  <si>
    <t>NW_024572605.1:1338000-1338500_+</t>
  </si>
  <si>
    <t>NW_024572605.1:1354000-1354500_+</t>
  </si>
  <si>
    <t>NW_024572605.1:1432500-1433000_+</t>
  </si>
  <si>
    <t>NW_024572605.1:1580500-1581000_+</t>
  </si>
  <si>
    <t>NW_024572605.1:1581000-1581500_+</t>
  </si>
  <si>
    <t>NW_024572605.1:1581500-1582000_+</t>
  </si>
  <si>
    <t>NW_024572605.1:1749000-1749500_-</t>
  </si>
  <si>
    <t>NW_024572605.1:2242000-2242500_-</t>
  </si>
  <si>
    <t>NW_024572605.1:2250000-2250500_-</t>
  </si>
  <si>
    <t>NW_024572605.1:2289000-2289500_-</t>
  </si>
  <si>
    <t>NW_024572605.1:2461500-2462000_+</t>
  </si>
  <si>
    <t>NW_024572605.1:2462000-2462500_+</t>
  </si>
  <si>
    <t>NW_024572605.1:2462500-2463000_+</t>
  </si>
  <si>
    <t>NW_024572605.1:2463000-2463500_+</t>
  </si>
  <si>
    <t>NW_024572605.1:3022000-3022500_+</t>
  </si>
  <si>
    <t>NW_024572605.1:3356500-3357000_-</t>
  </si>
  <si>
    <t>NW_024572605.1:373500-374000_+</t>
  </si>
  <si>
    <t>NW_024572605.1:374000-374500_+</t>
  </si>
  <si>
    <t>NW_024572605.1:4152500-4153000_+</t>
  </si>
  <si>
    <t>NW_024572605.1:4153000-4153500_+</t>
  </si>
  <si>
    <t>NW_024572605.1:4153500-4154000_+</t>
  </si>
  <si>
    <t>NW_024572605.1:4158000-4158500_-</t>
  </si>
  <si>
    <t>NW_024572605.1:4158500-4159000_-</t>
  </si>
  <si>
    <t>NW_024572605.1:5139000-5139500_-</t>
  </si>
  <si>
    <t>NW_024572605.1:5139500-5140000_-</t>
  </si>
  <si>
    <t>NW_024572605.1:5327500-5328000_+</t>
  </si>
  <si>
    <t>NW_024572605.1:5606500-5607000_-</t>
  </si>
  <si>
    <t>NW_024572605.1:57500-58000_-</t>
  </si>
  <si>
    <t>NW_024572605.1:5786500-5787000_+</t>
  </si>
  <si>
    <t>NW_024572605.1:58000-58500_-</t>
  </si>
  <si>
    <t>NW_024572605.1:6256500-6257000_-</t>
  </si>
  <si>
    <t>NW_024572605.1:6257000-6257500_-</t>
  </si>
  <si>
    <t>NW_024572605.1:6257500-6258000_-</t>
  </si>
  <si>
    <t>NW_024572605.1:6258000-6258500_-</t>
  </si>
  <si>
    <t>NW_024572605.1:6258500-6259000_-</t>
  </si>
  <si>
    <t>NW_024572605.1:6259000-6259500_-</t>
  </si>
  <si>
    <t>NW_024572605.1:6259500-6260000_-</t>
  </si>
  <si>
    <t>NW_024572605.1:6260000-6260500_-</t>
  </si>
  <si>
    <t>NW_024572605.1:6260500-6261000_-</t>
  </si>
  <si>
    <t>NW_024572616.1:19000-19500_-</t>
  </si>
  <si>
    <t>NW_024572616.1:19500-20000_-</t>
  </si>
  <si>
    <t>NW_024572616.1:20000-20500_-</t>
  </si>
  <si>
    <t>NW_024572616.1:20500-21000_-</t>
  </si>
  <si>
    <t>NW_024572616.1:21000-21500_-</t>
  </si>
  <si>
    <t>NW_024572616.1:22000-22500_-</t>
  </si>
  <si>
    <t>NW_024572616.1:22500-23000_-</t>
  </si>
  <si>
    <t>NW_024572623.1:646500-647000_-</t>
  </si>
  <si>
    <t>NW_024572623.1:647000-647500_-</t>
  </si>
  <si>
    <t>NW_024572623.1:647500-648000_-</t>
  </si>
  <si>
    <t>NW_024572623.1:670000-670500_-</t>
  </si>
  <si>
    <t>NW_024572623.1:674000-674500_-</t>
  </si>
  <si>
    <t>NW_024572623.1:776000-776500_+</t>
  </si>
  <si>
    <t>NW_024572623.1:776500-777000_+</t>
  </si>
  <si>
    <t>NW_024572623.1:778000-778500_+</t>
  </si>
  <si>
    <t>NW_024572623.1:778500-779000_+</t>
  </si>
  <si>
    <t>NW_024572651.1:44000-44500_-</t>
  </si>
  <si>
    <t>NW_024572652.1:117500-118000_-</t>
  </si>
  <si>
    <t>NW_024572652.1:117500-118000_+</t>
  </si>
  <si>
    <t>NW_024572652.1:118000-118500_-</t>
  </si>
  <si>
    <t>NW_024572652.1:118000-118500_+</t>
  </si>
  <si>
    <t>NW_024572652.1:91000-91500_-</t>
  </si>
  <si>
    <t>NW_024572652.1:91000-91500_+</t>
  </si>
  <si>
    <t>NW_024572652.1:91500-92000_-</t>
  </si>
  <si>
    <t>NW_024572652.1:91500-92000_+</t>
  </si>
  <si>
    <t>NW_024572652.1:92500-93000_-</t>
  </si>
  <si>
    <t>NW_024572652.1:92500-93000_+</t>
  </si>
  <si>
    <t>NW_024572652.1:93000-93500_-</t>
  </si>
  <si>
    <t>NW_024572652.1:93000-93500_+</t>
  </si>
  <si>
    <t>NW_024572653.1:10000-10500_-</t>
  </si>
  <si>
    <t>NW_024572653.1:10500-11000_-</t>
  </si>
  <si>
    <t>NW_024572653.1:11000-11500_-</t>
  </si>
  <si>
    <t>NW_024572653.1:11500-12000_-</t>
  </si>
  <si>
    <t>NW_024572653.1:12500-13000_-</t>
  </si>
  <si>
    <t>NW_024572653.1:13000-13500_-</t>
  </si>
  <si>
    <t>NW_024572653.1:13500-14000_-</t>
  </si>
  <si>
    <t>NW_024572653.1:14000-14500_-</t>
  </si>
  <si>
    <t>NW_024572653.1:9500-10000_-</t>
  </si>
  <si>
    <t>NW_024572672.1:25500-26000_+</t>
  </si>
  <si>
    <t>NW_024572672.1:273000-273500_-</t>
  </si>
  <si>
    <t>NW_024572672.1:361500-362000_-</t>
  </si>
  <si>
    <t>NW_024572672.1:507500-508000_+</t>
  </si>
  <si>
    <t>NW_024572672.1:508000-508500_+</t>
  </si>
  <si>
    <t>NW_024572672.1:508500-509000_+</t>
  </si>
  <si>
    <t>NW_024572672.1:509000-509500_+</t>
  </si>
  <si>
    <t>NW_024572672.1:509500-510000_+</t>
  </si>
  <si>
    <t>NW_024572672.1:698000-698500_+</t>
  </si>
  <si>
    <t>NW_024572672.1:698500-699000_+</t>
  </si>
  <si>
    <t>NW_024572672.1:715000-715500_-</t>
  </si>
  <si>
    <t>NW_024572675.1:107500-108000_-</t>
  </si>
  <si>
    <t>NW_024572675.1:555000-555500_-</t>
  </si>
  <si>
    <t>NW_024572675.1:558000-558500_-</t>
  </si>
  <si>
    <t>NW_024572675.1:559000-559500_-</t>
  </si>
  <si>
    <t>NW_024572708.1:320500-321000_-</t>
  </si>
  <si>
    <t>NW_024572708.1:321500-322000_+</t>
  </si>
  <si>
    <t>NW_024572708.1:376000-376500_-</t>
  </si>
  <si>
    <t>NW_024572708.1:376500-377000_-</t>
  </si>
  <si>
    <t>NW_024572708.1:52000-52500_-</t>
  </si>
  <si>
    <t>NW_024572708.1:52500-53000_-</t>
  </si>
  <si>
    <t>NW_024572708.1:53000-53500_-</t>
  </si>
  <si>
    <t>NW_024572708.1:742500-743000_+</t>
  </si>
  <si>
    <t>NW_024572708.1:93000-93500_+</t>
  </si>
  <si>
    <t>NW_024572725.1:110500-111000_-</t>
  </si>
  <si>
    <t>NW_024572725.1:112000-112500_-</t>
  </si>
  <si>
    <t>NW_024572725.1:112500-113000_-</t>
  </si>
  <si>
    <t>NW_024572725.1:113000-113500_-</t>
  </si>
  <si>
    <t>NW_024572725.1:22500-23000_-</t>
  </si>
  <si>
    <t>NW_024572725.1:23000-23500_-</t>
  </si>
  <si>
    <t>NW_024572725.1:23500-24000_-</t>
  </si>
  <si>
    <t>NW_024572725.1:24000-24500_-</t>
  </si>
  <si>
    <t>NW_024572725.1:24500-25000_-</t>
  </si>
  <si>
    <t>NW_024572725.1:25000-25500_-</t>
  </si>
  <si>
    <t>NW_024572725.1:25500-26000_-</t>
  </si>
  <si>
    <t>NW_024572725.1:31000-31500_-</t>
  </si>
  <si>
    <t>NW_024572725.1:31500-32000_-</t>
  </si>
  <si>
    <t>NW_024572725.1:32000-32500_-</t>
  </si>
  <si>
    <t>NW_024572725.1:33000-33500_-</t>
  </si>
  <si>
    <t>NW_024572725.1:34500-35000_-</t>
  </si>
  <si>
    <t>NW_024572725.1:40000-40500_-</t>
  </si>
  <si>
    <t>NW_024572725.1:44000-44500_-</t>
  </si>
  <si>
    <t>NW_024572725.1:44500-45000_-</t>
  </si>
  <si>
    <t>NW_024572751.1:1172500-1173000_+</t>
  </si>
  <si>
    <t>NW_024572751.1:1173500-1174000_+</t>
  </si>
  <si>
    <t>NW_024572751.1:1279500-1280000_-</t>
  </si>
  <si>
    <t>NW_024572751.1:1423500-1424000_-</t>
  </si>
  <si>
    <t>NW_024572751.1:1424000-1424500_-</t>
  </si>
  <si>
    <t>NW_024572751.1:1424500-1425000_-</t>
  </si>
  <si>
    <t>NW_024572751.1:1425000-1425500_-</t>
  </si>
  <si>
    <t>NW_024572751.1:1458000-1458500_+</t>
  </si>
  <si>
    <t>NW_024572751.1:1458500-1459000_+</t>
  </si>
  <si>
    <t>NW_024572751.1:1855000-1855500_-</t>
  </si>
  <si>
    <t>NW_024572751.1:1855500-1856000_-</t>
  </si>
  <si>
    <t>NW_024572751.1:1856500-1857000_-</t>
  </si>
  <si>
    <t>NW_024572751.1:2240500-2241000_-</t>
  </si>
  <si>
    <t>NW_024572751.1:2241000-2241500_-</t>
  </si>
  <si>
    <t>NW_024572751.1:2241500-2242000_-</t>
  </si>
  <si>
    <t>NW_024572751.1:2242000-2242500_-</t>
  </si>
  <si>
    <t>NW_024572751.1:2243000-2243500_-</t>
  </si>
  <si>
    <t>NW_024572751.1:2243500-2244000_-</t>
  </si>
  <si>
    <t>NW_024572751.1:2244000-2244500_-</t>
  </si>
  <si>
    <t>NW_024572751.1:2244500-2245000_-</t>
  </si>
  <si>
    <t>NW_024572751.1:2245000-2245500_-</t>
  </si>
  <si>
    <t>NW_024572751.1:2245500-2246000_-</t>
  </si>
  <si>
    <t>NW_024572751.1:2246000-2246500_-</t>
  </si>
  <si>
    <t>NW_024572751.1:2246500-2247000_-</t>
  </si>
  <si>
    <t>NW_024572751.1:2247000-2247500_-</t>
  </si>
  <si>
    <t>NW_024572751.1:2247500-2248000_-</t>
  </si>
  <si>
    <t>NW_024572751.1:2248000-2248500_-</t>
  </si>
  <si>
    <t>NW_024572751.1:2248500-2249000_-</t>
  </si>
  <si>
    <t>NW_024572751.1:2249000-2249500_-</t>
  </si>
  <si>
    <t>NW_024572751.1:2249500-2250000_-</t>
  </si>
  <si>
    <t>NW_024572751.1:2250000-2250500_-</t>
  </si>
  <si>
    <t>NW_024572751.1:2250500-2251000_-</t>
  </si>
  <si>
    <t>NW_024572751.1:2251000-2251500_-</t>
  </si>
  <si>
    <t>NW_024572751.1:2251500-2252000_-</t>
  </si>
  <si>
    <t>NW_024572751.1:2252000-2252500_-</t>
  </si>
  <si>
    <t>NW_024572751.1:2252500-2253000_-</t>
  </si>
  <si>
    <t>NW_024572751.1:2253000-2253500_-</t>
  </si>
  <si>
    <t>NW_024572751.1:2253500-2254000_-</t>
  </si>
  <si>
    <t>NW_024572751.1:2254000-2254500_-</t>
  </si>
  <si>
    <t>NW_024572751.1:2254500-2255000_-</t>
  </si>
  <si>
    <t>NW_024572751.1:2254500-2255000_+</t>
  </si>
  <si>
    <t>NW_024572751.1:2255000-2255500_-</t>
  </si>
  <si>
    <t>NW_024572751.1:2255500-2256000_-</t>
  </si>
  <si>
    <t>NW_024572751.1:2256000-2256500_-</t>
  </si>
  <si>
    <t>NW_024572751.1:2256500-2257000_-</t>
  </si>
  <si>
    <t>NW_024572751.1:2258000-2258500_-</t>
  </si>
  <si>
    <t>NW_024572751.1:2258500-2259000_-</t>
  </si>
  <si>
    <t>NW_024572751.1:2259000-2259500_-</t>
  </si>
  <si>
    <t>NW_024572751.1:2259500-2260000_-</t>
  </si>
  <si>
    <t>NW_024572751.1:2260000-2260500_-</t>
  </si>
  <si>
    <t>NW_024572751.1:2260500-2261000_-</t>
  </si>
  <si>
    <t>NW_024572751.1:2261000-2261500_-</t>
  </si>
  <si>
    <t>NW_024572751.1:2261500-2262000_-</t>
  </si>
  <si>
    <t>NW_024572751.1:2262000-2262500_-</t>
  </si>
  <si>
    <t>NW_024572751.1:2262500-2263000_-</t>
  </si>
  <si>
    <t>NW_024572751.1:2263000-2263500_-</t>
  </si>
  <si>
    <t>NW_024572751.1:2263500-2264000_-</t>
  </si>
  <si>
    <t>NW_024572751.1:2264000-2264500_-</t>
  </si>
  <si>
    <t>NW_024572751.1:2264500-2265000_-</t>
  </si>
  <si>
    <t>NW_024572751.1:2265000-2265500_-</t>
  </si>
  <si>
    <t>NW_024572751.1:2265500-2266000_-</t>
  </si>
  <si>
    <t>NW_024572751.1:2266000-2266500_-</t>
  </si>
  <si>
    <t>NW_024572751.1:2266500-2267000_-</t>
  </si>
  <si>
    <t>NW_024572751.1:2267000-2267500_-</t>
  </si>
  <si>
    <t>NW_024572751.1:2267500-2268000_-</t>
  </si>
  <si>
    <t>NW_024572751.1:2268000-2268500_-</t>
  </si>
  <si>
    <t>NW_024572751.1:2268500-2269000_-</t>
  </si>
  <si>
    <t>NW_024572751.1:2269000-2269500_-</t>
  </si>
  <si>
    <t>NW_024572751.1:2269500-2270000_-</t>
  </si>
  <si>
    <t>NW_024572751.1:2270000-2270500_-</t>
  </si>
  <si>
    <t>NW_024572751.1:2270500-2271000_-</t>
  </si>
  <si>
    <t>NW_024572751.1:2271000-2271500_-</t>
  </si>
  <si>
    <t>NW_024572751.1:2271500-2272000_-</t>
  </si>
  <si>
    <t>NW_024572751.1:2272000-2272500_-</t>
  </si>
  <si>
    <t>NW_024572751.1:2272500-2273000_-</t>
  </si>
  <si>
    <t>NW_024572751.1:2273000-2273500_-</t>
  </si>
  <si>
    <t>NW_024572751.1:2273500-2274000_-</t>
  </si>
  <si>
    <t>NW_024572751.1:2274000-2274500_-</t>
  </si>
  <si>
    <t>NW_024572751.1:2274500-2275000_-</t>
  </si>
  <si>
    <t>NW_024572751.1:2275000-2275500_-</t>
  </si>
  <si>
    <t>NW_024572751.1:2275500-2276000_-</t>
  </si>
  <si>
    <t>NW_024572751.1:2276000-2276500_-</t>
  </si>
  <si>
    <t>NW_024572751.1:2276500-2277000_-</t>
  </si>
  <si>
    <t>NW_024572751.1:2277000-2277500_-</t>
  </si>
  <si>
    <t>NW_024572751.1:2277500-2278000_-</t>
  </si>
  <si>
    <t>NW_024572751.1:2278000-2278500_-</t>
  </si>
  <si>
    <t>NW_024572751.1:440000-440500_+</t>
  </si>
  <si>
    <t>NW_024572751.1:440500-441000_+</t>
  </si>
  <si>
    <t>NW_024572751.1:441500-442000_+</t>
  </si>
  <si>
    <t>NW_024572751.1:442000-442500_+</t>
  </si>
  <si>
    <t>NW_024572751.1:442500-443000_+</t>
  </si>
  <si>
    <t>NW_024572751.1:443000-443500_+</t>
  </si>
  <si>
    <t>NW_024572751.1:443500-444000_+</t>
  </si>
  <si>
    <t>NW_024572751.1:599500-600000_-</t>
  </si>
  <si>
    <t>NW_024572751.1:600000-600500_-</t>
  </si>
  <si>
    <t>NW_024572751.1:600500-601000_-</t>
  </si>
  <si>
    <t>NW_024572751.1:601000-601500_-</t>
  </si>
  <si>
    <t>NW_024572751.1:601500-602000_-</t>
  </si>
  <si>
    <t>NW_024572751.1:602000-602500_-</t>
  </si>
  <si>
    <t>NW_024572751.1:603500-604000_-</t>
  </si>
  <si>
    <t>NW_024572751.1:604000-604500_-</t>
  </si>
  <si>
    <t>NW_024572751.1:604500-605000_-</t>
  </si>
  <si>
    <t>NW_024572751.1:605000-605500_-</t>
  </si>
  <si>
    <t>NW_024572751.1:605500-606000_-</t>
  </si>
  <si>
    <t>NW_024572751.1:606000-606500_-</t>
  </si>
  <si>
    <t>NW_024572751.1:606500-607000_-</t>
  </si>
  <si>
    <t>NW_024572751.1:607000-607500_-</t>
  </si>
  <si>
    <t>NW_024572751.1:607500-608000_-</t>
  </si>
  <si>
    <t>NW_024572751.1:608000-608500_-</t>
  </si>
  <si>
    <t>NW_024572751.1:608500-609000_-</t>
  </si>
  <si>
    <t>NW_024572751.1:609000-609500_-</t>
  </si>
  <si>
    <t>NW_024572751.1:609500-610000_-</t>
  </si>
  <si>
    <t>NW_024572751.1:610000-610500_-</t>
  </si>
  <si>
    <t>NW_024572751.1:610500-611000_-</t>
  </si>
  <si>
    <t>NW_024572751.1:611000-611500_-</t>
  </si>
  <si>
    <t>NW_024572751.1:612500-613000_-</t>
  </si>
  <si>
    <t>NW_024572757.1:15500-16000_-</t>
  </si>
  <si>
    <t>NW_024572757.1:16000-16500_-</t>
  </si>
  <si>
    <t>NW_024572757.1:16500-17000_-</t>
  </si>
  <si>
    <t>NW_024572757.1:18000-18500_-</t>
  </si>
  <si>
    <t>NW_024572757.1:18500-19000_-</t>
  </si>
  <si>
    <t>NW_024572757.1:24500-25000_-</t>
  </si>
  <si>
    <t>NW_024572757.1:25000-25500_-</t>
  </si>
  <si>
    <t>NW_024572757.1:25500-26000_-</t>
  </si>
  <si>
    <t>NW_024572757.1:25500-26000_+</t>
  </si>
  <si>
    <t>NW_024572757.1:26000-26500_-</t>
  </si>
  <si>
    <t>NW_024572757.1:26500-27000_-</t>
  </si>
  <si>
    <t>NW_024572759.1:146500-147000_-</t>
  </si>
  <si>
    <t>NW_024572760.1:126500-127000_-</t>
  </si>
  <si>
    <t>NW_024572760.1:127000-127500_-</t>
  </si>
  <si>
    <t>NW_024572760.1:127500-128000_-</t>
  </si>
  <si>
    <t>NW_024572760.1:128000-128500_-</t>
  </si>
  <si>
    <t>NW_024572760.1:129000-129500_-</t>
  </si>
  <si>
    <t>NW_024572760.1:130000-130500_-</t>
  </si>
  <si>
    <t>NW_024572760.1:131000-131500_-</t>
  </si>
  <si>
    <t>NW_024572760.1:131500-132000_-</t>
  </si>
  <si>
    <t>NW_024572760.1:132000-132500_-</t>
  </si>
  <si>
    <t>NW_024572760.1:132500-133000_-</t>
  </si>
  <si>
    <t>NW_024572760.1:137500-138000_-</t>
  </si>
  <si>
    <t>NW_024572760.1:143500-144000_-</t>
  </si>
  <si>
    <t>NW_024572760.1:143500-144000_+</t>
  </si>
  <si>
    <t>NW_024572760.1:144000-144500_-</t>
  </si>
  <si>
    <t>NW_024572760.1:144500-145000_-</t>
  </si>
  <si>
    <t>NW_024572760.1:145000-145500_-</t>
  </si>
  <si>
    <t>NW_024572760.1:145500-146000_-</t>
  </si>
  <si>
    <t>NW_024572760.1:146000-146500_-</t>
  </si>
  <si>
    <t>NW_024572760.1:146000-146500_+</t>
  </si>
  <si>
    <t>NW_024572760.1:147000-147500_-</t>
  </si>
  <si>
    <t>NW_024572760.1:147000-147500_+</t>
  </si>
  <si>
    <t>NW_024572760.1:147500-148000_-</t>
  </si>
  <si>
    <t>NW_024572760.1:147500-148000_+</t>
  </si>
  <si>
    <t>NW_024572760.1:148000-148500_-</t>
  </si>
  <si>
    <t>NW_024572760.1:148500-149000_-</t>
  </si>
  <si>
    <t>NW_024572760.1:148500-149000_+</t>
  </si>
  <si>
    <t>NW_024572760.1:149000-149500_-</t>
  </si>
  <si>
    <t>NW_024572760.1:149500-150000_-</t>
  </si>
  <si>
    <t>NW_024572760.1:150000-150500_-</t>
  </si>
  <si>
    <t>NW_024572760.1:150500-151000_-</t>
  </si>
  <si>
    <t>NW_024572760.1:152000-152500_-</t>
  </si>
  <si>
    <t>NW_024572760.1:152500-153000_-</t>
  </si>
  <si>
    <t>NW_024572760.1:153000-153500_-</t>
  </si>
  <si>
    <t>NW_024572760.1:153500-154000_-</t>
  </si>
  <si>
    <t>NW_024572760.1:154000-154500_-</t>
  </si>
  <si>
    <t>NW_024572760.1:154500-155000_-</t>
  </si>
  <si>
    <t>NW_024572760.1:155000-155500_-</t>
  </si>
  <si>
    <t>NW_024572760.1:155500-156000_-</t>
  </si>
  <si>
    <t>NW_024572760.1:156000-156500_-</t>
  </si>
  <si>
    <t>NW_024572760.1:19000-19500_-</t>
  </si>
  <si>
    <t>NW_024572760.1:19500-20000_-</t>
  </si>
  <si>
    <t>NW_024572760.1:199500-200000_-</t>
  </si>
  <si>
    <t>NW_024572760.1:20000-20500_-</t>
  </si>
  <si>
    <t>NW_024572760.1:200000-200500_-</t>
  </si>
  <si>
    <t>NW_024572760.1:200500-201000_-</t>
  </si>
  <si>
    <t>NW_024572760.1:20500-21000_-</t>
  </si>
  <si>
    <t>NW_024572760.1:21000-21500_-</t>
  </si>
  <si>
    <t>NW_024572760.1:21500-22000_-</t>
  </si>
  <si>
    <t>NW_024572760.1:22500-23000_-</t>
  </si>
  <si>
    <t>NW_024572760.1:24000-24500_-</t>
  </si>
  <si>
    <t>NW_024572760.1:24500-25000_-</t>
  </si>
  <si>
    <t>NW_024572760.1:248500-249000_+</t>
  </si>
  <si>
    <t>NW_024572760.1:2500-3000_-</t>
  </si>
  <si>
    <t>NW_024572760.1:250500-251000_+</t>
  </si>
  <si>
    <t>NW_024572760.1:251000-251500_+</t>
  </si>
  <si>
    <t>NW_024572760.1:251500-252000_+</t>
  </si>
  <si>
    <t>NW_024572760.1:253500-254000_+</t>
  </si>
  <si>
    <t>NW_024572760.1:256000-256500_-</t>
  </si>
  <si>
    <t>NW_024572760.1:256000-256500_+</t>
  </si>
  <si>
    <t>NW_024572760.1:26000-26500_+</t>
  </si>
  <si>
    <t>NW_024572760.1:269000-269500_+</t>
  </si>
  <si>
    <t>NW_024572760.1:270000-270500_+</t>
  </si>
  <si>
    <t>NW_024572760.1:270500-271000_-</t>
  </si>
  <si>
    <t>NW_024572760.1:270500-271000_+</t>
  </si>
  <si>
    <t>NW_024572760.1:271500-272000_-</t>
  </si>
  <si>
    <t>NW_024572760.1:271500-272000_+</t>
  </si>
  <si>
    <t>NW_024572760.1:272000-272500_-</t>
  </si>
  <si>
    <t>NW_024572760.1:272000-272500_+</t>
  </si>
  <si>
    <t>NW_024572760.1:272500-273000_-</t>
  </si>
  <si>
    <t>NW_024572760.1:27500-28000_-</t>
  </si>
  <si>
    <t>NW_024572760.1:275500-276000_-</t>
  </si>
  <si>
    <t>NW_024572760.1:276000-276500_-</t>
  </si>
  <si>
    <t>NW_024572760.1:276500-277000_-</t>
  </si>
  <si>
    <t>NW_024572760.1:277000-277500_-</t>
  </si>
  <si>
    <t>NW_024572760.1:278000-278500_-</t>
  </si>
  <si>
    <t>NW_024572760.1:278500-279000_-</t>
  </si>
  <si>
    <t>NW_024572760.1:286500-287000_+</t>
  </si>
  <si>
    <t>NW_024572760.1:287000-287500_+</t>
  </si>
  <si>
    <t>NW_024572760.1:287500-288000_+</t>
  </si>
  <si>
    <t>NW_024572760.1:3000-3500_-</t>
  </si>
  <si>
    <t>NW_024572760.1:3500-4000_-</t>
  </si>
  <si>
    <t>NW_024572760.1:4000-4500_-</t>
  </si>
  <si>
    <t>NW_024572762.1:40500-41000_+</t>
  </si>
  <si>
    <t>NW_024572762.1:43000-43500_+</t>
  </si>
  <si>
    <t>NW_024572762.1:43500-44000_+</t>
  </si>
  <si>
    <t>NW_024572762.1:44000-44500_+</t>
  </si>
  <si>
    <t>NW_024572762.1:44500-45000_+</t>
  </si>
  <si>
    <t>NW_024572765.1:21500-22000_-</t>
  </si>
  <si>
    <t>NW_024572765.1:22000-22500_-</t>
  </si>
  <si>
    <t>NW_024572767.1:52000-52500_-</t>
  </si>
  <si>
    <t>NW_024572767.1:52000-52500_+</t>
  </si>
  <si>
    <t>NW_024572767.1:52500-53000_-</t>
  </si>
  <si>
    <t>NW_024572767.1:52500-53000_+</t>
  </si>
  <si>
    <t>NW_024572767.1:53000-53500_-</t>
  </si>
  <si>
    <t>NW_024572767.1:53500-54000_-</t>
  </si>
  <si>
    <t>NW_024572767.1:53500-54000_+</t>
  </si>
  <si>
    <t>NW_024572767.1:54000-54500_-</t>
  </si>
  <si>
    <t>NW_024572767.1:54000-54500_+</t>
  </si>
  <si>
    <t>NW_024572767.1:54500-55000_-</t>
  </si>
  <si>
    <t>NW_024572767.1:55000-55500_-</t>
  </si>
  <si>
    <t>NW_024572769.1:5500-6000_+</t>
  </si>
  <si>
    <t>NW_024572787.1:18500-19000_-</t>
  </si>
  <si>
    <t>NW_024572787.1:26000-26500_-</t>
  </si>
  <si>
    <t>NW_024572805.1:200500-201000_-</t>
  </si>
  <si>
    <t>NW_024572825.1:184000-184500_-</t>
  </si>
  <si>
    <t>NW_024572825.1:37500-38000_+</t>
  </si>
  <si>
    <t>NW_024572825.1:47000-47500_+</t>
  </si>
  <si>
    <t>NW_024572825.1:581500-582000_-</t>
  </si>
  <si>
    <t>NW_024572825.1:582500-583000_-</t>
  </si>
  <si>
    <t>NW_024572825.1:583000-583500_-</t>
  </si>
  <si>
    <t>NW_024572825.1:584000-584500_-</t>
  </si>
  <si>
    <t>NW_024572825.1:598500-599000_-</t>
  </si>
  <si>
    <t>NW_024572825.1:600500-601000_-</t>
  </si>
  <si>
    <t>NW_024572825.1:602500-603000_-</t>
  </si>
  <si>
    <t>NW_024572825.1:603000-603500_-</t>
  </si>
  <si>
    <t>NW_024572825.1:606000-606500_-</t>
  </si>
  <si>
    <t>NW_024572825.1:607500-608000_-</t>
  </si>
  <si>
    <t>NW_024572825.1:608500-609000_-</t>
  </si>
  <si>
    <t>NW_024572825.1:609000-609500_-</t>
  </si>
  <si>
    <t>NW_024572825.1:612000-612500_-</t>
  </si>
  <si>
    <t>NW_024572825.1:616500-617000_-</t>
  </si>
  <si>
    <t>NW_024572825.1:621000-621500_-</t>
  </si>
  <si>
    <t>NW_024572825.1:624000-624500_-</t>
  </si>
  <si>
    <t>NW_024572825.1:627000-627500_-</t>
  </si>
  <si>
    <t>NW_024572825.1:628000-628500_-</t>
  </si>
  <si>
    <t>NW_024572825.1:630000-630500_-</t>
  </si>
  <si>
    <t>NW_024572825.1:630500-631000_-</t>
  </si>
  <si>
    <t>NW_024572825.1:631000-631500_-</t>
  </si>
  <si>
    <t>NW_024572825.1:631500-632000_-</t>
  </si>
  <si>
    <t>NW_024572825.1:632000-632500_-</t>
  </si>
  <si>
    <t>NW_024572825.1:633000-633500_-</t>
  </si>
  <si>
    <t>NW_024572825.1:634000-634500_-</t>
  </si>
  <si>
    <t>NW_024572825.1:635500-636000_-</t>
  </si>
  <si>
    <t>NW_024572825.1:636000-636500_-</t>
  </si>
  <si>
    <t>NW_024572825.1:638500-639000_-</t>
  </si>
  <si>
    <t>NW_024572825.1:640500-641000_-</t>
  </si>
  <si>
    <t>NW_024572825.1:641500-642000_-</t>
  </si>
  <si>
    <t>NW_024572825.1:642000-642500_-</t>
  </si>
  <si>
    <t>NW_024572825.1:642500-643000_-</t>
  </si>
  <si>
    <t>NW_024572825.1:643000-643500_-</t>
  </si>
  <si>
    <t>NW_024572825.1:644000-644500_-</t>
  </si>
  <si>
    <t>NW_024572825.1:647500-648000_-</t>
  </si>
  <si>
    <t>NW_024572825.1:667500-668000_-</t>
  </si>
  <si>
    <t>NW_024572825.1:670500-671000_-</t>
  </si>
  <si>
    <t>NW_024572825.1:671000-671500_-</t>
  </si>
  <si>
    <t>NW_024572825.1:671500-672000_-</t>
  </si>
  <si>
    <t>NW_024572825.1:672000-672500_-</t>
  </si>
  <si>
    <t>NW_024572825.1:672500-673000_-</t>
  </si>
  <si>
    <t>NW_024572825.1:673000-673500_-</t>
  </si>
  <si>
    <t>NW_024572825.1:673500-674000_-</t>
  </si>
  <si>
    <t>NW_024572825.1:674000-674500_-</t>
  </si>
  <si>
    <t>NW_024572825.1:674500-675000_-</t>
  </si>
  <si>
    <t>NW_024572825.1:675000-675500_-</t>
  </si>
  <si>
    <t>NW_024572825.1:675500-676000_-</t>
  </si>
  <si>
    <t>NW_024572825.1:676000-676500_-</t>
  </si>
  <si>
    <t>NW_024572825.1:676500-677000_-</t>
  </si>
  <si>
    <t>NW_024572825.1:677000-677500_-</t>
  </si>
  <si>
    <t>NW_024572825.1:677500-678000_-</t>
  </si>
  <si>
    <t>NW_024572825.1:678000-678500_-</t>
  </si>
  <si>
    <t>NW_024572825.1:678500-679000_-</t>
  </si>
  <si>
    <t>NW_024572825.1:679000-679500_-</t>
  </si>
  <si>
    <t>NW_024572825.1:679500-680000_-</t>
  </si>
  <si>
    <t>NW_024572825.1:68000-68500_+</t>
  </si>
  <si>
    <t>NW_024572825.1:680000-680500_-</t>
  </si>
  <si>
    <t>NW_024572825.1:680500-681000_-</t>
  </si>
  <si>
    <t>NW_024572825.1:681000-681500_-</t>
  </si>
  <si>
    <t>NW_024572825.1:8000-8500_+</t>
  </si>
  <si>
    <t>NW_024572842.1:49500-50000_+</t>
  </si>
  <si>
    <t>NW_024572842.1:50500-51000_+</t>
  </si>
  <si>
    <t>NW_024572876.1:4000-4500_+</t>
  </si>
  <si>
    <t>NW_024572880.1:32000-32500_+</t>
  </si>
  <si>
    <t>NW_024572890.1:51500-52000_-</t>
  </si>
  <si>
    <t>NW_024572896.1:1000-1500_+</t>
  </si>
  <si>
    <t>NW_024572899.1:264500-265000_-</t>
  </si>
  <si>
    <t>NW_024572899.1:265000-265500_-</t>
  </si>
  <si>
    <t>NW_024572939.1:115500-116000_-</t>
  </si>
  <si>
    <t>NW_024572939.1:116000-116500_-</t>
  </si>
  <si>
    <t>NW_024572939.1:230500-231000_-</t>
  </si>
  <si>
    <t>NW_024572964.1:114000-114500_-</t>
  </si>
  <si>
    <t>NW_024572964.1:114500-115000_-</t>
  </si>
  <si>
    <t>NW_024572964.1:115000-115500_-</t>
  </si>
  <si>
    <t>NW_024572964.1:115500-116000_-</t>
  </si>
  <si>
    <t>NW_024572964.1:116000-116500_-</t>
  </si>
  <si>
    <t>NW_024572964.1:116500-117000_-</t>
  </si>
  <si>
    <t>NW_024572964.1:117000-117500_-</t>
  </si>
  <si>
    <t>NW_024572964.1:117500-118000_-</t>
  </si>
  <si>
    <t>NW_024572964.1:118000-118500_-</t>
  </si>
  <si>
    <t>NW_024572964.1:118500-119000_-</t>
  </si>
  <si>
    <t>NW_024572964.1:1275500-1276000_+</t>
  </si>
  <si>
    <t>NW_024572964.1:1515500-1516000_+</t>
  </si>
  <si>
    <t>NW_024572964.1:1516000-1516500_+</t>
  </si>
  <si>
    <t>NW_024572964.1:1529500-1530000_-</t>
  </si>
  <si>
    <t>NW_024572964.1:1531500-1532000_-</t>
  </si>
  <si>
    <t>NW_024572964.1:1704500-1705000_-</t>
  </si>
  <si>
    <t>NW_024572964.1:1705000-1705500_-</t>
  </si>
  <si>
    <t>NW_024572964.1:2456500-2457000_-</t>
  </si>
  <si>
    <t>NW_024572964.1:2676500-2677000_+</t>
  </si>
  <si>
    <t>NW_024572964.1:2677000-2677500_+</t>
  </si>
  <si>
    <t>NW_024572964.1:3249500-3250000_+</t>
  </si>
  <si>
    <t>NW_024572964.1:3282000-3282500_+</t>
  </si>
  <si>
    <t>NW_024572964.1:3282500-3283000_+</t>
  </si>
  <si>
    <t>NW_024572964.1:3283000-3283500_+</t>
  </si>
  <si>
    <t>NW_024572964.1:3283500-3284000_+</t>
  </si>
  <si>
    <t>NW_024572964.1:3284000-3284500_+</t>
  </si>
  <si>
    <t>NW_024572964.1:3308500-3309000_-</t>
  </si>
  <si>
    <t>NW_024572964.1:3309000-3309500_-</t>
  </si>
  <si>
    <t>NW_024572964.1:3309500-3310000_-</t>
  </si>
  <si>
    <t>NW_024572964.1:3926000-3926500_+</t>
  </si>
  <si>
    <t>NW_024572964.1:4027000-4027500_+</t>
  </si>
  <si>
    <t>NW_024572964.1:4360500-4361000_-</t>
  </si>
  <si>
    <t>NW_024572964.1:5379000-5379500_-</t>
  </si>
  <si>
    <t>NW_024572964.1:5747000-5747500_-</t>
  </si>
  <si>
    <t>NW_024572964.1:5747500-5748000_-</t>
  </si>
  <si>
    <t>NW_024572964.1:5912500-5913000_-</t>
  </si>
  <si>
    <t>NW_024572964.1:6623000-6623500_-</t>
  </si>
  <si>
    <t>NW_024572964.1:7317500-7318000_-</t>
  </si>
  <si>
    <t>NW_024572964.1:7318000-7318500_-</t>
  </si>
  <si>
    <t>NW_024572964.1:7318500-7319000_-</t>
  </si>
  <si>
    <t>NW_024572964.1:7819500-7820000_-</t>
  </si>
  <si>
    <t>NW_024572964.1:7820000-7820500_-</t>
  </si>
  <si>
    <t>NW_024572964.1:7908500-7909000_-</t>
  </si>
  <si>
    <t>NW_024572964.1:83500-84000_+</t>
  </si>
  <si>
    <t>NW_024572964.1:84000-84500_+</t>
  </si>
  <si>
    <t>NW_024572964.1:84500-85000_+</t>
  </si>
  <si>
    <t>NW_024572964.1:85500-86000_+</t>
  </si>
  <si>
    <t>NW_024572964.1:875000-875500_-</t>
  </si>
  <si>
    <t>NW_024572964.1:876000-876500_-</t>
  </si>
  <si>
    <t>NW_024572964.1:876500-877000_-</t>
  </si>
  <si>
    <t>NW_024572964.1:877000-877500_-</t>
  </si>
  <si>
    <t>NW_024572964.1:877500-878000_-</t>
  </si>
  <si>
    <t>NW_024572964.1:878000-878500_-</t>
  </si>
  <si>
    <t>NW_024572964.1:878500-879000_-</t>
  </si>
  <si>
    <t>NW_024572964.1:879000-879500_-</t>
  </si>
  <si>
    <t>NW_024572964.1:879500-880000_-</t>
  </si>
  <si>
    <t>NW_024572964.1:880000-880500_-</t>
  </si>
  <si>
    <t>NW_024572964.1:880500-881000_-</t>
  </si>
  <si>
    <t>NW_024572969.1:113000-113500_-</t>
  </si>
  <si>
    <t>NW_024572969.1:114000-114500_-</t>
  </si>
  <si>
    <t>NW_024572969.1:114000-114500_+</t>
  </si>
  <si>
    <t>NW_024572981.1:82000-82500_+</t>
  </si>
  <si>
    <t>NW_024573002.1:500-1000_+</t>
  </si>
  <si>
    <t>NW_024573008.1:37500-38000_-</t>
  </si>
  <si>
    <t>NW_024573018.1:44500-45000_-</t>
  </si>
  <si>
    <t>NW_024573018.1:87000-87500_-</t>
  </si>
  <si>
    <t>NW_024573018.1:88500-89000_-</t>
  </si>
  <si>
    <t>NW_024573030.1:1649500-1650000_-</t>
  </si>
  <si>
    <t>NW_024573030.1:1650000-1650500_-</t>
  </si>
  <si>
    <t>NW_024573030.1:1650500-1651000_-</t>
  </si>
  <si>
    <t>NW_024573030.1:17500-18000_-</t>
  </si>
  <si>
    <t>NW_024573030.1:2100500-2101000_+</t>
  </si>
  <si>
    <t>NW_024573030.1:2225500-2226000_+</t>
  </si>
  <si>
    <t>NW_024573030.1:2226000-2226500_+</t>
  </si>
  <si>
    <t>NW_024573030.1:3134000-3134500_-</t>
  </si>
  <si>
    <t>NW_024573030.1:3134500-3135000_-</t>
  </si>
  <si>
    <t>NW_024573030.1:3135500-3136000_-</t>
  </si>
  <si>
    <t>NW_024573030.1:3169000-3169500_+</t>
  </si>
  <si>
    <t>NW_024573030.1:3169500-3170000_+</t>
  </si>
  <si>
    <t>NW_024573030.1:3170500-3171000_+</t>
  </si>
  <si>
    <t>NW_024573030.1:3171000-3171500_+</t>
  </si>
  <si>
    <t>NW_024573030.1:415500-416000_-</t>
  </si>
  <si>
    <t>NW_024573030.1:416000-416500_-</t>
  </si>
  <si>
    <t>NW_024573030.1:56000-56500_-</t>
  </si>
  <si>
    <t>NW_024573031.1:280500-281000_+</t>
  </si>
  <si>
    <t>NW_024573031.1:281000-281500_+</t>
  </si>
  <si>
    <t>NW_024573031.1:281500-282000_+</t>
  </si>
  <si>
    <t>NW_024573031.1:43500-44000_+</t>
  </si>
  <si>
    <t>NW_024573032.1:266500-267000_+</t>
  </si>
  <si>
    <t>NW_024573032.1:91000-91500_+</t>
  </si>
  <si>
    <t>NW_024573034.1:195500-196000_+</t>
  </si>
  <si>
    <t>NW_024573034.1:76000-76500_-</t>
  </si>
  <si>
    <t>NW_024573036.1:1329000-1329500_+</t>
  </si>
  <si>
    <t>NW_024573036.1:141500-142000_+</t>
  </si>
  <si>
    <t>NW_024573036.1:2046500-2047000_+</t>
  </si>
  <si>
    <t>NW_024573036.1:2384000-2384500_-</t>
  </si>
  <si>
    <t>NW_024573036.1:2744500-2745000_-</t>
  </si>
  <si>
    <t>NW_024573036.1:2745000-2745500_-</t>
  </si>
  <si>
    <t>NW_024573036.1:2745500-2746000_-</t>
  </si>
  <si>
    <t>NW_024573036.1:2871000-2871500_-</t>
  </si>
  <si>
    <t>NW_024573036.1:2875500-2876000_+</t>
  </si>
  <si>
    <t>NW_024573036.1:2876000-2876500_+</t>
  </si>
  <si>
    <t>NW_024573036.1:632000-632500_+</t>
  </si>
  <si>
    <t>NW_024573037.1:295000-295500_+</t>
  </si>
  <si>
    <t>NW_024573037.1:319500-320000_-</t>
  </si>
  <si>
    <t>NW_024573037.1:326000-326500_-</t>
  </si>
  <si>
    <t>NW_024573038.1:10363500-10364000_+</t>
  </si>
  <si>
    <t>NW_024573038.1:10380500-10381000_+</t>
  </si>
  <si>
    <t>NW_024573038.1:10382000-10382500_+</t>
  </si>
  <si>
    <t>NW_024573038.1:10383000-10383500_+</t>
  </si>
  <si>
    <t>NW_024573038.1:10383500-10384000_+</t>
  </si>
  <si>
    <t>NW_024573038.1:1070500-1071000_-</t>
  </si>
  <si>
    <t>NW_024573038.1:1071000-1071500_-</t>
  </si>
  <si>
    <t>NW_024573038.1:1071500-1072000_-</t>
  </si>
  <si>
    <t>NW_024573038.1:11403500-11404000_+</t>
  </si>
  <si>
    <t>NW_024573038.1:11993500-11994000_+</t>
  </si>
  <si>
    <t>NW_024573038.1:11994000-11994500_+</t>
  </si>
  <si>
    <t>NW_024573038.1:12497000-12497500_+</t>
  </si>
  <si>
    <t>NW_024573038.1:12497500-12498000_+</t>
  </si>
  <si>
    <t>NW_024573038.1:12498000-12498500_+</t>
  </si>
  <si>
    <t>NW_024573038.1:12668500-12669000_-</t>
  </si>
  <si>
    <t>NW_024573038.1:12862000-12862500_+</t>
  </si>
  <si>
    <t>NW_024573038.1:12862500-12863000_+</t>
  </si>
  <si>
    <t>NW_024573038.1:13136500-13137000_+</t>
  </si>
  <si>
    <t>NW_024573038.1:1320500-1321000_-</t>
  </si>
  <si>
    <t>NW_024573038.1:1321000-1321500_-</t>
  </si>
  <si>
    <t>NW_024573038.1:148500-149000_+</t>
  </si>
  <si>
    <t>NW_024573038.1:149000-149500_+</t>
  </si>
  <si>
    <t>NW_024573038.1:149500-150000_+</t>
  </si>
  <si>
    <t>NW_024573038.1:150000-150500_+</t>
  </si>
  <si>
    <t>NW_024573038.1:150500-151000_+</t>
  </si>
  <si>
    <t>NW_024573038.1:151000-151500_+</t>
  </si>
  <si>
    <t>NW_024573038.1:151500-152000_+</t>
  </si>
  <si>
    <t>NW_024573038.1:152000-152500_+</t>
  </si>
  <si>
    <t>NW_024573038.1:152500-153000_+</t>
  </si>
  <si>
    <t>NW_024573038.1:153000-153500_+</t>
  </si>
  <si>
    <t>NW_024573038.1:153500-154000_+</t>
  </si>
  <si>
    <t>NW_024573038.1:154000-154500_+</t>
  </si>
  <si>
    <t>NW_024573038.1:154500-155000_+</t>
  </si>
  <si>
    <t>NW_024573038.1:1588500-1589000_-</t>
  </si>
  <si>
    <t>NW_024573038.1:1588500-1589000_+</t>
  </si>
  <si>
    <t>NW_024573038.1:2585500-2586000_-</t>
  </si>
  <si>
    <t>NW_024573038.1:2586000-2586500_-</t>
  </si>
  <si>
    <t>NW_024573038.1:2608500-2609000_-</t>
  </si>
  <si>
    <t>NW_024573038.1:2610500-2611000_-</t>
  </si>
  <si>
    <t>NW_024573038.1:2611000-2611500_-</t>
  </si>
  <si>
    <t>NW_024573038.1:3696000-3696500_+</t>
  </si>
  <si>
    <t>NW_024573038.1:3696500-3697000_+</t>
  </si>
  <si>
    <t>NW_024573038.1:3697000-3697500_+</t>
  </si>
  <si>
    <t>NW_024573038.1:3697500-3698000_+</t>
  </si>
  <si>
    <t>NW_024573038.1:5086500-5087000_+</t>
  </si>
  <si>
    <t>NW_024573038.1:5087000-5087500_+</t>
  </si>
  <si>
    <t>NW_024573038.1:5087500-5088000_+</t>
  </si>
  <si>
    <t>NW_024573038.1:5591500-5592000_-</t>
  </si>
  <si>
    <t>NW_024573038.1:5592000-5592500_-</t>
  </si>
  <si>
    <t>NW_024573038.1:5592500-5593000_-</t>
  </si>
  <si>
    <t>NW_024573038.1:5593000-5593500_-</t>
  </si>
  <si>
    <t>NW_024573038.1:5593500-5594000_-</t>
  </si>
  <si>
    <t>NW_024573038.1:5608500-5609000_-</t>
  </si>
  <si>
    <t>NW_024573038.1:5609000-5609500_-</t>
  </si>
  <si>
    <t>NW_024573038.1:5789500-5790000_-</t>
  </si>
  <si>
    <t>NW_024573038.1:5790000-5790500_-</t>
  </si>
  <si>
    <t>NW_024573038.1:5790500-5791000_-</t>
  </si>
  <si>
    <t>NW_024573038.1:5807000-5807500_+</t>
  </si>
  <si>
    <t>NW_024573038.1:7144500-7145000_-</t>
  </si>
  <si>
    <t>NW_024573038.1:7145000-7145500_-</t>
  </si>
  <si>
    <t>NW_024573038.1:7145500-7146000_-</t>
  </si>
  <si>
    <t>NW_024573038.1:7220000-7220500_+</t>
  </si>
  <si>
    <t>NW_024573038.1:7220500-7221000_+</t>
  </si>
  <si>
    <t>NW_024573038.1:7221000-7221500_+</t>
  </si>
  <si>
    <t>NW_024573038.1:7221500-7222000_+</t>
  </si>
  <si>
    <t>NW_024573038.1:7280500-7281000_+</t>
  </si>
  <si>
    <t>NW_024573038.1:7576000-7576500_+</t>
  </si>
  <si>
    <t>NW_024573038.1:7930500-7931000_-</t>
  </si>
  <si>
    <t>NW_024573038.1:7931000-7931500_-</t>
  </si>
  <si>
    <t>NW_024573038.1:7931500-7932000_-</t>
  </si>
  <si>
    <t>NW_024573038.1:8410500-8411000_-</t>
  </si>
  <si>
    <t>NW_024573038.1:8411000-8411500_-</t>
  </si>
  <si>
    <t>NW_024573038.1:8411500-8412000_-</t>
  </si>
  <si>
    <t>NW_024573038.1:8557500-8558000_-</t>
  </si>
  <si>
    <t>NW_024573038.1:8558000-8558500_-</t>
  </si>
  <si>
    <t>NW_024573038.1:9734500-9735000_+</t>
  </si>
  <si>
    <t>NW_024573038.1:9735000-9735500_+</t>
  </si>
  <si>
    <t>NW_024573039.1:11500-12000_-</t>
  </si>
  <si>
    <t>NW_024573039.1:1178000-1178500_+</t>
  </si>
  <si>
    <t>NW_024573039.1:12000-12500_-</t>
  </si>
  <si>
    <t>NW_024573039.1:12500-13000_-</t>
  </si>
  <si>
    <t>NW_024573039.1:13000-13500_-</t>
  </si>
  <si>
    <t>NW_024573039.1:1959500-1960000_-</t>
  </si>
  <si>
    <t>NW_024573039.1:1960000-1960500_-</t>
  </si>
  <si>
    <t>NW_024573039.1:277500-278000_-</t>
  </si>
  <si>
    <t>NW_024573039.1:278000-278500_-</t>
  </si>
  <si>
    <t>NW_024573039.1:278500-279000_-</t>
  </si>
  <si>
    <t>NW_024573039.1:680000-680500_+</t>
  </si>
  <si>
    <t>NW_024573039.1:680500-681000_+</t>
  </si>
  <si>
    <t>NW_024573039.1:681000-681500_+</t>
  </si>
  <si>
    <t>NW_024573039.1:681500-682000_+</t>
  </si>
  <si>
    <t>NW_024573041.1:146000-146500_+</t>
  </si>
  <si>
    <t>NW_024573041.1:183000-183500_-</t>
  </si>
  <si>
    <t>NW_024573041.1:327500-328000_+</t>
  </si>
  <si>
    <t>NW_024573041.1:37500-38000_+</t>
  </si>
  <si>
    <t>NW_024573041.1:38000-38500_+</t>
  </si>
  <si>
    <t>NW_024573041.1:38500-39000_-</t>
  </si>
  <si>
    <t>NW_024573041.1:38500-39000_+</t>
  </si>
  <si>
    <t>NW_024573041.1:39000-39500_+</t>
  </si>
  <si>
    <t>NW_024573041.1:39500-40000_+</t>
  </si>
  <si>
    <t>NW_024573041.1:40000-40500_+</t>
  </si>
  <si>
    <t>NW_024573041.1:40500-41000_+</t>
  </si>
  <si>
    <t>NW_024573041.1:41000-41500_+</t>
  </si>
  <si>
    <t>NW_024573041.1:41500-42000_+</t>
  </si>
  <si>
    <t>NW_024573041.1:73000-73500_-</t>
  </si>
  <si>
    <t>NW_024573041.1:79500-80000_-</t>
  </si>
  <si>
    <t>NW_024573041.1:80000-80500_-</t>
  </si>
  <si>
    <t>NW_024573041.1:80500-81000_-</t>
  </si>
  <si>
    <t>NW_024573041.1:81000-81500_-</t>
  </si>
  <si>
    <t>NW_024573041.1:84000-84500_-</t>
  </si>
  <si>
    <t>NW_024573041.1:84500-85000_-</t>
  </si>
  <si>
    <t>NW_024573041.1:85000-85500_-</t>
  </si>
  <si>
    <t>NW_024573041.1:85500-86000_-</t>
  </si>
  <si>
    <t>NW_024573041.1:86500-87000_-</t>
  </si>
  <si>
    <t>NW_024573046.1:190000-190500_+</t>
  </si>
  <si>
    <t>NW_024573046.1:199500-200000_-</t>
  </si>
  <si>
    <t>NW_024573046.1:200000-200500_-</t>
  </si>
  <si>
    <t>NW_024573046.1:200500-201000_-</t>
  </si>
  <si>
    <t>NW_024573046.1:441000-441500_+</t>
  </si>
  <si>
    <t>NW_024573046.1:441500-442000_+</t>
  </si>
  <si>
    <t>NW_024573046.1:442000-442500_+</t>
  </si>
  <si>
    <t>NW_024573048.1:293000-293500_-</t>
  </si>
  <si>
    <t>NW_024573048.1:293500-294000_-</t>
  </si>
  <si>
    <t>NW_024573048.1:294000-294500_-</t>
  </si>
  <si>
    <t>NW_024573048.1:58000-58500_+</t>
  </si>
  <si>
    <t>NW_024573051.1:412500-413000_-</t>
  </si>
  <si>
    <t>NW_024573052.1:1203000-1203500_-</t>
  </si>
  <si>
    <t>NW_024573052.1:1356000-1356500_+</t>
  </si>
  <si>
    <t>NW_024573052.1:1356500-1357000_+</t>
  </si>
  <si>
    <t>NW_024573052.1:1510000-1510500_-</t>
  </si>
  <si>
    <t>NW_024573052.1:1510500-1511000_-</t>
  </si>
  <si>
    <t>NW_024573052.1:1511000-1511500_-</t>
  </si>
  <si>
    <t>NW_024573052.1:1597000-1597500_-</t>
  </si>
  <si>
    <t>NW_024573052.1:1597500-1598000_-</t>
  </si>
  <si>
    <t>NW_024573052.1:1998000-1998500_+</t>
  </si>
  <si>
    <t>NW_024573052.1:2795500-2796000_+</t>
  </si>
  <si>
    <t>NW_024573052.1:2796000-2796500_+</t>
  </si>
  <si>
    <t>NW_024573052.1:2796500-2797000_+</t>
  </si>
  <si>
    <t>NW_024573052.1:2797000-2797500_+</t>
  </si>
  <si>
    <t>NW_024573052.1:2797500-2798000_+</t>
  </si>
  <si>
    <t>NW_024573052.1:2798000-2798500_+</t>
  </si>
  <si>
    <t>NW_024573052.1:2942000-2942500_-</t>
  </si>
  <si>
    <t>NW_024573052.1:3503000-3503500_-</t>
  </si>
  <si>
    <t>NW_024573052.1:3560000-3560500_+</t>
  </si>
  <si>
    <t>NW_024573052.1:501500-502000_-</t>
  </si>
  <si>
    <t>NW_024573052.1:502500-503000_-</t>
  </si>
  <si>
    <t>NW_024573052.1:703000-703500_-</t>
  </si>
  <si>
    <t>NW_024573052.1:703500-704000_-</t>
  </si>
  <si>
    <t>NW_024573052.1:795000-795500_+</t>
  </si>
  <si>
    <t>NW_024573053.1:120500-121000_-</t>
  </si>
  <si>
    <t>NW_024573053.1:126000-126500_-</t>
  </si>
  <si>
    <t>NW_024573053.1:126500-127000_-</t>
  </si>
  <si>
    <t>NW_024573054.1:276000-276500_-</t>
  </si>
  <si>
    <t>NW_024573054.1:321500-322000_-</t>
  </si>
  <si>
    <t>NW_024573054.1:321500-322000_+</t>
  </si>
  <si>
    <t>NW_024573057.1:137000-137500_-</t>
  </si>
  <si>
    <t>NW_024573057.1:138000-138500_-</t>
  </si>
  <si>
    <t>NW_024573057.1:138500-139000_-</t>
  </si>
  <si>
    <t>NW_024573057.1:140500-141000_-</t>
  </si>
  <si>
    <t>NW_024573057.1:188500-189000_+</t>
  </si>
  <si>
    <t>NW_024573057.1:198500-199000_+</t>
  </si>
  <si>
    <t>NW_024573057.1:199000-199500_+</t>
  </si>
  <si>
    <t>NW_024573057.1:199500-200000_+</t>
  </si>
  <si>
    <t>NW_024573057.1:222500-223000_-</t>
  </si>
  <si>
    <t>NW_024573057.1:224000-224500_+</t>
  </si>
  <si>
    <t>NW_024573057.1:225500-226000_-</t>
  </si>
  <si>
    <t>NW_024573057.1:226000-226500_-</t>
  </si>
  <si>
    <t>NW_024573057.1:226500-227000_-</t>
  </si>
  <si>
    <t>NW_024573057.1:232500-233000_-</t>
  </si>
  <si>
    <t>NW_024573057.1:233000-233500_-</t>
  </si>
  <si>
    <t>NW_024573057.1:233500-234000_-</t>
  </si>
  <si>
    <t>NW_024573057.1:234000-234500_-</t>
  </si>
  <si>
    <t>NW_024573057.1:234500-235000_-</t>
  </si>
  <si>
    <t>NW_024573057.1:235000-235500_-</t>
  </si>
  <si>
    <t>NW_024573057.1:235500-236000_-</t>
  </si>
  <si>
    <t>NW_024573057.1:236000-236500_-</t>
  </si>
  <si>
    <t>NW_024573057.1:240500-241000_-</t>
  </si>
  <si>
    <t>NW_024573057.1:241000-241500_-</t>
  </si>
  <si>
    <t>NW_024573057.1:246500-247000_-</t>
  </si>
  <si>
    <t>NW_024573057.1:248500-249000_+</t>
  </si>
  <si>
    <t>NW_024573057.1:250500-251000_+</t>
  </si>
  <si>
    <t>NW_024573057.1:251000-251500_+</t>
  </si>
  <si>
    <t>NW_024573057.1:254000-254500_+</t>
  </si>
  <si>
    <t>NW_024573057.1:254500-255000_+</t>
  </si>
  <si>
    <t>NW_024573057.1:255000-255500_-</t>
  </si>
  <si>
    <t>NW_024573057.1:255000-255500_+</t>
  </si>
  <si>
    <t>NW_024573057.1:255500-256000_-</t>
  </si>
  <si>
    <t>NW_024573057.1:255500-256000_+</t>
  </si>
  <si>
    <t>NW_024573057.1:256000-256500_-</t>
  </si>
  <si>
    <t>NW_024573057.1:256000-256500_+</t>
  </si>
  <si>
    <t>NW_024573057.1:256500-257000_-</t>
  </si>
  <si>
    <t>NW_024573057.1:256500-257000_+</t>
  </si>
  <si>
    <t>NW_024573057.1:257000-257500_+</t>
  </si>
  <si>
    <t>NW_024573057.1:258500-259000_-</t>
  </si>
  <si>
    <t>NW_024573057.1:258500-259000_+</t>
  </si>
  <si>
    <t>NW_024573057.1:259000-259500_-</t>
  </si>
  <si>
    <t>NW_024573057.1:259000-259500_+</t>
  </si>
  <si>
    <t>NW_024573057.1:259500-260000_-</t>
  </si>
  <si>
    <t>NW_024573057.1:259500-260000_+</t>
  </si>
  <si>
    <t>NW_024573057.1:260000-260500_-</t>
  </si>
  <si>
    <t>NW_024573057.1:260000-260500_+</t>
  </si>
  <si>
    <t>NW_024573057.1:260500-261000_-</t>
  </si>
  <si>
    <t>NW_024573057.1:260500-261000_+</t>
  </si>
  <si>
    <t>NW_024573057.1:261000-261500_+</t>
  </si>
  <si>
    <t>NW_024573057.1:261500-262000_-</t>
  </si>
  <si>
    <t>NW_024573057.1:261500-262000_+</t>
  </si>
  <si>
    <t>NW_024573057.1:262000-262500_+</t>
  </si>
  <si>
    <t>NW_024573057.1:263500-264000_-</t>
  </si>
  <si>
    <t>NW_024573057.1:263500-264000_+</t>
  </si>
  <si>
    <t>NW_024573057.1:264000-264500_+</t>
  </si>
  <si>
    <t>NW_024573057.1:266500-267000_+</t>
  </si>
  <si>
    <t>NW_024573057.1:267000-267500_-</t>
  </si>
  <si>
    <t>NW_024573057.1:267000-267500_+</t>
  </si>
  <si>
    <t>NW_024573057.1:267500-268000_-</t>
  </si>
  <si>
    <t>NW_024573057.1:267500-268000_+</t>
  </si>
  <si>
    <t>NW_024573057.1:268000-268500_-</t>
  </si>
  <si>
    <t>NW_024573057.1:268000-268500_+</t>
  </si>
  <si>
    <t>NW_024573057.1:269500-270000_-</t>
  </si>
  <si>
    <t>NW_024573057.1:269500-270000_+</t>
  </si>
  <si>
    <t>NW_024573057.1:270000-270500_-</t>
  </si>
  <si>
    <t>NW_024573057.1:270500-271000_-</t>
  </si>
  <si>
    <t>NW_024573057.1:270500-271000_+</t>
  </si>
  <si>
    <t>NW_024573057.1:271500-272000_+</t>
  </si>
  <si>
    <t>NW_024573057.1:272000-272500_-</t>
  </si>
  <si>
    <t>NW_024573057.1:272000-272500_+</t>
  </si>
  <si>
    <t>NW_024573057.1:272500-273000_-</t>
  </si>
  <si>
    <t>NW_024573057.1:272500-273000_+</t>
  </si>
  <si>
    <t>NW_024573057.1:273000-273500_-</t>
  </si>
  <si>
    <t>NW_024573057.1:273000-273500_+</t>
  </si>
  <si>
    <t>NW_024573057.1:273500-274000_-</t>
  </si>
  <si>
    <t>NW_024573057.1:273500-274000_+</t>
  </si>
  <si>
    <t>NW_024573057.1:274000-274500_-</t>
  </si>
  <si>
    <t>NW_024573057.1:274000-274500_+</t>
  </si>
  <si>
    <t>NW_024573057.1:274500-275000_-</t>
  </si>
  <si>
    <t>NW_024573057.1:274500-275000_+</t>
  </si>
  <si>
    <t>NW_024573057.1:275000-275500_-</t>
  </si>
  <si>
    <t>NW_024573057.1:275000-275500_+</t>
  </si>
  <si>
    <t>NW_024573057.1:275500-276000_-</t>
  </si>
  <si>
    <t>NW_024573057.1:275500-276000_+</t>
  </si>
  <si>
    <t>NW_024573057.1:276000-276500_-</t>
  </si>
  <si>
    <t>NW_024573057.1:276000-276500_+</t>
  </si>
  <si>
    <t>NW_024573057.1:276500-277000_-</t>
  </si>
  <si>
    <t>NW_024573057.1:276500-277000_+</t>
  </si>
  <si>
    <t>NW_024573057.1:277000-277500_-</t>
  </si>
  <si>
    <t>NW_024573057.1:277000-277500_+</t>
  </si>
  <si>
    <t>NW_024573057.1:277500-278000_-</t>
  </si>
  <si>
    <t>NW_024573057.1:277500-278000_+</t>
  </si>
  <si>
    <t>NW_024573057.1:278000-278500_-</t>
  </si>
  <si>
    <t>NW_024573057.1:278000-278500_+</t>
  </si>
  <si>
    <t>NW_024573057.1:279000-279500_-</t>
  </si>
  <si>
    <t>NW_024573057.1:279000-279500_+</t>
  </si>
  <si>
    <t>NW_024573057.1:279500-280000_+</t>
  </si>
  <si>
    <t>NW_024573057.1:28000-28500_+</t>
  </si>
  <si>
    <t>NW_024573057.1:280000-280500_+</t>
  </si>
  <si>
    <t>NW_024573057.1:282000-282500_-</t>
  </si>
  <si>
    <t>NW_024573057.1:282000-282500_+</t>
  </si>
  <si>
    <t>NW_024573057.1:282500-283000_-</t>
  </si>
  <si>
    <t>NW_024573057.1:282500-283000_+</t>
  </si>
  <si>
    <t>NW_024573057.1:283000-283500_-</t>
  </si>
  <si>
    <t>NW_024573057.1:283000-283500_+</t>
  </si>
  <si>
    <t>NW_024573057.1:283500-284000_+</t>
  </si>
  <si>
    <t>NW_024573057.1:28500-29000_+</t>
  </si>
  <si>
    <t>NW_024573057.1:286500-287000_-</t>
  </si>
  <si>
    <t>NW_024573057.1:287000-287500_-</t>
  </si>
  <si>
    <t>NW_024573057.1:287500-288000_-</t>
  </si>
  <si>
    <t>NW_024573057.1:288000-288500_-</t>
  </si>
  <si>
    <t>NW_024573057.1:288500-289000_-</t>
  </si>
  <si>
    <t>NW_024573057.1:289000-289500_-</t>
  </si>
  <si>
    <t>NW_024573057.1:289500-290000_-</t>
  </si>
  <si>
    <t>NW_024573057.1:29000-29500_+</t>
  </si>
  <si>
    <t>NW_024573057.1:291500-292000_-</t>
  </si>
  <si>
    <t>NW_024573057.1:292000-292500_-</t>
  </si>
  <si>
    <t>NW_024573057.1:292000-292500_+</t>
  </si>
  <si>
    <t>NW_024573057.1:292500-293000_-</t>
  </si>
  <si>
    <t>NW_024573057.1:293000-293500_-</t>
  </si>
  <si>
    <t>NW_024573057.1:293500-294000_-</t>
  </si>
  <si>
    <t>NW_024573057.1:294000-294500_-</t>
  </si>
  <si>
    <t>NW_024573057.1:294500-295000_-</t>
  </si>
  <si>
    <t>NW_024573057.1:294500-295000_+</t>
  </si>
  <si>
    <t>NW_024573057.1:29500-30000_+</t>
  </si>
  <si>
    <t>NW_024573057.1:295000-295500_-</t>
  </si>
  <si>
    <t>NW_024573057.1:295000-295500_+</t>
  </si>
  <si>
    <t>NW_024573057.1:296000-296500_-</t>
  </si>
  <si>
    <t>NW_024573057.1:296500-297000_-</t>
  </si>
  <si>
    <t>NW_024573057.1:298500-299000_-</t>
  </si>
  <si>
    <t>NW_024573057.1:299000-299500_-</t>
  </si>
  <si>
    <t>NW_024573057.1:299000-299500_+</t>
  </si>
  <si>
    <t>NW_024573057.1:299500-300000_-</t>
  </si>
  <si>
    <t>NW_024573057.1:299500-300000_+</t>
  </si>
  <si>
    <t>NW_024573057.1:300000-300500_-</t>
  </si>
  <si>
    <t>NW_024573057.1:300000-300500_+</t>
  </si>
  <si>
    <t>NW_024573057.1:300500-301000_-</t>
  </si>
  <si>
    <t>NW_024573057.1:300500-301000_+</t>
  </si>
  <si>
    <t>NW_024573057.1:301000-301500_-</t>
  </si>
  <si>
    <t>NW_024573057.1:301500-302000_-</t>
  </si>
  <si>
    <t>NW_024573057.1:302000-302500_-</t>
  </si>
  <si>
    <t>NW_024573057.1:302000-302500_+</t>
  </si>
  <si>
    <t>NW_024573057.1:303000-303500_-</t>
  </si>
  <si>
    <t>NW_024573057.1:303500-304000_-</t>
  </si>
  <si>
    <t>NW_024573057.1:303500-304000_+</t>
  </si>
  <si>
    <t>NW_024573057.1:305500-306000_-</t>
  </si>
  <si>
    <t>NW_024573057.1:306500-307000_-</t>
  </si>
  <si>
    <t>NW_024573057.1:307000-307500_-</t>
  </si>
  <si>
    <t>NW_024573057.1:311500-312000_-</t>
  </si>
  <si>
    <t>NW_024573057.1:31500-32000_+</t>
  </si>
  <si>
    <t>NW_024573057.1:322500-323000_-</t>
  </si>
  <si>
    <t>NW_024573057.1:323000-323500_-</t>
  </si>
  <si>
    <t>NW_024573057.1:323500-324000_-</t>
  </si>
  <si>
    <t>NW_024573057.1:323500-324000_+</t>
  </si>
  <si>
    <t>NW_024573057.1:324000-324500_-</t>
  </si>
  <si>
    <t>NW_024573057.1:324500-325000_-</t>
  </si>
  <si>
    <t>NW_024573057.1:324500-325000_+</t>
  </si>
  <si>
    <t>NW_024573057.1:325000-325500_-</t>
  </si>
  <si>
    <t>NW_024573057.1:325000-325500_+</t>
  </si>
  <si>
    <t>NW_024573057.1:325500-326000_-</t>
  </si>
  <si>
    <t>NW_024573057.1:326000-326500_-</t>
  </si>
  <si>
    <t>NW_024573057.1:326500-327000_-</t>
  </si>
  <si>
    <t>NW_024573057.1:326500-327000_+</t>
  </si>
  <si>
    <t>NW_024573057.1:327000-327500_-</t>
  </si>
  <si>
    <t>NW_024573057.1:327500-328000_-</t>
  </si>
  <si>
    <t>NW_024573057.1:329500-330000_-</t>
  </si>
  <si>
    <t>NW_024573057.1:330000-330500_-</t>
  </si>
  <si>
    <t>NW_024573057.1:330500-331000_-</t>
  </si>
  <si>
    <t>NW_024573057.1:331000-331500_-</t>
  </si>
  <si>
    <t>NW_024573057.1:331500-332000_-</t>
  </si>
  <si>
    <t>NW_024573057.1:332000-332500_-</t>
  </si>
  <si>
    <t>NW_024573057.1:332500-333000_-</t>
  </si>
  <si>
    <t>NW_024573057.1:332500-333000_+</t>
  </si>
  <si>
    <t>NW_024573057.1:333000-333500_-</t>
  </si>
  <si>
    <t>NW_024573057.1:333500-334000_-</t>
  </si>
  <si>
    <t>NW_024573057.1:334000-334500_-</t>
  </si>
  <si>
    <t>NW_024573057.1:334500-335000_-</t>
  </si>
  <si>
    <t>NW_024573057.1:33500-34000_+</t>
  </si>
  <si>
    <t>NW_024573057.1:335000-335500_-</t>
  </si>
  <si>
    <t>NW_024573057.1:335500-336000_-</t>
  </si>
  <si>
    <t>NW_024573057.1:335500-336000_+</t>
  </si>
  <si>
    <t>NW_024573057.1:336000-336500_-</t>
  </si>
  <si>
    <t>NW_024573057.1:336000-336500_+</t>
  </si>
  <si>
    <t>NW_024573057.1:336500-337000_-</t>
  </si>
  <si>
    <t>NW_024573057.1:338000-338500_-</t>
  </si>
  <si>
    <t>NW_024573057.1:338500-339000_-</t>
  </si>
  <si>
    <t>NW_024573057.1:339000-339500_-</t>
  </si>
  <si>
    <t>NW_024573057.1:339500-340000_-</t>
  </si>
  <si>
    <t>NW_024573057.1:34000-34500_+</t>
  </si>
  <si>
    <t>NW_024573057.1:340000-340500_-</t>
  </si>
  <si>
    <t>NW_024573057.1:340000-340500_+</t>
  </si>
  <si>
    <t>NW_024573057.1:340500-341000_-</t>
  </si>
  <si>
    <t>NW_024573057.1:341000-341500_-</t>
  </si>
  <si>
    <t>NW_024573057.1:341500-342000_-</t>
  </si>
  <si>
    <t>NW_024573057.1:342000-342500_-</t>
  </si>
  <si>
    <t>NW_024573057.1:342500-343000_-</t>
  </si>
  <si>
    <t>NW_024573057.1:343000-343500_-</t>
  </si>
  <si>
    <t>NW_024573057.1:343500-344000_-</t>
  </si>
  <si>
    <t>NW_024573057.1:344000-344500_-</t>
  </si>
  <si>
    <t>NW_024573057.1:344500-345000_-</t>
  </si>
  <si>
    <t>NW_024573057.1:345000-345500_-</t>
  </si>
  <si>
    <t>NW_024573057.1:346000-346500_-</t>
  </si>
  <si>
    <t>NW_024573057.1:346500-347000_-</t>
  </si>
  <si>
    <t>NW_024573057.1:347000-347500_-</t>
  </si>
  <si>
    <t>NW_024573057.1:347500-348000_-</t>
  </si>
  <si>
    <t>NW_024573057.1:348000-348500_-</t>
  </si>
  <si>
    <t>NW_024573057.1:348500-349000_-</t>
  </si>
  <si>
    <t>NW_024573057.1:349000-349500_-</t>
  </si>
  <si>
    <t>NW_024573057.1:349500-350000_-</t>
  </si>
  <si>
    <t>NW_024573057.1:350000-350500_-</t>
  </si>
  <si>
    <t>NW_024573057.1:350500-351000_-</t>
  </si>
  <si>
    <t>NW_024573057.1:351000-351500_-</t>
  </si>
  <si>
    <t>NW_024573057.1:351500-352000_-</t>
  </si>
  <si>
    <t>NW_024573057.1:352000-352500_-</t>
  </si>
  <si>
    <t>NW_024573057.1:352500-353000_-</t>
  </si>
  <si>
    <t>NW_024573057.1:353000-353500_-</t>
  </si>
  <si>
    <t>NW_024573057.1:353500-354000_-</t>
  </si>
  <si>
    <t>NW_024573057.1:354000-354500_-</t>
  </si>
  <si>
    <t>NW_024573057.1:354500-355000_-</t>
  </si>
  <si>
    <t>NW_024573057.1:355000-355500_-</t>
  </si>
  <si>
    <t>NW_024573057.1:355500-356000_-</t>
  </si>
  <si>
    <t>NW_024573057.1:356000-356500_-</t>
  </si>
  <si>
    <t>NW_024573057.1:356500-357000_-</t>
  </si>
  <si>
    <t>NW_024573057.1:357000-357500_-</t>
  </si>
  <si>
    <t>NW_024573057.1:357500-358000_-</t>
  </si>
  <si>
    <t>NW_024573057.1:358000-358500_-</t>
  </si>
  <si>
    <t>NW_024573057.1:358500-359000_-</t>
  </si>
  <si>
    <t>NW_024573057.1:359000-359500_-</t>
  </si>
  <si>
    <t>NW_024573057.1:359500-360000_-</t>
  </si>
  <si>
    <t>NW_024573057.1:360000-360500_-</t>
  </si>
  <si>
    <t>NW_024573057.1:360500-361000_-</t>
  </si>
  <si>
    <t>NW_024573057.1:361000-361500_-</t>
  </si>
  <si>
    <t>NW_024573057.1:361500-362000_-</t>
  </si>
  <si>
    <t>NW_024573057.1:362000-362500_-</t>
  </si>
  <si>
    <t>NW_024573057.1:362500-363000_-</t>
  </si>
  <si>
    <t>NW_024573057.1:363000-363500_-</t>
  </si>
  <si>
    <t>NW_024573057.1:364500-365000_-</t>
  </si>
  <si>
    <t>NW_024573057.1:365500-366000_-</t>
  </si>
  <si>
    <t>NW_024573057.1:367000-367500_-</t>
  </si>
  <si>
    <t>NW_024573057.1:367500-368000_-</t>
  </si>
  <si>
    <t>NW_024573057.1:368000-368500_-</t>
  </si>
  <si>
    <t>NW_024573057.1:369000-369500_-</t>
  </si>
  <si>
    <t>NW_024573057.1:369500-370000_-</t>
  </si>
  <si>
    <t>NW_024573057.1:37000-37500_+</t>
  </si>
  <si>
    <t>NW_024573057.1:370000-370500_-</t>
  </si>
  <si>
    <t>NW_024573057.1:372000-372500_-</t>
  </si>
  <si>
    <t>NW_024573057.1:373000-373500_-</t>
  </si>
  <si>
    <t>NW_024573057.1:373500-374000_-</t>
  </si>
  <si>
    <t>NW_024573057.1:374500-375000_-</t>
  </si>
  <si>
    <t>NW_024573057.1:37500-38000_+</t>
  </si>
  <si>
    <t>NW_024573057.1:375000-375500_-</t>
  </si>
  <si>
    <t>NW_024573057.1:375500-376000_-</t>
  </si>
  <si>
    <t>NW_024573057.1:376000-376500_-</t>
  </si>
  <si>
    <t>NW_024573057.1:376500-377000_-</t>
  </si>
  <si>
    <t>NW_024573057.1:377000-377500_-</t>
  </si>
  <si>
    <t>NW_024573057.1:377500-378000_-</t>
  </si>
  <si>
    <t>NW_024573057.1:378000-378500_-</t>
  </si>
  <si>
    <t>NW_024573057.1:380500-381000_-</t>
  </si>
  <si>
    <t>NW_024573057.1:382000-382500_-</t>
  </si>
  <si>
    <t>NW_024573057.1:382500-383000_-</t>
  </si>
  <si>
    <t>NW_024573057.1:384000-384500_-</t>
  </si>
  <si>
    <t>NW_024573057.1:384500-385000_-</t>
  </si>
  <si>
    <t>NW_024573057.1:385000-385500_-</t>
  </si>
  <si>
    <t>NW_024573057.1:385500-386000_-</t>
  </si>
  <si>
    <t>NW_024573057.1:386500-387000_-</t>
  </si>
  <si>
    <t>NW_024573057.1:387000-387500_-</t>
  </si>
  <si>
    <t>NW_024573057.1:389000-389500_-</t>
  </si>
  <si>
    <t>NW_024573057.1:389500-390000_-</t>
  </si>
  <si>
    <t>NW_024573057.1:390000-390500_-</t>
  </si>
  <si>
    <t>NW_024573057.1:390500-391000_-</t>
  </si>
  <si>
    <t>NW_024573057.1:391000-391500_-</t>
  </si>
  <si>
    <t>NW_024573057.1:391500-392000_-</t>
  </si>
  <si>
    <t>NW_024573057.1:392000-392500_-</t>
  </si>
  <si>
    <t>NW_024573057.1:393500-394000_-</t>
  </si>
  <si>
    <t>NW_024573057.1:394000-394500_-</t>
  </si>
  <si>
    <t>NW_024573057.1:394500-395000_-</t>
  </si>
  <si>
    <t>NW_024573057.1:395000-395500_-</t>
  </si>
  <si>
    <t>NW_024573057.1:395500-396000_-</t>
  </si>
  <si>
    <t>NW_024573057.1:396500-397000_-</t>
  </si>
  <si>
    <t>NW_024573057.1:396500-397000_+</t>
  </si>
  <si>
    <t>NW_024573057.1:397000-397500_-</t>
  </si>
  <si>
    <t>NW_024573057.1:397500-398000_-</t>
  </si>
  <si>
    <t>NW_024573057.1:398000-398500_-</t>
  </si>
  <si>
    <t>NW_024573057.1:398500-399000_-</t>
  </si>
  <si>
    <t>NW_024573057.1:399000-399500_-</t>
  </si>
  <si>
    <t>NW_024573057.1:399500-400000_-</t>
  </si>
  <si>
    <t>NW_024573057.1:400000-400500_-</t>
  </si>
  <si>
    <t>NW_024573057.1:400500-401000_-</t>
  </si>
  <si>
    <t>NW_024573057.1:401000-401500_-</t>
  </si>
  <si>
    <t>NW_024573057.1:401500-402000_-</t>
  </si>
  <si>
    <t>NW_024573057.1:402000-402500_-</t>
  </si>
  <si>
    <t>NW_024573057.1:402500-403000_-</t>
  </si>
  <si>
    <t>NW_024573057.1:404000-404500_-</t>
  </si>
  <si>
    <t>NW_024573057.1:404000-404500_+</t>
  </si>
  <si>
    <t>NW_024573057.1:404500-405000_-</t>
  </si>
  <si>
    <t>NW_024573057.1:404500-405000_+</t>
  </si>
  <si>
    <t>NW_024573057.1:406000-406500_-</t>
  </si>
  <si>
    <t>NW_024573057.1:406000-406500_+</t>
  </si>
  <si>
    <t>NW_024573057.1:407500-408000_+</t>
  </si>
  <si>
    <t>NW_024573057.1:408000-408500_+</t>
  </si>
  <si>
    <t>NW_024573057.1:409000-409500_+</t>
  </si>
  <si>
    <t>NW_024573057.1:409500-410000_+</t>
  </si>
  <si>
    <t>NW_024573057.1:410000-410500_+</t>
  </si>
  <si>
    <t>NW_024573057.1:410500-411000_+</t>
  </si>
  <si>
    <t>NW_024573057.1:411000-411500_+</t>
  </si>
  <si>
    <t>NW_024573057.1:411500-412000_+</t>
  </si>
  <si>
    <t>NW_024573057.1:412000-412500_+</t>
  </si>
  <si>
    <t>NW_024573057.1:412500-413000_+</t>
  </si>
  <si>
    <t>NW_024573057.1:413000-413500_+</t>
  </si>
  <si>
    <t>NW_024573057.1:51500-52000_+</t>
  </si>
  <si>
    <t>NW_024573057.1:52000-52500_+</t>
  </si>
  <si>
    <t>NW_024573057.1:728500-729000_-</t>
  </si>
  <si>
    <t>NW_024573057.1:730000-730500_+</t>
  </si>
  <si>
    <t>NW_024573057.1:730500-731000_-</t>
  </si>
  <si>
    <t>NW_024573057.1:730500-731000_+</t>
  </si>
  <si>
    <t>NW_024573057.1:731000-731500_-</t>
  </si>
  <si>
    <t>NW_024573057.1:731000-731500_+</t>
  </si>
  <si>
    <t>NW_024573057.1:731500-732000_-</t>
  </si>
  <si>
    <t>NW_024573057.1:732000-732500_-</t>
  </si>
  <si>
    <t>NW_024573057.1:732500-733000_-</t>
  </si>
  <si>
    <t>NW_024573057.1:733500-734000_-</t>
  </si>
  <si>
    <t>NW_024573057.1:734000-734500_-</t>
  </si>
  <si>
    <t>NW_024573057.1:734000-734500_+</t>
  </si>
  <si>
    <t>NW_024573057.1:734500-735000_-</t>
  </si>
  <si>
    <t>NW_024573057.1:735000-735500_-</t>
  </si>
  <si>
    <t>NW_024573057.1:735500-736000_-</t>
  </si>
  <si>
    <t>NW_024573057.1:735500-736000_+</t>
  </si>
  <si>
    <t>NW_024573057.1:736000-736500_-</t>
  </si>
  <si>
    <t>NW_024573057.1:736000-736500_+</t>
  </si>
  <si>
    <t>NW_024573057.1:736500-737000_-</t>
  </si>
  <si>
    <t>NW_024573057.1:737000-737500_-</t>
  </si>
  <si>
    <t>NW_024573057.1:737500-738000_-</t>
  </si>
  <si>
    <t>NW_024573057.1:738000-738500_-</t>
  </si>
  <si>
    <t>NW_024573057.1:738500-739000_-</t>
  </si>
  <si>
    <t>NW_024573057.1:739000-739500_-</t>
  </si>
  <si>
    <t>NW_024573057.1:739500-740000_-</t>
  </si>
  <si>
    <t>NW_024573057.1:740000-740500_-</t>
  </si>
  <si>
    <t>NW_024573057.1:740500-741000_-</t>
  </si>
  <si>
    <t>NW_024573057.1:741000-741500_-</t>
  </si>
  <si>
    <t>NW_024573057.1:746500-747000_-</t>
  </si>
  <si>
    <t>NW_024573057.1:77000-77500_+</t>
  </si>
  <si>
    <t>NW_024573057.1:79000-79500_+</t>
  </si>
  <si>
    <t>NW_024573057.1:92500-93000_+</t>
  </si>
  <si>
    <t>NW_024573057.1:93000-93500_+</t>
  </si>
  <si>
    <t>NW_024573057.1:94000-94500_+</t>
  </si>
  <si>
    <t>NW_024573057.1:94500-95000_+</t>
  </si>
  <si>
    <t>NW_024573057.1:95000-95500_+</t>
  </si>
  <si>
    <t>NW_024573102.1:11500-12000_-</t>
  </si>
  <si>
    <t>NW_024573102.1:26500-27000_+</t>
  </si>
  <si>
    <t>NW_024573102.1:27000-27500_+</t>
  </si>
  <si>
    <t>NW_024573102.1:27500-28000_+</t>
  </si>
  <si>
    <t>NW_024573102.1:40500-41000_+</t>
  </si>
  <si>
    <t>NW_024573102.1:41000-41500_+</t>
  </si>
  <si>
    <t>NW_024573107.1:8000-8500_+</t>
  </si>
  <si>
    <t>NW_024573148.1:10000-10500_-</t>
  </si>
  <si>
    <t>NW_024573148.1:10500-11000_-</t>
  </si>
  <si>
    <t>NW_024573148.1:11000-11500_-</t>
  </si>
  <si>
    <t>NW_024573148.1:11500-12000_-</t>
  </si>
  <si>
    <t>NW_024573148.1:12000-12500_-</t>
  </si>
  <si>
    <t>NW_024573148.1:12500-13000_-</t>
  </si>
  <si>
    <t>NW_024573148.1:13000-13500_-</t>
  </si>
  <si>
    <t>NW_024573148.1:13500-14000_-</t>
  </si>
  <si>
    <t>NW_024573148.1:14000-14500_-</t>
  </si>
  <si>
    <t>NW_024573148.1:14500-15000_-</t>
  </si>
  <si>
    <t>NW_024573148.1:15000-15500_-</t>
  </si>
  <si>
    <t>NW_024573148.1:9500-10000_-</t>
  </si>
  <si>
    <t>NW_024573195.1:110500-111000_-</t>
  </si>
  <si>
    <t>NW_024573195.1:308000-308500_-</t>
  </si>
  <si>
    <t>NW_024573195.1:308500-309000_-</t>
  </si>
  <si>
    <t>NW_024573195.1:426500-427000_-</t>
  </si>
  <si>
    <t>NW_024573195.1:427500-428000_-</t>
  </si>
  <si>
    <t>NW_024573195.1:428000-428500_-</t>
  </si>
  <si>
    <t>NW_024573195.1:428500-429000_-</t>
  </si>
  <si>
    <t>NW_024573195.1:429000-429500_-</t>
  </si>
  <si>
    <t>NW_024573195.1:431000-431500_+</t>
  </si>
  <si>
    <t>NW_024573195.1:431500-432000_+</t>
  </si>
  <si>
    <t>NW_024573195.1:432000-432500_+</t>
  </si>
  <si>
    <t>NW_024573195.1:432500-433000_+</t>
  </si>
  <si>
    <t>NW_024573195.1:433000-433500_-</t>
  </si>
  <si>
    <t>NW_024573195.1:433000-433500_+</t>
  </si>
  <si>
    <t>NW_024573195.1:433500-434000_+</t>
  </si>
  <si>
    <t>NW_024573195.1:434000-434500_+</t>
  </si>
  <si>
    <t>NW_024573195.1:434500-435000_+</t>
  </si>
  <si>
    <t>NW_024573195.1:435000-435500_+</t>
  </si>
  <si>
    <t>NW_024573195.1:436000-436500_+</t>
  </si>
  <si>
    <t>NW_024573195.1:436500-437000_-</t>
  </si>
  <si>
    <t>NW_024573195.1:436500-437000_+</t>
  </si>
  <si>
    <t>NW_024573195.1:437500-438000_+</t>
  </si>
  <si>
    <t>NW_024573195.1:438000-438500_+</t>
  </si>
  <si>
    <t>NW_024573195.1:438500-439000_+</t>
  </si>
  <si>
    <t>NW_024573195.1:439000-439500_+</t>
  </si>
  <si>
    <t>NW_024573195.1:439500-440000_-</t>
  </si>
  <si>
    <t>NW_024573195.1:439500-440000_+</t>
  </si>
  <si>
    <t>NW_024573195.1:440000-440500_-</t>
  </si>
  <si>
    <t>NW_024573195.1:440000-440500_+</t>
  </si>
  <si>
    <t>NW_024573195.1:440500-441000_+</t>
  </si>
  <si>
    <t>NW_024573195.1:441000-441500_+</t>
  </si>
  <si>
    <t>NW_024573195.1:442000-442500_+</t>
  </si>
  <si>
    <t>NW_024573195.1:442500-443000_+</t>
  </si>
  <si>
    <t>NW_024573195.1:443000-443500_-</t>
  </si>
  <si>
    <t>NW_024573195.1:443000-443500_+</t>
  </si>
  <si>
    <t>NW_024573195.1:443500-444000_-</t>
  </si>
  <si>
    <t>NW_024573195.1:443500-444000_+</t>
  </si>
  <si>
    <t>NW_024573195.1:444000-444500_+</t>
  </si>
  <si>
    <t>NW_024573195.1:444500-445000_+</t>
  </si>
  <si>
    <t>NW_024573195.1:445000-445500_+</t>
  </si>
  <si>
    <t>NW_024573195.1:445500-446000_-</t>
  </si>
  <si>
    <t>NW_024573195.1:445500-446000_+</t>
  </si>
  <si>
    <t>NW_024573195.1:446000-446500_-</t>
  </si>
  <si>
    <t>NW_024573195.1:446000-446500_+</t>
  </si>
  <si>
    <t>NW_024573195.1:446500-447000_-</t>
  </si>
  <si>
    <t>NW_024573195.1:446500-447000_+</t>
  </si>
  <si>
    <t>NW_024573195.1:447000-447500_+</t>
  </si>
  <si>
    <t>NW_024573195.1:447500-448000_-</t>
  </si>
  <si>
    <t>NW_024573195.1:447500-448000_+</t>
  </si>
  <si>
    <t>NW_024573195.1:448000-448500_+</t>
  </si>
  <si>
    <t>NW_024573195.1:448500-449000_+</t>
  </si>
  <si>
    <t>NW_024573195.1:449000-449500_+</t>
  </si>
  <si>
    <t>NW_024573195.1:449500-450000_+</t>
  </si>
  <si>
    <t>NW_024573195.1:450000-450500_+</t>
  </si>
  <si>
    <t>NW_024573195.1:450500-451000_+</t>
  </si>
  <si>
    <t>NW_024573195.1:451000-451500_+</t>
  </si>
  <si>
    <t>NW_024573195.1:453500-454000_+</t>
  </si>
  <si>
    <t>NW_024573195.1:454000-454500_+</t>
  </si>
  <si>
    <t>NW_024573195.1:454500-455000_+</t>
  </si>
  <si>
    <t>NW_024573195.1:455000-455500_-</t>
  </si>
  <si>
    <t>NW_024573195.1:455000-455500_+</t>
  </si>
  <si>
    <t>NW_024573195.1:455500-456000_+</t>
  </si>
  <si>
    <t>NW_024573195.1:456000-456500_+</t>
  </si>
  <si>
    <t>NW_024573195.1:460500-461000_-</t>
  </si>
  <si>
    <t>NW_024573195.1:461000-461500_-</t>
  </si>
  <si>
    <t>NW_024573195.1:461500-462000_-</t>
  </si>
  <si>
    <t>NW_024573195.1:462000-462500_-</t>
  </si>
  <si>
    <t>NW_024573195.1:462500-463000_-</t>
  </si>
  <si>
    <t>NW_024573195.1:463000-463500_-</t>
  </si>
  <si>
    <t>NW_024573195.1:463500-464000_-</t>
  </si>
  <si>
    <t>NW_024573195.1:464000-464500_-</t>
  </si>
  <si>
    <t>NW_024573195.1:465000-465500_-</t>
  </si>
  <si>
    <t>NW_024573195.1:465500-466000_-</t>
  </si>
  <si>
    <t>NW_024573195.1:466000-466500_-</t>
  </si>
  <si>
    <t>NW_024573195.1:466500-467000_-</t>
  </si>
  <si>
    <t>NW_024573195.1:467000-467500_-</t>
  </si>
  <si>
    <t>NW_024573195.1:467500-468000_-</t>
  </si>
  <si>
    <t>NW_024573195.1:470500-471000_-</t>
  </si>
  <si>
    <t>NW_024573195.1:472500-473000_-</t>
  </si>
  <si>
    <t>NW_024573195.1:474000-474500_+</t>
  </si>
  <si>
    <t>NW_024573195.1:474500-475000_-</t>
  </si>
  <si>
    <t>NW_024573195.1:474500-475000_+</t>
  </si>
  <si>
    <t>NW_024573195.1:475500-476000_-</t>
  </si>
  <si>
    <t>NW_024573195.1:476500-477000_-</t>
  </si>
  <si>
    <t>NW_024573195.1:477000-477500_-</t>
  </si>
  <si>
    <t>NW_024573195.1:478000-478500_-</t>
  </si>
  <si>
    <t>NW_024573195.1:478500-479000_-</t>
  </si>
  <si>
    <t>NW_024573195.1:479000-479500_-</t>
  </si>
  <si>
    <t>NW_024573195.1:479500-480000_-</t>
  </si>
  <si>
    <t>NW_024573195.1:480000-480500_-</t>
  </si>
  <si>
    <t>NW_024573195.1:480500-481000_-</t>
  </si>
  <si>
    <t>NW_024573195.1:481000-481500_-</t>
  </si>
  <si>
    <t>NW_024573195.1:481500-482000_-</t>
  </si>
  <si>
    <t>NW_024573195.1:482000-482500_-</t>
  </si>
  <si>
    <t>NW_024573195.1:482500-483000_-</t>
  </si>
  <si>
    <t>NW_024573195.1:483000-483500_-</t>
  </si>
  <si>
    <t>NW_024573195.1:483500-484000_-</t>
  </si>
  <si>
    <t>NW_024573195.1:484000-484500_-</t>
  </si>
  <si>
    <t>NW_024573195.1:484500-485000_-</t>
  </si>
  <si>
    <t>NW_024573195.1:485000-485500_-</t>
  </si>
  <si>
    <t>NW_024573195.1:485500-486000_-</t>
  </si>
  <si>
    <t>NW_024573195.1:486000-486500_-</t>
  </si>
  <si>
    <t>NW_024573195.1:486500-487000_-</t>
  </si>
  <si>
    <t>NW_024573195.1:487000-487500_-</t>
  </si>
  <si>
    <t>NW_024573195.1:487500-488000_-</t>
  </si>
  <si>
    <t>NW_024573195.1:488000-488500_-</t>
  </si>
  <si>
    <t>NW_024573195.1:488500-489000_-</t>
  </si>
  <si>
    <t>NW_024573195.1:489000-489500_-</t>
  </si>
  <si>
    <t>NW_024573195.1:489500-490000_-</t>
  </si>
  <si>
    <t>NW_024573195.1:490000-490500_-</t>
  </si>
  <si>
    <t>NW_024573195.1:490500-491000_-</t>
  </si>
  <si>
    <t>NW_024573195.1:491000-491500_-</t>
  </si>
  <si>
    <t>NW_024573195.1:491500-492000_-</t>
  </si>
  <si>
    <t>NW_024573195.1:492000-492500_-</t>
  </si>
  <si>
    <t>NW_024573195.1:492500-493000_-</t>
  </si>
  <si>
    <t>NW_024573195.1:493000-493500_-</t>
  </si>
  <si>
    <t>NW_024573195.1:493500-494000_-</t>
  </si>
  <si>
    <t>NW_024573195.1:494000-494500_-</t>
  </si>
  <si>
    <t>NW_024573195.1:494500-495000_-</t>
  </si>
  <si>
    <t>NW_024573195.1:495000-495500_-</t>
  </si>
  <si>
    <t>NW_024573195.1:495500-496000_-</t>
  </si>
  <si>
    <t>NW_024573195.1:496000-496500_-</t>
  </si>
  <si>
    <t>NW_024573195.1:496500-497000_-</t>
  </si>
  <si>
    <t>NW_024573195.1:497000-497500_-</t>
  </si>
  <si>
    <t>NW_024573195.1:497500-498000_-</t>
  </si>
  <si>
    <t>NW_024573195.1:498000-498500_-</t>
  </si>
  <si>
    <t>NW_024573195.1:498500-499000_-</t>
  </si>
  <si>
    <t>NW_024573195.1:499000-499500_-</t>
  </si>
  <si>
    <t>NW_024573195.1:499500-500000_-</t>
  </si>
  <si>
    <t>NW_024573195.1:500000-500500_-</t>
  </si>
  <si>
    <t>NW_024573195.1:500500-501000_-</t>
  </si>
  <si>
    <t>NW_024573195.1:501000-501500_-</t>
  </si>
  <si>
    <t>NW_024573195.1:501500-502000_-</t>
  </si>
  <si>
    <t>NW_024573195.1:502000-502500_-</t>
  </si>
  <si>
    <t>NW_024573195.1:502500-503000_-</t>
  </si>
  <si>
    <t>NW_024573195.1:503000-503500_-</t>
  </si>
  <si>
    <t>NW_024573195.1:503500-504000_-</t>
  </si>
  <si>
    <t>NW_024573195.1:504000-504500_-</t>
  </si>
  <si>
    <t>NW_024573195.1:505000-505500_-</t>
  </si>
  <si>
    <t>NW_024573195.1:507500-508000_-</t>
  </si>
  <si>
    <t>NW_024573195.1:508000-508500_-</t>
  </si>
  <si>
    <t>NW_024573195.1:508500-509000_-</t>
  </si>
  <si>
    <t>NW_024573195.1:509000-509500_-</t>
  </si>
  <si>
    <t>NW_024573195.1:509500-510000_-</t>
  </si>
  <si>
    <t>NW_024573195.1:510000-510500_-</t>
  </si>
  <si>
    <t>NW_024573195.1:510500-511000_-</t>
  </si>
  <si>
    <t>NW_024573195.1:511500-512000_-</t>
  </si>
  <si>
    <t>NW_024573195.1:512000-512500_-</t>
  </si>
  <si>
    <t>NW_024573195.1:512500-513000_-</t>
  </si>
  <si>
    <t>NW_024573195.1:513000-513500_-</t>
  </si>
  <si>
    <t>NW_024573195.1:514000-514500_-</t>
  </si>
  <si>
    <t>NW_024573195.1:514500-515000_-</t>
  </si>
  <si>
    <t>NW_024573195.1:515500-516000_-</t>
  </si>
  <si>
    <t>NW_024573195.1:516000-516500_-</t>
  </si>
  <si>
    <t>NW_024573195.1:516500-517000_-</t>
  </si>
  <si>
    <t>NW_024573195.1:517000-517500_-</t>
  </si>
  <si>
    <t>NW_024573195.1:517500-518000_-</t>
  </si>
  <si>
    <t>NW_024573195.1:518000-518500_-</t>
  </si>
  <si>
    <t>NW_024573195.1:518500-519000_-</t>
  </si>
  <si>
    <t>NW_024573195.1:519000-519500_-</t>
  </si>
  <si>
    <t>NW_024573195.1:519500-520000_-</t>
  </si>
  <si>
    <t>NW_024573195.1:729500-730000_-</t>
  </si>
  <si>
    <t>NW_024573195.1:735000-735500_+</t>
  </si>
  <si>
    <t>NW_024573195.1:735500-736000_+</t>
  </si>
  <si>
    <t>NW_024573195.1:736000-736500_+</t>
  </si>
  <si>
    <t>NW_024573196.1:100000-100500_-</t>
  </si>
  <si>
    <t>NW_024573196.1:102000-102500_-</t>
  </si>
  <si>
    <t>NW_024573196.1:102500-103000_-</t>
  </si>
  <si>
    <t>NW_024573196.1:103000-103500_-</t>
  </si>
  <si>
    <t>NW_024573196.1:163500-164000_+</t>
  </si>
  <si>
    <t>NW_024573196.1:164000-164500_+</t>
  </si>
  <si>
    <t>NW_024573196.1:164500-165000_+</t>
  </si>
  <si>
    <t>NW_024573196.1:97500-98000_-</t>
  </si>
  <si>
    <t>NW_024573196.1:98000-98500_-</t>
  </si>
  <si>
    <t>NW_024573196.1:98500-99000_-</t>
  </si>
  <si>
    <t>NW_024573196.1:99000-99500_-</t>
  </si>
  <si>
    <t>NW_024573196.1:99500-100000_-</t>
  </si>
  <si>
    <t>NW_024573209.1:1335500-1336000_+</t>
  </si>
  <si>
    <t>NW_024573209.1:1350500-1351000_+</t>
  </si>
  <si>
    <t>NW_024573209.1:1351000-1351500_+</t>
  </si>
  <si>
    <t>NW_024573209.1:1351500-1352000_+</t>
  </si>
  <si>
    <t>NW_024573209.1:2618500-2619000_+</t>
  </si>
  <si>
    <t>NW_024573209.1:2619000-2619500_+</t>
  </si>
  <si>
    <t>NW_024573209.1:983000-983500_-</t>
  </si>
  <si>
    <t>NW_024573209.1:983500-984000_-</t>
  </si>
  <si>
    <t>NW_024573224.1:1543000-1543500_-</t>
  </si>
  <si>
    <t>NW_024573224.1:1543500-1544000_-</t>
  </si>
  <si>
    <t>NW_024573224.1:1544500-1545000_-</t>
  </si>
  <si>
    <t>NW_024573224.1:186500-187000_-</t>
  </si>
  <si>
    <t>NW_024573224.1:187000-187500_-</t>
  </si>
  <si>
    <t>NW_024573224.1:1997500-1998000_-</t>
  </si>
  <si>
    <t>NW_024573224.1:200500-201000_-</t>
  </si>
  <si>
    <t>NW_024573224.1:200500-201000_+</t>
  </si>
  <si>
    <t>NW_024573224.1:2006000-2006500_+</t>
  </si>
  <si>
    <t>NW_024573224.1:201000-201500_-</t>
  </si>
  <si>
    <t>NW_024573224.1:2147000-2147500_+</t>
  </si>
  <si>
    <t>NW_024573224.1:2356000-2356500_-</t>
  </si>
  <si>
    <t>NW_024573224.1:2356500-2357000_-</t>
  </si>
  <si>
    <t>NW_024573224.1:2357000-2357500_-</t>
  </si>
  <si>
    <t>NW_024573224.1:2357500-2358000_-</t>
  </si>
  <si>
    <t>NW_024573224.1:2358000-2358500_-</t>
  </si>
  <si>
    <t>NW_024573224.1:2358500-2359000_-</t>
  </si>
  <si>
    <t>NW_024573224.1:2365500-2366000_+</t>
  </si>
  <si>
    <t>NW_024573224.1:3269000-3269500_+</t>
  </si>
  <si>
    <t>NW_024573224.1:3269500-3270000_+</t>
  </si>
  <si>
    <t>NW_024573224.1:3270000-3270500_+</t>
  </si>
  <si>
    <t>NW_024573224.1:3270500-3271000_+</t>
  </si>
  <si>
    <t>NW_024573224.1:3408500-3409000_-</t>
  </si>
  <si>
    <t>NW_024573224.1:3409000-3409500_-</t>
  </si>
  <si>
    <t>NW_024573224.1:3409500-3410000_-</t>
  </si>
  <si>
    <t>NW_024573224.1:3410000-3410500_-</t>
  </si>
  <si>
    <t>NW_024573224.1:3598500-3599000_-</t>
  </si>
  <si>
    <t>NW_024573224.1:3860000-3860500_+</t>
  </si>
  <si>
    <t>NW_024573224.1:3860500-3861000_+</t>
  </si>
  <si>
    <t>NW_024573224.1:4064000-4064500_-</t>
  </si>
  <si>
    <t>NW_024573224.1:4064500-4065000_-</t>
  </si>
  <si>
    <t>NW_024573224.1:4461000-4461500_-</t>
  </si>
  <si>
    <t>NW_024573224.1:550000-550500_+</t>
  </si>
  <si>
    <t>NW_024573224.1:550500-551000_+</t>
  </si>
  <si>
    <t>NW_024573224.1:551000-551500_+</t>
  </si>
  <si>
    <t>NW_024573224.1:551500-552000_+</t>
  </si>
  <si>
    <t>NW_024573224.1:5720000-5720500_+</t>
  </si>
  <si>
    <t>NW_024573224.1:5720500-5721000_+</t>
  </si>
  <si>
    <t>NW_024573224.1:6346000-6346500_+</t>
  </si>
  <si>
    <t>NW_024573224.1:6346500-6347000_+</t>
  </si>
  <si>
    <t>NW_024573224.1:6347500-6348000_+</t>
  </si>
  <si>
    <t>NW_024573224.1:6348000-6348500_+</t>
  </si>
  <si>
    <t>NW_024573224.1:638000-638500_-</t>
  </si>
  <si>
    <t>NW_024573224.1:638500-639000_-</t>
  </si>
  <si>
    <t>NW_024573234.1:260000-260500_+</t>
  </si>
  <si>
    <t>NW_024573234.1:261000-261500_+</t>
  </si>
  <si>
    <t>NW_024573234.1:261500-262000_+</t>
  </si>
  <si>
    <t>NW_024573234.1:262500-263000_+</t>
  </si>
  <si>
    <t>NW_024573234.1:263000-263500_+</t>
  </si>
  <si>
    <t>NW_024573234.1:263500-264000_+</t>
  </si>
  <si>
    <t>NW_024573234.1:264000-264500_+</t>
  </si>
  <si>
    <t>NW_024573234.1:264500-265000_+</t>
  </si>
  <si>
    <t>NW_024573234.1:265000-265500_+</t>
  </si>
  <si>
    <t>NW_024573234.1:265500-266000_+</t>
  </si>
  <si>
    <t>NW_024573234.1:287500-288000_-</t>
  </si>
  <si>
    <t>NW_024573245.1:113000-113500_+</t>
  </si>
  <si>
    <t>NW_024573245.1:120000-120500_-</t>
  </si>
  <si>
    <t>NW_024573245.1:120500-121000_-</t>
  </si>
  <si>
    <t>NW_024573245.1:343500-344000_-</t>
  </si>
  <si>
    <t>NW_024573245.1:414000-414500_+</t>
  </si>
  <si>
    <t>NW_024573245.1:414500-415000_+</t>
  </si>
  <si>
    <t>NW_024573245.1:436000-436500_-</t>
  </si>
  <si>
    <t>NW_024573245.1:445000-445500_+</t>
  </si>
  <si>
    <t>NW_024573245.1:445500-446000_+</t>
  </si>
  <si>
    <t>NW_024573245.1:461500-462000_+</t>
  </si>
  <si>
    <t>NW_024573245.1:465500-466000_+</t>
  </si>
  <si>
    <t>NW_024573245.1:466000-466500_+</t>
  </si>
  <si>
    <t>NW_024573245.1:466500-467000_+</t>
  </si>
  <si>
    <t>NW_024573245.1:467000-467500_+</t>
  </si>
  <si>
    <t>NW_024573245.1:467500-468000_+</t>
  </si>
  <si>
    <t>NW_024573245.1:468000-468500_+</t>
  </si>
  <si>
    <t>NW_024573245.1:528500-529000_+</t>
  </si>
  <si>
    <t>NW_024573245.1:529000-529500_+</t>
  </si>
  <si>
    <t>NW_024573245.1:529500-530000_-</t>
  </si>
  <si>
    <t>NW_024573245.1:816000-816500_+</t>
  </si>
  <si>
    <t>NW_024573245.1:816500-817000_+</t>
  </si>
  <si>
    <t>NW_024573253.1:149000-149500_-</t>
  </si>
  <si>
    <t>NW_024573253.1:149500-150000_-</t>
  </si>
  <si>
    <t>NW_024573254.1:120000-120500_-</t>
  </si>
  <si>
    <t>NW_024573254.1:127000-127500_-</t>
  </si>
  <si>
    <t>NW_024573254.1:128000-128500_-</t>
  </si>
  <si>
    <t>NW_024573254.1:128500-129000_-</t>
  </si>
  <si>
    <t>NW_024573254.1:129000-129500_-</t>
  </si>
  <si>
    <t>NW_024573254.1:130000-130500_-</t>
  </si>
  <si>
    <t>NW_024573254.1:130500-131000_-</t>
  </si>
  <si>
    <t>NW_024573254.1:131000-131500_-</t>
  </si>
  <si>
    <t>NW_024573263.1:1004500-1005000_-</t>
  </si>
  <si>
    <t>NW_024573263.1:1005500-1006000_-</t>
  </si>
  <si>
    <t>NW_024573263.1:1006500-1007000_-</t>
  </si>
  <si>
    <t>NW_024573263.1:1033500-1034000_+</t>
  </si>
  <si>
    <t>NW_024573270.1:1582000-1582500_+</t>
  </si>
  <si>
    <t>NW_024573270.1:1582500-1583000_+</t>
  </si>
  <si>
    <t>NW_024573270.1:34000-34500_-</t>
  </si>
  <si>
    <t>NW_024573278.1:1173500-1174000_-</t>
  </si>
  <si>
    <t>NW_024573278.1:1765000-1765500_+</t>
  </si>
  <si>
    <t>NW_024573278.1:260500-261000_+</t>
  </si>
  <si>
    <t>NW_024573278.1:34500-35000_+</t>
  </si>
  <si>
    <t>NW_024573278.1:35000-35500_+</t>
  </si>
  <si>
    <t>NW_024573278.1:35500-36000_+</t>
  </si>
  <si>
    <t>NW_024573304.1:17000-17500_-</t>
  </si>
  <si>
    <t>NW_024573304.1:17500-18000_-</t>
  </si>
  <si>
    <t>NW_024573304.1:18000-18500_-</t>
  </si>
  <si>
    <t>NW_024573304.1:18500-19000_-</t>
  </si>
  <si>
    <t>NW_024573304.1:19500-20000_-</t>
  </si>
  <si>
    <t>NW_024573304.1:50000-50500_-</t>
  </si>
  <si>
    <t>NW_024573304.1:56000-56500_-</t>
  </si>
  <si>
    <t>NW_024573304.1:6000-6500_-</t>
  </si>
  <si>
    <t>NW_024573304.1:61000-61500_-</t>
  </si>
  <si>
    <t>NW_024573304.1:62500-63000_-</t>
  </si>
  <si>
    <t>NW_024573304.1:63000-63500_-</t>
  </si>
  <si>
    <t>NW_024573304.1:63500-64000_-</t>
  </si>
  <si>
    <t>NW_024573304.1:64000-64500_-</t>
  </si>
  <si>
    <t>NW_024573304.1:64500-65000_-</t>
  </si>
  <si>
    <t>NW_024573304.1:6500-7000_-</t>
  </si>
  <si>
    <t>NW_024573304.1:67000-67500_-</t>
  </si>
  <si>
    <t>NW_024573306.1:1000000-1000500_+</t>
  </si>
  <si>
    <t>NW_024573306.1:502500-503000_+</t>
  </si>
  <si>
    <t>NW_024573306.1:503000-503500_+</t>
  </si>
  <si>
    <t>NW_024573306.1:547500-548000_-</t>
  </si>
  <si>
    <t>NW_024573306.1:548000-548500_-</t>
  </si>
  <si>
    <t>NW_024573311.1:1205500-1206000_-</t>
  </si>
  <si>
    <t>NW_024573311.1:1554500-1555000_-</t>
  </si>
  <si>
    <t>NW_024573311.1:1555000-1555500_-</t>
  </si>
  <si>
    <t>NW_024573311.1:2140000-2140500_-</t>
  </si>
  <si>
    <t>NW_024573311.1:2140500-2141000_-</t>
  </si>
  <si>
    <t>NW_024573311.1:2141000-2141500_-</t>
  </si>
  <si>
    <t>NW_024573311.1:2147500-2148000_-</t>
  </si>
  <si>
    <t>NW_024573311.1:2148000-2148500_-</t>
  </si>
  <si>
    <t>NW_024573311.1:2148500-2149000_-</t>
  </si>
  <si>
    <t>NW_024573311.1:2150500-2151000_-</t>
  </si>
  <si>
    <t>NW_024573311.1:2151000-2151500_-</t>
  </si>
  <si>
    <t>NW_024573311.1:2151500-2152000_-</t>
  </si>
  <si>
    <t>NW_024573311.1:2182000-2182500_+</t>
  </si>
  <si>
    <t>NW_024573311.1:2182500-2183000_+</t>
  </si>
  <si>
    <t>NW_024573311.1:2183000-2183500_+</t>
  </si>
  <si>
    <t>NW_024573311.1:2836500-2837000_-</t>
  </si>
  <si>
    <t>NW_024573311.1:479500-480000_-</t>
  </si>
  <si>
    <t>NW_024573311.1:480000-480500_-</t>
  </si>
  <si>
    <t>NW_024573311.1:495500-496000_+</t>
  </si>
  <si>
    <t>NW_024573311.1:496000-496500_+</t>
  </si>
  <si>
    <t>NW_024573311.1:655000-655500_-</t>
  </si>
  <si>
    <t>NW_024573311.1:655500-656000_-</t>
  </si>
  <si>
    <t>NW_024573311.1:683000-683500_+</t>
  </si>
  <si>
    <t>NW_024573311.1:683500-684000_+</t>
  </si>
  <si>
    <t>NW_024573311.1:684000-684500_+</t>
  </si>
  <si>
    <t>NW_024573311.1:697000-697500_-</t>
  </si>
  <si>
    <t>NW_024573311.1:697500-698000_-</t>
  </si>
  <si>
    <t>NW_024573311.1:830500-831000_-</t>
  </si>
  <si>
    <t>NW_024573311.1:915500-916000_-</t>
  </si>
  <si>
    <t>NW_024573311.1:994500-995000_+</t>
  </si>
  <si>
    <t>NW_024573311.1:995000-995500_+</t>
  </si>
  <si>
    <t>NW_024573311.1:997000-997500_+</t>
  </si>
  <si>
    <t>NW_024573311.1:997500-998000_+</t>
  </si>
  <si>
    <t>NW_024573338.1:1309000-1309500_-</t>
  </si>
  <si>
    <t>NW_024573338.1:1526500-1527000_-</t>
  </si>
  <si>
    <t>NW_024573338.1:1527000-1527500_-</t>
  </si>
  <si>
    <t>NW_024573338.1:1567000-1567500_-</t>
  </si>
  <si>
    <t>NW_024573338.1:1567500-1568000_-</t>
  </si>
  <si>
    <t>NW_024573338.1:1568000-1568500_-</t>
  </si>
  <si>
    <t>NW_024573338.1:1568500-1569000_-</t>
  </si>
  <si>
    <t>NW_024573338.1:1887000-1887500_-</t>
  </si>
  <si>
    <t>NW_024573338.1:2926500-2927000_-</t>
  </si>
  <si>
    <t>NW_024573338.1:2949500-2950000_-</t>
  </si>
  <si>
    <t>NW_024573338.1:2996000-2996500_-</t>
  </si>
  <si>
    <t>NW_024573338.1:2996500-2997000_-</t>
  </si>
  <si>
    <t>NW_024573338.1:2997000-2997500_-</t>
  </si>
  <si>
    <t>NW_024573338.1:2997500-2998000_-</t>
  </si>
  <si>
    <t>NW_024573338.1:3248500-3249000_-</t>
  </si>
  <si>
    <t>NW_024573338.1:430000-430500_-</t>
  </si>
  <si>
    <t>NW_024573338.1:431000-431500_-</t>
  </si>
  <si>
    <t>NW_024573338.1:522000-522500_-</t>
  </si>
  <si>
    <t>NW_024573338.1:575500-576000_+</t>
  </si>
  <si>
    <t>NW_024573338.1:576000-576500_+</t>
  </si>
  <si>
    <t>NW_024573338.1:576500-577000_+</t>
  </si>
  <si>
    <t>NW_024573338.1:807500-808000_-</t>
  </si>
  <si>
    <t>NW_024573338.1:808000-808500_-</t>
  </si>
  <si>
    <t>NW_024573338.1:809000-809500_-</t>
  </si>
  <si>
    <t>NW_024573338.1:816000-816500_+</t>
  </si>
  <si>
    <t>NW_024573369.1:1346500-1347000_-</t>
  </si>
  <si>
    <t>NW_024573369.1:1347000-1347500_-</t>
  </si>
  <si>
    <t>NW_024573369.1:1347500-1348000_-</t>
  </si>
  <si>
    <t>NW_024573369.1:1809500-1810000_+</t>
  </si>
  <si>
    <t>NW_024573369.1:2076500-2077000_-</t>
  </si>
  <si>
    <t>NW_024573369.1:2213500-2214000_+</t>
  </si>
  <si>
    <t>NW_024573369.1:51000-51500_+</t>
  </si>
  <si>
    <t>NW_024573369.1:51500-52000_+</t>
  </si>
  <si>
    <t>NW_024573369.1:653500-654000_+</t>
  </si>
  <si>
    <t>NW_024573369.1:849500-850000_-</t>
  </si>
  <si>
    <t>NW_024573369.1:85500-86000_-</t>
  </si>
  <si>
    <t>NW_024573369.1:87000-87500_-</t>
  </si>
  <si>
    <t>NW_024573378.1:20500-21000_-</t>
  </si>
  <si>
    <t>NW_024573378.1:20500-21000_+</t>
  </si>
  <si>
    <t>NW_024573378.1:21000-21500_-</t>
  </si>
  <si>
    <t>NW_024573378.1:21000-21500_+</t>
  </si>
  <si>
    <t>NW_024573378.1:25000-25500_-</t>
  </si>
  <si>
    <t>NW_024573378.1:25000-25500_+</t>
  </si>
  <si>
    <t>NW_024573378.1:25500-26000_-</t>
  </si>
  <si>
    <t>NW_024573378.1:25500-26000_+</t>
  </si>
  <si>
    <t>NW_024573378.1:26000-26500_-</t>
  </si>
  <si>
    <t>NW_024573378.1:26000-26500_+</t>
  </si>
  <si>
    <t>NW_024573378.1:26500-27000_-</t>
  </si>
  <si>
    <t>NW_024573378.1:26500-27000_+</t>
  </si>
  <si>
    <t>NW_024573378.1:31000-31500_-</t>
  </si>
  <si>
    <t>NW_024573378.1:31000-31500_+</t>
  </si>
  <si>
    <t>NW_024573378.1:31500-32000_-</t>
  </si>
  <si>
    <t>NW_024573378.1:31500-32000_+</t>
  </si>
  <si>
    <t>NW_024573378.1:32500-33000_-</t>
  </si>
  <si>
    <t>NW_024573378.1:32500-33000_+</t>
  </si>
  <si>
    <t>NW_024573378.1:33000-33500_-</t>
  </si>
  <si>
    <t>NW_024573378.1:33000-33500_+</t>
  </si>
  <si>
    <t>NW_024573387.1:652000-652500_-</t>
  </si>
  <si>
    <t>NW_024573387.1:654000-654500_-</t>
  </si>
  <si>
    <t>NW_024573387.1:654500-655000_-</t>
  </si>
  <si>
    <t>NW_024573387.1:655500-656000_-</t>
  </si>
  <si>
    <t>NW_024573387.1:656000-656500_-</t>
  </si>
  <si>
    <t>NW_024573387.1:656500-657000_-</t>
  </si>
  <si>
    <t>NW_024573387.1:657500-658000_-</t>
  </si>
  <si>
    <t>NW_024573387.1:658500-659000_-</t>
  </si>
  <si>
    <t>NW_024573409.1:77000-77500_+</t>
  </si>
  <si>
    <t>NW_024573410.1:285500-286000_+</t>
  </si>
  <si>
    <t>NW_024573410.1:286000-286500_+</t>
  </si>
  <si>
    <t>NW_024573411.1:57500-58000_+</t>
  </si>
  <si>
    <t>NW_024573411.1:58000-58500_+</t>
  </si>
  <si>
    <t>NW_024573415.1:129000-129500_-</t>
  </si>
  <si>
    <t>NW_024573422.1:15000-15500_-</t>
  </si>
  <si>
    <t>NW_024573454.1:1047500-1048000_-</t>
  </si>
  <si>
    <t>NW_024573454.1:1048000-1048500_-</t>
  </si>
  <si>
    <t>NW_024573454.1:127000-127500_-</t>
  </si>
  <si>
    <t>NW_024573454.1:133000-133500_+</t>
  </si>
  <si>
    <t>NW_024573454.1:805000-805500_+</t>
  </si>
  <si>
    <t>NW_024573466.1:133500-134000_+</t>
  </si>
  <si>
    <t>NW_024573479.1:27500-28000_-</t>
  </si>
  <si>
    <t>NW_024573480.1:500-1000_-</t>
  </si>
  <si>
    <t>NW_024573484.1:7000-7500_+</t>
  </si>
  <si>
    <t>NW_024573484.1:7500-8000_+</t>
  </si>
  <si>
    <t>NW_024573484.1:8500-9000_+</t>
  </si>
  <si>
    <t>NW_024573499.1:1107500-1108000_+</t>
  </si>
  <si>
    <t>NW_024573499.1:1143500-1144000_-</t>
  </si>
  <si>
    <t>NW_024573499.1:1144000-1144500_-</t>
  </si>
  <si>
    <t>NW_024573499.1:188500-189000_+</t>
  </si>
  <si>
    <t>NW_024573499.1:197000-197500_+</t>
  </si>
  <si>
    <t>NW_024573499.1:223500-224000_+</t>
  </si>
  <si>
    <t>NW_024573499.1:224000-224500_+</t>
  </si>
  <si>
    <t>NW_024573499.1:224500-225000_+</t>
  </si>
  <si>
    <t>NW_024573499.1:226000-226500_+</t>
  </si>
  <si>
    <t>NW_024573499.1:226500-227000_+</t>
  </si>
  <si>
    <t>NW_024573499.1:283500-284000_+</t>
  </si>
  <si>
    <t>NW_024573499.1:284000-284500_+</t>
  </si>
  <si>
    <t>NW_024573499.1:284500-285000_+</t>
  </si>
  <si>
    <t>NW_024573499.1:285000-285500_+</t>
  </si>
  <si>
    <t>NW_024573499.1:94500-95000_-</t>
  </si>
  <si>
    <t>NW_024573499.1:952500-953000_+</t>
  </si>
  <si>
    <t>NW_024573499.1:953000-953500_+</t>
  </si>
  <si>
    <t>NW_024573514.1:26500-27000_-</t>
  </si>
  <si>
    <t>NW_024573519.1:51000-51500_-</t>
  </si>
  <si>
    <t>NW_024573535.1:1130000-1130500_-</t>
  </si>
  <si>
    <t>NW_024573535.1:2152000-2152500_-</t>
  </si>
  <si>
    <t>NW_024573535.1:2152500-2153000_-</t>
  </si>
  <si>
    <t>NW_024573535.1:2153000-2153500_-</t>
  </si>
  <si>
    <t>NW_024573535.1:2153500-2154000_-</t>
  </si>
  <si>
    <t>NW_024573535.1:2154000-2154500_-</t>
  </si>
  <si>
    <t>NW_024573535.1:2154500-2155000_-</t>
  </si>
  <si>
    <t>NW_024573535.1:2155000-2155500_-</t>
  </si>
  <si>
    <t>NW_024573535.1:2396500-2397000_-</t>
  </si>
  <si>
    <t>NW_024573535.1:2545000-2545500_-</t>
  </si>
  <si>
    <t>NW_024573535.1:2546000-2546500_-</t>
  </si>
  <si>
    <t>NW_024573535.1:2547500-2548000_-</t>
  </si>
  <si>
    <t>NW_024573535.1:2548000-2548500_-</t>
  </si>
  <si>
    <t>NW_024573535.1:2549000-2549500_-</t>
  </si>
  <si>
    <t>NW_024573535.1:2549500-2550000_-</t>
  </si>
  <si>
    <t>NW_024573535.1:2550000-2550500_-</t>
  </si>
  <si>
    <t>NW_024573535.1:2550500-2551000_-</t>
  </si>
  <si>
    <t>NW_024573535.1:2555000-2555500_-</t>
  </si>
  <si>
    <t>NW_024573535.1:2556000-2556500_-</t>
  </si>
  <si>
    <t>NW_024573535.1:2556500-2557000_-</t>
  </si>
  <si>
    <t>NW_024573535.1:2557000-2557500_-</t>
  </si>
  <si>
    <t>NW_024573535.1:2557500-2558000_-</t>
  </si>
  <si>
    <t>NW_024573535.1:2558000-2558500_-</t>
  </si>
  <si>
    <t>NW_024573535.1:2558500-2559000_-</t>
  </si>
  <si>
    <t>NW_024573535.1:2559000-2559500_-</t>
  </si>
  <si>
    <t>NW_024573535.1:2561000-2561500_-</t>
  </si>
  <si>
    <t>NW_024573535.1:2563000-2563500_-</t>
  </si>
  <si>
    <t>NW_024573535.1:2563500-2564000_-</t>
  </si>
  <si>
    <t>NW_024573535.1:2564000-2564500_-</t>
  </si>
  <si>
    <t>NW_024573535.1:2564500-2565000_-</t>
  </si>
  <si>
    <t>NW_024573535.1:2565000-2565500_-</t>
  </si>
  <si>
    <t>NW_024573535.1:2565500-2566000_-</t>
  </si>
  <si>
    <t>NW_024573535.1:2566000-2566500_-</t>
  </si>
  <si>
    <t>NW_024573535.1:2566500-2567000_-</t>
  </si>
  <si>
    <t>NW_024573535.1:2567000-2567500_-</t>
  </si>
  <si>
    <t>NW_024573535.1:2567500-2568000_-</t>
  </si>
  <si>
    <t>NW_024573535.1:2568000-2568500_-</t>
  </si>
  <si>
    <t>NW_024573535.1:2568500-2569000_-</t>
  </si>
  <si>
    <t>NW_024573535.1:2569000-2569500_-</t>
  </si>
  <si>
    <t>NW_024573535.1:2569500-2570000_-</t>
  </si>
  <si>
    <t>NW_024573535.1:2570000-2570500_-</t>
  </si>
  <si>
    <t>NW_024573535.1:2570500-2571000_-</t>
  </si>
  <si>
    <t>NW_024573535.1:2571000-2571500_-</t>
  </si>
  <si>
    <t>NW_024573535.1:2571500-2572000_-</t>
  </si>
  <si>
    <t>NW_024573535.1:2572000-2572500_-</t>
  </si>
  <si>
    <t>NW_024573535.1:2572500-2573000_-</t>
  </si>
  <si>
    <t>NW_024573535.1:2573000-2573500_-</t>
  </si>
  <si>
    <t>NW_024573535.1:2573500-2574000_-</t>
  </si>
  <si>
    <t>NW_024573535.1:2574000-2574500_-</t>
  </si>
  <si>
    <t>NW_024573535.1:2574500-2575000_-</t>
  </si>
  <si>
    <t>NW_024573535.1:2575000-2575500_-</t>
  </si>
  <si>
    <t>NW_024573535.1:2575500-2576000_-</t>
  </si>
  <si>
    <t>NW_024573535.1:2576000-2576500_-</t>
  </si>
  <si>
    <t>NW_024573535.1:2576500-2577000_-</t>
  </si>
  <si>
    <t>NW_024573535.1:2577000-2577500_-</t>
  </si>
  <si>
    <t>NW_024573535.1:2577500-2578000_-</t>
  </si>
  <si>
    <t>NW_024573535.1:2578000-2578500_-</t>
  </si>
  <si>
    <t>NW_024573535.1:2578500-2579000_-</t>
  </si>
  <si>
    <t>NW_024573535.1:2579000-2579500_-</t>
  </si>
  <si>
    <t>NW_024573535.1:2579500-2580000_-</t>
  </si>
  <si>
    <t>NW_024573535.1:2580000-2580500_-</t>
  </si>
  <si>
    <t>NW_024573535.1:2580500-2581000_-</t>
  </si>
  <si>
    <t>NW_024573535.1:2581000-2581500_-</t>
  </si>
  <si>
    <t>NW_024573535.1:2581500-2582000_-</t>
  </si>
  <si>
    <t>NW_024573535.1:2582000-2582500_-</t>
  </si>
  <si>
    <t>NW_024573535.1:2582500-2583000_-</t>
  </si>
  <si>
    <t>NW_024573535.1:2583000-2583500_-</t>
  </si>
  <si>
    <t>NW_024573535.1:2583500-2584000_-</t>
  </si>
  <si>
    <t>NW_024573535.1:2584000-2584500_-</t>
  </si>
  <si>
    <t>NW_024573535.1:2584500-2585000_-</t>
  </si>
  <si>
    <t>NW_024573535.1:2585000-2585500_-</t>
  </si>
  <si>
    <t>NW_024573535.1:2585500-2586000_-</t>
  </si>
  <si>
    <t>NW_024573535.1:2586000-2586500_-</t>
  </si>
  <si>
    <t>NW_024573535.1:2587000-2587500_-</t>
  </si>
  <si>
    <t>NW_024573535.1:2587500-2588000_-</t>
  </si>
  <si>
    <t>NW_024573535.1:2588000-2588500_-</t>
  </si>
  <si>
    <t>NW_024573535.1:2588500-2589000_-</t>
  </si>
  <si>
    <t>NW_024573535.1:2591000-2591500_-</t>
  </si>
  <si>
    <t>NW_024573535.1:2591500-2592000_-</t>
  </si>
  <si>
    <t>NW_024573535.1:2600500-2601000_-</t>
  </si>
  <si>
    <t>NW_024573535.1:2601000-2601500_-</t>
  </si>
  <si>
    <t>NW_024573535.1:2601500-2602000_-</t>
  </si>
  <si>
    <t>NW_024573535.1:2602000-2602500_-</t>
  </si>
  <si>
    <t>NW_024573535.1:2602500-2603000_-</t>
  </si>
  <si>
    <t>NW_024573535.1:2609500-2610000_-</t>
  </si>
  <si>
    <t>NW_024573535.1:2663000-2663500_-</t>
  </si>
  <si>
    <t>NW_024573535.1:2663500-2664000_-</t>
  </si>
  <si>
    <t>NW_024573535.1:2664000-2664500_-</t>
  </si>
  <si>
    <t>NW_024573535.1:2664500-2665000_-</t>
  </si>
  <si>
    <t>NW_024573535.1:2665000-2665500_-</t>
  </si>
  <si>
    <t>NW_024573535.1:2665500-2666000_-</t>
  </si>
  <si>
    <t>NW_024573535.1:2666000-2666500_-</t>
  </si>
  <si>
    <t>NW_024573535.1:2668500-2669000_-</t>
  </si>
  <si>
    <t>NW_024573535.1:535000-535500_+</t>
  </si>
  <si>
    <t>NW_024573535.1:974000-974500_-</t>
  </si>
  <si>
    <t>NW_024573558.1:160000-160500_+</t>
  </si>
  <si>
    <t>NW_024573558.1:160500-161000_+</t>
  </si>
  <si>
    <t>NW_024573566.1:122000-122500_-</t>
  </si>
  <si>
    <t>NW_024573566.1:122500-123000_-</t>
  </si>
  <si>
    <t>NW_024573566.1:123000-123500_-</t>
  </si>
  <si>
    <t>NW_024573566.1:123500-124000_-</t>
  </si>
  <si>
    <t>NW_024573616.1:282000-282500_+</t>
  </si>
  <si>
    <t>NW_024573616.1:311500-312000_+</t>
  </si>
  <si>
    <t>NW_024573616.1:312000-312500_+</t>
  </si>
  <si>
    <t>NW_024573616.1:312500-313000_+</t>
  </si>
  <si>
    <t>NW_024573616.1:698000-698500_+</t>
  </si>
  <si>
    <t>NW_024573644.1:5500-6000_-</t>
  </si>
  <si>
    <t>NW_024573645.1:1394000-1394500_-</t>
  </si>
  <si>
    <t>NW_024573645.1:1394500-1395000_-</t>
  </si>
  <si>
    <t>NW_024573645.1:1395000-1395500_-</t>
  </si>
  <si>
    <t>NW_024573645.1:1395500-1396000_-</t>
  </si>
  <si>
    <t>NW_024573645.1:1396000-1396500_-</t>
  </si>
  <si>
    <t>NW_024573645.1:1396500-1397000_-</t>
  </si>
  <si>
    <t>NW_024573645.1:154500-155000_+</t>
  </si>
  <si>
    <t>NW_024573645.1:155000-155500_+</t>
  </si>
  <si>
    <t>NW_024573645.1:155500-156000_+</t>
  </si>
  <si>
    <t>NW_024573645.1:1885000-1885500_-</t>
  </si>
  <si>
    <t>NW_024573645.1:1885500-1886000_-</t>
  </si>
  <si>
    <t>NW_024573645.1:1886000-1886500_-</t>
  </si>
  <si>
    <t>NW_024573645.1:1887000-1887500_-</t>
  </si>
  <si>
    <t>NW_024573645.1:1966500-1967000_-</t>
  </si>
  <si>
    <t>NW_024573645.1:2317500-2318000_+</t>
  </si>
  <si>
    <t>NW_024573645.1:2318000-2318500_+</t>
  </si>
  <si>
    <t>NW_024573645.1:2318500-2319000_+</t>
  </si>
  <si>
    <t>NW_024573645.1:2319000-2319500_+</t>
  </si>
  <si>
    <t>NW_024573645.1:2319500-2320000_+</t>
  </si>
  <si>
    <t>NW_024573645.1:2320000-2320500_+</t>
  </si>
  <si>
    <t>NW_024573645.1:2320500-2321000_+</t>
  </si>
  <si>
    <t>NW_024573645.1:2321000-2321500_+</t>
  </si>
  <si>
    <t>NW_024573645.1:3538000-3538500_-</t>
  </si>
  <si>
    <t>NW_024573645.1:3538500-3539000_-</t>
  </si>
  <si>
    <t>NW_024573645.1:3539000-3539500_-</t>
  </si>
  <si>
    <t>NW_024573645.1:363500-364000_+</t>
  </si>
  <si>
    <t>NW_024573645.1:364000-364500_+</t>
  </si>
  <si>
    <t>NW_024573645.1:828500-829000_-</t>
  </si>
  <si>
    <t>NW_024573645.1:829000-829500_-</t>
  </si>
  <si>
    <t>NW_024573645.1:829500-830000_-</t>
  </si>
  <si>
    <t>NW_024573645.1:886500-887000_-</t>
  </si>
  <si>
    <t>NW_024573645.1:890500-891000_-</t>
  </si>
  <si>
    <t>NW_024573656.1:48500-49000_+</t>
  </si>
  <si>
    <t>NW_024573661.1:131000-131500_+</t>
  </si>
  <si>
    <t>NW_024573661.1:435500-436000_+</t>
  </si>
  <si>
    <t>NW_024573661.1:436000-436500_+</t>
  </si>
  <si>
    <t>NW_024573661.1:436500-437000_+</t>
  </si>
  <si>
    <t>NW_024573661.1:438000-438500_+</t>
  </si>
  <si>
    <t>NW_024573661.1:438500-439000_+</t>
  </si>
  <si>
    <t>NW_024573661.1:439000-439500_+</t>
  </si>
  <si>
    <t>NW_024573694.1:8000-8500_-</t>
  </si>
  <si>
    <t>NW_024573694.1:8500-9000_-</t>
  </si>
  <si>
    <t>NW_024573703.1:10000-10500_-</t>
  </si>
  <si>
    <t>NW_024573703.1:10500-11000_-</t>
  </si>
  <si>
    <t>NW_024573703.1:11000-11500_-</t>
  </si>
  <si>
    <t>NW_024573703.1:11500-12000_-</t>
  </si>
  <si>
    <t>NW_024573703.1:12000-12500_-</t>
  </si>
  <si>
    <t>NW_024573703.1:12500-13000_-</t>
  </si>
  <si>
    <t>NW_024573703.1:13000-13500_-</t>
  </si>
  <si>
    <t>NW_024573703.1:13500-14000_-</t>
  </si>
  <si>
    <t>NW_024573703.1:18000-18500_-</t>
  </si>
  <si>
    <t>NW_024573703.1:3000-3500_-</t>
  </si>
  <si>
    <t>NW_024573712.1:125000-125500_-</t>
  </si>
  <si>
    <t>NW_024573712.1:142000-142500_-</t>
  </si>
  <si>
    <t>NW_024573712.1:501500-502000_+</t>
  </si>
  <si>
    <t>NW_024573712.1:502000-502500_+</t>
  </si>
  <si>
    <t>NW_024573712.1:502500-503000_+</t>
  </si>
  <si>
    <t>NW_024573712.1:503000-503500_+</t>
  </si>
  <si>
    <t>NW_024573712.1:761500-762000_-</t>
  </si>
  <si>
    <t>NW_024573712.1:791000-791500_-</t>
  </si>
  <si>
    <t>NW_024573712.1:791500-792000_-</t>
  </si>
  <si>
    <t>NW_024573712.1:792000-792500_-</t>
  </si>
  <si>
    <t>NW_024573712.1:856000-856500_+</t>
  </si>
  <si>
    <t>NW_024573712.1:87500-88000_-</t>
  </si>
  <si>
    <t>NW_024573712.1:88000-88500_-</t>
  </si>
  <si>
    <t>NW_024573736.1:4500-5000_+</t>
  </si>
  <si>
    <t>NW_024573773.1:16000-16500_-</t>
  </si>
  <si>
    <t>NW_024573773.1:16000-16500_+</t>
  </si>
  <si>
    <t>NW_024573779.1:204000-204500_+</t>
  </si>
  <si>
    <t>NW_024573779.1:44500-45000_+</t>
  </si>
  <si>
    <t>NW_024573779.1:45000-45500_+</t>
  </si>
  <si>
    <t>NW_024573796.1:28000-28500_-</t>
  </si>
  <si>
    <t>NW_024573796.1:28500-29000_-</t>
  </si>
  <si>
    <t>NW_024573796.1:35500-36000_-</t>
  </si>
  <si>
    <t>NW_024573796.1:47000-47500_-</t>
  </si>
  <si>
    <t>NW_024573796.1:47500-48000_-</t>
  </si>
  <si>
    <t>NW_024573796.1:49500-50000_-</t>
  </si>
  <si>
    <t>NW_024573796.1:50000-50500_-</t>
  </si>
  <si>
    <t>NW_024573796.1:50500-51000_-</t>
  </si>
  <si>
    <t>NW_024573796.1:51000-51500_-</t>
  </si>
  <si>
    <t>NW_024573796.1:51500-52000_-</t>
  </si>
  <si>
    <t>NW_024573796.1:54500-55000_-</t>
  </si>
  <si>
    <t>NW_024573804.1:33000-33500_-</t>
  </si>
  <si>
    <t>NW_024573804.1:33000-33500_+</t>
  </si>
  <si>
    <t>NW_024573804.1:34500-35000_-</t>
  </si>
  <si>
    <t>NW_024573804.1:34500-35000_+</t>
  </si>
  <si>
    <t>NW_024573804.1:41000-41500_-</t>
  </si>
  <si>
    <t>NW_024573804.1:45000-45500_-</t>
  </si>
  <si>
    <t>NW_024573804.1:45000-45500_+</t>
  </si>
  <si>
    <t>NW_024573804.1:55500-56000_-</t>
  </si>
  <si>
    <t>NW_024573804.1:55500-56000_+</t>
  </si>
  <si>
    <t>NW_024573804.1:56000-56500_-</t>
  </si>
  <si>
    <t>NW_024573804.1:57500-58000_-</t>
  </si>
  <si>
    <t>NW_024573812.1:10327500-10328000_+</t>
  </si>
  <si>
    <t>NW_024573812.1:10348500-10349000_-</t>
  </si>
  <si>
    <t>NW_024573812.1:10560000-10560500_+</t>
  </si>
  <si>
    <t>NW_024573812.1:10957500-10958000_-</t>
  </si>
  <si>
    <t>NW_024573812.1:10963500-10964000_-</t>
  </si>
  <si>
    <t>NW_024573812.1:10964000-10964500_-</t>
  </si>
  <si>
    <t>NW_024573812.1:10964500-10965000_-</t>
  </si>
  <si>
    <t>NW_024573812.1:10965000-10965500_-</t>
  </si>
  <si>
    <t>NW_024573812.1:10965500-10966000_-</t>
  </si>
  <si>
    <t>NW_024573812.1:11137000-11137500_+</t>
  </si>
  <si>
    <t>NW_024573812.1:11137500-11138000_+</t>
  </si>
  <si>
    <t>NW_024573812.1:11138000-11138500_+</t>
  </si>
  <si>
    <t>NW_024573812.1:11138500-11139000_+</t>
  </si>
  <si>
    <t>NW_024573812.1:11139000-11139500_+</t>
  </si>
  <si>
    <t>NW_024573812.1:11214000-11214500_-</t>
  </si>
  <si>
    <t>NW_024573812.1:11219000-11219500_-</t>
  </si>
  <si>
    <t>NW_024573812.1:11219500-11220000_-</t>
  </si>
  <si>
    <t>NW_024573812.1:11219500-11220000_+</t>
  </si>
  <si>
    <t>NW_024573812.1:11229500-11230000_-</t>
  </si>
  <si>
    <t>NW_024573812.1:11230000-11230500_-</t>
  </si>
  <si>
    <t>NW_024573812.1:1129000-1129500_-</t>
  </si>
  <si>
    <t>NW_024573812.1:1133000-1133500_+</t>
  </si>
  <si>
    <t>NW_024573812.1:1134500-1135000_+</t>
  </si>
  <si>
    <t>NW_024573812.1:1135000-1135500_+</t>
  </si>
  <si>
    <t>NW_024573812.1:1135500-1136000_+</t>
  </si>
  <si>
    <t>NW_024573812.1:1136000-1136500_+</t>
  </si>
  <si>
    <t>NW_024573812.1:1136500-1137000_+</t>
  </si>
  <si>
    <t>NW_024573812.1:1285000-1285500_+</t>
  </si>
  <si>
    <t>NW_024573812.1:1285500-1286000_+</t>
  </si>
  <si>
    <t>NW_024573812.1:1772000-1772500_-</t>
  </si>
  <si>
    <t>NW_024573812.1:2554000-2554500_-</t>
  </si>
  <si>
    <t>NW_024573812.1:2554500-2555000_-</t>
  </si>
  <si>
    <t>NW_024573812.1:3447000-3447500_-</t>
  </si>
  <si>
    <t>NW_024573812.1:3519500-3520000_+</t>
  </si>
  <si>
    <t>NW_024573812.1:3520000-3520500_+</t>
  </si>
  <si>
    <t>NW_024573812.1:3527500-3528000_-</t>
  </si>
  <si>
    <t>NW_024573812.1:3528000-3528500_-</t>
  </si>
  <si>
    <t>NW_024573812.1:4071500-4072000_+</t>
  </si>
  <si>
    <t>NW_024573812.1:4072000-4072500_+</t>
  </si>
  <si>
    <t>NW_024573812.1:4120500-4121000_-</t>
  </si>
  <si>
    <t>NW_024573812.1:4121000-4121500_-</t>
  </si>
  <si>
    <t>NW_024573812.1:4221000-4221500_-</t>
  </si>
  <si>
    <t>NW_024573812.1:4232000-4232500_-</t>
  </si>
  <si>
    <t>NW_024573812.1:4232500-4233000_-</t>
  </si>
  <si>
    <t>NW_024573812.1:4411000-4411500_-</t>
  </si>
  <si>
    <t>NW_024573812.1:4411500-4412000_-</t>
  </si>
  <si>
    <t>NW_024573812.1:4535000-4535500_+</t>
  </si>
  <si>
    <t>NW_024573812.1:4535500-4536000_+</t>
  </si>
  <si>
    <t>NW_024573812.1:4536000-4536500_+</t>
  </si>
  <si>
    <t>NW_024573812.1:4536500-4537000_+</t>
  </si>
  <si>
    <t>NW_024573812.1:4537000-4537500_-</t>
  </si>
  <si>
    <t>NW_024573812.1:4537500-4538000_-</t>
  </si>
  <si>
    <t>NW_024573812.1:4552500-4553000_+</t>
  </si>
  <si>
    <t>NW_024573812.1:4553000-4553500_+</t>
  </si>
  <si>
    <t>NW_024573812.1:4553500-4554000_+</t>
  </si>
  <si>
    <t>NW_024573812.1:4891500-4892000_-</t>
  </si>
  <si>
    <t>NW_024573812.1:5178000-5178500_+</t>
  </si>
  <si>
    <t>NW_024573812.1:5178500-5179000_+</t>
  </si>
  <si>
    <t>NW_024573812.1:5179000-5179500_+</t>
  </si>
  <si>
    <t>NW_024573812.1:5369000-5369500_+</t>
  </si>
  <si>
    <t>NW_024573812.1:5369500-5370000_+</t>
  </si>
  <si>
    <t>NW_024573812.1:5377500-5378000_-</t>
  </si>
  <si>
    <t>NW_024573812.1:5723000-5723500_-</t>
  </si>
  <si>
    <t>NW_024573812.1:5723500-5724000_-</t>
  </si>
  <si>
    <t>NW_024573812.1:5819500-5820000_+</t>
  </si>
  <si>
    <t>NW_024573812.1:5820000-5820500_+</t>
  </si>
  <si>
    <t>NW_024573812.1:6087500-6088000_-</t>
  </si>
  <si>
    <t>NW_024573812.1:6761500-6762000_+</t>
  </si>
  <si>
    <t>NW_024573812.1:7261500-7262000_+</t>
  </si>
  <si>
    <t>NW_024573812.1:7262500-7263000_+</t>
  </si>
  <si>
    <t>NW_024573812.1:7571500-7572000_-</t>
  </si>
  <si>
    <t>NW_024573812.1:7572000-7572500_-</t>
  </si>
  <si>
    <t>NW_024573812.1:7572500-7573000_-</t>
  </si>
  <si>
    <t>NW_024573812.1:8258500-8259000_+</t>
  </si>
  <si>
    <t>NW_024573812.1:8259500-8260000_+</t>
  </si>
  <si>
    <t>NW_024573812.1:8297000-8297500_-</t>
  </si>
  <si>
    <t>NW_024573812.1:8297500-8298000_-</t>
  </si>
  <si>
    <t>NW_024573812.1:8302000-8302500_-</t>
  </si>
  <si>
    <t>NW_024573812.1:8482500-8483000_+</t>
  </si>
  <si>
    <t>NW_024573812.1:8483000-8483500_+</t>
  </si>
  <si>
    <t>NW_024573812.1:8539500-8540000_+</t>
  </si>
  <si>
    <t>NW_024573812.1:8631500-8632000_-</t>
  </si>
  <si>
    <t>NW_024573812.1:8635000-8635500_-</t>
  </si>
  <si>
    <t>NW_024573812.1:8635500-8636000_-</t>
  </si>
  <si>
    <t>NW_024573812.1:8637000-8637500_-</t>
  </si>
  <si>
    <t>NW_024573812.1:8800500-8801000_-</t>
  </si>
  <si>
    <t>NW_024573812.1:8801000-8801500_-</t>
  </si>
  <si>
    <t>NW_024573812.1:9206000-9206500_-</t>
  </si>
  <si>
    <t>NW_024573812.1:9783500-9784000_-</t>
  </si>
  <si>
    <t>NW_024573812.1:9784000-9784500_-</t>
  </si>
  <si>
    <t>NW_024573834.1:6000-6500_+</t>
  </si>
  <si>
    <t>NW_024573834.1:6500-7000_+</t>
  </si>
  <si>
    <t>NW_024573834.1:7000-7500_+</t>
  </si>
  <si>
    <t>NW_024573834.1:7500-8000_+</t>
  </si>
  <si>
    <t>NW_024573834.1:8000-8500_+</t>
  </si>
  <si>
    <t>NW_024573834.1:8500-9000_+</t>
  </si>
  <si>
    <t>NW_024573834.1:9000-9500_+</t>
  </si>
  <si>
    <t>NW_024573868.1:0-500_+</t>
  </si>
  <si>
    <t>NW_024573870.1:112000-112500_+</t>
  </si>
  <si>
    <t>NW_024573870.1:112500-113000_+</t>
  </si>
  <si>
    <t>NW_024573870.1:113000-113500_+</t>
  </si>
  <si>
    <t>NW_024573870.1:287000-287500_+</t>
  </si>
  <si>
    <t>NW_024573870.1:287500-288000_+</t>
  </si>
  <si>
    <t>NW_024573870.1:288500-289000_+</t>
  </si>
  <si>
    <t>NW_024573870.1:289000-289500_+</t>
  </si>
  <si>
    <t>NW_024573870.1:289500-290000_+</t>
  </si>
  <si>
    <t>NW_024573870.1:290500-291000_-</t>
  </si>
  <si>
    <t>NW_024573870.1:291000-291500_-</t>
  </si>
  <si>
    <t>NW_024573870.1:400000-400500_-</t>
  </si>
  <si>
    <t>NW_024573870.1:400500-401000_-</t>
  </si>
  <si>
    <t>NW_024573870.1:849500-850000_-</t>
  </si>
  <si>
    <t>NW_024573870.1:850000-850500_-</t>
  </si>
  <si>
    <t>NW_024573870.1:850500-851000_-</t>
  </si>
  <si>
    <t>NW_024573870.1:851000-851500_-</t>
  </si>
  <si>
    <t>NW_024573870.1:945000-945500_+</t>
  </si>
  <si>
    <t>NW_024573870.1:945500-946000_+</t>
  </si>
  <si>
    <t>NW_024573870.1:946000-946500_+</t>
  </si>
  <si>
    <t>NW_024573870.1:946500-947000_+</t>
  </si>
  <si>
    <t>NW_024573892.1:138500-139000_-</t>
  </si>
  <si>
    <t>NW_024573892.1:139000-139500_-</t>
  </si>
  <si>
    <t>NW_024573892.1:141500-142000_-</t>
  </si>
  <si>
    <t>NW_024573892.1:186000-186500_-</t>
  </si>
  <si>
    <t>NW_024573892.1:186000-186500_+</t>
  </si>
  <si>
    <t>NW_024573892.1:90500-91000_-</t>
  </si>
  <si>
    <t>NW_024573893.1:153500-154000_+</t>
  </si>
  <si>
    <t>NW_024573893.1:154000-154500_+</t>
  </si>
  <si>
    <t>NW_024573893.1:154500-155000_+</t>
  </si>
  <si>
    <t>NW_024573893.1:155000-155500_+</t>
  </si>
  <si>
    <t>NW_024573893.1:155500-156000_+</t>
  </si>
  <si>
    <t>NW_024573893.1:156000-156500_+</t>
  </si>
  <si>
    <t>NW_024573893.1:156500-157000_+</t>
  </si>
  <si>
    <t>NW_024573893.1:157000-157500_+</t>
  </si>
  <si>
    <t>NW_024573893.1:157500-158000_+</t>
  </si>
  <si>
    <t>NW_024573893.1:158000-158500_+</t>
  </si>
  <si>
    <t>NW_024573893.1:170000-170500_+</t>
  </si>
  <si>
    <t>NW_024573893.1:171000-171500_+</t>
  </si>
  <si>
    <t>NW_024573893.1:171500-172000_+</t>
  </si>
  <si>
    <t>NW_024573893.1:172000-172500_+</t>
  </si>
  <si>
    <t>NW_024573893.1:172500-173000_+</t>
  </si>
  <si>
    <t>NW_024573893.1:174000-174500_+</t>
  </si>
  <si>
    <t>NW_024573893.1:174500-175000_+</t>
  </si>
  <si>
    <t>NW_024573893.1:175500-176000_+</t>
  </si>
  <si>
    <t>NW_024573893.1:176000-176500_+</t>
  </si>
  <si>
    <t>NW_024573893.1:176500-177000_+</t>
  </si>
  <si>
    <t>NW_024573893.1:177000-177500_+</t>
  </si>
  <si>
    <t>NW_024573893.1:177500-178000_+</t>
  </si>
  <si>
    <t>NW_024573893.1:178000-178500_+</t>
  </si>
  <si>
    <t>NW_024573893.1:178500-179000_+</t>
  </si>
  <si>
    <t>NW_024573893.1:179500-180000_+</t>
  </si>
  <si>
    <t>NW_024573893.1:664500-665000_-</t>
  </si>
  <si>
    <t>NW_024573893.1:762000-762500_+</t>
  </si>
  <si>
    <t>NW_024573893.1:762500-763000_+</t>
  </si>
  <si>
    <t>NW_024573893.1:766500-767000_+</t>
  </si>
  <si>
    <t>NW_024573893.1:767500-768000_+</t>
  </si>
  <si>
    <t>NW_024573893.1:768000-768500_+</t>
  </si>
  <si>
    <t>NW_024573893.1:768500-769000_+</t>
  </si>
  <si>
    <t>NW_024573893.1:769000-769500_+</t>
  </si>
  <si>
    <t>0.5kb tile</t>
  </si>
  <si>
    <t>IP/whole ovary</t>
  </si>
  <si>
    <t>total</t>
  </si>
  <si>
    <t>Aub-IP-per-ovary</t>
  </si>
  <si>
    <t>somatic clusters</t>
  </si>
  <si>
    <t>Piwi-IP-per-ovary</t>
  </si>
  <si>
    <t>IP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164" fontId="0" fillId="0" borderId="8" xfId="0" applyNumberFormat="1" applyBorder="1"/>
    <xf numFmtId="165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ypsy RT-qPCR (n=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_1B!$H$11:$H$12</c:f>
                <c:numCache>
                  <c:formatCode>General</c:formatCode>
                  <c:ptCount val="2"/>
                  <c:pt idx="0">
                    <c:v>1.0498169284848324</c:v>
                  </c:pt>
                  <c:pt idx="1">
                    <c:v>0.94096032505803928</c:v>
                  </c:pt>
                </c:numCache>
              </c:numRef>
            </c:plus>
            <c:minus>
              <c:numRef>
                <c:f>Figure_1B!$H$11:$H$12</c:f>
                <c:numCache>
                  <c:formatCode>General</c:formatCode>
                  <c:ptCount val="2"/>
                  <c:pt idx="0">
                    <c:v>1.0498169284848324</c:v>
                  </c:pt>
                  <c:pt idx="1">
                    <c:v>0.940960325058039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ure_1B!$A$11:$A$12</c:f>
              <c:strCache>
                <c:ptCount val="2"/>
                <c:pt idx="0">
                  <c:v>tj::gal4 x shmiR[yb]</c:v>
                </c:pt>
                <c:pt idx="1">
                  <c:v>control</c:v>
                </c:pt>
              </c:strCache>
            </c:strRef>
          </c:cat>
          <c:val>
            <c:numRef>
              <c:f>Figure_1B!$F$11:$F$12</c:f>
              <c:numCache>
                <c:formatCode>General</c:formatCode>
                <c:ptCount val="2"/>
                <c:pt idx="0" formatCode="0.00">
                  <c:v>9.15650000000000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9-C24C-A8ED-EB98C31F7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3411200"/>
        <c:axId val="1993519440"/>
      </c:barChart>
      <c:catAx>
        <c:axId val="199341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519440"/>
        <c:crosses val="autoZero"/>
        <c:auto val="1"/>
        <c:lblAlgn val="ctr"/>
        <c:lblOffset val="100"/>
        <c:noMultiLvlLbl val="0"/>
      </c:catAx>
      <c:valAx>
        <c:axId val="199351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Delta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411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1900</xdr:colOff>
      <xdr:row>13</xdr:row>
      <xdr:rowOff>184150</xdr:rowOff>
    </xdr:from>
    <xdr:to>
      <xdr:col>7</xdr:col>
      <xdr:colOff>38100</xdr:colOff>
      <xdr:row>3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B84152-01B3-994F-BC76-28809C044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0-08-12_ovaries_yb-sh_tj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-08-12_ovaries_yb-sh_tj"/>
      <sheetName val="quantification"/>
    </sheetNames>
    <sheetDataSet>
      <sheetData sheetId="0" refreshError="1"/>
      <sheetData sheetId="1">
        <row r="15">
          <cell r="B15" t="str">
            <v>yb</v>
          </cell>
          <cell r="G15">
            <v>9.1565000000000012</v>
          </cell>
          <cell r="I15">
            <v>1.0498169284848324</v>
          </cell>
        </row>
        <row r="16">
          <cell r="B16" t="str">
            <v>control</v>
          </cell>
          <cell r="G16">
            <v>0</v>
          </cell>
          <cell r="I16">
            <v>0.940960325058039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9D98C-5417-124E-95E5-65A17591C245}">
  <dimension ref="A1:T38"/>
  <sheetViews>
    <sheetView workbookViewId="0">
      <selection activeCell="A39" sqref="A39"/>
    </sheetView>
  </sheetViews>
  <sheetFormatPr baseColWidth="10" defaultRowHeight="16" x14ac:dyDescent="0.2"/>
  <cols>
    <col min="1" max="1" width="30.6640625" bestFit="1" customWidth="1"/>
    <col min="2" max="3" width="12.83203125" bestFit="1" customWidth="1"/>
    <col min="4" max="4" width="7.6640625" bestFit="1" customWidth="1"/>
    <col min="5" max="6" width="13" bestFit="1" customWidth="1"/>
    <col min="7" max="7" width="7.6640625" bestFit="1" customWidth="1"/>
    <col min="8" max="8" width="6.33203125" bestFit="1" customWidth="1"/>
    <col min="9" max="9" width="7.6640625" bestFit="1" customWidth="1"/>
    <col min="10" max="11" width="6.83203125" style="1" bestFit="1" customWidth="1"/>
    <col min="12" max="12" width="7.6640625" style="1" bestFit="1" customWidth="1"/>
    <col min="13" max="13" width="6.83203125" style="1" bestFit="1" customWidth="1"/>
    <col min="14" max="14" width="10.83203125" style="1"/>
    <col min="15" max="15" width="7.6640625" style="1" bestFit="1" customWidth="1"/>
    <col min="16" max="16" width="8.1640625" style="1" bestFit="1" customWidth="1"/>
    <col min="17" max="17" width="7.6640625" style="1" bestFit="1" customWidth="1"/>
    <col min="18" max="18" width="6.83203125" style="1" bestFit="1" customWidth="1"/>
    <col min="19" max="19" width="5.6640625" style="1" bestFit="1" customWidth="1"/>
    <col min="20" max="20" width="10.83203125" style="1"/>
  </cols>
  <sheetData>
    <row r="1" spans="1:20" x14ac:dyDescent="0.2">
      <c r="B1" t="s">
        <v>0</v>
      </c>
      <c r="E1" s="1" t="s">
        <v>8</v>
      </c>
      <c r="F1" s="1"/>
      <c r="G1" s="1"/>
      <c r="H1" s="1"/>
      <c r="I1" s="1"/>
    </row>
    <row r="2" spans="1:20" x14ac:dyDescent="0.2">
      <c r="B2" t="s">
        <v>15</v>
      </c>
      <c r="C2" t="s">
        <v>16</v>
      </c>
      <c r="D2" t="s">
        <v>1</v>
      </c>
      <c r="E2" s="1" t="s">
        <v>15</v>
      </c>
      <c r="F2" s="1" t="s">
        <v>16</v>
      </c>
      <c r="G2" s="1" t="s">
        <v>1</v>
      </c>
      <c r="H2" s="1" t="s">
        <v>2</v>
      </c>
    </row>
    <row r="3" spans="1:20" x14ac:dyDescent="0.2">
      <c r="A3" t="s">
        <v>9</v>
      </c>
      <c r="B3" s="2">
        <v>24.855</v>
      </c>
      <c r="C3" s="2">
        <v>22.123999999999999</v>
      </c>
      <c r="D3" s="2">
        <f t="shared" ref="D3:D10" si="0">AVERAGE(B3:C3)</f>
        <v>23.4895</v>
      </c>
      <c r="E3" s="3">
        <v>25.128</v>
      </c>
      <c r="F3" s="3">
        <v>25.623000000000001</v>
      </c>
      <c r="G3" s="3">
        <f>AVERAGE(E3:F3)</f>
        <v>25.375500000000002</v>
      </c>
      <c r="H3" s="3">
        <f>$D3-G3</f>
        <v>-1.8860000000000028</v>
      </c>
      <c r="S3" s="3"/>
    </row>
    <row r="4" spans="1:20" x14ac:dyDescent="0.2">
      <c r="A4" t="s">
        <v>12</v>
      </c>
      <c r="B4" s="2">
        <v>21.041</v>
      </c>
      <c r="C4" s="2">
        <v>21.655000000000001</v>
      </c>
      <c r="D4" s="2">
        <f t="shared" si="0"/>
        <v>21.347999999999999</v>
      </c>
      <c r="E4" s="3" t="s">
        <v>3</v>
      </c>
      <c r="F4" s="3">
        <v>34.478999999999999</v>
      </c>
      <c r="G4" s="3">
        <f>AVERAGE(E4:F4)</f>
        <v>34.478999999999999</v>
      </c>
      <c r="H4" s="3">
        <f>$D4-G4</f>
        <v>-13.131</v>
      </c>
      <c r="S4" s="3"/>
    </row>
    <row r="5" spans="1:20" x14ac:dyDescent="0.2">
      <c r="A5" t="s">
        <v>10</v>
      </c>
      <c r="B5" s="2">
        <v>22.238</v>
      </c>
      <c r="C5" s="2">
        <v>22.472999999999999</v>
      </c>
      <c r="D5" s="2">
        <f>AVERAGE(B5:C5)</f>
        <v>22.355499999999999</v>
      </c>
      <c r="E5" s="3">
        <v>25.738</v>
      </c>
      <c r="F5" s="3">
        <v>26.128</v>
      </c>
      <c r="G5" s="3">
        <f>AVERAGE(E5:F5)</f>
        <v>25.933</v>
      </c>
      <c r="H5" s="3">
        <f>$D5-G5</f>
        <v>-3.5775000000000006</v>
      </c>
      <c r="O5" s="3"/>
      <c r="P5" s="3"/>
      <c r="Q5" s="3"/>
      <c r="R5" s="3"/>
      <c r="S5" s="3"/>
    </row>
    <row r="6" spans="1:20" x14ac:dyDescent="0.2">
      <c r="A6" t="s">
        <v>13</v>
      </c>
      <c r="B6" s="2">
        <v>21.387</v>
      </c>
      <c r="C6" s="2">
        <v>21.681999999999999</v>
      </c>
      <c r="D6" s="2">
        <f>AVERAGE(B6:C6)</f>
        <v>21.534500000000001</v>
      </c>
      <c r="E6" s="3">
        <v>32.512</v>
      </c>
      <c r="F6" s="3">
        <v>33.073</v>
      </c>
      <c r="G6" s="3">
        <f>AVERAGE(E6:F6)</f>
        <v>32.792500000000004</v>
      </c>
      <c r="H6" s="3">
        <f>$D6-G6</f>
        <v>-11.258000000000003</v>
      </c>
      <c r="O6" s="3"/>
      <c r="P6" s="3"/>
      <c r="Q6" s="3"/>
      <c r="R6" s="3"/>
      <c r="S6" s="3"/>
    </row>
    <row r="7" spans="1:20" x14ac:dyDescent="0.2">
      <c r="A7" t="s">
        <v>11</v>
      </c>
      <c r="B7" s="2">
        <v>21.131</v>
      </c>
      <c r="C7" s="2">
        <v>21.614000000000001</v>
      </c>
      <c r="D7" s="2">
        <f>AVERAGE(B7:C7)</f>
        <v>21.372500000000002</v>
      </c>
      <c r="E7" s="3">
        <v>24.94</v>
      </c>
      <c r="F7" s="3">
        <v>25.422999999999998</v>
      </c>
      <c r="G7" s="3">
        <f>AVERAGE(E7:F7)</f>
        <v>25.1815</v>
      </c>
      <c r="H7" s="3">
        <f>$D7-G7</f>
        <v>-3.8089999999999975</v>
      </c>
      <c r="O7" s="3"/>
      <c r="P7" s="3"/>
      <c r="Q7" s="3"/>
      <c r="R7" s="3"/>
      <c r="S7" s="3"/>
    </row>
    <row r="8" spans="1:20" x14ac:dyDescent="0.2">
      <c r="A8" t="s">
        <v>14</v>
      </c>
      <c r="B8" s="2">
        <v>20.984000000000002</v>
      </c>
      <c r="C8" s="2">
        <v>21.553999999999998</v>
      </c>
      <c r="D8" s="2">
        <f>AVERAGE(B8:C8)</f>
        <v>21.268999999999998</v>
      </c>
      <c r="E8" s="3">
        <v>33.536999999999999</v>
      </c>
      <c r="F8" s="3">
        <v>33.707000000000001</v>
      </c>
      <c r="G8" s="3">
        <f>AVERAGE(E8:F8)</f>
        <v>33.622</v>
      </c>
      <c r="H8" s="3">
        <f>$D8-G8</f>
        <v>-12.353000000000002</v>
      </c>
      <c r="O8" s="3"/>
      <c r="P8" s="3"/>
      <c r="Q8" s="3"/>
      <c r="R8" s="3"/>
      <c r="S8" s="3"/>
    </row>
    <row r="9" spans="1:20" x14ac:dyDescent="0.2">
      <c r="O9" s="3"/>
      <c r="P9" s="3"/>
      <c r="Q9" s="3"/>
      <c r="R9" s="3"/>
      <c r="S9" s="3"/>
    </row>
    <row r="10" spans="1:20" x14ac:dyDescent="0.2">
      <c r="A10" s="1"/>
      <c r="B10" s="1"/>
      <c r="C10" s="1"/>
      <c r="D10" s="1"/>
      <c r="E10" s="1" t="s">
        <v>1</v>
      </c>
      <c r="F10" s="1" t="s">
        <v>4</v>
      </c>
      <c r="G10" s="1"/>
      <c r="H10" s="1" t="s">
        <v>5</v>
      </c>
      <c r="O10" s="3"/>
      <c r="P10" s="3"/>
      <c r="Q10" s="3"/>
      <c r="R10" s="3"/>
      <c r="S10" s="3"/>
    </row>
    <row r="11" spans="1:20" x14ac:dyDescent="0.2">
      <c r="A11" t="s">
        <v>7</v>
      </c>
      <c r="B11" s="3">
        <f>H3</f>
        <v>-1.8860000000000028</v>
      </c>
      <c r="C11" s="3">
        <f>H5</f>
        <v>-3.5775000000000006</v>
      </c>
      <c r="D11" s="3">
        <f>H7</f>
        <v>-3.8089999999999975</v>
      </c>
      <c r="E11" s="3">
        <f>AVERAGE(B11:D11)</f>
        <v>-3.0908333333333338</v>
      </c>
      <c r="F11" s="3">
        <f>E11-E12</f>
        <v>9.1565000000000012</v>
      </c>
      <c r="G11" s="1">
        <f>POWER(2,F11)</f>
        <v>570.66489233183142</v>
      </c>
      <c r="H11" s="3">
        <f>STDEV(B11:D11)</f>
        <v>1.0498169284848324</v>
      </c>
      <c r="O11" s="3"/>
      <c r="P11" s="3"/>
      <c r="Q11" s="3"/>
      <c r="R11" s="3"/>
      <c r="S11" s="3"/>
    </row>
    <row r="12" spans="1:20" x14ac:dyDescent="0.2">
      <c r="A12" s="1" t="s">
        <v>6</v>
      </c>
      <c r="B12" s="3">
        <f>H4</f>
        <v>-13.131</v>
      </c>
      <c r="C12" s="3">
        <f>H6</f>
        <v>-11.258000000000003</v>
      </c>
      <c r="D12" s="3">
        <f>H8</f>
        <v>-12.353000000000002</v>
      </c>
      <c r="E12" s="3">
        <f>AVERAGE(B12:D12)</f>
        <v>-12.247333333333335</v>
      </c>
      <c r="F12" s="1">
        <v>0</v>
      </c>
      <c r="G12" s="1">
        <f>POWER(2,F12)</f>
        <v>1</v>
      </c>
      <c r="H12" s="3">
        <f>STDEV(B12:D12)</f>
        <v>0.94096032505803928</v>
      </c>
      <c r="I12" s="2"/>
      <c r="J12" s="3"/>
      <c r="K12" s="3"/>
      <c r="L12" s="3"/>
      <c r="M12" s="3"/>
      <c r="N12" s="3"/>
      <c r="O12" s="3"/>
      <c r="P12" s="3"/>
      <c r="Q12" s="3"/>
      <c r="R12" s="3"/>
      <c r="S12" s="3"/>
      <c r="T12"/>
    </row>
    <row r="13" spans="1:20" x14ac:dyDescent="0.2">
      <c r="A13" s="1"/>
      <c r="B13" s="1"/>
      <c r="D13" s="2"/>
      <c r="E13" s="2"/>
      <c r="F13" s="2"/>
      <c r="G13" s="2"/>
      <c r="H13" s="2"/>
      <c r="I13" s="2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20" x14ac:dyDescent="0.2">
      <c r="I14" s="2"/>
      <c r="J14" s="3"/>
      <c r="K14" s="3"/>
      <c r="L14" s="3"/>
      <c r="M14" s="3"/>
      <c r="N14" s="3"/>
      <c r="O14" s="3"/>
      <c r="P14" s="3"/>
      <c r="Q14" s="3"/>
      <c r="R14" s="3"/>
      <c r="S14" s="3"/>
    </row>
    <row r="22" spans="20:20" x14ac:dyDescent="0.2">
      <c r="T22"/>
    </row>
    <row r="32" spans="20:20" x14ac:dyDescent="0.2">
      <c r="T32"/>
    </row>
    <row r="35" spans="1:1" x14ac:dyDescent="0.2">
      <c r="A35" t="s">
        <v>17</v>
      </c>
    </row>
    <row r="36" spans="1:1" x14ac:dyDescent="0.2">
      <c r="A36" t="s">
        <v>18</v>
      </c>
    </row>
    <row r="37" spans="1:1" x14ac:dyDescent="0.2">
      <c r="A37" t="s">
        <v>19</v>
      </c>
    </row>
    <row r="38" spans="1:1" x14ac:dyDescent="0.2">
      <c r="A38" t="s">
        <v>20</v>
      </c>
    </row>
  </sheetData>
  <pageMargins left="0.7" right="0.7" top="0.75" bottom="0.75" header="0.3" footer="0.3"/>
  <pageSetup paperSize="9" scale="70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77625-F0B7-F040-A2D0-FA4507EF124A}">
  <dimension ref="A1:C61"/>
  <sheetViews>
    <sheetView topLeftCell="A23" workbookViewId="0">
      <selection activeCell="G48" sqref="G48"/>
    </sheetView>
  </sheetViews>
  <sheetFormatPr baseColWidth="10" defaultRowHeight="16" x14ac:dyDescent="0.2"/>
  <cols>
    <col min="1" max="1" width="14.83203125" bestFit="1" customWidth="1"/>
    <col min="3" max="3" width="25.83203125" bestFit="1" customWidth="1"/>
  </cols>
  <sheetData>
    <row r="1" spans="1:3" x14ac:dyDescent="0.2">
      <c r="A1" t="s">
        <v>373</v>
      </c>
      <c r="B1" t="s">
        <v>374</v>
      </c>
      <c r="C1" t="s">
        <v>378</v>
      </c>
    </row>
    <row r="2" spans="1:3" x14ac:dyDescent="0.2">
      <c r="A2">
        <v>1</v>
      </c>
      <c r="B2">
        <v>2.02743768488001E-2</v>
      </c>
      <c r="C2" t="s">
        <v>376</v>
      </c>
    </row>
    <row r="3" spans="1:3" x14ac:dyDescent="0.2">
      <c r="A3">
        <v>2</v>
      </c>
      <c r="B3">
        <v>5.1190309596008003E-2</v>
      </c>
      <c r="C3" t="s">
        <v>376</v>
      </c>
    </row>
    <row r="4" spans="1:3" x14ac:dyDescent="0.2">
      <c r="A4">
        <v>3</v>
      </c>
      <c r="B4">
        <v>3.20430145379298E-2</v>
      </c>
      <c r="C4" t="s">
        <v>376</v>
      </c>
    </row>
    <row r="5" spans="1:3" x14ac:dyDescent="0.2">
      <c r="A5">
        <v>4</v>
      </c>
      <c r="B5">
        <v>3.9659596134062503E-2</v>
      </c>
      <c r="C5" t="s">
        <v>376</v>
      </c>
    </row>
    <row r="6" spans="1:3" x14ac:dyDescent="0.2">
      <c r="A6">
        <v>5</v>
      </c>
      <c r="B6">
        <v>4.2875391774429998E-2</v>
      </c>
      <c r="C6" t="s">
        <v>376</v>
      </c>
    </row>
    <row r="7" spans="1:3" x14ac:dyDescent="0.2">
      <c r="A7">
        <v>6</v>
      </c>
      <c r="B7">
        <v>4.10361279559429E-2</v>
      </c>
      <c r="C7" t="s">
        <v>376</v>
      </c>
    </row>
    <row r="8" spans="1:3" x14ac:dyDescent="0.2">
      <c r="A8">
        <v>7</v>
      </c>
      <c r="B8">
        <v>4.3212815687956201E-2</v>
      </c>
      <c r="C8" t="s">
        <v>376</v>
      </c>
    </row>
    <row r="9" spans="1:3" x14ac:dyDescent="0.2">
      <c r="A9">
        <v>8</v>
      </c>
      <c r="B9">
        <v>4.4064430112497902E-2</v>
      </c>
      <c r="C9" t="s">
        <v>376</v>
      </c>
    </row>
    <row r="10" spans="1:3" x14ac:dyDescent="0.2">
      <c r="A10">
        <v>9</v>
      </c>
      <c r="B10">
        <v>4.7666492190809803E-2</v>
      </c>
      <c r="C10" t="s">
        <v>376</v>
      </c>
    </row>
    <row r="11" spans="1:3" x14ac:dyDescent="0.2">
      <c r="A11">
        <v>10</v>
      </c>
      <c r="B11">
        <v>0.20416243530335201</v>
      </c>
      <c r="C11" t="s">
        <v>376</v>
      </c>
    </row>
    <row r="12" spans="1:3" x14ac:dyDescent="0.2">
      <c r="A12">
        <v>11</v>
      </c>
      <c r="B12">
        <v>4.4546577204680901E-2</v>
      </c>
      <c r="C12" t="s">
        <v>376</v>
      </c>
    </row>
    <row r="13" spans="1:3" x14ac:dyDescent="0.2">
      <c r="A13">
        <v>12</v>
      </c>
      <c r="B13">
        <v>4.3096362981715299E-2</v>
      </c>
      <c r="C13" t="s">
        <v>376</v>
      </c>
    </row>
    <row r="14" spans="1:3" x14ac:dyDescent="0.2">
      <c r="A14">
        <v>13</v>
      </c>
      <c r="B14">
        <v>4.0149961731370302E-2</v>
      </c>
      <c r="C14" t="s">
        <v>376</v>
      </c>
    </row>
    <row r="15" spans="1:3" x14ac:dyDescent="0.2">
      <c r="A15">
        <v>14</v>
      </c>
      <c r="B15">
        <v>4.0140506551647102E-2</v>
      </c>
      <c r="C15" t="s">
        <v>376</v>
      </c>
    </row>
    <row r="16" spans="1:3" x14ac:dyDescent="0.2">
      <c r="A16">
        <v>15</v>
      </c>
      <c r="B16">
        <v>4.2342840177230702E-2</v>
      </c>
      <c r="C16" t="s">
        <v>376</v>
      </c>
    </row>
    <row r="17" spans="1:3" x14ac:dyDescent="0.2">
      <c r="A17">
        <v>16</v>
      </c>
      <c r="B17">
        <v>4.1785688528518099E-2</v>
      </c>
      <c r="C17" t="s">
        <v>376</v>
      </c>
    </row>
    <row r="18" spans="1:3" x14ac:dyDescent="0.2">
      <c r="A18">
        <v>17</v>
      </c>
      <c r="B18">
        <v>4.5862713811400599E-2</v>
      </c>
      <c r="C18" t="s">
        <v>376</v>
      </c>
    </row>
    <row r="19" spans="1:3" x14ac:dyDescent="0.2">
      <c r="A19">
        <v>18</v>
      </c>
      <c r="B19">
        <v>4.11190781588835E-2</v>
      </c>
      <c r="C19" t="s">
        <v>376</v>
      </c>
    </row>
    <row r="20" spans="1:3" x14ac:dyDescent="0.2">
      <c r="A20">
        <v>19</v>
      </c>
      <c r="B20">
        <v>4.5956720416465001E-2</v>
      </c>
      <c r="C20" t="s">
        <v>376</v>
      </c>
    </row>
    <row r="21" spans="1:3" x14ac:dyDescent="0.2">
      <c r="A21">
        <v>20</v>
      </c>
      <c r="B21">
        <v>4.8814560296299402E-2</v>
      </c>
      <c r="C21" t="s">
        <v>376</v>
      </c>
    </row>
    <row r="22" spans="1:3" x14ac:dyDescent="0.2">
      <c r="A22">
        <v>1</v>
      </c>
      <c r="B22">
        <v>1.0749671120463E-2</v>
      </c>
      <c r="C22" t="s">
        <v>377</v>
      </c>
    </row>
    <row r="23" spans="1:3" x14ac:dyDescent="0.2">
      <c r="A23">
        <v>2</v>
      </c>
      <c r="B23">
        <v>3.2187648425440703E-2</v>
      </c>
      <c r="C23" t="s">
        <v>377</v>
      </c>
    </row>
    <row r="24" spans="1:3" x14ac:dyDescent="0.2">
      <c r="A24">
        <v>3</v>
      </c>
      <c r="B24">
        <v>2.7731021531592199E-2</v>
      </c>
      <c r="C24" t="s">
        <v>377</v>
      </c>
    </row>
    <row r="25" spans="1:3" x14ac:dyDescent="0.2">
      <c r="A25">
        <v>4</v>
      </c>
      <c r="B25">
        <v>2.2649757425396998E-2</v>
      </c>
      <c r="C25" t="s">
        <v>377</v>
      </c>
    </row>
    <row r="26" spans="1:3" x14ac:dyDescent="0.2">
      <c r="A26">
        <v>5</v>
      </c>
      <c r="B26">
        <v>2.73490233121968E-2</v>
      </c>
      <c r="C26" t="s">
        <v>377</v>
      </c>
    </row>
    <row r="27" spans="1:3" x14ac:dyDescent="0.2">
      <c r="A27">
        <v>6</v>
      </c>
      <c r="B27">
        <v>2.8802370272247999E-2</v>
      </c>
      <c r="C27" t="s">
        <v>377</v>
      </c>
    </row>
    <row r="28" spans="1:3" x14ac:dyDescent="0.2">
      <c r="A28">
        <v>7</v>
      </c>
      <c r="B28">
        <v>2.9928362587673299E-2</v>
      </c>
      <c r="C28" t="s">
        <v>377</v>
      </c>
    </row>
    <row r="29" spans="1:3" x14ac:dyDescent="0.2">
      <c r="A29">
        <v>8</v>
      </c>
      <c r="B29">
        <v>3.2001303379233702E-2</v>
      </c>
      <c r="C29" t="s">
        <v>377</v>
      </c>
    </row>
    <row r="30" spans="1:3" x14ac:dyDescent="0.2">
      <c r="A30">
        <v>9</v>
      </c>
      <c r="B30">
        <v>5.2674604231858997E-2</v>
      </c>
      <c r="C30" t="s">
        <v>377</v>
      </c>
    </row>
    <row r="31" spans="1:3" x14ac:dyDescent="0.2">
      <c r="A31">
        <v>10</v>
      </c>
      <c r="B31">
        <v>0.41756730874138898</v>
      </c>
      <c r="C31" t="s">
        <v>377</v>
      </c>
    </row>
    <row r="32" spans="1:3" x14ac:dyDescent="0.2">
      <c r="A32">
        <v>11</v>
      </c>
      <c r="B32">
        <v>5.7843201578053602E-2</v>
      </c>
      <c r="C32" t="s">
        <v>377</v>
      </c>
    </row>
    <row r="33" spans="1:3" x14ac:dyDescent="0.2">
      <c r="A33">
        <v>12</v>
      </c>
      <c r="B33">
        <v>3.0537168788705299E-2</v>
      </c>
      <c r="C33" t="s">
        <v>377</v>
      </c>
    </row>
    <row r="34" spans="1:3" x14ac:dyDescent="0.2">
      <c r="A34">
        <v>13</v>
      </c>
      <c r="B34">
        <v>2.6203013870987699E-2</v>
      </c>
      <c r="C34" t="s">
        <v>377</v>
      </c>
    </row>
    <row r="35" spans="1:3" x14ac:dyDescent="0.2">
      <c r="A35">
        <v>14</v>
      </c>
      <c r="B35">
        <v>3.1272385183811799E-2</v>
      </c>
      <c r="C35" t="s">
        <v>377</v>
      </c>
    </row>
    <row r="36" spans="1:3" x14ac:dyDescent="0.2">
      <c r="A36">
        <v>15</v>
      </c>
      <c r="B36">
        <v>2.5468439721904799E-2</v>
      </c>
      <c r="C36" t="s">
        <v>377</v>
      </c>
    </row>
    <row r="37" spans="1:3" x14ac:dyDescent="0.2">
      <c r="A37">
        <v>16</v>
      </c>
      <c r="B37">
        <v>3.3240084606915403E-2</v>
      </c>
      <c r="C37" t="s">
        <v>377</v>
      </c>
    </row>
    <row r="38" spans="1:3" x14ac:dyDescent="0.2">
      <c r="A38">
        <v>17</v>
      </c>
      <c r="B38">
        <v>3.2309437907070797E-2</v>
      </c>
      <c r="C38" t="s">
        <v>377</v>
      </c>
    </row>
    <row r="39" spans="1:3" x14ac:dyDescent="0.2">
      <c r="A39">
        <v>18</v>
      </c>
      <c r="B39">
        <v>2.52283498645842E-2</v>
      </c>
      <c r="C39" t="s">
        <v>377</v>
      </c>
    </row>
    <row r="40" spans="1:3" x14ac:dyDescent="0.2">
      <c r="A40">
        <v>19</v>
      </c>
      <c r="B40">
        <v>2.76512950333965E-2</v>
      </c>
      <c r="C40" t="s">
        <v>377</v>
      </c>
    </row>
    <row r="41" spans="1:3" x14ac:dyDescent="0.2">
      <c r="A41">
        <v>20</v>
      </c>
      <c r="B41">
        <v>2.86055524170775E-2</v>
      </c>
      <c r="C41" t="s">
        <v>377</v>
      </c>
    </row>
    <row r="42" spans="1:3" x14ac:dyDescent="0.2">
      <c r="A42">
        <v>1</v>
      </c>
      <c r="B42">
        <v>1.8896475545212999E-2</v>
      </c>
      <c r="C42" t="s">
        <v>375</v>
      </c>
    </row>
    <row r="43" spans="1:3" x14ac:dyDescent="0.2">
      <c r="A43">
        <v>2</v>
      </c>
      <c r="B43">
        <v>9.1970759928317894E-2</v>
      </c>
      <c r="C43" t="s">
        <v>375</v>
      </c>
    </row>
    <row r="44" spans="1:3" x14ac:dyDescent="0.2">
      <c r="A44">
        <v>3</v>
      </c>
      <c r="B44">
        <v>3.2450028601207603E-2</v>
      </c>
      <c r="C44" t="s">
        <v>375</v>
      </c>
    </row>
    <row r="45" spans="1:3" x14ac:dyDescent="0.2">
      <c r="A45">
        <v>4</v>
      </c>
      <c r="B45">
        <v>4.0231197622483998E-2</v>
      </c>
      <c r="C45" t="s">
        <v>375</v>
      </c>
    </row>
    <row r="46" spans="1:3" x14ac:dyDescent="0.2">
      <c r="A46">
        <v>5</v>
      </c>
      <c r="B46">
        <v>4.3364187456716399E-2</v>
      </c>
      <c r="C46" t="s">
        <v>375</v>
      </c>
    </row>
    <row r="47" spans="1:3" x14ac:dyDescent="0.2">
      <c r="A47">
        <v>6</v>
      </c>
      <c r="B47">
        <v>4.9512006420863099E-2</v>
      </c>
      <c r="C47" t="s">
        <v>375</v>
      </c>
    </row>
    <row r="48" spans="1:3" x14ac:dyDescent="0.2">
      <c r="A48">
        <v>7</v>
      </c>
      <c r="B48">
        <v>4.7459817281763801E-2</v>
      </c>
      <c r="C48" t="s">
        <v>375</v>
      </c>
    </row>
    <row r="49" spans="1:3" x14ac:dyDescent="0.2">
      <c r="A49">
        <v>8</v>
      </c>
      <c r="B49">
        <v>4.81805731343272E-2</v>
      </c>
      <c r="C49" t="s">
        <v>375</v>
      </c>
    </row>
    <row r="50" spans="1:3" x14ac:dyDescent="0.2">
      <c r="A50">
        <v>9</v>
      </c>
      <c r="B50">
        <v>4.6761509037107601E-2</v>
      </c>
      <c r="C50" t="s">
        <v>375</v>
      </c>
    </row>
    <row r="51" spans="1:3" x14ac:dyDescent="0.2">
      <c r="A51">
        <v>10</v>
      </c>
      <c r="B51">
        <v>5.0677844105025099E-2</v>
      </c>
      <c r="C51" t="s">
        <v>375</v>
      </c>
    </row>
    <row r="52" spans="1:3" x14ac:dyDescent="0.2">
      <c r="A52">
        <v>11</v>
      </c>
      <c r="B52">
        <v>4.3886217614761601E-2</v>
      </c>
      <c r="C52" t="s">
        <v>375</v>
      </c>
    </row>
    <row r="53" spans="1:3" x14ac:dyDescent="0.2">
      <c r="A53">
        <v>12</v>
      </c>
      <c r="B53">
        <v>4.5708856646633197E-2</v>
      </c>
      <c r="C53" t="s">
        <v>375</v>
      </c>
    </row>
    <row r="54" spans="1:3" x14ac:dyDescent="0.2">
      <c r="A54">
        <v>13</v>
      </c>
      <c r="B54">
        <v>5.41726714095827E-2</v>
      </c>
      <c r="C54" t="s">
        <v>375</v>
      </c>
    </row>
    <row r="55" spans="1:3" x14ac:dyDescent="0.2">
      <c r="A55">
        <v>14</v>
      </c>
      <c r="B55">
        <v>4.6287550853522701E-2</v>
      </c>
      <c r="C55" t="s">
        <v>375</v>
      </c>
    </row>
    <row r="56" spans="1:3" x14ac:dyDescent="0.2">
      <c r="A56">
        <v>15</v>
      </c>
      <c r="B56">
        <v>5.1993951670824899E-2</v>
      </c>
      <c r="C56" t="s">
        <v>375</v>
      </c>
    </row>
    <row r="57" spans="1:3" x14ac:dyDescent="0.2">
      <c r="A57">
        <v>16</v>
      </c>
      <c r="B57">
        <v>6.0501502554225497E-2</v>
      </c>
      <c r="C57" t="s">
        <v>375</v>
      </c>
    </row>
    <row r="58" spans="1:3" x14ac:dyDescent="0.2">
      <c r="A58">
        <v>17</v>
      </c>
      <c r="B58">
        <v>5.3834051163247701E-2</v>
      </c>
      <c r="C58" t="s">
        <v>375</v>
      </c>
    </row>
    <row r="59" spans="1:3" x14ac:dyDescent="0.2">
      <c r="A59">
        <v>18</v>
      </c>
      <c r="B59">
        <v>5.5854855208661701E-2</v>
      </c>
      <c r="C59" t="s">
        <v>375</v>
      </c>
    </row>
    <row r="60" spans="1:3" x14ac:dyDescent="0.2">
      <c r="A60">
        <v>19</v>
      </c>
      <c r="B60">
        <v>5.9248082493722001E-2</v>
      </c>
      <c r="C60" t="s">
        <v>375</v>
      </c>
    </row>
    <row r="61" spans="1:3" x14ac:dyDescent="0.2">
      <c r="A61">
        <v>20</v>
      </c>
      <c r="B61">
        <v>5.90078612517922E-2</v>
      </c>
      <c r="C61" t="s">
        <v>3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BE7D1-AF7E-CA4F-8C63-F086A383FCC5}">
  <dimension ref="A1:D551"/>
  <sheetViews>
    <sheetView workbookViewId="0">
      <selection activeCell="H18" sqref="H18"/>
    </sheetView>
  </sheetViews>
  <sheetFormatPr baseColWidth="10" defaultRowHeight="16" x14ac:dyDescent="0.2"/>
  <cols>
    <col min="3" max="3" width="18.6640625" bestFit="1" customWidth="1"/>
    <col min="4" max="4" width="24.33203125" bestFit="1" customWidth="1"/>
  </cols>
  <sheetData>
    <row r="1" spans="1:4" x14ac:dyDescent="0.2">
      <c r="A1" t="s">
        <v>335</v>
      </c>
      <c r="B1" t="s">
        <v>336</v>
      </c>
      <c r="C1" t="s">
        <v>337</v>
      </c>
      <c r="D1" t="s">
        <v>339</v>
      </c>
    </row>
    <row r="2" spans="1:4" x14ac:dyDescent="0.2">
      <c r="A2">
        <v>18</v>
      </c>
      <c r="B2" t="s">
        <v>331</v>
      </c>
      <c r="C2" s="2">
        <v>0.62936400000000003</v>
      </c>
      <c r="D2" t="s">
        <v>340</v>
      </c>
    </row>
    <row r="3" spans="1:4" x14ac:dyDescent="0.2">
      <c r="A3">
        <v>18</v>
      </c>
      <c r="B3" t="s">
        <v>332</v>
      </c>
      <c r="C3" s="2">
        <v>0.63995400000000002</v>
      </c>
      <c r="D3" t="s">
        <v>340</v>
      </c>
    </row>
    <row r="4" spans="1:4" x14ac:dyDescent="0.2">
      <c r="A4">
        <v>18</v>
      </c>
      <c r="B4" t="s">
        <v>334</v>
      </c>
      <c r="C4" s="2">
        <v>0.51699499999999998</v>
      </c>
      <c r="D4" t="s">
        <v>340</v>
      </c>
    </row>
    <row r="5" spans="1:4" x14ac:dyDescent="0.2">
      <c r="A5">
        <v>18</v>
      </c>
      <c r="B5" t="s">
        <v>333</v>
      </c>
      <c r="C5" s="2">
        <v>2.5652900000000001</v>
      </c>
      <c r="D5" t="s">
        <v>340</v>
      </c>
    </row>
    <row r="6" spans="1:4" x14ac:dyDescent="0.2">
      <c r="A6">
        <v>19</v>
      </c>
      <c r="B6" t="s">
        <v>331</v>
      </c>
      <c r="C6" s="2">
        <v>0.89098900000000003</v>
      </c>
      <c r="D6" t="s">
        <v>340</v>
      </c>
    </row>
    <row r="7" spans="1:4" x14ac:dyDescent="0.2">
      <c r="A7">
        <v>19</v>
      </c>
      <c r="B7" t="s">
        <v>332</v>
      </c>
      <c r="C7" s="2">
        <v>0.82538699999999998</v>
      </c>
      <c r="D7" t="s">
        <v>340</v>
      </c>
    </row>
    <row r="8" spans="1:4" x14ac:dyDescent="0.2">
      <c r="A8">
        <v>19</v>
      </c>
      <c r="B8" t="s">
        <v>334</v>
      </c>
      <c r="C8" s="2">
        <v>0.70434799999999997</v>
      </c>
      <c r="D8" t="s">
        <v>340</v>
      </c>
    </row>
    <row r="9" spans="1:4" x14ac:dyDescent="0.2">
      <c r="A9">
        <v>19</v>
      </c>
      <c r="B9" t="s">
        <v>333</v>
      </c>
      <c r="C9" s="2">
        <v>5.7482899999999999</v>
      </c>
      <c r="D9" t="s">
        <v>340</v>
      </c>
    </row>
    <row r="10" spans="1:4" x14ac:dyDescent="0.2">
      <c r="A10">
        <v>20</v>
      </c>
      <c r="B10" t="s">
        <v>331</v>
      </c>
      <c r="C10" s="2">
        <v>1.2197100000000001</v>
      </c>
      <c r="D10" t="s">
        <v>340</v>
      </c>
    </row>
    <row r="11" spans="1:4" x14ac:dyDescent="0.2">
      <c r="A11">
        <v>20</v>
      </c>
      <c r="B11" t="s">
        <v>332</v>
      </c>
      <c r="C11" s="2">
        <v>1.24217</v>
      </c>
      <c r="D11" t="s">
        <v>340</v>
      </c>
    </row>
    <row r="12" spans="1:4" x14ac:dyDescent="0.2">
      <c r="A12">
        <v>20</v>
      </c>
      <c r="B12" t="s">
        <v>334</v>
      </c>
      <c r="C12" s="2">
        <v>0.93164400000000003</v>
      </c>
      <c r="D12" t="s">
        <v>340</v>
      </c>
    </row>
    <row r="13" spans="1:4" x14ac:dyDescent="0.2">
      <c r="A13">
        <v>20</v>
      </c>
      <c r="B13" t="s">
        <v>333</v>
      </c>
      <c r="C13" s="2">
        <v>10.6546</v>
      </c>
      <c r="D13" t="s">
        <v>340</v>
      </c>
    </row>
    <row r="14" spans="1:4" x14ac:dyDescent="0.2">
      <c r="A14">
        <v>21</v>
      </c>
      <c r="B14" t="s">
        <v>331</v>
      </c>
      <c r="C14" s="2">
        <v>1.8846799999999999</v>
      </c>
      <c r="D14" t="s">
        <v>340</v>
      </c>
    </row>
    <row r="15" spans="1:4" x14ac:dyDescent="0.2">
      <c r="A15">
        <v>21</v>
      </c>
      <c r="B15" t="s">
        <v>332</v>
      </c>
      <c r="C15" s="2">
        <v>2.0487199999999999</v>
      </c>
      <c r="D15" t="s">
        <v>340</v>
      </c>
    </row>
    <row r="16" spans="1:4" x14ac:dyDescent="0.2">
      <c r="A16">
        <v>21</v>
      </c>
      <c r="B16" t="s">
        <v>334</v>
      </c>
      <c r="C16" s="2">
        <v>1.39995</v>
      </c>
      <c r="D16" t="s">
        <v>340</v>
      </c>
    </row>
    <row r="17" spans="1:4" x14ac:dyDescent="0.2">
      <c r="A17">
        <v>21</v>
      </c>
      <c r="B17" t="s">
        <v>333</v>
      </c>
      <c r="C17" s="2">
        <v>16.991</v>
      </c>
      <c r="D17" t="s">
        <v>340</v>
      </c>
    </row>
    <row r="18" spans="1:4" x14ac:dyDescent="0.2">
      <c r="A18">
        <v>22</v>
      </c>
      <c r="B18" t="s">
        <v>331</v>
      </c>
      <c r="C18" s="2">
        <v>2.2453099999999999</v>
      </c>
      <c r="D18" t="s">
        <v>340</v>
      </c>
    </row>
    <row r="19" spans="1:4" x14ac:dyDescent="0.2">
      <c r="A19">
        <v>22</v>
      </c>
      <c r="B19" t="s">
        <v>332</v>
      </c>
      <c r="C19" s="2">
        <v>2.70722</v>
      </c>
      <c r="D19" t="s">
        <v>340</v>
      </c>
    </row>
    <row r="20" spans="1:4" x14ac:dyDescent="0.2">
      <c r="A20">
        <v>22</v>
      </c>
      <c r="B20" t="s">
        <v>334</v>
      </c>
      <c r="C20" s="2">
        <v>1.6632800000000001</v>
      </c>
      <c r="D20" t="s">
        <v>340</v>
      </c>
    </row>
    <row r="21" spans="1:4" x14ac:dyDescent="0.2">
      <c r="A21">
        <v>22</v>
      </c>
      <c r="B21" t="s">
        <v>333</v>
      </c>
      <c r="C21" s="2">
        <v>24.262</v>
      </c>
      <c r="D21" t="s">
        <v>340</v>
      </c>
    </row>
    <row r="22" spans="1:4" x14ac:dyDescent="0.2">
      <c r="A22">
        <v>23</v>
      </c>
      <c r="B22" t="s">
        <v>331</v>
      </c>
      <c r="C22" s="2">
        <v>3.4761799999999998</v>
      </c>
      <c r="D22" t="s">
        <v>340</v>
      </c>
    </row>
    <row r="23" spans="1:4" x14ac:dyDescent="0.2">
      <c r="A23">
        <v>23</v>
      </c>
      <c r="B23" t="s">
        <v>332</v>
      </c>
      <c r="C23" s="2">
        <v>4.3867099999999999</v>
      </c>
      <c r="D23" t="s">
        <v>340</v>
      </c>
    </row>
    <row r="24" spans="1:4" x14ac:dyDescent="0.2">
      <c r="A24">
        <v>23</v>
      </c>
      <c r="B24" t="s">
        <v>334</v>
      </c>
      <c r="C24" s="2">
        <v>2.5419800000000001</v>
      </c>
      <c r="D24" t="s">
        <v>340</v>
      </c>
    </row>
    <row r="25" spans="1:4" x14ac:dyDescent="0.2">
      <c r="A25">
        <v>23</v>
      </c>
      <c r="B25" t="s">
        <v>333</v>
      </c>
      <c r="C25" s="2">
        <v>39.5822</v>
      </c>
      <c r="D25" t="s">
        <v>340</v>
      </c>
    </row>
    <row r="26" spans="1:4" x14ac:dyDescent="0.2">
      <c r="A26">
        <v>24</v>
      </c>
      <c r="B26" t="s">
        <v>331</v>
      </c>
      <c r="C26" s="2">
        <v>6.1701100000000002</v>
      </c>
      <c r="D26" t="s">
        <v>340</v>
      </c>
    </row>
    <row r="27" spans="1:4" x14ac:dyDescent="0.2">
      <c r="A27">
        <v>24</v>
      </c>
      <c r="B27" t="s">
        <v>332</v>
      </c>
      <c r="C27" s="2">
        <v>8.6552299999999995</v>
      </c>
      <c r="D27" t="s">
        <v>340</v>
      </c>
    </row>
    <row r="28" spans="1:4" x14ac:dyDescent="0.2">
      <c r="A28">
        <v>24</v>
      </c>
      <c r="B28" t="s">
        <v>334</v>
      </c>
      <c r="C28" s="2">
        <v>4.3552999999999997</v>
      </c>
      <c r="D28" t="s">
        <v>340</v>
      </c>
    </row>
    <row r="29" spans="1:4" x14ac:dyDescent="0.2">
      <c r="A29">
        <v>24</v>
      </c>
      <c r="B29" t="s">
        <v>333</v>
      </c>
      <c r="C29" s="2">
        <v>74.922700000000006</v>
      </c>
      <c r="D29" t="s">
        <v>340</v>
      </c>
    </row>
    <row r="30" spans="1:4" x14ac:dyDescent="0.2">
      <c r="A30">
        <v>25</v>
      </c>
      <c r="B30" t="s">
        <v>331</v>
      </c>
      <c r="C30" s="2">
        <v>10.270899999999999</v>
      </c>
      <c r="D30" t="s">
        <v>340</v>
      </c>
    </row>
    <row r="31" spans="1:4" x14ac:dyDescent="0.2">
      <c r="A31">
        <v>25</v>
      </c>
      <c r="B31" t="s">
        <v>332</v>
      </c>
      <c r="C31" s="2">
        <v>14.601000000000001</v>
      </c>
      <c r="D31" t="s">
        <v>340</v>
      </c>
    </row>
    <row r="32" spans="1:4" x14ac:dyDescent="0.2">
      <c r="A32">
        <v>25</v>
      </c>
      <c r="B32" t="s">
        <v>334</v>
      </c>
      <c r="C32" s="2">
        <v>7.0703399999999998</v>
      </c>
      <c r="D32" t="s">
        <v>340</v>
      </c>
    </row>
    <row r="33" spans="1:4" x14ac:dyDescent="0.2">
      <c r="A33">
        <v>25</v>
      </c>
      <c r="B33" t="s">
        <v>333</v>
      </c>
      <c r="C33" s="2">
        <v>132.065</v>
      </c>
      <c r="D33" t="s">
        <v>340</v>
      </c>
    </row>
    <row r="34" spans="1:4" x14ac:dyDescent="0.2">
      <c r="A34">
        <v>26</v>
      </c>
      <c r="B34" t="s">
        <v>331</v>
      </c>
      <c r="C34" s="2">
        <v>12.4017</v>
      </c>
      <c r="D34" t="s">
        <v>340</v>
      </c>
    </row>
    <row r="35" spans="1:4" x14ac:dyDescent="0.2">
      <c r="A35">
        <v>26</v>
      </c>
      <c r="B35" t="s">
        <v>332</v>
      </c>
      <c r="C35" s="2">
        <v>17.337800000000001</v>
      </c>
      <c r="D35" t="s">
        <v>340</v>
      </c>
    </row>
    <row r="36" spans="1:4" x14ac:dyDescent="0.2">
      <c r="A36">
        <v>26</v>
      </c>
      <c r="B36" t="s">
        <v>334</v>
      </c>
      <c r="C36" s="2">
        <v>8.2519500000000008</v>
      </c>
      <c r="D36" t="s">
        <v>340</v>
      </c>
    </row>
    <row r="37" spans="1:4" x14ac:dyDescent="0.2">
      <c r="A37">
        <v>26</v>
      </c>
      <c r="B37" t="s">
        <v>333</v>
      </c>
      <c r="C37" s="2">
        <v>164.75399999999999</v>
      </c>
      <c r="D37" t="s">
        <v>340</v>
      </c>
    </row>
    <row r="38" spans="1:4" x14ac:dyDescent="0.2">
      <c r="A38">
        <v>27</v>
      </c>
      <c r="B38" t="s">
        <v>331</v>
      </c>
      <c r="C38" s="2">
        <v>10.653</v>
      </c>
      <c r="D38" t="s">
        <v>340</v>
      </c>
    </row>
    <row r="39" spans="1:4" x14ac:dyDescent="0.2">
      <c r="A39">
        <v>27</v>
      </c>
      <c r="B39" t="s">
        <v>332</v>
      </c>
      <c r="C39" s="2">
        <v>14.9535</v>
      </c>
      <c r="D39" t="s">
        <v>340</v>
      </c>
    </row>
    <row r="40" spans="1:4" x14ac:dyDescent="0.2">
      <c r="A40">
        <v>27</v>
      </c>
      <c r="B40" t="s">
        <v>334</v>
      </c>
      <c r="C40" s="2">
        <v>6.9984900000000003</v>
      </c>
      <c r="D40" t="s">
        <v>340</v>
      </c>
    </row>
    <row r="41" spans="1:4" x14ac:dyDescent="0.2">
      <c r="A41">
        <v>27</v>
      </c>
      <c r="B41" t="s">
        <v>333</v>
      </c>
      <c r="C41" s="2">
        <v>138.798</v>
      </c>
      <c r="D41" t="s">
        <v>340</v>
      </c>
    </row>
    <row r="42" spans="1:4" x14ac:dyDescent="0.2">
      <c r="A42">
        <v>28</v>
      </c>
      <c r="B42" t="s">
        <v>331</v>
      </c>
      <c r="C42" s="2">
        <v>7.1312499999999996</v>
      </c>
      <c r="D42" t="s">
        <v>340</v>
      </c>
    </row>
    <row r="43" spans="1:4" x14ac:dyDescent="0.2">
      <c r="A43">
        <v>28</v>
      </c>
      <c r="B43" t="s">
        <v>332</v>
      </c>
      <c r="C43" s="2">
        <v>9.9530499999999993</v>
      </c>
      <c r="D43" t="s">
        <v>340</v>
      </c>
    </row>
    <row r="44" spans="1:4" x14ac:dyDescent="0.2">
      <c r="A44">
        <v>28</v>
      </c>
      <c r="B44" t="s">
        <v>334</v>
      </c>
      <c r="C44" s="2">
        <v>4.7256</v>
      </c>
      <c r="D44" t="s">
        <v>340</v>
      </c>
    </row>
    <row r="45" spans="1:4" x14ac:dyDescent="0.2">
      <c r="A45">
        <v>28</v>
      </c>
      <c r="B45" t="s">
        <v>333</v>
      </c>
      <c r="C45" s="2">
        <v>95.984499999999997</v>
      </c>
      <c r="D45" t="s">
        <v>340</v>
      </c>
    </row>
    <row r="46" spans="1:4" x14ac:dyDescent="0.2">
      <c r="A46">
        <v>29</v>
      </c>
      <c r="B46" t="s">
        <v>331</v>
      </c>
      <c r="C46" s="2">
        <v>3.89324</v>
      </c>
      <c r="D46" t="s">
        <v>340</v>
      </c>
    </row>
    <row r="47" spans="1:4" x14ac:dyDescent="0.2">
      <c r="A47">
        <v>29</v>
      </c>
      <c r="B47" t="s">
        <v>332</v>
      </c>
      <c r="C47" s="2">
        <v>5.5401800000000003</v>
      </c>
      <c r="D47" t="s">
        <v>340</v>
      </c>
    </row>
    <row r="48" spans="1:4" x14ac:dyDescent="0.2">
      <c r="A48">
        <v>29</v>
      </c>
      <c r="B48" t="s">
        <v>334</v>
      </c>
      <c r="C48" s="2">
        <v>2.6778</v>
      </c>
      <c r="D48" t="s">
        <v>340</v>
      </c>
    </row>
    <row r="49" spans="1:4" x14ac:dyDescent="0.2">
      <c r="A49">
        <v>29</v>
      </c>
      <c r="B49" t="s">
        <v>333</v>
      </c>
      <c r="C49" s="2">
        <v>54.816200000000002</v>
      </c>
      <c r="D49" t="s">
        <v>340</v>
      </c>
    </row>
    <row r="50" spans="1:4" x14ac:dyDescent="0.2">
      <c r="A50">
        <v>30</v>
      </c>
      <c r="B50" t="s">
        <v>331</v>
      </c>
      <c r="C50" s="2">
        <v>1.72604</v>
      </c>
      <c r="D50" t="s">
        <v>340</v>
      </c>
    </row>
    <row r="51" spans="1:4" x14ac:dyDescent="0.2">
      <c r="A51">
        <v>30</v>
      </c>
      <c r="B51" t="s">
        <v>332</v>
      </c>
      <c r="C51" s="2">
        <v>2.6051600000000001</v>
      </c>
      <c r="D51" t="s">
        <v>340</v>
      </c>
    </row>
    <row r="52" spans="1:4" x14ac:dyDescent="0.2">
      <c r="A52">
        <v>30</v>
      </c>
      <c r="B52" t="s">
        <v>334</v>
      </c>
      <c r="C52" s="2">
        <v>1.2696700000000001</v>
      </c>
      <c r="D52" t="s">
        <v>340</v>
      </c>
    </row>
    <row r="53" spans="1:4" x14ac:dyDescent="0.2">
      <c r="A53">
        <v>30</v>
      </c>
      <c r="B53" t="s">
        <v>333</v>
      </c>
      <c r="C53" s="2">
        <v>26.340499999999999</v>
      </c>
      <c r="D53" t="s">
        <v>340</v>
      </c>
    </row>
    <row r="54" spans="1:4" x14ac:dyDescent="0.2">
      <c r="A54">
        <v>31</v>
      </c>
      <c r="B54" t="s">
        <v>331</v>
      </c>
      <c r="C54" s="2">
        <v>0.62161699999999998</v>
      </c>
      <c r="D54" t="s">
        <v>340</v>
      </c>
    </row>
    <row r="55" spans="1:4" x14ac:dyDescent="0.2">
      <c r="A55">
        <v>31</v>
      </c>
      <c r="B55" t="s">
        <v>332</v>
      </c>
      <c r="C55" s="2">
        <v>1.1355599999999999</v>
      </c>
      <c r="D55" t="s">
        <v>340</v>
      </c>
    </row>
    <row r="56" spans="1:4" x14ac:dyDescent="0.2">
      <c r="A56">
        <v>31</v>
      </c>
      <c r="B56" t="s">
        <v>334</v>
      </c>
      <c r="C56" s="2">
        <v>0.54130299999999998</v>
      </c>
      <c r="D56" t="s">
        <v>340</v>
      </c>
    </row>
    <row r="57" spans="1:4" x14ac:dyDescent="0.2">
      <c r="A57">
        <v>31</v>
      </c>
      <c r="B57" t="s">
        <v>333</v>
      </c>
      <c r="C57" s="2">
        <v>11.182700000000001</v>
      </c>
      <c r="D57" t="s">
        <v>340</v>
      </c>
    </row>
    <row r="58" spans="1:4" x14ac:dyDescent="0.2">
      <c r="A58">
        <v>32</v>
      </c>
      <c r="B58" t="s">
        <v>331</v>
      </c>
      <c r="C58" s="2">
        <v>0.244425</v>
      </c>
      <c r="D58" t="s">
        <v>340</v>
      </c>
    </row>
    <row r="59" spans="1:4" x14ac:dyDescent="0.2">
      <c r="A59">
        <v>32</v>
      </c>
      <c r="B59" t="s">
        <v>332</v>
      </c>
      <c r="C59" s="2">
        <v>0.42630400000000002</v>
      </c>
      <c r="D59" t="s">
        <v>340</v>
      </c>
    </row>
    <row r="60" spans="1:4" x14ac:dyDescent="0.2">
      <c r="A60">
        <v>32</v>
      </c>
      <c r="B60" t="s">
        <v>334</v>
      </c>
      <c r="C60" s="2">
        <v>0.21784300000000001</v>
      </c>
      <c r="D60" t="s">
        <v>340</v>
      </c>
    </row>
    <row r="61" spans="1:4" x14ac:dyDescent="0.2">
      <c r="A61">
        <v>32</v>
      </c>
      <c r="B61" t="s">
        <v>333</v>
      </c>
      <c r="C61" s="2">
        <v>4.4231699999999998</v>
      </c>
      <c r="D61" t="s">
        <v>340</v>
      </c>
    </row>
    <row r="62" spans="1:4" x14ac:dyDescent="0.2">
      <c r="A62">
        <v>33</v>
      </c>
      <c r="B62" t="s">
        <v>331</v>
      </c>
      <c r="C62" s="2">
        <v>0.1032</v>
      </c>
      <c r="D62" t="s">
        <v>340</v>
      </c>
    </row>
    <row r="63" spans="1:4" x14ac:dyDescent="0.2">
      <c r="A63">
        <v>33</v>
      </c>
      <c r="B63" t="s">
        <v>332</v>
      </c>
      <c r="C63" s="2">
        <v>0.19381999999999999</v>
      </c>
      <c r="D63" t="s">
        <v>340</v>
      </c>
    </row>
    <row r="64" spans="1:4" x14ac:dyDescent="0.2">
      <c r="A64">
        <v>33</v>
      </c>
      <c r="B64" t="s">
        <v>334</v>
      </c>
      <c r="C64" s="2">
        <v>8.8914099999999996E-2</v>
      </c>
      <c r="D64" t="s">
        <v>340</v>
      </c>
    </row>
    <row r="65" spans="1:4" x14ac:dyDescent="0.2">
      <c r="A65">
        <v>33</v>
      </c>
      <c r="B65" t="s">
        <v>333</v>
      </c>
      <c r="C65" s="2">
        <v>1.75397</v>
      </c>
      <c r="D65" t="s">
        <v>340</v>
      </c>
    </row>
    <row r="66" spans="1:4" x14ac:dyDescent="0.2">
      <c r="A66">
        <v>34</v>
      </c>
      <c r="B66" t="s">
        <v>331</v>
      </c>
      <c r="C66" s="2">
        <v>4.3355400000000002E-2</v>
      </c>
      <c r="D66" t="s">
        <v>340</v>
      </c>
    </row>
    <row r="67" spans="1:4" x14ac:dyDescent="0.2">
      <c r="A67">
        <v>34</v>
      </c>
      <c r="B67" t="s">
        <v>332</v>
      </c>
      <c r="C67" s="2">
        <v>9.5381900000000006E-2</v>
      </c>
      <c r="D67" t="s">
        <v>340</v>
      </c>
    </row>
    <row r="68" spans="1:4" x14ac:dyDescent="0.2">
      <c r="A68">
        <v>34</v>
      </c>
      <c r="B68" t="s">
        <v>334</v>
      </c>
      <c r="C68" s="2">
        <v>4.4705799999999997E-2</v>
      </c>
      <c r="D68" t="s">
        <v>340</v>
      </c>
    </row>
    <row r="69" spans="1:4" x14ac:dyDescent="0.2">
      <c r="A69">
        <v>34</v>
      </c>
      <c r="B69" t="s">
        <v>333</v>
      </c>
      <c r="C69" s="2">
        <v>0.897173</v>
      </c>
      <c r="D69" t="s">
        <v>340</v>
      </c>
    </row>
    <row r="70" spans="1:4" x14ac:dyDescent="0.2">
      <c r="A70">
        <v>35</v>
      </c>
      <c r="B70" t="s">
        <v>331</v>
      </c>
      <c r="C70" s="2">
        <v>2.4875999999999999E-2</v>
      </c>
      <c r="D70" t="s">
        <v>340</v>
      </c>
    </row>
    <row r="71" spans="1:4" x14ac:dyDescent="0.2">
      <c r="A71">
        <v>35</v>
      </c>
      <c r="B71" t="s">
        <v>332</v>
      </c>
      <c r="C71" s="2">
        <v>5.1955399999999999E-2</v>
      </c>
      <c r="D71" t="s">
        <v>340</v>
      </c>
    </row>
    <row r="72" spans="1:4" x14ac:dyDescent="0.2">
      <c r="A72">
        <v>35</v>
      </c>
      <c r="B72" t="s">
        <v>334</v>
      </c>
      <c r="C72" s="2">
        <v>2.5089299999999998E-2</v>
      </c>
      <c r="D72" t="s">
        <v>340</v>
      </c>
    </row>
    <row r="73" spans="1:4" x14ac:dyDescent="0.2">
      <c r="A73">
        <v>35</v>
      </c>
      <c r="B73" t="s">
        <v>333</v>
      </c>
      <c r="C73" s="2">
        <v>0.45693699999999998</v>
      </c>
      <c r="D73" t="s">
        <v>340</v>
      </c>
    </row>
    <row r="74" spans="1:4" x14ac:dyDescent="0.2">
      <c r="A74">
        <v>36</v>
      </c>
      <c r="B74" t="s">
        <v>331</v>
      </c>
      <c r="C74" s="2">
        <v>1.31488E-2</v>
      </c>
      <c r="D74" t="s">
        <v>340</v>
      </c>
    </row>
    <row r="75" spans="1:4" x14ac:dyDescent="0.2">
      <c r="A75">
        <v>36</v>
      </c>
      <c r="B75" t="s">
        <v>332</v>
      </c>
      <c r="C75" s="2">
        <v>2.4023200000000001E-2</v>
      </c>
      <c r="D75" t="s">
        <v>340</v>
      </c>
    </row>
    <row r="76" spans="1:4" x14ac:dyDescent="0.2">
      <c r="A76">
        <v>36</v>
      </c>
      <c r="B76" t="s">
        <v>334</v>
      </c>
      <c r="C76" s="2">
        <v>1.3077699999999999E-2</v>
      </c>
      <c r="D76" t="s">
        <v>340</v>
      </c>
    </row>
    <row r="77" spans="1:4" x14ac:dyDescent="0.2">
      <c r="A77">
        <v>36</v>
      </c>
      <c r="B77" t="s">
        <v>333</v>
      </c>
      <c r="C77" s="2">
        <v>0.26062999999999997</v>
      </c>
      <c r="D77" t="s">
        <v>340</v>
      </c>
    </row>
    <row r="78" spans="1:4" x14ac:dyDescent="0.2">
      <c r="A78">
        <v>37</v>
      </c>
      <c r="B78" t="s">
        <v>331</v>
      </c>
      <c r="C78" s="2">
        <v>6.4677700000000003E-3</v>
      </c>
      <c r="D78" t="s">
        <v>340</v>
      </c>
    </row>
    <row r="79" spans="1:4" x14ac:dyDescent="0.2">
      <c r="A79">
        <v>37</v>
      </c>
      <c r="B79" t="s">
        <v>332</v>
      </c>
      <c r="C79" s="2">
        <v>1.6915699999999999E-2</v>
      </c>
      <c r="D79" t="s">
        <v>340</v>
      </c>
    </row>
    <row r="80" spans="1:4" x14ac:dyDescent="0.2">
      <c r="A80">
        <v>37</v>
      </c>
      <c r="B80" t="s">
        <v>334</v>
      </c>
      <c r="C80" s="2">
        <v>8.8842999999999995E-3</v>
      </c>
      <c r="D80" t="s">
        <v>340</v>
      </c>
    </row>
    <row r="81" spans="1:4" x14ac:dyDescent="0.2">
      <c r="A81">
        <v>37</v>
      </c>
      <c r="B81" t="s">
        <v>333</v>
      </c>
      <c r="C81" s="2">
        <v>0.13504099999999999</v>
      </c>
      <c r="D81" t="s">
        <v>340</v>
      </c>
    </row>
    <row r="82" spans="1:4" x14ac:dyDescent="0.2">
      <c r="A82">
        <v>38</v>
      </c>
      <c r="B82" t="s">
        <v>331</v>
      </c>
      <c r="C82" s="2">
        <v>4.8330600000000001E-3</v>
      </c>
      <c r="D82" t="s">
        <v>340</v>
      </c>
    </row>
    <row r="83" spans="1:4" x14ac:dyDescent="0.2">
      <c r="A83">
        <v>38</v>
      </c>
      <c r="B83" t="s">
        <v>332</v>
      </c>
      <c r="C83" s="2">
        <v>8.2446299999999993E-3</v>
      </c>
      <c r="D83" t="s">
        <v>340</v>
      </c>
    </row>
    <row r="84" spans="1:4" x14ac:dyDescent="0.2">
      <c r="A84">
        <v>38</v>
      </c>
      <c r="B84" t="s">
        <v>334</v>
      </c>
      <c r="C84" s="2">
        <v>4.1223199999999996E-3</v>
      </c>
      <c r="D84" t="s">
        <v>340</v>
      </c>
    </row>
    <row r="85" spans="1:4" x14ac:dyDescent="0.2">
      <c r="A85">
        <v>38</v>
      </c>
      <c r="B85" t="s">
        <v>333</v>
      </c>
      <c r="C85" s="2">
        <v>7.2709099999999999E-2</v>
      </c>
      <c r="D85" t="s">
        <v>340</v>
      </c>
    </row>
    <row r="86" spans="1:4" x14ac:dyDescent="0.2">
      <c r="A86">
        <v>39</v>
      </c>
      <c r="B86" t="s">
        <v>331</v>
      </c>
      <c r="C86" s="2">
        <v>1.06612E-3</v>
      </c>
      <c r="D86" t="s">
        <v>340</v>
      </c>
    </row>
    <row r="87" spans="1:4" x14ac:dyDescent="0.2">
      <c r="A87">
        <v>39</v>
      </c>
      <c r="B87" t="s">
        <v>332</v>
      </c>
      <c r="C87" s="2">
        <v>3.5537199999999998E-3</v>
      </c>
      <c r="D87" t="s">
        <v>340</v>
      </c>
    </row>
    <row r="88" spans="1:4" x14ac:dyDescent="0.2">
      <c r="A88">
        <v>39</v>
      </c>
      <c r="B88" t="s">
        <v>334</v>
      </c>
      <c r="C88" s="2">
        <v>9.9504200000000002E-4</v>
      </c>
      <c r="D88" t="s">
        <v>340</v>
      </c>
    </row>
    <row r="89" spans="1:4" x14ac:dyDescent="0.2">
      <c r="A89">
        <v>39</v>
      </c>
      <c r="B89" t="s">
        <v>333</v>
      </c>
      <c r="C89" s="2">
        <v>2.26727E-2</v>
      </c>
      <c r="D89" t="s">
        <v>340</v>
      </c>
    </row>
    <row r="90" spans="1:4" x14ac:dyDescent="0.2">
      <c r="A90">
        <v>40</v>
      </c>
      <c r="B90" t="s">
        <v>331</v>
      </c>
      <c r="C90" s="2">
        <v>1.2793399999999999E-3</v>
      </c>
      <c r="D90" t="s">
        <v>340</v>
      </c>
    </row>
    <row r="91" spans="1:4" x14ac:dyDescent="0.2">
      <c r="A91">
        <v>40</v>
      </c>
      <c r="B91" t="s">
        <v>332</v>
      </c>
      <c r="C91" s="2">
        <v>1.2793399999999999E-3</v>
      </c>
      <c r="D91" t="s">
        <v>340</v>
      </c>
    </row>
    <row r="92" spans="1:4" x14ac:dyDescent="0.2">
      <c r="A92">
        <v>40</v>
      </c>
      <c r="B92" t="s">
        <v>334</v>
      </c>
      <c r="C92" s="2">
        <v>7.1074400000000002E-4</v>
      </c>
      <c r="D92" t="s">
        <v>340</v>
      </c>
    </row>
    <row r="93" spans="1:4" x14ac:dyDescent="0.2">
      <c r="A93">
        <v>40</v>
      </c>
      <c r="B93" t="s">
        <v>333</v>
      </c>
      <c r="C93" s="2">
        <v>1.05901E-2</v>
      </c>
      <c r="D93" t="s">
        <v>340</v>
      </c>
    </row>
    <row r="94" spans="1:4" x14ac:dyDescent="0.2">
      <c r="A94">
        <v>18</v>
      </c>
      <c r="B94" t="s">
        <v>331</v>
      </c>
      <c r="C94" s="2">
        <v>0.318129</v>
      </c>
      <c r="D94" t="s">
        <v>343</v>
      </c>
    </row>
    <row r="95" spans="1:4" x14ac:dyDescent="0.2">
      <c r="A95">
        <v>18</v>
      </c>
      <c r="B95" t="s">
        <v>332</v>
      </c>
      <c r="C95" s="2">
        <v>0.23952100000000001</v>
      </c>
      <c r="D95" t="s">
        <v>343</v>
      </c>
    </row>
    <row r="96" spans="1:4" x14ac:dyDescent="0.2">
      <c r="A96">
        <v>18</v>
      </c>
      <c r="B96" t="s">
        <v>334</v>
      </c>
      <c r="C96" s="2">
        <v>0.27079399999999998</v>
      </c>
      <c r="D96" t="s">
        <v>343</v>
      </c>
    </row>
    <row r="97" spans="1:4" x14ac:dyDescent="0.2">
      <c r="A97">
        <v>18</v>
      </c>
      <c r="B97" t="s">
        <v>333</v>
      </c>
      <c r="C97" s="2">
        <v>0.85076099999999999</v>
      </c>
      <c r="D97" t="s">
        <v>343</v>
      </c>
    </row>
    <row r="98" spans="1:4" x14ac:dyDescent="0.2">
      <c r="A98">
        <v>19</v>
      </c>
      <c r="B98" t="s">
        <v>331</v>
      </c>
      <c r="C98" s="2">
        <v>0.40178399999999997</v>
      </c>
      <c r="D98" t="s">
        <v>343</v>
      </c>
    </row>
    <row r="99" spans="1:4" x14ac:dyDescent="0.2">
      <c r="A99">
        <v>19</v>
      </c>
      <c r="B99" t="s">
        <v>332</v>
      </c>
      <c r="C99" s="2">
        <v>0.272642</v>
      </c>
      <c r="D99" t="s">
        <v>343</v>
      </c>
    </row>
    <row r="100" spans="1:4" x14ac:dyDescent="0.2">
      <c r="A100">
        <v>19</v>
      </c>
      <c r="B100" t="s">
        <v>334</v>
      </c>
      <c r="C100" s="2">
        <v>0.251106</v>
      </c>
      <c r="D100" t="s">
        <v>343</v>
      </c>
    </row>
    <row r="101" spans="1:4" x14ac:dyDescent="0.2">
      <c r="A101">
        <v>19</v>
      </c>
      <c r="B101" t="s">
        <v>333</v>
      </c>
      <c r="C101" s="2">
        <v>1.5136000000000001</v>
      </c>
      <c r="D101" t="s">
        <v>343</v>
      </c>
    </row>
    <row r="102" spans="1:4" x14ac:dyDescent="0.2">
      <c r="A102">
        <v>20</v>
      </c>
      <c r="B102" t="s">
        <v>331</v>
      </c>
      <c r="C102" s="2">
        <v>0.346275</v>
      </c>
      <c r="D102" t="s">
        <v>343</v>
      </c>
    </row>
    <row r="103" spans="1:4" x14ac:dyDescent="0.2">
      <c r="A103">
        <v>20</v>
      </c>
      <c r="B103" t="s">
        <v>332</v>
      </c>
      <c r="C103" s="2">
        <v>0.24804999999999999</v>
      </c>
      <c r="D103" t="s">
        <v>343</v>
      </c>
    </row>
    <row r="104" spans="1:4" x14ac:dyDescent="0.2">
      <c r="A104">
        <v>20</v>
      </c>
      <c r="B104" t="s">
        <v>334</v>
      </c>
      <c r="C104" s="2">
        <v>0.21080699999999999</v>
      </c>
      <c r="D104" t="s">
        <v>343</v>
      </c>
    </row>
    <row r="105" spans="1:4" x14ac:dyDescent="0.2">
      <c r="A105">
        <v>20</v>
      </c>
      <c r="B105" t="s">
        <v>333</v>
      </c>
      <c r="C105" s="2">
        <v>1.70621</v>
      </c>
      <c r="D105" t="s">
        <v>343</v>
      </c>
    </row>
    <row r="106" spans="1:4" x14ac:dyDescent="0.2">
      <c r="A106">
        <v>21</v>
      </c>
      <c r="B106" t="s">
        <v>331</v>
      </c>
      <c r="C106" s="2">
        <v>0.56177200000000005</v>
      </c>
      <c r="D106" t="s">
        <v>343</v>
      </c>
    </row>
    <row r="107" spans="1:4" x14ac:dyDescent="0.2">
      <c r="A107">
        <v>21</v>
      </c>
      <c r="B107" t="s">
        <v>332</v>
      </c>
      <c r="C107" s="2">
        <v>0.398372</v>
      </c>
      <c r="D107" t="s">
        <v>343</v>
      </c>
    </row>
    <row r="108" spans="1:4" x14ac:dyDescent="0.2">
      <c r="A108">
        <v>21</v>
      </c>
      <c r="B108" t="s">
        <v>334</v>
      </c>
      <c r="C108" s="2">
        <v>0.288136</v>
      </c>
      <c r="D108" t="s">
        <v>343</v>
      </c>
    </row>
    <row r="109" spans="1:4" x14ac:dyDescent="0.2">
      <c r="A109">
        <v>21</v>
      </c>
      <c r="B109" t="s">
        <v>333</v>
      </c>
      <c r="C109" s="2">
        <v>1.8723799999999999</v>
      </c>
      <c r="D109" t="s">
        <v>343</v>
      </c>
    </row>
    <row r="110" spans="1:4" x14ac:dyDescent="0.2">
      <c r="A110">
        <v>22</v>
      </c>
      <c r="B110" t="s">
        <v>331</v>
      </c>
      <c r="C110" s="2">
        <v>0.23646500000000001</v>
      </c>
      <c r="D110" t="s">
        <v>343</v>
      </c>
    </row>
    <row r="111" spans="1:4" x14ac:dyDescent="0.2">
      <c r="A111">
        <v>22</v>
      </c>
      <c r="B111" t="s">
        <v>332</v>
      </c>
      <c r="C111" s="2">
        <v>0.213223</v>
      </c>
      <c r="D111" t="s">
        <v>343</v>
      </c>
    </row>
    <row r="112" spans="1:4" x14ac:dyDescent="0.2">
      <c r="A112">
        <v>22</v>
      </c>
      <c r="B112" t="s">
        <v>334</v>
      </c>
      <c r="C112" s="2">
        <v>0.133691</v>
      </c>
      <c r="D112" t="s">
        <v>343</v>
      </c>
    </row>
    <row r="113" spans="1:4" x14ac:dyDescent="0.2">
      <c r="A113">
        <v>22</v>
      </c>
      <c r="B113" t="s">
        <v>333</v>
      </c>
      <c r="C113" s="2">
        <v>1.44537</v>
      </c>
      <c r="D113" t="s">
        <v>343</v>
      </c>
    </row>
    <row r="114" spans="1:4" x14ac:dyDescent="0.2">
      <c r="A114">
        <v>23</v>
      </c>
      <c r="B114" t="s">
        <v>331</v>
      </c>
      <c r="C114" s="2">
        <v>0.28259200000000001</v>
      </c>
      <c r="D114" t="s">
        <v>343</v>
      </c>
    </row>
    <row r="115" spans="1:4" x14ac:dyDescent="0.2">
      <c r="A115">
        <v>23</v>
      </c>
      <c r="B115" t="s">
        <v>332</v>
      </c>
      <c r="C115" s="2">
        <v>0.26290400000000003</v>
      </c>
      <c r="D115" t="s">
        <v>343</v>
      </c>
    </row>
    <row r="116" spans="1:4" x14ac:dyDescent="0.2">
      <c r="A116">
        <v>23</v>
      </c>
      <c r="B116" t="s">
        <v>334</v>
      </c>
      <c r="C116" s="2">
        <v>0.150891</v>
      </c>
      <c r="D116" t="s">
        <v>343</v>
      </c>
    </row>
    <row r="117" spans="1:4" x14ac:dyDescent="0.2">
      <c r="A117">
        <v>23</v>
      </c>
      <c r="B117" t="s">
        <v>333</v>
      </c>
      <c r="C117" s="2">
        <v>1.7913600000000001</v>
      </c>
      <c r="D117" t="s">
        <v>343</v>
      </c>
    </row>
    <row r="118" spans="1:4" x14ac:dyDescent="0.2">
      <c r="A118">
        <v>24</v>
      </c>
      <c r="B118" t="s">
        <v>331</v>
      </c>
      <c r="C118" s="2">
        <v>0.44947500000000001</v>
      </c>
      <c r="D118" t="s">
        <v>343</v>
      </c>
    </row>
    <row r="119" spans="1:4" x14ac:dyDescent="0.2">
      <c r="A119">
        <v>24</v>
      </c>
      <c r="B119" t="s">
        <v>332</v>
      </c>
      <c r="C119" s="2">
        <v>0.47250300000000001</v>
      </c>
      <c r="D119" t="s">
        <v>343</v>
      </c>
    </row>
    <row r="120" spans="1:4" x14ac:dyDescent="0.2">
      <c r="A120">
        <v>24</v>
      </c>
      <c r="B120" t="s">
        <v>334</v>
      </c>
      <c r="C120" s="2">
        <v>0.26851900000000001</v>
      </c>
      <c r="D120" t="s">
        <v>343</v>
      </c>
    </row>
    <row r="121" spans="1:4" x14ac:dyDescent="0.2">
      <c r="A121">
        <v>24</v>
      </c>
      <c r="B121" t="s">
        <v>333</v>
      </c>
      <c r="C121" s="2">
        <v>3.2207400000000002</v>
      </c>
      <c r="D121" t="s">
        <v>343</v>
      </c>
    </row>
    <row r="122" spans="1:4" x14ac:dyDescent="0.2">
      <c r="A122">
        <v>25</v>
      </c>
      <c r="B122" t="s">
        <v>331</v>
      </c>
      <c r="C122" s="2">
        <v>0.71877599999999997</v>
      </c>
      <c r="D122" t="s">
        <v>343</v>
      </c>
    </row>
    <row r="123" spans="1:4" x14ac:dyDescent="0.2">
      <c r="A123">
        <v>25</v>
      </c>
      <c r="B123" t="s">
        <v>332</v>
      </c>
      <c r="C123" s="2">
        <v>0.80932499999999996</v>
      </c>
      <c r="D123" t="s">
        <v>343</v>
      </c>
    </row>
    <row r="124" spans="1:4" x14ac:dyDescent="0.2">
      <c r="A124">
        <v>25</v>
      </c>
      <c r="B124" t="s">
        <v>334</v>
      </c>
      <c r="C124" s="2">
        <v>0.422182</v>
      </c>
      <c r="D124" t="s">
        <v>343</v>
      </c>
    </row>
    <row r="125" spans="1:4" x14ac:dyDescent="0.2">
      <c r="A125">
        <v>25</v>
      </c>
      <c r="B125" t="s">
        <v>333</v>
      </c>
      <c r="C125" s="2">
        <v>5.6008100000000001</v>
      </c>
      <c r="D125" t="s">
        <v>343</v>
      </c>
    </row>
    <row r="126" spans="1:4" x14ac:dyDescent="0.2">
      <c r="A126">
        <v>26</v>
      </c>
      <c r="B126" t="s">
        <v>331</v>
      </c>
      <c r="C126" s="2">
        <v>0.92673899999999998</v>
      </c>
      <c r="D126" t="s">
        <v>343</v>
      </c>
    </row>
    <row r="127" spans="1:4" x14ac:dyDescent="0.2">
      <c r="A127">
        <v>26</v>
      </c>
      <c r="B127" t="s">
        <v>332</v>
      </c>
      <c r="C127" s="2">
        <v>0.95460100000000003</v>
      </c>
      <c r="D127" t="s">
        <v>343</v>
      </c>
    </row>
    <row r="128" spans="1:4" x14ac:dyDescent="0.2">
      <c r="A128">
        <v>26</v>
      </c>
      <c r="B128" t="s">
        <v>334</v>
      </c>
      <c r="C128" s="2">
        <v>0.49190600000000001</v>
      </c>
      <c r="D128" t="s">
        <v>343</v>
      </c>
    </row>
    <row r="129" spans="1:4" x14ac:dyDescent="0.2">
      <c r="A129">
        <v>26</v>
      </c>
      <c r="B129" t="s">
        <v>333</v>
      </c>
      <c r="C129" s="2">
        <v>7.1846300000000003</v>
      </c>
      <c r="D129" t="s">
        <v>343</v>
      </c>
    </row>
    <row r="130" spans="1:4" x14ac:dyDescent="0.2">
      <c r="A130">
        <v>27</v>
      </c>
      <c r="B130" t="s">
        <v>331</v>
      </c>
      <c r="C130" s="2">
        <v>0.78615400000000002</v>
      </c>
      <c r="D130" t="s">
        <v>343</v>
      </c>
    </row>
    <row r="131" spans="1:4" x14ac:dyDescent="0.2">
      <c r="A131">
        <v>27</v>
      </c>
      <c r="B131" t="s">
        <v>332</v>
      </c>
      <c r="C131" s="2">
        <v>0.85317699999999996</v>
      </c>
      <c r="D131" t="s">
        <v>343</v>
      </c>
    </row>
    <row r="132" spans="1:4" x14ac:dyDescent="0.2">
      <c r="A132">
        <v>27</v>
      </c>
      <c r="B132" t="s">
        <v>334</v>
      </c>
      <c r="C132" s="2">
        <v>0.42694399999999999</v>
      </c>
      <c r="D132" t="s">
        <v>343</v>
      </c>
    </row>
    <row r="133" spans="1:4" x14ac:dyDescent="0.2">
      <c r="A133">
        <v>27</v>
      </c>
      <c r="B133" t="s">
        <v>333</v>
      </c>
      <c r="C133" s="2">
        <v>6.7436800000000003</v>
      </c>
      <c r="D133" t="s">
        <v>343</v>
      </c>
    </row>
    <row r="134" spans="1:4" x14ac:dyDescent="0.2">
      <c r="A134">
        <v>28</v>
      </c>
      <c r="B134" t="s">
        <v>331</v>
      </c>
      <c r="C134" s="2">
        <v>0.52559500000000003</v>
      </c>
      <c r="D134" t="s">
        <v>343</v>
      </c>
    </row>
    <row r="135" spans="1:4" x14ac:dyDescent="0.2">
      <c r="A135">
        <v>28</v>
      </c>
      <c r="B135" t="s">
        <v>332</v>
      </c>
      <c r="C135" s="2">
        <v>0.61564700000000006</v>
      </c>
      <c r="D135" t="s">
        <v>343</v>
      </c>
    </row>
    <row r="136" spans="1:4" x14ac:dyDescent="0.2">
      <c r="A136">
        <v>28</v>
      </c>
      <c r="B136" t="s">
        <v>334</v>
      </c>
      <c r="C136" s="2">
        <v>0.314718</v>
      </c>
      <c r="D136" t="s">
        <v>343</v>
      </c>
    </row>
    <row r="137" spans="1:4" x14ac:dyDescent="0.2">
      <c r="A137">
        <v>28</v>
      </c>
      <c r="B137" t="s">
        <v>333</v>
      </c>
      <c r="C137" s="2">
        <v>4.62026</v>
      </c>
      <c r="D137" t="s">
        <v>343</v>
      </c>
    </row>
    <row r="138" spans="1:4" x14ac:dyDescent="0.2">
      <c r="A138">
        <v>29</v>
      </c>
      <c r="B138" t="s">
        <v>331</v>
      </c>
      <c r="C138" s="2">
        <v>0.30775200000000003</v>
      </c>
      <c r="D138" t="s">
        <v>343</v>
      </c>
    </row>
    <row r="139" spans="1:4" x14ac:dyDescent="0.2">
      <c r="A139">
        <v>29</v>
      </c>
      <c r="B139" t="s">
        <v>332</v>
      </c>
      <c r="C139" s="2">
        <v>0.37960899999999997</v>
      </c>
      <c r="D139" t="s">
        <v>343</v>
      </c>
    </row>
    <row r="140" spans="1:4" x14ac:dyDescent="0.2">
      <c r="A140">
        <v>29</v>
      </c>
      <c r="B140" t="s">
        <v>334</v>
      </c>
      <c r="C140" s="2">
        <v>0.173208</v>
      </c>
      <c r="D140" t="s">
        <v>343</v>
      </c>
    </row>
    <row r="141" spans="1:4" x14ac:dyDescent="0.2">
      <c r="A141">
        <v>29</v>
      </c>
      <c r="B141" t="s">
        <v>333</v>
      </c>
      <c r="C141" s="2">
        <v>2.7507199999999998</v>
      </c>
      <c r="D141" t="s">
        <v>343</v>
      </c>
    </row>
    <row r="142" spans="1:4" x14ac:dyDescent="0.2">
      <c r="A142">
        <v>30</v>
      </c>
      <c r="B142" t="s">
        <v>331</v>
      </c>
      <c r="C142" s="2">
        <v>0.14321500000000001</v>
      </c>
      <c r="D142" t="s">
        <v>343</v>
      </c>
    </row>
    <row r="143" spans="1:4" x14ac:dyDescent="0.2">
      <c r="A143">
        <v>30</v>
      </c>
      <c r="B143" t="s">
        <v>332</v>
      </c>
      <c r="C143" s="2">
        <v>0.165106</v>
      </c>
      <c r="D143" t="s">
        <v>343</v>
      </c>
    </row>
    <row r="144" spans="1:4" x14ac:dyDescent="0.2">
      <c r="A144">
        <v>30</v>
      </c>
      <c r="B144" t="s">
        <v>334</v>
      </c>
      <c r="C144" s="2">
        <v>7.5978599999999993E-2</v>
      </c>
      <c r="D144" t="s">
        <v>343</v>
      </c>
    </row>
    <row r="145" spans="1:4" x14ac:dyDescent="0.2">
      <c r="A145">
        <v>30</v>
      </c>
      <c r="B145" t="s">
        <v>333</v>
      </c>
      <c r="C145" s="2">
        <v>1.4176500000000001</v>
      </c>
      <c r="D145" t="s">
        <v>343</v>
      </c>
    </row>
    <row r="146" spans="1:4" x14ac:dyDescent="0.2">
      <c r="A146">
        <v>31</v>
      </c>
      <c r="B146" t="s">
        <v>331</v>
      </c>
      <c r="C146" s="2">
        <v>5.5438099999999997E-2</v>
      </c>
      <c r="D146" t="s">
        <v>343</v>
      </c>
    </row>
    <row r="147" spans="1:4" x14ac:dyDescent="0.2">
      <c r="A147">
        <v>31</v>
      </c>
      <c r="B147" t="s">
        <v>332</v>
      </c>
      <c r="C147" s="2">
        <v>7.9674400000000006E-2</v>
      </c>
      <c r="D147" t="s">
        <v>343</v>
      </c>
    </row>
    <row r="148" spans="1:4" x14ac:dyDescent="0.2">
      <c r="A148">
        <v>31</v>
      </c>
      <c r="B148" t="s">
        <v>334</v>
      </c>
      <c r="C148" s="2">
        <v>3.2623199999999998E-2</v>
      </c>
      <c r="D148" t="s">
        <v>343</v>
      </c>
    </row>
    <row r="149" spans="1:4" x14ac:dyDescent="0.2">
      <c r="A149">
        <v>31</v>
      </c>
      <c r="B149" t="s">
        <v>333</v>
      </c>
      <c r="C149" s="2">
        <v>0.55686800000000003</v>
      </c>
      <c r="D149" t="s">
        <v>343</v>
      </c>
    </row>
    <row r="150" spans="1:4" x14ac:dyDescent="0.2">
      <c r="A150">
        <v>32</v>
      </c>
      <c r="B150" t="s">
        <v>331</v>
      </c>
      <c r="C150" s="2">
        <v>1.95455E-2</v>
      </c>
      <c r="D150" t="s">
        <v>343</v>
      </c>
    </row>
    <row r="151" spans="1:4" x14ac:dyDescent="0.2">
      <c r="A151">
        <v>32</v>
      </c>
      <c r="B151" t="s">
        <v>332</v>
      </c>
      <c r="C151" s="2">
        <v>2.70794E-2</v>
      </c>
      <c r="D151" t="s">
        <v>343</v>
      </c>
    </row>
    <row r="152" spans="1:4" x14ac:dyDescent="0.2">
      <c r="A152">
        <v>32</v>
      </c>
      <c r="B152" t="s">
        <v>334</v>
      </c>
      <c r="C152" s="2">
        <v>1.34331E-2</v>
      </c>
      <c r="D152" t="s">
        <v>343</v>
      </c>
    </row>
    <row r="153" spans="1:4" x14ac:dyDescent="0.2">
      <c r="A153">
        <v>32</v>
      </c>
      <c r="B153" t="s">
        <v>333</v>
      </c>
      <c r="C153" s="2">
        <v>0.20597399999999999</v>
      </c>
      <c r="D153" t="s">
        <v>343</v>
      </c>
    </row>
    <row r="154" spans="1:4" x14ac:dyDescent="0.2">
      <c r="A154">
        <v>33</v>
      </c>
      <c r="B154" t="s">
        <v>331</v>
      </c>
      <c r="C154" s="2">
        <v>7.2495900000000002E-3</v>
      </c>
      <c r="D154" t="s">
        <v>343</v>
      </c>
    </row>
    <row r="155" spans="1:4" x14ac:dyDescent="0.2">
      <c r="A155">
        <v>33</v>
      </c>
      <c r="B155" t="s">
        <v>332</v>
      </c>
      <c r="C155" s="2">
        <v>1.27934E-2</v>
      </c>
      <c r="D155" t="s">
        <v>343</v>
      </c>
    </row>
    <row r="156" spans="1:4" x14ac:dyDescent="0.2">
      <c r="A156">
        <v>33</v>
      </c>
      <c r="B156" t="s">
        <v>334</v>
      </c>
      <c r="C156" s="2">
        <v>5.18843E-3</v>
      </c>
      <c r="D156" t="s">
        <v>343</v>
      </c>
    </row>
    <row r="157" spans="1:4" x14ac:dyDescent="0.2">
      <c r="A157">
        <v>33</v>
      </c>
      <c r="B157" t="s">
        <v>333</v>
      </c>
      <c r="C157" s="2">
        <v>8.3370299999999994E-2</v>
      </c>
      <c r="D157" t="s">
        <v>343</v>
      </c>
    </row>
    <row r="158" spans="1:4" x14ac:dyDescent="0.2">
      <c r="A158">
        <v>34</v>
      </c>
      <c r="B158" t="s">
        <v>331</v>
      </c>
      <c r="C158" s="2">
        <v>3.0561999999999998E-3</v>
      </c>
      <c r="D158" t="s">
        <v>343</v>
      </c>
    </row>
    <row r="159" spans="1:4" x14ac:dyDescent="0.2">
      <c r="A159">
        <v>34</v>
      </c>
      <c r="B159" t="s">
        <v>332</v>
      </c>
      <c r="C159" s="2">
        <v>6.2545500000000002E-3</v>
      </c>
      <c r="D159" t="s">
        <v>343</v>
      </c>
    </row>
    <row r="160" spans="1:4" x14ac:dyDescent="0.2">
      <c r="A160">
        <v>34</v>
      </c>
      <c r="B160" t="s">
        <v>334</v>
      </c>
      <c r="C160" s="2">
        <v>4.0512400000000002E-3</v>
      </c>
      <c r="D160" t="s">
        <v>343</v>
      </c>
    </row>
    <row r="161" spans="1:4" x14ac:dyDescent="0.2">
      <c r="A161">
        <v>34</v>
      </c>
      <c r="B161" t="s">
        <v>333</v>
      </c>
      <c r="C161" s="2">
        <v>3.8806599999999997E-2</v>
      </c>
      <c r="D161" t="s">
        <v>343</v>
      </c>
    </row>
    <row r="162" spans="1:4" x14ac:dyDescent="0.2">
      <c r="A162">
        <v>35</v>
      </c>
      <c r="B162" t="s">
        <v>331</v>
      </c>
      <c r="C162" s="2">
        <v>2.0611599999999998E-3</v>
      </c>
      <c r="D162" t="s">
        <v>343</v>
      </c>
    </row>
    <row r="163" spans="1:4" x14ac:dyDescent="0.2">
      <c r="A163">
        <v>35</v>
      </c>
      <c r="B163" t="s">
        <v>332</v>
      </c>
      <c r="C163" s="2">
        <v>3.3405000000000002E-3</v>
      </c>
      <c r="D163" t="s">
        <v>343</v>
      </c>
    </row>
    <row r="164" spans="1:4" x14ac:dyDescent="0.2">
      <c r="A164">
        <v>35</v>
      </c>
      <c r="B164" t="s">
        <v>334</v>
      </c>
      <c r="C164" s="2">
        <v>2.2743799999999999E-3</v>
      </c>
      <c r="D164" t="s">
        <v>343</v>
      </c>
    </row>
    <row r="165" spans="1:4" x14ac:dyDescent="0.2">
      <c r="A165">
        <v>35</v>
      </c>
      <c r="B165" t="s">
        <v>333</v>
      </c>
      <c r="C165" s="2">
        <v>2.1535599999999998E-2</v>
      </c>
      <c r="D165" t="s">
        <v>343</v>
      </c>
    </row>
    <row r="166" spans="1:4" x14ac:dyDescent="0.2">
      <c r="A166">
        <v>36</v>
      </c>
      <c r="B166" t="s">
        <v>331</v>
      </c>
      <c r="C166" s="2">
        <v>1.06612E-3</v>
      </c>
      <c r="D166" t="s">
        <v>343</v>
      </c>
    </row>
    <row r="167" spans="1:4" x14ac:dyDescent="0.2">
      <c r="A167">
        <v>36</v>
      </c>
      <c r="B167" t="s">
        <v>332</v>
      </c>
      <c r="C167" s="2">
        <v>1.99008E-3</v>
      </c>
      <c r="D167" t="s">
        <v>343</v>
      </c>
    </row>
    <row r="168" spans="1:4" x14ac:dyDescent="0.2">
      <c r="A168">
        <v>36</v>
      </c>
      <c r="B168" t="s">
        <v>334</v>
      </c>
      <c r="C168" s="2">
        <v>1.20827E-3</v>
      </c>
      <c r="D168" t="s">
        <v>343</v>
      </c>
    </row>
    <row r="169" spans="1:4" x14ac:dyDescent="0.2">
      <c r="A169">
        <v>36</v>
      </c>
      <c r="B169" t="s">
        <v>333</v>
      </c>
      <c r="C169" s="2">
        <v>9.6661200000000003E-3</v>
      </c>
      <c r="D169" t="s">
        <v>343</v>
      </c>
    </row>
    <row r="170" spans="1:4" x14ac:dyDescent="0.2">
      <c r="A170">
        <v>37</v>
      </c>
      <c r="B170" t="s">
        <v>331</v>
      </c>
      <c r="C170" s="2">
        <v>6.3966999999999995E-4</v>
      </c>
      <c r="D170" t="s">
        <v>343</v>
      </c>
    </row>
    <row r="171" spans="1:4" x14ac:dyDescent="0.2">
      <c r="A171">
        <v>37</v>
      </c>
      <c r="B171" t="s">
        <v>332</v>
      </c>
      <c r="C171" s="2">
        <v>1.06612E-3</v>
      </c>
      <c r="D171" t="s">
        <v>343</v>
      </c>
    </row>
    <row r="172" spans="1:4" x14ac:dyDescent="0.2">
      <c r="A172">
        <v>37</v>
      </c>
      <c r="B172" t="s">
        <v>334</v>
      </c>
      <c r="C172" s="2">
        <v>4.2644699999999999E-4</v>
      </c>
      <c r="D172" t="s">
        <v>343</v>
      </c>
    </row>
    <row r="173" spans="1:4" x14ac:dyDescent="0.2">
      <c r="A173">
        <v>37</v>
      </c>
      <c r="B173" t="s">
        <v>333</v>
      </c>
      <c r="C173" s="2">
        <v>8.9553800000000006E-3</v>
      </c>
      <c r="D173" t="s">
        <v>343</v>
      </c>
    </row>
    <row r="174" spans="1:4" x14ac:dyDescent="0.2">
      <c r="A174">
        <v>38</v>
      </c>
      <c r="B174" t="s">
        <v>331</v>
      </c>
      <c r="C174" s="2">
        <v>4.2644699999999999E-4</v>
      </c>
      <c r="D174" t="s">
        <v>343</v>
      </c>
    </row>
    <row r="175" spans="1:4" x14ac:dyDescent="0.2">
      <c r="A175">
        <v>38</v>
      </c>
      <c r="B175" t="s">
        <v>332</v>
      </c>
      <c r="C175" s="2">
        <v>1.2793399999999999E-3</v>
      </c>
      <c r="D175" t="s">
        <v>343</v>
      </c>
    </row>
    <row r="176" spans="1:4" x14ac:dyDescent="0.2">
      <c r="A176">
        <v>38</v>
      </c>
      <c r="B176" t="s">
        <v>334</v>
      </c>
      <c r="C176" s="2">
        <v>3.5537200000000001E-4</v>
      </c>
      <c r="D176" t="s">
        <v>343</v>
      </c>
    </row>
    <row r="177" spans="1:4" x14ac:dyDescent="0.2">
      <c r="A177">
        <v>38</v>
      </c>
      <c r="B177" t="s">
        <v>333</v>
      </c>
      <c r="C177" s="2">
        <v>3.4115700000000001E-3</v>
      </c>
      <c r="D177" t="s">
        <v>343</v>
      </c>
    </row>
    <row r="178" spans="1:4" x14ac:dyDescent="0.2">
      <c r="A178">
        <v>39</v>
      </c>
      <c r="B178" t="s">
        <v>331</v>
      </c>
      <c r="C178" s="2">
        <v>2.1322299999999999E-4</v>
      </c>
      <c r="D178" t="s">
        <v>343</v>
      </c>
    </row>
    <row r="179" spans="1:4" x14ac:dyDescent="0.2">
      <c r="A179">
        <v>39</v>
      </c>
      <c r="B179" t="s">
        <v>332</v>
      </c>
      <c r="C179" s="2">
        <v>2.8429799999999999E-4</v>
      </c>
      <c r="D179" t="s">
        <v>343</v>
      </c>
    </row>
    <row r="180" spans="1:4" x14ac:dyDescent="0.2">
      <c r="A180">
        <v>39</v>
      </c>
      <c r="B180" t="s">
        <v>334</v>
      </c>
      <c r="C180" s="2">
        <v>4.9752100000000001E-4</v>
      </c>
      <c r="D180" t="s">
        <v>343</v>
      </c>
    </row>
    <row r="181" spans="1:4" x14ac:dyDescent="0.2">
      <c r="A181">
        <v>39</v>
      </c>
      <c r="B181" t="s">
        <v>333</v>
      </c>
      <c r="C181" s="2">
        <v>1.9190100000000001E-3</v>
      </c>
      <c r="D181" t="s">
        <v>343</v>
      </c>
    </row>
    <row r="182" spans="1:4" x14ac:dyDescent="0.2">
      <c r="A182">
        <v>40</v>
      </c>
      <c r="B182" t="s">
        <v>331</v>
      </c>
      <c r="C182" s="2">
        <v>7.1074400000000005E-5</v>
      </c>
      <c r="D182" t="s">
        <v>343</v>
      </c>
    </row>
    <row r="183" spans="1:4" x14ac:dyDescent="0.2">
      <c r="A183">
        <v>40</v>
      </c>
      <c r="B183" t="s">
        <v>332</v>
      </c>
      <c r="C183" s="2">
        <v>7.1074400000000005E-5</v>
      </c>
      <c r="D183" t="s">
        <v>343</v>
      </c>
    </row>
    <row r="184" spans="1:4" x14ac:dyDescent="0.2">
      <c r="A184">
        <v>40</v>
      </c>
      <c r="B184" t="s">
        <v>334</v>
      </c>
      <c r="C184" s="2">
        <v>1.42149E-4</v>
      </c>
      <c r="D184" t="s">
        <v>343</v>
      </c>
    </row>
    <row r="185" spans="1:4" x14ac:dyDescent="0.2">
      <c r="A185">
        <v>40</v>
      </c>
      <c r="B185" t="s">
        <v>333</v>
      </c>
      <c r="C185" s="2">
        <v>7.81819E-4</v>
      </c>
      <c r="D185" t="s">
        <v>343</v>
      </c>
    </row>
    <row r="186" spans="1:4" x14ac:dyDescent="0.2">
      <c r="A186">
        <v>18</v>
      </c>
      <c r="B186" t="s">
        <v>331</v>
      </c>
      <c r="C186" s="2">
        <v>1.4037599999999999</v>
      </c>
      <c r="D186" t="s">
        <v>341</v>
      </c>
    </row>
    <row r="187" spans="1:4" x14ac:dyDescent="0.2">
      <c r="A187">
        <v>18</v>
      </c>
      <c r="B187" t="s">
        <v>332</v>
      </c>
      <c r="C187" s="2">
        <v>1.58586</v>
      </c>
      <c r="D187" t="s">
        <v>341</v>
      </c>
    </row>
    <row r="188" spans="1:4" x14ac:dyDescent="0.2">
      <c r="A188">
        <v>18</v>
      </c>
      <c r="B188" t="s">
        <v>334</v>
      </c>
      <c r="C188" s="2">
        <v>1.5791299999999999</v>
      </c>
      <c r="D188" t="s">
        <v>341</v>
      </c>
    </row>
    <row r="189" spans="1:4" x14ac:dyDescent="0.2">
      <c r="A189">
        <v>18</v>
      </c>
      <c r="B189" t="s">
        <v>333</v>
      </c>
      <c r="C189" s="2">
        <v>4.77597</v>
      </c>
      <c r="D189" t="s">
        <v>341</v>
      </c>
    </row>
    <row r="190" spans="1:4" x14ac:dyDescent="0.2">
      <c r="A190">
        <v>19</v>
      </c>
      <c r="B190" t="s">
        <v>331</v>
      </c>
      <c r="C190" s="2">
        <v>1.4310099999999999</v>
      </c>
      <c r="D190" t="s">
        <v>341</v>
      </c>
    </row>
    <row r="191" spans="1:4" x14ac:dyDescent="0.2">
      <c r="A191">
        <v>19</v>
      </c>
      <c r="B191" t="s">
        <v>332</v>
      </c>
      <c r="C191" s="2">
        <v>1.268</v>
      </c>
      <c r="D191" t="s">
        <v>341</v>
      </c>
    </row>
    <row r="192" spans="1:4" x14ac:dyDescent="0.2">
      <c r="A192">
        <v>19</v>
      </c>
      <c r="B192" t="s">
        <v>334</v>
      </c>
      <c r="C192" s="2">
        <v>1.43431</v>
      </c>
      <c r="D192" t="s">
        <v>341</v>
      </c>
    </row>
    <row r="193" spans="1:4" x14ac:dyDescent="0.2">
      <c r="A193">
        <v>19</v>
      </c>
      <c r="B193" t="s">
        <v>333</v>
      </c>
      <c r="C193" s="2">
        <v>7.2545200000000003</v>
      </c>
      <c r="D193" t="s">
        <v>341</v>
      </c>
    </row>
    <row r="194" spans="1:4" x14ac:dyDescent="0.2">
      <c r="A194">
        <v>20</v>
      </c>
      <c r="B194" t="s">
        <v>331</v>
      </c>
      <c r="C194" s="2">
        <v>1.3513900000000001</v>
      </c>
      <c r="D194" t="s">
        <v>341</v>
      </c>
    </row>
    <row r="195" spans="1:4" x14ac:dyDescent="0.2">
      <c r="A195">
        <v>20</v>
      </c>
      <c r="B195" t="s">
        <v>332</v>
      </c>
      <c r="C195" s="2">
        <v>1.2248300000000001</v>
      </c>
      <c r="D195" t="s">
        <v>341</v>
      </c>
    </row>
    <row r="196" spans="1:4" x14ac:dyDescent="0.2">
      <c r="A196">
        <v>20</v>
      </c>
      <c r="B196" t="s">
        <v>334</v>
      </c>
      <c r="C196" s="2">
        <v>1.26512</v>
      </c>
      <c r="D196" t="s">
        <v>341</v>
      </c>
    </row>
    <row r="197" spans="1:4" x14ac:dyDescent="0.2">
      <c r="A197">
        <v>20</v>
      </c>
      <c r="B197" t="s">
        <v>333</v>
      </c>
      <c r="C197" s="2">
        <v>11.1751</v>
      </c>
      <c r="D197" t="s">
        <v>341</v>
      </c>
    </row>
    <row r="198" spans="1:4" x14ac:dyDescent="0.2">
      <c r="A198">
        <v>21</v>
      </c>
      <c r="B198" t="s">
        <v>331</v>
      </c>
      <c r="C198" s="2">
        <v>1.8849800000000001</v>
      </c>
      <c r="D198" t="s">
        <v>341</v>
      </c>
    </row>
    <row r="199" spans="1:4" x14ac:dyDescent="0.2">
      <c r="A199">
        <v>21</v>
      </c>
      <c r="B199" t="s">
        <v>332</v>
      </c>
      <c r="C199" s="2">
        <v>1.8388500000000001</v>
      </c>
      <c r="D199" t="s">
        <v>341</v>
      </c>
    </row>
    <row r="200" spans="1:4" x14ac:dyDescent="0.2">
      <c r="A200">
        <v>21</v>
      </c>
      <c r="B200" t="s">
        <v>334</v>
      </c>
      <c r="C200" s="2">
        <v>1.6113900000000001</v>
      </c>
      <c r="D200" t="s">
        <v>341</v>
      </c>
    </row>
    <row r="201" spans="1:4" x14ac:dyDescent="0.2">
      <c r="A201">
        <v>21</v>
      </c>
      <c r="B201" t="s">
        <v>333</v>
      </c>
      <c r="C201" s="2">
        <v>16.911100000000001</v>
      </c>
      <c r="D201" t="s">
        <v>341</v>
      </c>
    </row>
    <row r="202" spans="1:4" x14ac:dyDescent="0.2">
      <c r="A202">
        <v>22</v>
      </c>
      <c r="B202" t="s">
        <v>331</v>
      </c>
      <c r="C202" s="2">
        <v>1.7820199999999999</v>
      </c>
      <c r="D202" t="s">
        <v>341</v>
      </c>
    </row>
    <row r="203" spans="1:4" x14ac:dyDescent="0.2">
      <c r="A203">
        <v>22</v>
      </c>
      <c r="B203" t="s">
        <v>332</v>
      </c>
      <c r="C203" s="2">
        <v>1.9652099999999999</v>
      </c>
      <c r="D203" t="s">
        <v>341</v>
      </c>
    </row>
    <row r="204" spans="1:4" x14ac:dyDescent="0.2">
      <c r="A204">
        <v>22</v>
      </c>
      <c r="B204" t="s">
        <v>334</v>
      </c>
      <c r="C204" s="2">
        <v>1.38201</v>
      </c>
      <c r="D204" t="s">
        <v>341</v>
      </c>
    </row>
    <row r="205" spans="1:4" x14ac:dyDescent="0.2">
      <c r="A205">
        <v>22</v>
      </c>
      <c r="B205" t="s">
        <v>333</v>
      </c>
      <c r="C205" s="2">
        <v>24.275200000000002</v>
      </c>
      <c r="D205" t="s">
        <v>341</v>
      </c>
    </row>
    <row r="206" spans="1:4" x14ac:dyDescent="0.2">
      <c r="A206">
        <v>23</v>
      </c>
      <c r="B206" t="s">
        <v>331</v>
      </c>
      <c r="C206" s="2">
        <v>2.59674</v>
      </c>
      <c r="D206" t="s">
        <v>341</v>
      </c>
    </row>
    <row r="207" spans="1:4" x14ac:dyDescent="0.2">
      <c r="A207">
        <v>23</v>
      </c>
      <c r="B207" t="s">
        <v>332</v>
      </c>
      <c r="C207" s="2">
        <v>3.11104</v>
      </c>
      <c r="D207" t="s">
        <v>341</v>
      </c>
    </row>
    <row r="208" spans="1:4" x14ac:dyDescent="0.2">
      <c r="A208">
        <v>23</v>
      </c>
      <c r="B208" t="s">
        <v>334</v>
      </c>
      <c r="C208" s="2">
        <v>1.8913599999999999</v>
      </c>
      <c r="D208" t="s">
        <v>341</v>
      </c>
    </row>
    <row r="209" spans="1:4" x14ac:dyDescent="0.2">
      <c r="A209">
        <v>23</v>
      </c>
      <c r="B209" t="s">
        <v>333</v>
      </c>
      <c r="C209" s="2">
        <v>43.004899999999999</v>
      </c>
      <c r="D209" t="s">
        <v>341</v>
      </c>
    </row>
    <row r="210" spans="1:4" x14ac:dyDescent="0.2">
      <c r="A210">
        <v>24</v>
      </c>
      <c r="B210" t="s">
        <v>331</v>
      </c>
      <c r="C210" s="2">
        <v>4.6628499999999997</v>
      </c>
      <c r="D210" t="s">
        <v>341</v>
      </c>
    </row>
    <row r="211" spans="1:4" x14ac:dyDescent="0.2">
      <c r="A211">
        <v>24</v>
      </c>
      <c r="B211" t="s">
        <v>332</v>
      </c>
      <c r="C211" s="2">
        <v>6.13903</v>
      </c>
      <c r="D211" t="s">
        <v>341</v>
      </c>
    </row>
    <row r="212" spans="1:4" x14ac:dyDescent="0.2">
      <c r="A212">
        <v>24</v>
      </c>
      <c r="B212" t="s">
        <v>334</v>
      </c>
      <c r="C212" s="2">
        <v>3.1775500000000001</v>
      </c>
      <c r="D212" t="s">
        <v>341</v>
      </c>
    </row>
    <row r="213" spans="1:4" x14ac:dyDescent="0.2">
      <c r="A213">
        <v>24</v>
      </c>
      <c r="B213" t="s">
        <v>333</v>
      </c>
      <c r="C213" s="2">
        <v>88.250799999999998</v>
      </c>
      <c r="D213" t="s">
        <v>341</v>
      </c>
    </row>
    <row r="214" spans="1:4" x14ac:dyDescent="0.2">
      <c r="A214">
        <v>25</v>
      </c>
      <c r="B214" t="s">
        <v>331</v>
      </c>
      <c r="C214" s="2">
        <v>7.2566499999999996</v>
      </c>
      <c r="D214" t="s">
        <v>341</v>
      </c>
    </row>
    <row r="215" spans="1:4" x14ac:dyDescent="0.2">
      <c r="A215">
        <v>25</v>
      </c>
      <c r="B215" t="s">
        <v>332</v>
      </c>
      <c r="C215" s="2">
        <v>9.8829700000000003</v>
      </c>
      <c r="D215" t="s">
        <v>341</v>
      </c>
    </row>
    <row r="216" spans="1:4" x14ac:dyDescent="0.2">
      <c r="A216">
        <v>25</v>
      </c>
      <c r="B216" t="s">
        <v>334</v>
      </c>
      <c r="C216" s="2">
        <v>4.55002</v>
      </c>
      <c r="D216" t="s">
        <v>341</v>
      </c>
    </row>
    <row r="217" spans="1:4" x14ac:dyDescent="0.2">
      <c r="A217">
        <v>25</v>
      </c>
      <c r="B217" t="s">
        <v>333</v>
      </c>
      <c r="C217" s="2">
        <v>158.04300000000001</v>
      </c>
      <c r="D217" t="s">
        <v>341</v>
      </c>
    </row>
    <row r="218" spans="1:4" x14ac:dyDescent="0.2">
      <c r="A218">
        <v>26</v>
      </c>
      <c r="B218" t="s">
        <v>331</v>
      </c>
      <c r="C218" s="2">
        <v>7.9581900000000001</v>
      </c>
      <c r="D218" t="s">
        <v>341</v>
      </c>
    </row>
    <row r="219" spans="1:4" x14ac:dyDescent="0.2">
      <c r="A219">
        <v>26</v>
      </c>
      <c r="B219" t="s">
        <v>332</v>
      </c>
      <c r="C219" s="2">
        <v>10.4267</v>
      </c>
      <c r="D219" t="s">
        <v>341</v>
      </c>
    </row>
    <row r="220" spans="1:4" x14ac:dyDescent="0.2">
      <c r="A220">
        <v>26</v>
      </c>
      <c r="B220" t="s">
        <v>334</v>
      </c>
      <c r="C220" s="2">
        <v>4.5373900000000003</v>
      </c>
      <c r="D220" t="s">
        <v>341</v>
      </c>
    </row>
    <row r="221" spans="1:4" x14ac:dyDescent="0.2">
      <c r="A221">
        <v>26</v>
      </c>
      <c r="B221" t="s">
        <v>333</v>
      </c>
      <c r="C221" s="2">
        <v>190.52600000000001</v>
      </c>
      <c r="D221" t="s">
        <v>341</v>
      </c>
    </row>
    <row r="222" spans="1:4" x14ac:dyDescent="0.2">
      <c r="A222">
        <v>27</v>
      </c>
      <c r="B222" t="s">
        <v>331</v>
      </c>
      <c r="C222" s="2">
        <v>6.1663500000000004</v>
      </c>
      <c r="D222" t="s">
        <v>341</v>
      </c>
    </row>
    <row r="223" spans="1:4" x14ac:dyDescent="0.2">
      <c r="A223">
        <v>27</v>
      </c>
      <c r="B223" t="s">
        <v>332</v>
      </c>
      <c r="C223" s="2">
        <v>8.3369900000000001</v>
      </c>
      <c r="D223" t="s">
        <v>341</v>
      </c>
    </row>
    <row r="224" spans="1:4" x14ac:dyDescent="0.2">
      <c r="A224">
        <v>27</v>
      </c>
      <c r="B224" t="s">
        <v>334</v>
      </c>
      <c r="C224" s="2">
        <v>3.58182</v>
      </c>
      <c r="D224" t="s">
        <v>341</v>
      </c>
    </row>
    <row r="225" spans="1:4" x14ac:dyDescent="0.2">
      <c r="A225">
        <v>27</v>
      </c>
      <c r="B225" t="s">
        <v>333</v>
      </c>
      <c r="C225" s="2">
        <v>154.08600000000001</v>
      </c>
      <c r="D225" t="s">
        <v>341</v>
      </c>
    </row>
    <row r="226" spans="1:4" x14ac:dyDescent="0.2">
      <c r="A226">
        <v>28</v>
      </c>
      <c r="B226" t="s">
        <v>331</v>
      </c>
      <c r="C226" s="2">
        <v>3.7671399999999999</v>
      </c>
      <c r="D226" t="s">
        <v>341</v>
      </c>
    </row>
    <row r="227" spans="1:4" x14ac:dyDescent="0.2">
      <c r="A227">
        <v>28</v>
      </c>
      <c r="B227" t="s">
        <v>332</v>
      </c>
      <c r="C227" s="2">
        <v>4.8882599999999998</v>
      </c>
      <c r="D227" t="s">
        <v>341</v>
      </c>
    </row>
    <row r="228" spans="1:4" x14ac:dyDescent="0.2">
      <c r="A228">
        <v>28</v>
      </c>
      <c r="B228" t="s">
        <v>334</v>
      </c>
      <c r="C228" s="2">
        <v>2.1941199999999998</v>
      </c>
      <c r="D228" t="s">
        <v>341</v>
      </c>
    </row>
    <row r="229" spans="1:4" x14ac:dyDescent="0.2">
      <c r="A229">
        <v>28</v>
      </c>
      <c r="B229" t="s">
        <v>333</v>
      </c>
      <c r="C229" s="2">
        <v>96.330799999999996</v>
      </c>
      <c r="D229" t="s">
        <v>341</v>
      </c>
    </row>
    <row r="230" spans="1:4" x14ac:dyDescent="0.2">
      <c r="A230">
        <v>29</v>
      </c>
      <c r="B230" t="s">
        <v>331</v>
      </c>
      <c r="C230" s="2">
        <v>1.88916</v>
      </c>
      <c r="D230" t="s">
        <v>341</v>
      </c>
    </row>
    <row r="231" spans="1:4" x14ac:dyDescent="0.2">
      <c r="A231">
        <v>29</v>
      </c>
      <c r="B231" t="s">
        <v>332</v>
      </c>
      <c r="C231" s="2">
        <v>2.3797799999999998</v>
      </c>
      <c r="D231" t="s">
        <v>341</v>
      </c>
    </row>
    <row r="232" spans="1:4" x14ac:dyDescent="0.2">
      <c r="A232">
        <v>29</v>
      </c>
      <c r="B232" t="s">
        <v>334</v>
      </c>
      <c r="C232" s="2">
        <v>1.0775999999999999</v>
      </c>
      <c r="D232" t="s">
        <v>341</v>
      </c>
    </row>
    <row r="233" spans="1:4" x14ac:dyDescent="0.2">
      <c r="A233">
        <v>29</v>
      </c>
      <c r="B233" t="s">
        <v>333</v>
      </c>
      <c r="C233" s="2">
        <v>49.0075</v>
      </c>
      <c r="D233" t="s">
        <v>341</v>
      </c>
    </row>
    <row r="234" spans="1:4" x14ac:dyDescent="0.2">
      <c r="A234">
        <v>30</v>
      </c>
      <c r="B234" t="s">
        <v>331</v>
      </c>
      <c r="C234" s="2">
        <v>0.74436800000000003</v>
      </c>
      <c r="D234" t="s">
        <v>341</v>
      </c>
    </row>
    <row r="235" spans="1:4" x14ac:dyDescent="0.2">
      <c r="A235">
        <v>30</v>
      </c>
      <c r="B235" t="s">
        <v>332</v>
      </c>
      <c r="C235" s="2">
        <v>0.92838399999999999</v>
      </c>
      <c r="D235" t="s">
        <v>341</v>
      </c>
    </row>
    <row r="236" spans="1:4" x14ac:dyDescent="0.2">
      <c r="A236">
        <v>30</v>
      </c>
      <c r="B236" t="s">
        <v>334</v>
      </c>
      <c r="C236" s="2">
        <v>0.43907099999999999</v>
      </c>
      <c r="D236" t="s">
        <v>341</v>
      </c>
    </row>
    <row r="237" spans="1:4" x14ac:dyDescent="0.2">
      <c r="A237">
        <v>30</v>
      </c>
      <c r="B237" t="s">
        <v>333</v>
      </c>
      <c r="C237" s="2">
        <v>20.136299999999999</v>
      </c>
      <c r="D237" t="s">
        <v>341</v>
      </c>
    </row>
    <row r="238" spans="1:4" x14ac:dyDescent="0.2">
      <c r="A238">
        <v>31</v>
      </c>
      <c r="B238" t="s">
        <v>331</v>
      </c>
      <c r="C238" s="2">
        <v>0.26198700000000003</v>
      </c>
      <c r="D238" t="s">
        <v>341</v>
      </c>
    </row>
    <row r="239" spans="1:4" x14ac:dyDescent="0.2">
      <c r="A239">
        <v>31</v>
      </c>
      <c r="B239" t="s">
        <v>332</v>
      </c>
      <c r="C239" s="2">
        <v>0.34881299999999998</v>
      </c>
      <c r="D239" t="s">
        <v>341</v>
      </c>
    </row>
    <row r="240" spans="1:4" x14ac:dyDescent="0.2">
      <c r="A240">
        <v>31</v>
      </c>
      <c r="B240" t="s">
        <v>334</v>
      </c>
      <c r="C240" s="2">
        <v>0.16781699999999999</v>
      </c>
      <c r="D240" t="s">
        <v>341</v>
      </c>
    </row>
    <row r="241" spans="1:4" x14ac:dyDescent="0.2">
      <c r="A241">
        <v>31</v>
      </c>
      <c r="B241" t="s">
        <v>333</v>
      </c>
      <c r="C241" s="2">
        <v>7.3025000000000002</v>
      </c>
      <c r="D241" t="s">
        <v>341</v>
      </c>
    </row>
    <row r="242" spans="1:4" x14ac:dyDescent="0.2">
      <c r="A242">
        <v>32</v>
      </c>
      <c r="B242" t="s">
        <v>331</v>
      </c>
      <c r="C242" s="2">
        <v>9.3140399999999998E-2</v>
      </c>
      <c r="D242" t="s">
        <v>341</v>
      </c>
    </row>
    <row r="243" spans="1:4" x14ac:dyDescent="0.2">
      <c r="A243">
        <v>32</v>
      </c>
      <c r="B243" t="s">
        <v>332</v>
      </c>
      <c r="C243" s="2">
        <v>0.12203700000000001</v>
      </c>
      <c r="D243" t="s">
        <v>341</v>
      </c>
    </row>
    <row r="244" spans="1:4" x14ac:dyDescent="0.2">
      <c r="A244">
        <v>32</v>
      </c>
      <c r="B244" t="s">
        <v>334</v>
      </c>
      <c r="C244" s="2">
        <v>6.8087900000000007E-2</v>
      </c>
      <c r="D244" t="s">
        <v>341</v>
      </c>
    </row>
    <row r="245" spans="1:4" x14ac:dyDescent="0.2">
      <c r="A245">
        <v>32</v>
      </c>
      <c r="B245" t="s">
        <v>333</v>
      </c>
      <c r="C245" s="2">
        <v>2.4452600000000002</v>
      </c>
      <c r="D245" t="s">
        <v>341</v>
      </c>
    </row>
    <row r="246" spans="1:4" x14ac:dyDescent="0.2">
      <c r="A246">
        <v>33</v>
      </c>
      <c r="B246" t="s">
        <v>331</v>
      </c>
      <c r="C246" s="2">
        <v>3.2465300000000002E-2</v>
      </c>
      <c r="D246" t="s">
        <v>341</v>
      </c>
    </row>
    <row r="247" spans="1:4" x14ac:dyDescent="0.2">
      <c r="A247">
        <v>33</v>
      </c>
      <c r="B247" t="s">
        <v>332</v>
      </c>
      <c r="C247" s="2">
        <v>4.8938200000000001E-2</v>
      </c>
      <c r="D247" t="s">
        <v>341</v>
      </c>
    </row>
    <row r="248" spans="1:4" x14ac:dyDescent="0.2">
      <c r="A248">
        <v>33</v>
      </c>
      <c r="B248" t="s">
        <v>334</v>
      </c>
      <c r="C248" s="2">
        <v>2.9376599999999999E-2</v>
      </c>
      <c r="D248" t="s">
        <v>341</v>
      </c>
    </row>
    <row r="249" spans="1:4" x14ac:dyDescent="0.2">
      <c r="A249">
        <v>33</v>
      </c>
      <c r="B249" t="s">
        <v>333</v>
      </c>
      <c r="C249" s="2">
        <v>0.87319999999999998</v>
      </c>
      <c r="D249" t="s">
        <v>341</v>
      </c>
    </row>
    <row r="250" spans="1:4" x14ac:dyDescent="0.2">
      <c r="A250">
        <v>34</v>
      </c>
      <c r="B250" t="s">
        <v>331</v>
      </c>
      <c r="C250" s="2">
        <v>1.8463400000000001E-2</v>
      </c>
      <c r="D250" t="s">
        <v>341</v>
      </c>
    </row>
    <row r="251" spans="1:4" x14ac:dyDescent="0.2">
      <c r="A251">
        <v>34</v>
      </c>
      <c r="B251" t="s">
        <v>332</v>
      </c>
      <c r="C251" s="2">
        <v>2.2787499999999999E-2</v>
      </c>
      <c r="D251" t="s">
        <v>341</v>
      </c>
    </row>
    <row r="252" spans="1:4" x14ac:dyDescent="0.2">
      <c r="A252">
        <v>34</v>
      </c>
      <c r="B252" t="s">
        <v>334</v>
      </c>
      <c r="C252" s="2">
        <v>1.3933299999999999E-2</v>
      </c>
      <c r="D252" t="s">
        <v>341</v>
      </c>
    </row>
    <row r="253" spans="1:4" x14ac:dyDescent="0.2">
      <c r="A253">
        <v>34</v>
      </c>
      <c r="B253" t="s">
        <v>333</v>
      </c>
      <c r="C253" s="2">
        <v>0.36906099999999997</v>
      </c>
      <c r="D253" t="s">
        <v>341</v>
      </c>
    </row>
    <row r="254" spans="1:4" x14ac:dyDescent="0.2">
      <c r="A254">
        <v>35</v>
      </c>
      <c r="B254" t="s">
        <v>331</v>
      </c>
      <c r="C254" s="2">
        <v>8.8541699999999997E-3</v>
      </c>
      <c r="D254" t="s">
        <v>341</v>
      </c>
    </row>
    <row r="255" spans="1:4" x14ac:dyDescent="0.2">
      <c r="A255">
        <v>35</v>
      </c>
      <c r="B255" t="s">
        <v>332</v>
      </c>
      <c r="C255" s="2">
        <v>1.4276499999999999E-2</v>
      </c>
      <c r="D255" t="s">
        <v>341</v>
      </c>
    </row>
    <row r="256" spans="1:4" x14ac:dyDescent="0.2">
      <c r="A256">
        <v>35</v>
      </c>
      <c r="B256" t="s">
        <v>334</v>
      </c>
      <c r="C256" s="2">
        <v>5.6282299999999997E-3</v>
      </c>
      <c r="D256" t="s">
        <v>341</v>
      </c>
    </row>
    <row r="257" spans="1:4" x14ac:dyDescent="0.2">
      <c r="A257">
        <v>35</v>
      </c>
      <c r="B257" t="s">
        <v>333</v>
      </c>
      <c r="C257" s="2">
        <v>0.201381</v>
      </c>
      <c r="D257" t="s">
        <v>341</v>
      </c>
    </row>
    <row r="258" spans="1:4" x14ac:dyDescent="0.2">
      <c r="A258">
        <v>36</v>
      </c>
      <c r="B258" t="s">
        <v>331</v>
      </c>
      <c r="C258" s="2">
        <v>5.3536900000000004E-3</v>
      </c>
      <c r="D258" t="s">
        <v>341</v>
      </c>
    </row>
    <row r="259" spans="1:4" x14ac:dyDescent="0.2">
      <c r="A259">
        <v>36</v>
      </c>
      <c r="B259" t="s">
        <v>332</v>
      </c>
      <c r="C259" s="2">
        <v>8.0305299999999993E-3</v>
      </c>
      <c r="D259" t="s">
        <v>341</v>
      </c>
    </row>
    <row r="260" spans="1:4" x14ac:dyDescent="0.2">
      <c r="A260">
        <v>36</v>
      </c>
      <c r="B260" t="s">
        <v>334</v>
      </c>
      <c r="C260" s="2">
        <v>2.7454799999999998E-3</v>
      </c>
      <c r="D260" t="s">
        <v>341</v>
      </c>
    </row>
    <row r="261" spans="1:4" x14ac:dyDescent="0.2">
      <c r="A261">
        <v>36</v>
      </c>
      <c r="B261" t="s">
        <v>333</v>
      </c>
      <c r="C261" s="2">
        <v>0.107417</v>
      </c>
      <c r="D261" t="s">
        <v>341</v>
      </c>
    </row>
    <row r="262" spans="1:4" x14ac:dyDescent="0.2">
      <c r="A262">
        <v>37</v>
      </c>
      <c r="B262" t="s">
        <v>331</v>
      </c>
      <c r="C262" s="2">
        <v>3.08867E-3</v>
      </c>
      <c r="D262" t="s">
        <v>341</v>
      </c>
    </row>
    <row r="263" spans="1:4" x14ac:dyDescent="0.2">
      <c r="A263">
        <v>37</v>
      </c>
      <c r="B263" t="s">
        <v>332</v>
      </c>
      <c r="C263" s="2">
        <v>3.4318500000000002E-3</v>
      </c>
      <c r="D263" t="s">
        <v>341</v>
      </c>
    </row>
    <row r="264" spans="1:4" x14ac:dyDescent="0.2">
      <c r="A264">
        <v>37</v>
      </c>
      <c r="B264" t="s">
        <v>334</v>
      </c>
      <c r="C264" s="2">
        <v>1.7159300000000001E-3</v>
      </c>
      <c r="D264" t="s">
        <v>341</v>
      </c>
    </row>
    <row r="265" spans="1:4" x14ac:dyDescent="0.2">
      <c r="A265">
        <v>37</v>
      </c>
      <c r="B265" t="s">
        <v>333</v>
      </c>
      <c r="C265" s="2">
        <v>7.7559799999999998E-2</v>
      </c>
      <c r="D265" t="s">
        <v>341</v>
      </c>
    </row>
    <row r="266" spans="1:4" x14ac:dyDescent="0.2">
      <c r="A266">
        <v>38</v>
      </c>
      <c r="B266" t="s">
        <v>331</v>
      </c>
      <c r="C266" s="2">
        <v>1.4413799999999999E-3</v>
      </c>
      <c r="D266" t="s">
        <v>341</v>
      </c>
    </row>
    <row r="267" spans="1:4" x14ac:dyDescent="0.2">
      <c r="A267">
        <v>38</v>
      </c>
      <c r="B267" t="s">
        <v>332</v>
      </c>
      <c r="C267" s="2">
        <v>1.7845599999999999E-3</v>
      </c>
      <c r="D267" t="s">
        <v>341</v>
      </c>
    </row>
    <row r="268" spans="1:4" x14ac:dyDescent="0.2">
      <c r="A268">
        <v>38</v>
      </c>
      <c r="B268" t="s">
        <v>334</v>
      </c>
      <c r="C268" s="2">
        <v>1.0295599999999999E-3</v>
      </c>
      <c r="D268" t="s">
        <v>341</v>
      </c>
    </row>
    <row r="269" spans="1:4" x14ac:dyDescent="0.2">
      <c r="A269">
        <v>38</v>
      </c>
      <c r="B269" t="s">
        <v>333</v>
      </c>
      <c r="C269" s="2">
        <v>3.5416700000000002E-2</v>
      </c>
      <c r="D269" t="s">
        <v>341</v>
      </c>
    </row>
    <row r="270" spans="1:4" x14ac:dyDescent="0.2">
      <c r="A270">
        <v>39</v>
      </c>
      <c r="B270" t="s">
        <v>331</v>
      </c>
      <c r="C270" s="2">
        <v>1.3727399999999999E-3</v>
      </c>
      <c r="D270" t="s">
        <v>341</v>
      </c>
    </row>
    <row r="271" spans="1:4" x14ac:dyDescent="0.2">
      <c r="A271">
        <v>39</v>
      </c>
      <c r="B271" t="s">
        <v>332</v>
      </c>
      <c r="C271" s="2">
        <v>1.3727399999999999E-3</v>
      </c>
      <c r="D271" t="s">
        <v>341</v>
      </c>
    </row>
    <row r="272" spans="1:4" x14ac:dyDescent="0.2">
      <c r="A272">
        <v>39</v>
      </c>
      <c r="B272" t="s">
        <v>334</v>
      </c>
      <c r="C272" s="2">
        <v>4.11822E-4</v>
      </c>
      <c r="D272" t="s">
        <v>341</v>
      </c>
    </row>
    <row r="273" spans="1:4" x14ac:dyDescent="0.2">
      <c r="A273">
        <v>39</v>
      </c>
      <c r="B273" t="s">
        <v>333</v>
      </c>
      <c r="C273" s="2">
        <v>2.8278399999999999E-2</v>
      </c>
      <c r="D273" t="s">
        <v>341</v>
      </c>
    </row>
    <row r="274" spans="1:4" x14ac:dyDescent="0.2">
      <c r="A274">
        <v>40</v>
      </c>
      <c r="B274" t="s">
        <v>331</v>
      </c>
      <c r="C274" s="2">
        <v>1.3727399999999999E-3</v>
      </c>
      <c r="D274" t="s">
        <v>341</v>
      </c>
    </row>
    <row r="275" spans="1:4" x14ac:dyDescent="0.2">
      <c r="A275">
        <v>40</v>
      </c>
      <c r="B275" t="s">
        <v>332</v>
      </c>
      <c r="C275" s="2">
        <v>8.23644E-4</v>
      </c>
      <c r="D275" t="s">
        <v>341</v>
      </c>
    </row>
    <row r="276" spans="1:4" x14ac:dyDescent="0.2">
      <c r="A276">
        <v>40</v>
      </c>
      <c r="B276" t="s">
        <v>334</v>
      </c>
      <c r="C276" s="2">
        <v>7.5500700000000003E-4</v>
      </c>
      <c r="D276" t="s">
        <v>341</v>
      </c>
    </row>
    <row r="277" spans="1:4" x14ac:dyDescent="0.2">
      <c r="A277">
        <v>40</v>
      </c>
      <c r="B277" t="s">
        <v>333</v>
      </c>
      <c r="C277" s="2">
        <v>1.7502400000000001E-2</v>
      </c>
      <c r="D277" t="s">
        <v>341</v>
      </c>
    </row>
    <row r="278" spans="1:4" x14ac:dyDescent="0.2">
      <c r="A278">
        <v>18</v>
      </c>
      <c r="B278" t="s">
        <v>331</v>
      </c>
      <c r="C278" s="2">
        <v>1.0577000000000001</v>
      </c>
      <c r="D278" t="s">
        <v>344</v>
      </c>
    </row>
    <row r="279" spans="1:4" x14ac:dyDescent="0.2">
      <c r="A279">
        <v>18</v>
      </c>
      <c r="B279" t="s">
        <v>332</v>
      </c>
      <c r="C279" s="2">
        <v>1.16401</v>
      </c>
      <c r="D279" t="s">
        <v>344</v>
      </c>
    </row>
    <row r="280" spans="1:4" x14ac:dyDescent="0.2">
      <c r="A280">
        <v>18</v>
      </c>
      <c r="B280" t="s">
        <v>334</v>
      </c>
      <c r="C280" s="2">
        <v>1.1429400000000001</v>
      </c>
      <c r="D280" t="s">
        <v>344</v>
      </c>
    </row>
    <row r="281" spans="1:4" x14ac:dyDescent="0.2">
      <c r="A281">
        <v>18</v>
      </c>
      <c r="B281" t="s">
        <v>333</v>
      </c>
      <c r="C281" s="2">
        <v>1.74901</v>
      </c>
      <c r="D281" t="s">
        <v>344</v>
      </c>
    </row>
    <row r="282" spans="1:4" x14ac:dyDescent="0.2">
      <c r="A282">
        <v>19</v>
      </c>
      <c r="B282" t="s">
        <v>331</v>
      </c>
      <c r="C282" s="2">
        <v>0.97601800000000005</v>
      </c>
      <c r="D282" t="s">
        <v>344</v>
      </c>
    </row>
    <row r="283" spans="1:4" x14ac:dyDescent="0.2">
      <c r="A283">
        <v>19</v>
      </c>
      <c r="B283" t="s">
        <v>332</v>
      </c>
      <c r="C283" s="2">
        <v>0.58519900000000002</v>
      </c>
      <c r="D283" t="s">
        <v>344</v>
      </c>
    </row>
    <row r="284" spans="1:4" x14ac:dyDescent="0.2">
      <c r="A284">
        <v>19</v>
      </c>
      <c r="B284" t="s">
        <v>334</v>
      </c>
      <c r="C284" s="2">
        <v>0.77189200000000002</v>
      </c>
      <c r="D284" t="s">
        <v>344</v>
      </c>
    </row>
    <row r="285" spans="1:4" x14ac:dyDescent="0.2">
      <c r="A285">
        <v>19</v>
      </c>
      <c r="B285" t="s">
        <v>333</v>
      </c>
      <c r="C285" s="2">
        <v>2.10764</v>
      </c>
      <c r="D285" t="s">
        <v>344</v>
      </c>
    </row>
    <row r="286" spans="1:4" x14ac:dyDescent="0.2">
      <c r="A286">
        <v>20</v>
      </c>
      <c r="B286" t="s">
        <v>331</v>
      </c>
      <c r="C286" s="2">
        <v>0.53351499999999996</v>
      </c>
      <c r="D286" t="s">
        <v>344</v>
      </c>
    </row>
    <row r="287" spans="1:4" x14ac:dyDescent="0.2">
      <c r="A287">
        <v>20</v>
      </c>
      <c r="B287" t="s">
        <v>332</v>
      </c>
      <c r="C287" s="2">
        <v>0.36322700000000002</v>
      </c>
      <c r="D287" t="s">
        <v>344</v>
      </c>
    </row>
    <row r="288" spans="1:4" x14ac:dyDescent="0.2">
      <c r="A288">
        <v>20</v>
      </c>
      <c r="B288" t="s">
        <v>334</v>
      </c>
      <c r="C288" s="2">
        <v>0.51807199999999998</v>
      </c>
      <c r="D288" t="s">
        <v>344</v>
      </c>
    </row>
    <row r="289" spans="1:4" x14ac:dyDescent="0.2">
      <c r="A289">
        <v>20</v>
      </c>
      <c r="B289" t="s">
        <v>333</v>
      </c>
      <c r="C289" s="2">
        <v>2.0580799999999999</v>
      </c>
      <c r="D289" t="s">
        <v>344</v>
      </c>
    </row>
    <row r="290" spans="1:4" x14ac:dyDescent="0.2">
      <c r="A290">
        <v>21</v>
      </c>
      <c r="B290" t="s">
        <v>331</v>
      </c>
      <c r="C290" s="2">
        <v>0.78685499999999997</v>
      </c>
      <c r="D290" t="s">
        <v>344</v>
      </c>
    </row>
    <row r="291" spans="1:4" x14ac:dyDescent="0.2">
      <c r="A291">
        <v>21</v>
      </c>
      <c r="B291" t="s">
        <v>332</v>
      </c>
      <c r="C291" s="2">
        <v>0.56755900000000004</v>
      </c>
      <c r="D291" t="s">
        <v>344</v>
      </c>
    </row>
    <row r="292" spans="1:4" x14ac:dyDescent="0.2">
      <c r="A292">
        <v>21</v>
      </c>
      <c r="B292" t="s">
        <v>334</v>
      </c>
      <c r="C292" s="2">
        <v>0.46096599999999999</v>
      </c>
      <c r="D292" t="s">
        <v>344</v>
      </c>
    </row>
    <row r="293" spans="1:4" x14ac:dyDescent="0.2">
      <c r="A293">
        <v>21</v>
      </c>
      <c r="B293" t="s">
        <v>333</v>
      </c>
      <c r="C293" s="2">
        <v>2.2444299999999999</v>
      </c>
      <c r="D293" t="s">
        <v>344</v>
      </c>
    </row>
    <row r="294" spans="1:4" x14ac:dyDescent="0.2">
      <c r="A294">
        <v>22</v>
      </c>
      <c r="B294" t="s">
        <v>331</v>
      </c>
      <c r="C294" s="2">
        <v>0.23755299999999999</v>
      </c>
      <c r="D294" t="s">
        <v>344</v>
      </c>
    </row>
    <row r="295" spans="1:4" x14ac:dyDescent="0.2">
      <c r="A295">
        <v>22</v>
      </c>
      <c r="B295" t="s">
        <v>332</v>
      </c>
      <c r="C295" s="2">
        <v>0.18449599999999999</v>
      </c>
      <c r="D295" t="s">
        <v>344</v>
      </c>
    </row>
    <row r="296" spans="1:4" x14ac:dyDescent="0.2">
      <c r="A296">
        <v>22</v>
      </c>
      <c r="B296" t="s">
        <v>334</v>
      </c>
      <c r="C296" s="2">
        <v>0.14132400000000001</v>
      </c>
      <c r="D296" t="s">
        <v>344</v>
      </c>
    </row>
    <row r="297" spans="1:4" x14ac:dyDescent="0.2">
      <c r="A297">
        <v>22</v>
      </c>
      <c r="B297" t="s">
        <v>333</v>
      </c>
      <c r="C297" s="2">
        <v>1.5489299999999999</v>
      </c>
      <c r="D297" t="s">
        <v>344</v>
      </c>
    </row>
    <row r="298" spans="1:4" x14ac:dyDescent="0.2">
      <c r="A298">
        <v>23</v>
      </c>
      <c r="B298" t="s">
        <v>331</v>
      </c>
      <c r="C298" s="2">
        <v>0.204676</v>
      </c>
      <c r="D298" t="s">
        <v>344</v>
      </c>
    </row>
    <row r="299" spans="1:4" x14ac:dyDescent="0.2">
      <c r="A299">
        <v>23</v>
      </c>
      <c r="B299" t="s">
        <v>332</v>
      </c>
      <c r="C299" s="2">
        <v>0.179143</v>
      </c>
      <c r="D299" t="s">
        <v>344</v>
      </c>
    </row>
    <row r="300" spans="1:4" x14ac:dyDescent="0.2">
      <c r="A300">
        <v>23</v>
      </c>
      <c r="B300" t="s">
        <v>334</v>
      </c>
      <c r="C300" s="2">
        <v>0.117712</v>
      </c>
      <c r="D300" t="s">
        <v>344</v>
      </c>
    </row>
    <row r="301" spans="1:4" x14ac:dyDescent="0.2">
      <c r="A301">
        <v>23</v>
      </c>
      <c r="B301" t="s">
        <v>333</v>
      </c>
      <c r="C301" s="2">
        <v>1.8300700000000001</v>
      </c>
      <c r="D301" t="s">
        <v>344</v>
      </c>
    </row>
    <row r="302" spans="1:4" x14ac:dyDescent="0.2">
      <c r="A302">
        <v>24</v>
      </c>
      <c r="B302" t="s">
        <v>331</v>
      </c>
      <c r="C302" s="2">
        <v>0.29513899999999998</v>
      </c>
      <c r="D302" t="s">
        <v>344</v>
      </c>
    </row>
    <row r="303" spans="1:4" x14ac:dyDescent="0.2">
      <c r="A303">
        <v>24</v>
      </c>
      <c r="B303" t="s">
        <v>332</v>
      </c>
      <c r="C303" s="2">
        <v>0.305091</v>
      </c>
      <c r="D303" t="s">
        <v>344</v>
      </c>
    </row>
    <row r="304" spans="1:4" x14ac:dyDescent="0.2">
      <c r="A304">
        <v>24</v>
      </c>
      <c r="B304" t="s">
        <v>334</v>
      </c>
      <c r="C304" s="2">
        <v>0.16706199999999999</v>
      </c>
      <c r="D304" t="s">
        <v>344</v>
      </c>
    </row>
    <row r="305" spans="1:4" x14ac:dyDescent="0.2">
      <c r="A305">
        <v>24</v>
      </c>
      <c r="B305" t="s">
        <v>333</v>
      </c>
      <c r="C305" s="2">
        <v>3.47749</v>
      </c>
      <c r="D305" t="s">
        <v>344</v>
      </c>
    </row>
    <row r="306" spans="1:4" x14ac:dyDescent="0.2">
      <c r="A306">
        <v>25</v>
      </c>
      <c r="B306" t="s">
        <v>331</v>
      </c>
      <c r="C306" s="2">
        <v>0.464947</v>
      </c>
      <c r="D306" t="s">
        <v>344</v>
      </c>
    </row>
    <row r="307" spans="1:4" x14ac:dyDescent="0.2">
      <c r="A307">
        <v>25</v>
      </c>
      <c r="B307" t="s">
        <v>332</v>
      </c>
      <c r="C307" s="2">
        <v>0.505992</v>
      </c>
      <c r="D307" t="s">
        <v>344</v>
      </c>
    </row>
    <row r="308" spans="1:4" x14ac:dyDescent="0.2">
      <c r="A308">
        <v>25</v>
      </c>
      <c r="B308" t="s">
        <v>334</v>
      </c>
      <c r="C308" s="2">
        <v>0.24263199999999999</v>
      </c>
      <c r="D308" t="s">
        <v>344</v>
      </c>
    </row>
    <row r="309" spans="1:4" x14ac:dyDescent="0.2">
      <c r="A309">
        <v>25</v>
      </c>
      <c r="B309" t="s">
        <v>333</v>
      </c>
      <c r="C309" s="2">
        <v>5.9016799999999998</v>
      </c>
      <c r="D309" t="s">
        <v>344</v>
      </c>
    </row>
    <row r="310" spans="1:4" x14ac:dyDescent="0.2">
      <c r="A310">
        <v>26</v>
      </c>
      <c r="B310" t="s">
        <v>331</v>
      </c>
      <c r="C310" s="2">
        <v>0.511826</v>
      </c>
      <c r="D310" t="s">
        <v>344</v>
      </c>
    </row>
    <row r="311" spans="1:4" x14ac:dyDescent="0.2">
      <c r="A311">
        <v>26</v>
      </c>
      <c r="B311" t="s">
        <v>332</v>
      </c>
      <c r="C311" s="2">
        <v>0.53838900000000001</v>
      </c>
      <c r="D311" t="s">
        <v>344</v>
      </c>
    </row>
    <row r="312" spans="1:4" x14ac:dyDescent="0.2">
      <c r="A312">
        <v>26</v>
      </c>
      <c r="B312" t="s">
        <v>334</v>
      </c>
      <c r="C312" s="2">
        <v>0.24983900000000001</v>
      </c>
      <c r="D312" t="s">
        <v>344</v>
      </c>
    </row>
    <row r="313" spans="1:4" x14ac:dyDescent="0.2">
      <c r="A313">
        <v>26</v>
      </c>
      <c r="B313" t="s">
        <v>333</v>
      </c>
      <c r="C313" s="2">
        <v>7.2232200000000004</v>
      </c>
      <c r="D313" t="s">
        <v>344</v>
      </c>
    </row>
    <row r="314" spans="1:4" x14ac:dyDescent="0.2">
      <c r="A314">
        <v>27</v>
      </c>
      <c r="B314" t="s">
        <v>331</v>
      </c>
      <c r="C314" s="2">
        <v>0.42726500000000001</v>
      </c>
      <c r="D314" t="s">
        <v>344</v>
      </c>
    </row>
    <row r="315" spans="1:4" x14ac:dyDescent="0.2">
      <c r="A315">
        <v>27</v>
      </c>
      <c r="B315" t="s">
        <v>332</v>
      </c>
      <c r="C315" s="2">
        <v>0.45382800000000001</v>
      </c>
      <c r="D315" t="s">
        <v>344</v>
      </c>
    </row>
    <row r="316" spans="1:4" x14ac:dyDescent="0.2">
      <c r="A316">
        <v>27</v>
      </c>
      <c r="B316" t="s">
        <v>334</v>
      </c>
      <c r="C316" s="2">
        <v>0.20522499999999999</v>
      </c>
      <c r="D316" t="s">
        <v>344</v>
      </c>
    </row>
    <row r="317" spans="1:4" x14ac:dyDescent="0.2">
      <c r="A317">
        <v>27</v>
      </c>
      <c r="B317" t="s">
        <v>333</v>
      </c>
      <c r="C317" s="2">
        <v>6.42326</v>
      </c>
      <c r="D317" t="s">
        <v>344</v>
      </c>
    </row>
    <row r="318" spans="1:4" x14ac:dyDescent="0.2">
      <c r="A318">
        <v>28</v>
      </c>
      <c r="B318" t="s">
        <v>331</v>
      </c>
      <c r="C318" s="2">
        <v>0.26480199999999998</v>
      </c>
      <c r="D318" t="s">
        <v>344</v>
      </c>
    </row>
    <row r="319" spans="1:4" x14ac:dyDescent="0.2">
      <c r="A319">
        <v>28</v>
      </c>
      <c r="B319" t="s">
        <v>332</v>
      </c>
      <c r="C319" s="2">
        <v>0.28299000000000002</v>
      </c>
      <c r="D319" t="s">
        <v>344</v>
      </c>
    </row>
    <row r="320" spans="1:4" x14ac:dyDescent="0.2">
      <c r="A320">
        <v>28</v>
      </c>
      <c r="B320" t="s">
        <v>334</v>
      </c>
      <c r="C320" s="2">
        <v>0.12842000000000001</v>
      </c>
      <c r="D320" t="s">
        <v>344</v>
      </c>
    </row>
    <row r="321" spans="1:4" x14ac:dyDescent="0.2">
      <c r="A321">
        <v>28</v>
      </c>
      <c r="B321" t="s">
        <v>333</v>
      </c>
      <c r="C321" s="2">
        <v>4.0640700000000001</v>
      </c>
      <c r="D321" t="s">
        <v>344</v>
      </c>
    </row>
    <row r="322" spans="1:4" x14ac:dyDescent="0.2">
      <c r="A322">
        <v>29</v>
      </c>
      <c r="B322" t="s">
        <v>331</v>
      </c>
      <c r="C322" s="2">
        <v>0.149285</v>
      </c>
      <c r="D322" t="s">
        <v>344</v>
      </c>
    </row>
    <row r="323" spans="1:4" x14ac:dyDescent="0.2">
      <c r="A323">
        <v>29</v>
      </c>
      <c r="B323" t="s">
        <v>332</v>
      </c>
      <c r="C323" s="2">
        <v>0.15079500000000001</v>
      </c>
      <c r="D323" t="s">
        <v>344</v>
      </c>
    </row>
    <row r="324" spans="1:4" x14ac:dyDescent="0.2">
      <c r="A324">
        <v>29</v>
      </c>
      <c r="B324" t="s">
        <v>334</v>
      </c>
      <c r="C324" s="2">
        <v>6.8293800000000002E-2</v>
      </c>
      <c r="D324" t="s">
        <v>344</v>
      </c>
    </row>
    <row r="325" spans="1:4" x14ac:dyDescent="0.2">
      <c r="A325">
        <v>29</v>
      </c>
      <c r="B325" t="s">
        <v>333</v>
      </c>
      <c r="C325" s="2">
        <v>2.1784699999999999</v>
      </c>
      <c r="D325" t="s">
        <v>344</v>
      </c>
    </row>
    <row r="326" spans="1:4" x14ac:dyDescent="0.2">
      <c r="A326">
        <v>30</v>
      </c>
      <c r="B326" t="s">
        <v>331</v>
      </c>
      <c r="C326" s="2">
        <v>5.8684600000000003E-2</v>
      </c>
      <c r="D326" t="s">
        <v>344</v>
      </c>
    </row>
    <row r="327" spans="1:4" x14ac:dyDescent="0.2">
      <c r="A327">
        <v>30</v>
      </c>
      <c r="B327" t="s">
        <v>332</v>
      </c>
      <c r="C327" s="2">
        <v>5.54587E-2</v>
      </c>
      <c r="D327" t="s">
        <v>344</v>
      </c>
    </row>
    <row r="328" spans="1:4" x14ac:dyDescent="0.2">
      <c r="A328">
        <v>30</v>
      </c>
      <c r="B328" t="s">
        <v>334</v>
      </c>
      <c r="C328" s="2">
        <v>3.3563500000000003E-2</v>
      </c>
      <c r="D328" t="s">
        <v>344</v>
      </c>
    </row>
    <row r="329" spans="1:4" x14ac:dyDescent="0.2">
      <c r="A329">
        <v>30</v>
      </c>
      <c r="B329" t="s">
        <v>333</v>
      </c>
      <c r="C329" s="2">
        <v>0.95522099999999999</v>
      </c>
      <c r="D329" t="s">
        <v>344</v>
      </c>
    </row>
    <row r="330" spans="1:4" x14ac:dyDescent="0.2">
      <c r="A330">
        <v>31</v>
      </c>
      <c r="B330" t="s">
        <v>331</v>
      </c>
      <c r="C330" s="2">
        <v>2.2924799999999999E-2</v>
      </c>
      <c r="D330" t="s">
        <v>344</v>
      </c>
    </row>
    <row r="331" spans="1:4" x14ac:dyDescent="0.2">
      <c r="A331">
        <v>31</v>
      </c>
      <c r="B331" t="s">
        <v>332</v>
      </c>
      <c r="C331" s="2">
        <v>2.41602E-2</v>
      </c>
      <c r="D331" t="s">
        <v>344</v>
      </c>
    </row>
    <row r="332" spans="1:4" x14ac:dyDescent="0.2">
      <c r="A332">
        <v>31</v>
      </c>
      <c r="B332" t="s">
        <v>334</v>
      </c>
      <c r="C332" s="2">
        <v>1.0226900000000001E-2</v>
      </c>
      <c r="D332" t="s">
        <v>344</v>
      </c>
    </row>
    <row r="333" spans="1:4" x14ac:dyDescent="0.2">
      <c r="A333">
        <v>31</v>
      </c>
      <c r="B333" t="s">
        <v>333</v>
      </c>
      <c r="C333" s="2">
        <v>0.31730900000000001</v>
      </c>
      <c r="D333" t="s">
        <v>344</v>
      </c>
    </row>
    <row r="334" spans="1:4" x14ac:dyDescent="0.2">
      <c r="A334">
        <v>32</v>
      </c>
      <c r="B334" t="s">
        <v>331</v>
      </c>
      <c r="C334" s="2">
        <v>6.7264300000000003E-3</v>
      </c>
      <c r="D334" t="s">
        <v>344</v>
      </c>
    </row>
    <row r="335" spans="1:4" x14ac:dyDescent="0.2">
      <c r="A335">
        <v>32</v>
      </c>
      <c r="B335" t="s">
        <v>332</v>
      </c>
      <c r="C335" s="2">
        <v>7.1382499999999996E-3</v>
      </c>
      <c r="D335" t="s">
        <v>344</v>
      </c>
    </row>
    <row r="336" spans="1:4" x14ac:dyDescent="0.2">
      <c r="A336">
        <v>32</v>
      </c>
      <c r="B336" t="s">
        <v>334</v>
      </c>
      <c r="C336" s="2">
        <v>3.9809499999999996E-3</v>
      </c>
      <c r="D336" t="s">
        <v>344</v>
      </c>
    </row>
    <row r="337" spans="1:4" x14ac:dyDescent="0.2">
      <c r="A337">
        <v>32</v>
      </c>
      <c r="B337" t="s">
        <v>333</v>
      </c>
      <c r="C337" s="2">
        <v>0.102338</v>
      </c>
      <c r="D337" t="s">
        <v>344</v>
      </c>
    </row>
    <row r="338" spans="1:4" x14ac:dyDescent="0.2">
      <c r="A338">
        <v>33</v>
      </c>
      <c r="B338" t="s">
        <v>331</v>
      </c>
      <c r="C338" s="2">
        <v>3.84367E-3</v>
      </c>
      <c r="D338" t="s">
        <v>344</v>
      </c>
    </row>
    <row r="339" spans="1:4" x14ac:dyDescent="0.2">
      <c r="A339">
        <v>33</v>
      </c>
      <c r="B339" t="s">
        <v>332</v>
      </c>
      <c r="C339" s="2">
        <v>3.5691199999999998E-3</v>
      </c>
      <c r="D339" t="s">
        <v>344</v>
      </c>
    </row>
    <row r="340" spans="1:4" x14ac:dyDescent="0.2">
      <c r="A340">
        <v>33</v>
      </c>
      <c r="B340" t="s">
        <v>334</v>
      </c>
      <c r="C340" s="2">
        <v>1.7845599999999999E-3</v>
      </c>
      <c r="D340" t="s">
        <v>344</v>
      </c>
    </row>
    <row r="341" spans="1:4" x14ac:dyDescent="0.2">
      <c r="A341">
        <v>33</v>
      </c>
      <c r="B341" t="s">
        <v>333</v>
      </c>
      <c r="C341" s="2">
        <v>3.7064E-2</v>
      </c>
      <c r="D341" t="s">
        <v>344</v>
      </c>
    </row>
    <row r="342" spans="1:4" x14ac:dyDescent="0.2">
      <c r="A342">
        <v>34</v>
      </c>
      <c r="B342" t="s">
        <v>331</v>
      </c>
      <c r="C342" s="2">
        <v>1.51001E-3</v>
      </c>
      <c r="D342" t="s">
        <v>344</v>
      </c>
    </row>
    <row r="343" spans="1:4" x14ac:dyDescent="0.2">
      <c r="A343">
        <v>34</v>
      </c>
      <c r="B343" t="s">
        <v>332</v>
      </c>
      <c r="C343" s="2">
        <v>1.8531999999999999E-3</v>
      </c>
      <c r="D343" t="s">
        <v>344</v>
      </c>
    </row>
    <row r="344" spans="1:4" x14ac:dyDescent="0.2">
      <c r="A344">
        <v>34</v>
      </c>
      <c r="B344" t="s">
        <v>334</v>
      </c>
      <c r="C344" s="2">
        <v>8.9228099999999998E-4</v>
      </c>
      <c r="D344" t="s">
        <v>344</v>
      </c>
    </row>
    <row r="345" spans="1:4" x14ac:dyDescent="0.2">
      <c r="A345">
        <v>34</v>
      </c>
      <c r="B345" t="s">
        <v>333</v>
      </c>
      <c r="C345" s="2">
        <v>2.13461E-2</v>
      </c>
      <c r="D345" t="s">
        <v>344</v>
      </c>
    </row>
    <row r="346" spans="1:4" x14ac:dyDescent="0.2">
      <c r="A346">
        <v>35</v>
      </c>
      <c r="B346" t="s">
        <v>331</v>
      </c>
      <c r="C346" s="2">
        <v>8.23644E-4</v>
      </c>
      <c r="D346" t="s">
        <v>344</v>
      </c>
    </row>
    <row r="347" spans="1:4" x14ac:dyDescent="0.2">
      <c r="A347">
        <v>35</v>
      </c>
      <c r="B347" t="s">
        <v>332</v>
      </c>
      <c r="C347" s="2">
        <v>4.8045899999999998E-4</v>
      </c>
      <c r="D347" t="s">
        <v>344</v>
      </c>
    </row>
    <row r="348" spans="1:4" x14ac:dyDescent="0.2">
      <c r="A348">
        <v>35</v>
      </c>
      <c r="B348" t="s">
        <v>334</v>
      </c>
      <c r="C348" s="2">
        <v>4.8045899999999998E-4</v>
      </c>
      <c r="D348" t="s">
        <v>344</v>
      </c>
    </row>
    <row r="349" spans="1:4" x14ac:dyDescent="0.2">
      <c r="A349">
        <v>35</v>
      </c>
      <c r="B349" t="s">
        <v>333</v>
      </c>
      <c r="C349" s="2">
        <v>9.9523700000000003E-3</v>
      </c>
      <c r="D349" t="s">
        <v>344</v>
      </c>
    </row>
    <row r="350" spans="1:4" x14ac:dyDescent="0.2">
      <c r="A350">
        <v>36</v>
      </c>
      <c r="B350" t="s">
        <v>331</v>
      </c>
      <c r="C350" s="2">
        <v>4.8045899999999998E-4</v>
      </c>
      <c r="D350" t="s">
        <v>344</v>
      </c>
    </row>
    <row r="351" spans="1:4" x14ac:dyDescent="0.2">
      <c r="A351">
        <v>36</v>
      </c>
      <c r="B351" t="s">
        <v>332</v>
      </c>
      <c r="C351" s="2">
        <v>4.11822E-4</v>
      </c>
      <c r="D351" t="s">
        <v>344</v>
      </c>
    </row>
    <row r="352" spans="1:4" x14ac:dyDescent="0.2">
      <c r="A352">
        <v>36</v>
      </c>
      <c r="B352" t="s">
        <v>334</v>
      </c>
      <c r="C352" s="2">
        <v>6.8636999999999995E-4</v>
      </c>
      <c r="D352" t="s">
        <v>344</v>
      </c>
    </row>
    <row r="353" spans="1:4" x14ac:dyDescent="0.2">
      <c r="A353">
        <v>36</v>
      </c>
      <c r="B353" t="s">
        <v>333</v>
      </c>
      <c r="C353" s="2">
        <v>5.2164100000000003E-3</v>
      </c>
      <c r="D353" t="s">
        <v>344</v>
      </c>
    </row>
    <row r="354" spans="1:4" x14ac:dyDescent="0.2">
      <c r="A354">
        <v>37</v>
      </c>
      <c r="B354" t="s">
        <v>331</v>
      </c>
      <c r="C354" s="2">
        <v>1.37274E-4</v>
      </c>
      <c r="D354" t="s">
        <v>344</v>
      </c>
    </row>
    <row r="355" spans="1:4" x14ac:dyDescent="0.2">
      <c r="A355">
        <v>37</v>
      </c>
      <c r="B355" t="s">
        <v>332</v>
      </c>
      <c r="C355" s="2">
        <v>3.4318499999999997E-4</v>
      </c>
      <c r="D355" t="s">
        <v>344</v>
      </c>
    </row>
    <row r="356" spans="1:4" x14ac:dyDescent="0.2">
      <c r="A356">
        <v>37</v>
      </c>
      <c r="B356" t="s">
        <v>334</v>
      </c>
      <c r="C356" s="2">
        <v>3.4318499999999997E-4</v>
      </c>
      <c r="D356" t="s">
        <v>344</v>
      </c>
    </row>
    <row r="357" spans="1:4" x14ac:dyDescent="0.2">
      <c r="A357">
        <v>37</v>
      </c>
      <c r="B357" t="s">
        <v>333</v>
      </c>
      <c r="C357" s="2">
        <v>2.7454799999999998E-3</v>
      </c>
      <c r="D357" t="s">
        <v>344</v>
      </c>
    </row>
    <row r="358" spans="1:4" x14ac:dyDescent="0.2">
      <c r="A358">
        <v>38</v>
      </c>
      <c r="B358" t="s">
        <v>331</v>
      </c>
      <c r="C358" s="2">
        <v>3.4318499999999997E-4</v>
      </c>
      <c r="D358" t="s">
        <v>344</v>
      </c>
    </row>
    <row r="359" spans="1:4" x14ac:dyDescent="0.2">
      <c r="A359">
        <v>38</v>
      </c>
      <c r="B359" t="s">
        <v>332</v>
      </c>
      <c r="C359" s="2">
        <v>1.37274E-4</v>
      </c>
      <c r="D359" t="s">
        <v>344</v>
      </c>
    </row>
    <row r="360" spans="1:4" x14ac:dyDescent="0.2">
      <c r="A360">
        <v>38</v>
      </c>
      <c r="B360" t="s">
        <v>334</v>
      </c>
      <c r="C360" s="2">
        <v>2.05911E-4</v>
      </c>
      <c r="D360" t="s">
        <v>344</v>
      </c>
    </row>
    <row r="361" spans="1:4" x14ac:dyDescent="0.2">
      <c r="A361">
        <v>38</v>
      </c>
      <c r="B361" t="s">
        <v>333</v>
      </c>
      <c r="C361" s="2">
        <v>2.33366E-3</v>
      </c>
      <c r="D361" t="s">
        <v>344</v>
      </c>
    </row>
    <row r="362" spans="1:4" x14ac:dyDescent="0.2">
      <c r="A362">
        <v>39</v>
      </c>
      <c r="B362" t="s">
        <v>331</v>
      </c>
      <c r="C362" s="2">
        <v>1.37274E-4</v>
      </c>
      <c r="D362" t="s">
        <v>344</v>
      </c>
    </row>
    <row r="363" spans="1:4" x14ac:dyDescent="0.2">
      <c r="A363">
        <v>39</v>
      </c>
      <c r="B363" t="s">
        <v>332</v>
      </c>
      <c r="C363" s="2">
        <v>6.8637E-5</v>
      </c>
      <c r="D363" t="s">
        <v>344</v>
      </c>
    </row>
    <row r="364" spans="1:4" x14ac:dyDescent="0.2">
      <c r="A364">
        <v>39</v>
      </c>
      <c r="B364" t="s">
        <v>334</v>
      </c>
      <c r="C364" s="2">
        <v>2.05911E-4</v>
      </c>
      <c r="D364" t="s">
        <v>344</v>
      </c>
    </row>
    <row r="365" spans="1:4" x14ac:dyDescent="0.2">
      <c r="A365">
        <v>39</v>
      </c>
      <c r="B365" t="s">
        <v>333</v>
      </c>
      <c r="C365" s="2">
        <v>1.0295599999999999E-3</v>
      </c>
      <c r="D365" t="s">
        <v>344</v>
      </c>
    </row>
    <row r="366" spans="1:4" x14ac:dyDescent="0.2">
      <c r="A366">
        <v>40</v>
      </c>
      <c r="B366" t="s">
        <v>334</v>
      </c>
      <c r="C366" s="2">
        <v>1.37274E-4</v>
      </c>
      <c r="D366" t="s">
        <v>344</v>
      </c>
    </row>
    <row r="367" spans="1:4" x14ac:dyDescent="0.2">
      <c r="A367">
        <v>40</v>
      </c>
      <c r="B367" t="s">
        <v>333</v>
      </c>
      <c r="C367" s="2">
        <v>6.1773299999999998E-4</v>
      </c>
      <c r="D367" t="s">
        <v>344</v>
      </c>
    </row>
    <row r="368" spans="1:4" x14ac:dyDescent="0.2">
      <c r="A368">
        <v>18</v>
      </c>
      <c r="B368" t="s">
        <v>331</v>
      </c>
      <c r="C368" s="2">
        <v>0.34720600000000001</v>
      </c>
      <c r="D368" t="s">
        <v>338</v>
      </c>
    </row>
    <row r="369" spans="1:4" x14ac:dyDescent="0.2">
      <c r="A369">
        <v>18</v>
      </c>
      <c r="B369" t="s">
        <v>332</v>
      </c>
      <c r="C369" s="2">
        <v>0.39965800000000001</v>
      </c>
      <c r="D369" t="s">
        <v>338</v>
      </c>
    </row>
    <row r="370" spans="1:4" x14ac:dyDescent="0.2">
      <c r="A370">
        <v>18</v>
      </c>
      <c r="B370" t="s">
        <v>334</v>
      </c>
      <c r="C370" s="2">
        <v>0.23120099999999999</v>
      </c>
      <c r="D370" t="s">
        <v>338</v>
      </c>
    </row>
    <row r="371" spans="1:4" x14ac:dyDescent="0.2">
      <c r="A371">
        <v>18</v>
      </c>
      <c r="B371" t="s">
        <v>333</v>
      </c>
      <c r="C371" s="2">
        <v>2.1765400000000001</v>
      </c>
      <c r="D371" t="s">
        <v>338</v>
      </c>
    </row>
    <row r="372" spans="1:4" x14ac:dyDescent="0.2">
      <c r="A372">
        <v>19</v>
      </c>
      <c r="B372" t="s">
        <v>331</v>
      </c>
      <c r="C372" s="2">
        <v>0.64944500000000005</v>
      </c>
      <c r="D372" t="s">
        <v>338</v>
      </c>
    </row>
    <row r="373" spans="1:4" x14ac:dyDescent="0.2">
      <c r="A373">
        <v>19</v>
      </c>
      <c r="B373" t="s">
        <v>332</v>
      </c>
      <c r="C373" s="2">
        <v>0.67825899999999995</v>
      </c>
      <c r="D373" t="s">
        <v>338</v>
      </c>
    </row>
    <row r="374" spans="1:4" x14ac:dyDescent="0.2">
      <c r="A374">
        <v>19</v>
      </c>
      <c r="B374" t="s">
        <v>334</v>
      </c>
      <c r="C374" s="2">
        <v>0.50138199999999999</v>
      </c>
      <c r="D374" t="s">
        <v>338</v>
      </c>
    </row>
    <row r="375" spans="1:4" x14ac:dyDescent="0.2">
      <c r="A375">
        <v>19</v>
      </c>
      <c r="B375" t="s">
        <v>333</v>
      </c>
      <c r="C375" s="2">
        <v>5.6930699999999996</v>
      </c>
      <c r="D375" t="s">
        <v>338</v>
      </c>
    </row>
    <row r="376" spans="1:4" x14ac:dyDescent="0.2">
      <c r="A376">
        <v>20</v>
      </c>
      <c r="B376" t="s">
        <v>331</v>
      </c>
      <c r="C376" s="2">
        <v>1.1347400000000001</v>
      </c>
      <c r="D376" t="s">
        <v>338</v>
      </c>
    </row>
    <row r="377" spans="1:4" x14ac:dyDescent="0.2">
      <c r="A377">
        <v>20</v>
      </c>
      <c r="B377" t="s">
        <v>332</v>
      </c>
      <c r="C377" s="2">
        <v>1.2339</v>
      </c>
      <c r="D377" t="s">
        <v>338</v>
      </c>
    </row>
    <row r="378" spans="1:4" x14ac:dyDescent="0.2">
      <c r="A378">
        <v>20</v>
      </c>
      <c r="B378" t="s">
        <v>334</v>
      </c>
      <c r="C378" s="2">
        <v>0.90503199999999995</v>
      </c>
      <c r="D378" t="s">
        <v>338</v>
      </c>
    </row>
    <row r="379" spans="1:4" x14ac:dyDescent="0.2">
      <c r="A379">
        <v>20</v>
      </c>
      <c r="B379" t="s">
        <v>333</v>
      </c>
      <c r="C379" s="2">
        <v>11.0364</v>
      </c>
      <c r="D379" t="s">
        <v>338</v>
      </c>
    </row>
    <row r="380" spans="1:4" x14ac:dyDescent="0.2">
      <c r="A380">
        <v>21</v>
      </c>
      <c r="B380" t="s">
        <v>331</v>
      </c>
      <c r="C380" s="2">
        <v>3.1300300000000001</v>
      </c>
      <c r="D380" t="s">
        <v>338</v>
      </c>
    </row>
    <row r="381" spans="1:4" x14ac:dyDescent="0.2">
      <c r="A381">
        <v>21</v>
      </c>
      <c r="B381" t="s">
        <v>332</v>
      </c>
      <c r="C381" s="2">
        <v>2.7875100000000002</v>
      </c>
      <c r="D381" t="s">
        <v>338</v>
      </c>
    </row>
    <row r="382" spans="1:4" x14ac:dyDescent="0.2">
      <c r="A382">
        <v>21</v>
      </c>
      <c r="B382" t="s">
        <v>334</v>
      </c>
      <c r="C382" s="2">
        <v>2.2014900000000002</v>
      </c>
      <c r="D382" t="s">
        <v>338</v>
      </c>
    </row>
    <row r="383" spans="1:4" x14ac:dyDescent="0.2">
      <c r="A383">
        <v>21</v>
      </c>
      <c r="B383" t="s">
        <v>333</v>
      </c>
      <c r="C383" s="2">
        <v>19.217700000000001</v>
      </c>
      <c r="D383" t="s">
        <v>338</v>
      </c>
    </row>
    <row r="384" spans="1:4" x14ac:dyDescent="0.2">
      <c r="A384">
        <v>22</v>
      </c>
      <c r="B384" t="s">
        <v>331</v>
      </c>
      <c r="C384" s="2">
        <v>2.1693099999999998</v>
      </c>
      <c r="D384" t="s">
        <v>338</v>
      </c>
    </row>
    <row r="385" spans="1:4" x14ac:dyDescent="0.2">
      <c r="A385">
        <v>22</v>
      </c>
      <c r="B385" t="s">
        <v>332</v>
      </c>
      <c r="C385" s="2">
        <v>2.8004799999999999</v>
      </c>
      <c r="D385" t="s">
        <v>338</v>
      </c>
    </row>
    <row r="386" spans="1:4" x14ac:dyDescent="0.2">
      <c r="A386">
        <v>22</v>
      </c>
      <c r="B386" t="s">
        <v>334</v>
      </c>
      <c r="C386" s="2">
        <v>1.85104</v>
      </c>
      <c r="D386" t="s">
        <v>338</v>
      </c>
    </row>
    <row r="387" spans="1:4" x14ac:dyDescent="0.2">
      <c r="A387">
        <v>22</v>
      </c>
      <c r="B387" t="s">
        <v>333</v>
      </c>
      <c r="C387" s="2">
        <v>25.0578</v>
      </c>
      <c r="D387" t="s">
        <v>338</v>
      </c>
    </row>
    <row r="388" spans="1:4" x14ac:dyDescent="0.2">
      <c r="A388">
        <v>23</v>
      </c>
      <c r="B388" t="s">
        <v>331</v>
      </c>
      <c r="C388" s="2">
        <v>3.3881800000000002</v>
      </c>
      <c r="D388" t="s">
        <v>338</v>
      </c>
    </row>
    <row r="389" spans="1:4" x14ac:dyDescent="0.2">
      <c r="A389">
        <v>23</v>
      </c>
      <c r="B389" t="s">
        <v>332</v>
      </c>
      <c r="C389" s="2">
        <v>4.3458500000000004</v>
      </c>
      <c r="D389" t="s">
        <v>338</v>
      </c>
    </row>
    <row r="390" spans="1:4" x14ac:dyDescent="0.2">
      <c r="A390">
        <v>23</v>
      </c>
      <c r="B390" t="s">
        <v>334</v>
      </c>
      <c r="C390" s="2">
        <v>2.8302299999999998</v>
      </c>
      <c r="D390" t="s">
        <v>338</v>
      </c>
    </row>
    <row r="391" spans="1:4" x14ac:dyDescent="0.2">
      <c r="A391">
        <v>23</v>
      </c>
      <c r="B391" t="s">
        <v>333</v>
      </c>
      <c r="C391" s="2">
        <v>40.892000000000003</v>
      </c>
      <c r="D391" t="s">
        <v>338</v>
      </c>
    </row>
    <row r="392" spans="1:4" x14ac:dyDescent="0.2">
      <c r="A392">
        <v>24</v>
      </c>
      <c r="B392" t="s">
        <v>331</v>
      </c>
      <c r="C392" s="2">
        <v>6.2138499999999999</v>
      </c>
      <c r="D392" t="s">
        <v>338</v>
      </c>
    </row>
    <row r="393" spans="1:4" x14ac:dyDescent="0.2">
      <c r="A393">
        <v>24</v>
      </c>
      <c r="B393" t="s">
        <v>332</v>
      </c>
      <c r="C393" s="2">
        <v>8.4418500000000005</v>
      </c>
      <c r="D393" t="s">
        <v>338</v>
      </c>
    </row>
    <row r="394" spans="1:4" x14ac:dyDescent="0.2">
      <c r="A394">
        <v>24</v>
      </c>
      <c r="B394" t="s">
        <v>334</v>
      </c>
      <c r="C394" s="2">
        <v>5.00739</v>
      </c>
      <c r="D394" t="s">
        <v>338</v>
      </c>
    </row>
    <row r="395" spans="1:4" x14ac:dyDescent="0.2">
      <c r="A395">
        <v>24</v>
      </c>
      <c r="B395" t="s">
        <v>333</v>
      </c>
      <c r="C395" s="2">
        <v>77.096000000000004</v>
      </c>
      <c r="D395" t="s">
        <v>338</v>
      </c>
    </row>
    <row r="396" spans="1:4" x14ac:dyDescent="0.2">
      <c r="A396">
        <v>25</v>
      </c>
      <c r="B396" t="s">
        <v>331</v>
      </c>
      <c r="C396" s="2">
        <v>10.3818</v>
      </c>
      <c r="D396" t="s">
        <v>338</v>
      </c>
    </row>
    <row r="397" spans="1:4" x14ac:dyDescent="0.2">
      <c r="A397">
        <v>25</v>
      </c>
      <c r="B397" t="s">
        <v>332</v>
      </c>
      <c r="C397" s="2">
        <v>13.81</v>
      </c>
      <c r="D397" t="s">
        <v>338</v>
      </c>
    </row>
    <row r="398" spans="1:4" x14ac:dyDescent="0.2">
      <c r="A398">
        <v>25</v>
      </c>
      <c r="B398" t="s">
        <v>334</v>
      </c>
      <c r="C398" s="2">
        <v>8.1182200000000009</v>
      </c>
      <c r="D398" t="s">
        <v>338</v>
      </c>
    </row>
    <row r="399" spans="1:4" x14ac:dyDescent="0.2">
      <c r="A399">
        <v>25</v>
      </c>
      <c r="B399" t="s">
        <v>333</v>
      </c>
      <c r="C399" s="2">
        <v>135.09399999999999</v>
      </c>
      <c r="D399" t="s">
        <v>338</v>
      </c>
    </row>
    <row r="400" spans="1:4" x14ac:dyDescent="0.2">
      <c r="A400">
        <v>26</v>
      </c>
      <c r="B400" t="s">
        <v>331</v>
      </c>
      <c r="C400" s="2">
        <v>12.3005</v>
      </c>
      <c r="D400" t="s">
        <v>338</v>
      </c>
    </row>
    <row r="401" spans="1:4" x14ac:dyDescent="0.2">
      <c r="A401">
        <v>26</v>
      </c>
      <c r="B401" t="s">
        <v>332</v>
      </c>
      <c r="C401" s="2">
        <v>15.6219</v>
      </c>
      <c r="D401" t="s">
        <v>338</v>
      </c>
    </row>
    <row r="402" spans="1:4" x14ac:dyDescent="0.2">
      <c r="A402">
        <v>26</v>
      </c>
      <c r="B402" t="s">
        <v>334</v>
      </c>
      <c r="C402" s="2">
        <v>9.3775700000000004</v>
      </c>
      <c r="D402" t="s">
        <v>338</v>
      </c>
    </row>
    <row r="403" spans="1:4" x14ac:dyDescent="0.2">
      <c r="A403">
        <v>26</v>
      </c>
      <c r="B403" t="s">
        <v>333</v>
      </c>
      <c r="C403" s="2">
        <v>166.09200000000001</v>
      </c>
      <c r="D403" t="s">
        <v>338</v>
      </c>
    </row>
    <row r="404" spans="1:4" x14ac:dyDescent="0.2">
      <c r="A404">
        <v>27</v>
      </c>
      <c r="B404" t="s">
        <v>331</v>
      </c>
      <c r="C404" s="2">
        <v>10.0501</v>
      </c>
      <c r="D404" t="s">
        <v>338</v>
      </c>
    </row>
    <row r="405" spans="1:4" x14ac:dyDescent="0.2">
      <c r="A405">
        <v>27</v>
      </c>
      <c r="B405" t="s">
        <v>332</v>
      </c>
      <c r="C405" s="2">
        <v>12.7676</v>
      </c>
      <c r="D405" t="s">
        <v>338</v>
      </c>
    </row>
    <row r="406" spans="1:4" x14ac:dyDescent="0.2">
      <c r="A406">
        <v>27</v>
      </c>
      <c r="B406" t="s">
        <v>334</v>
      </c>
      <c r="C406" s="2">
        <v>7.7839200000000002</v>
      </c>
      <c r="D406" t="s">
        <v>338</v>
      </c>
    </row>
    <row r="407" spans="1:4" x14ac:dyDescent="0.2">
      <c r="A407">
        <v>27</v>
      </c>
      <c r="B407" t="s">
        <v>333</v>
      </c>
      <c r="C407" s="2">
        <v>136.38</v>
      </c>
      <c r="D407" t="s">
        <v>338</v>
      </c>
    </row>
    <row r="408" spans="1:4" x14ac:dyDescent="0.2">
      <c r="A408">
        <v>28</v>
      </c>
      <c r="B408" t="s">
        <v>331</v>
      </c>
      <c r="C408" s="2">
        <v>6.6130100000000001</v>
      </c>
      <c r="D408" t="s">
        <v>338</v>
      </c>
    </row>
    <row r="409" spans="1:4" x14ac:dyDescent="0.2">
      <c r="A409">
        <v>28</v>
      </c>
      <c r="B409" t="s">
        <v>332</v>
      </c>
      <c r="C409" s="2">
        <v>8.2615400000000001</v>
      </c>
      <c r="D409" t="s">
        <v>338</v>
      </c>
    </row>
    <row r="410" spans="1:4" x14ac:dyDescent="0.2">
      <c r="A410">
        <v>28</v>
      </c>
      <c r="B410" t="s">
        <v>334</v>
      </c>
      <c r="C410" s="2">
        <v>5.0604699999999996</v>
      </c>
      <c r="D410" t="s">
        <v>338</v>
      </c>
    </row>
    <row r="411" spans="1:4" x14ac:dyDescent="0.2">
      <c r="A411">
        <v>28</v>
      </c>
      <c r="B411" t="s">
        <v>333</v>
      </c>
      <c r="C411" s="2">
        <v>90.988299999999995</v>
      </c>
      <c r="D411" t="s">
        <v>338</v>
      </c>
    </row>
    <row r="412" spans="1:4" x14ac:dyDescent="0.2">
      <c r="A412">
        <v>29</v>
      </c>
      <c r="B412" t="s">
        <v>331</v>
      </c>
      <c r="C412" s="2">
        <v>3.4448099999999999</v>
      </c>
      <c r="D412" t="s">
        <v>338</v>
      </c>
    </row>
    <row r="413" spans="1:4" x14ac:dyDescent="0.2">
      <c r="A413">
        <v>29</v>
      </c>
      <c r="B413" t="s">
        <v>332</v>
      </c>
      <c r="C413" s="2">
        <v>4.3472799999999996</v>
      </c>
      <c r="D413" t="s">
        <v>338</v>
      </c>
    </row>
    <row r="414" spans="1:4" x14ac:dyDescent="0.2">
      <c r="A414">
        <v>29</v>
      </c>
      <c r="B414" t="s">
        <v>334</v>
      </c>
      <c r="C414" s="2">
        <v>2.7844500000000001</v>
      </c>
      <c r="D414" t="s">
        <v>338</v>
      </c>
    </row>
    <row r="415" spans="1:4" x14ac:dyDescent="0.2">
      <c r="A415">
        <v>29</v>
      </c>
      <c r="B415" t="s">
        <v>333</v>
      </c>
      <c r="C415" s="2">
        <v>50.116300000000003</v>
      </c>
      <c r="D415" t="s">
        <v>338</v>
      </c>
    </row>
    <row r="416" spans="1:4" x14ac:dyDescent="0.2">
      <c r="A416">
        <v>30</v>
      </c>
      <c r="B416" t="s">
        <v>331</v>
      </c>
      <c r="C416" s="2">
        <v>1.47421</v>
      </c>
      <c r="D416" t="s">
        <v>338</v>
      </c>
    </row>
    <row r="417" spans="1:4" x14ac:dyDescent="0.2">
      <c r="A417">
        <v>30</v>
      </c>
      <c r="B417" t="s">
        <v>332</v>
      </c>
      <c r="C417" s="2">
        <v>2.0345300000000002</v>
      </c>
      <c r="D417" t="s">
        <v>338</v>
      </c>
    </row>
    <row r="418" spans="1:4" x14ac:dyDescent="0.2">
      <c r="A418">
        <v>30</v>
      </c>
      <c r="B418" t="s">
        <v>334</v>
      </c>
      <c r="C418" s="2">
        <v>1.30457</v>
      </c>
      <c r="D418" t="s">
        <v>338</v>
      </c>
    </row>
    <row r="419" spans="1:4" x14ac:dyDescent="0.2">
      <c r="A419">
        <v>30</v>
      </c>
      <c r="B419" t="s">
        <v>333</v>
      </c>
      <c r="C419" s="2">
        <v>22.994900000000001</v>
      </c>
      <c r="D419" t="s">
        <v>338</v>
      </c>
    </row>
    <row r="420" spans="1:4" x14ac:dyDescent="0.2">
      <c r="A420">
        <v>31</v>
      </c>
      <c r="B420" t="s">
        <v>331</v>
      </c>
      <c r="C420" s="2">
        <v>0.52907300000000002</v>
      </c>
      <c r="D420" t="s">
        <v>338</v>
      </c>
    </row>
    <row r="421" spans="1:4" x14ac:dyDescent="0.2">
      <c r="A421">
        <v>31</v>
      </c>
      <c r="B421" t="s">
        <v>332</v>
      </c>
      <c r="C421" s="2">
        <v>0.80037700000000001</v>
      </c>
      <c r="D421" t="s">
        <v>338</v>
      </c>
    </row>
    <row r="422" spans="1:4" x14ac:dyDescent="0.2">
      <c r="A422">
        <v>31</v>
      </c>
      <c r="B422" t="s">
        <v>334</v>
      </c>
      <c r="C422" s="2">
        <v>0.51447900000000002</v>
      </c>
      <c r="D422" t="s">
        <v>338</v>
      </c>
    </row>
    <row r="423" spans="1:4" x14ac:dyDescent="0.2">
      <c r="A423">
        <v>31</v>
      </c>
      <c r="B423" t="s">
        <v>333</v>
      </c>
      <c r="C423" s="2">
        <v>9.1758000000000006</v>
      </c>
      <c r="D423" t="s">
        <v>338</v>
      </c>
    </row>
    <row r="424" spans="1:4" x14ac:dyDescent="0.2">
      <c r="A424">
        <v>32</v>
      </c>
      <c r="B424" t="s">
        <v>331</v>
      </c>
      <c r="C424" s="2">
        <v>0.196025</v>
      </c>
      <c r="D424" t="s">
        <v>338</v>
      </c>
    </row>
    <row r="425" spans="1:4" x14ac:dyDescent="0.2">
      <c r="A425">
        <v>32</v>
      </c>
      <c r="B425" t="s">
        <v>332</v>
      </c>
      <c r="C425" s="2">
        <v>0.30323600000000001</v>
      </c>
      <c r="D425" t="s">
        <v>338</v>
      </c>
    </row>
    <row r="426" spans="1:4" x14ac:dyDescent="0.2">
      <c r="A426">
        <v>32</v>
      </c>
      <c r="B426" t="s">
        <v>334</v>
      </c>
      <c r="C426" s="2">
        <v>0.193967</v>
      </c>
      <c r="D426" t="s">
        <v>338</v>
      </c>
    </row>
    <row r="427" spans="1:4" x14ac:dyDescent="0.2">
      <c r="A427">
        <v>32</v>
      </c>
      <c r="B427" t="s">
        <v>333</v>
      </c>
      <c r="C427" s="2">
        <v>3.5162200000000001</v>
      </c>
      <c r="D427" t="s">
        <v>338</v>
      </c>
    </row>
    <row r="428" spans="1:4" x14ac:dyDescent="0.2">
      <c r="A428">
        <v>33</v>
      </c>
      <c r="B428" t="s">
        <v>331</v>
      </c>
      <c r="C428" s="2">
        <v>8.0767400000000003E-2</v>
      </c>
      <c r="D428" t="s">
        <v>338</v>
      </c>
    </row>
    <row r="429" spans="1:4" x14ac:dyDescent="0.2">
      <c r="A429">
        <v>33</v>
      </c>
      <c r="B429" t="s">
        <v>332</v>
      </c>
      <c r="C429" s="2">
        <v>0.131161</v>
      </c>
      <c r="D429" t="s">
        <v>338</v>
      </c>
    </row>
    <row r="430" spans="1:4" x14ac:dyDescent="0.2">
      <c r="A430">
        <v>33</v>
      </c>
      <c r="B430" t="s">
        <v>334</v>
      </c>
      <c r="C430" s="2">
        <v>8.0393199999999998E-2</v>
      </c>
      <c r="D430" t="s">
        <v>338</v>
      </c>
    </row>
    <row r="431" spans="1:4" x14ac:dyDescent="0.2">
      <c r="A431">
        <v>33</v>
      </c>
      <c r="B431" t="s">
        <v>333</v>
      </c>
      <c r="C431" s="2">
        <v>1.36313</v>
      </c>
      <c r="D431" t="s">
        <v>338</v>
      </c>
    </row>
    <row r="432" spans="1:4" x14ac:dyDescent="0.2">
      <c r="A432">
        <v>34</v>
      </c>
      <c r="B432" t="s">
        <v>331</v>
      </c>
      <c r="C432" s="2">
        <v>3.4365100000000003E-2</v>
      </c>
      <c r="D432" t="s">
        <v>338</v>
      </c>
    </row>
    <row r="433" spans="1:4" x14ac:dyDescent="0.2">
      <c r="A433">
        <v>34</v>
      </c>
      <c r="B433" t="s">
        <v>332</v>
      </c>
      <c r="C433" s="2">
        <v>7.04766E-2</v>
      </c>
      <c r="D433" t="s">
        <v>338</v>
      </c>
    </row>
    <row r="434" spans="1:4" x14ac:dyDescent="0.2">
      <c r="A434">
        <v>34</v>
      </c>
      <c r="B434" t="s">
        <v>334</v>
      </c>
      <c r="C434" s="2">
        <v>3.6984599999999999E-2</v>
      </c>
      <c r="D434" t="s">
        <v>338</v>
      </c>
    </row>
    <row r="435" spans="1:4" x14ac:dyDescent="0.2">
      <c r="A435">
        <v>34</v>
      </c>
      <c r="B435" t="s">
        <v>333</v>
      </c>
      <c r="C435" s="2">
        <v>0.67108699999999999</v>
      </c>
      <c r="D435" t="s">
        <v>338</v>
      </c>
    </row>
    <row r="436" spans="1:4" x14ac:dyDescent="0.2">
      <c r="A436">
        <v>35</v>
      </c>
      <c r="B436" t="s">
        <v>331</v>
      </c>
      <c r="C436" s="2">
        <v>1.7089E-2</v>
      </c>
      <c r="D436" t="s">
        <v>338</v>
      </c>
    </row>
    <row r="437" spans="1:4" x14ac:dyDescent="0.2">
      <c r="A437">
        <v>35</v>
      </c>
      <c r="B437" t="s">
        <v>332</v>
      </c>
      <c r="C437" s="2">
        <v>2.74422E-2</v>
      </c>
      <c r="D437" t="s">
        <v>338</v>
      </c>
    </row>
    <row r="438" spans="1:4" x14ac:dyDescent="0.2">
      <c r="A438">
        <v>35</v>
      </c>
      <c r="B438" t="s">
        <v>334</v>
      </c>
      <c r="C438" s="2">
        <v>2.3450599999999999E-2</v>
      </c>
      <c r="D438" t="s">
        <v>338</v>
      </c>
    </row>
    <row r="439" spans="1:4" x14ac:dyDescent="0.2">
      <c r="A439">
        <v>35</v>
      </c>
      <c r="B439" t="s">
        <v>333</v>
      </c>
      <c r="C439" s="2">
        <v>0.333735</v>
      </c>
      <c r="D439" t="s">
        <v>338</v>
      </c>
    </row>
    <row r="440" spans="1:4" x14ac:dyDescent="0.2">
      <c r="A440">
        <v>36</v>
      </c>
      <c r="B440" t="s">
        <v>331</v>
      </c>
      <c r="C440" s="2">
        <v>8.41977E-3</v>
      </c>
      <c r="D440" t="s">
        <v>338</v>
      </c>
    </row>
    <row r="441" spans="1:4" x14ac:dyDescent="0.2">
      <c r="A441">
        <v>36</v>
      </c>
      <c r="B441" t="s">
        <v>332</v>
      </c>
      <c r="C441" s="2">
        <v>1.6527699999999999E-2</v>
      </c>
      <c r="D441" t="s">
        <v>338</v>
      </c>
    </row>
    <row r="442" spans="1:4" x14ac:dyDescent="0.2">
      <c r="A442">
        <v>36</v>
      </c>
      <c r="B442" t="s">
        <v>334</v>
      </c>
      <c r="C442" s="2">
        <v>1.0540300000000001E-2</v>
      </c>
      <c r="D442" t="s">
        <v>338</v>
      </c>
    </row>
    <row r="443" spans="1:4" x14ac:dyDescent="0.2">
      <c r="A443">
        <v>36</v>
      </c>
      <c r="B443" t="s">
        <v>333</v>
      </c>
      <c r="C443" s="2">
        <v>0.18105599999999999</v>
      </c>
      <c r="D443" t="s">
        <v>338</v>
      </c>
    </row>
    <row r="444" spans="1:4" x14ac:dyDescent="0.2">
      <c r="A444">
        <v>37</v>
      </c>
      <c r="B444" t="s">
        <v>331</v>
      </c>
      <c r="C444" s="2">
        <v>5.4260699999999999E-3</v>
      </c>
      <c r="D444" t="s">
        <v>338</v>
      </c>
    </row>
    <row r="445" spans="1:4" x14ac:dyDescent="0.2">
      <c r="A445">
        <v>37</v>
      </c>
      <c r="B445" t="s">
        <v>332</v>
      </c>
      <c r="C445" s="2">
        <v>1.0041400000000001E-2</v>
      </c>
      <c r="D445" t="s">
        <v>338</v>
      </c>
    </row>
    <row r="446" spans="1:4" x14ac:dyDescent="0.2">
      <c r="A446">
        <v>37</v>
      </c>
      <c r="B446" t="s">
        <v>334</v>
      </c>
      <c r="C446" s="2">
        <v>6.67345E-3</v>
      </c>
      <c r="D446" t="s">
        <v>338</v>
      </c>
    </row>
    <row r="447" spans="1:4" x14ac:dyDescent="0.2">
      <c r="A447">
        <v>37</v>
      </c>
      <c r="B447" t="s">
        <v>333</v>
      </c>
      <c r="C447" s="2">
        <v>9.6733799999999995E-2</v>
      </c>
      <c r="D447" t="s">
        <v>338</v>
      </c>
    </row>
    <row r="448" spans="1:4" x14ac:dyDescent="0.2">
      <c r="A448">
        <v>38</v>
      </c>
      <c r="B448" t="s">
        <v>331</v>
      </c>
      <c r="C448" s="2">
        <v>3.6173799999999999E-3</v>
      </c>
      <c r="D448" t="s">
        <v>338</v>
      </c>
    </row>
    <row r="449" spans="1:4" x14ac:dyDescent="0.2">
      <c r="A449">
        <v>38</v>
      </c>
      <c r="B449" t="s">
        <v>332</v>
      </c>
      <c r="C449" s="2">
        <v>3.9292299999999997E-3</v>
      </c>
      <c r="D449" t="s">
        <v>338</v>
      </c>
    </row>
    <row r="450" spans="1:4" x14ac:dyDescent="0.2">
      <c r="A450">
        <v>38</v>
      </c>
      <c r="B450" t="s">
        <v>334</v>
      </c>
      <c r="C450" s="2">
        <v>4.3034400000000004E-3</v>
      </c>
      <c r="D450" t="s">
        <v>338</v>
      </c>
    </row>
    <row r="451" spans="1:4" x14ac:dyDescent="0.2">
      <c r="A451">
        <v>38</v>
      </c>
      <c r="B451" t="s">
        <v>333</v>
      </c>
      <c r="C451" s="2">
        <v>5.8127600000000001E-2</v>
      </c>
      <c r="D451" t="s">
        <v>338</v>
      </c>
    </row>
    <row r="452" spans="1:4" x14ac:dyDescent="0.2">
      <c r="A452">
        <v>39</v>
      </c>
      <c r="B452" t="s">
        <v>331</v>
      </c>
      <c r="C452" s="2">
        <v>2.0581699999999998E-3</v>
      </c>
      <c r="D452" t="s">
        <v>338</v>
      </c>
    </row>
    <row r="453" spans="1:4" x14ac:dyDescent="0.2">
      <c r="A453">
        <v>39</v>
      </c>
      <c r="B453" t="s">
        <v>332</v>
      </c>
      <c r="C453" s="2">
        <v>4.1163299999999996E-3</v>
      </c>
      <c r="D453" t="s">
        <v>338</v>
      </c>
    </row>
    <row r="454" spans="1:4" x14ac:dyDescent="0.2">
      <c r="A454">
        <v>39</v>
      </c>
      <c r="B454" t="s">
        <v>334</v>
      </c>
      <c r="C454" s="2">
        <v>2.1205299999999998E-3</v>
      </c>
      <c r="D454" t="s">
        <v>338</v>
      </c>
    </row>
    <row r="455" spans="1:4" x14ac:dyDescent="0.2">
      <c r="A455">
        <v>39</v>
      </c>
      <c r="B455" t="s">
        <v>333</v>
      </c>
      <c r="C455" s="2">
        <v>3.5924400000000002E-2</v>
      </c>
      <c r="D455" t="s">
        <v>338</v>
      </c>
    </row>
    <row r="456" spans="1:4" x14ac:dyDescent="0.2">
      <c r="A456">
        <v>40</v>
      </c>
      <c r="B456" t="s">
        <v>331</v>
      </c>
      <c r="C456" s="2">
        <v>1.0602700000000001E-3</v>
      </c>
      <c r="D456" t="s">
        <v>338</v>
      </c>
    </row>
    <row r="457" spans="1:4" x14ac:dyDescent="0.2">
      <c r="A457">
        <v>40</v>
      </c>
      <c r="B457" t="s">
        <v>332</v>
      </c>
      <c r="C457" s="2">
        <v>2.43238E-3</v>
      </c>
      <c r="D457" t="s">
        <v>338</v>
      </c>
    </row>
    <row r="458" spans="1:4" x14ac:dyDescent="0.2">
      <c r="A458">
        <v>40</v>
      </c>
      <c r="B458" t="s">
        <v>334</v>
      </c>
      <c r="C458" s="2">
        <v>9.9789900000000001E-4</v>
      </c>
      <c r="D458" t="s">
        <v>338</v>
      </c>
    </row>
    <row r="459" spans="1:4" x14ac:dyDescent="0.2">
      <c r="A459">
        <v>40</v>
      </c>
      <c r="B459" t="s">
        <v>333</v>
      </c>
      <c r="C459" s="2">
        <v>2.30764E-2</v>
      </c>
      <c r="D459" t="s">
        <v>338</v>
      </c>
    </row>
    <row r="460" spans="1:4" x14ac:dyDescent="0.2">
      <c r="A460">
        <v>18</v>
      </c>
      <c r="B460" t="s">
        <v>331</v>
      </c>
      <c r="C460" s="2">
        <v>0.19159699999999999</v>
      </c>
      <c r="D460" t="s">
        <v>342</v>
      </c>
    </row>
    <row r="461" spans="1:4" x14ac:dyDescent="0.2">
      <c r="A461">
        <v>18</v>
      </c>
      <c r="B461" t="s">
        <v>332</v>
      </c>
      <c r="C461" s="2">
        <v>0.15218000000000001</v>
      </c>
      <c r="D461" t="s">
        <v>342</v>
      </c>
    </row>
    <row r="462" spans="1:4" x14ac:dyDescent="0.2">
      <c r="A462">
        <v>18</v>
      </c>
      <c r="B462" t="s">
        <v>334</v>
      </c>
      <c r="C462" s="2">
        <v>0.12542300000000001</v>
      </c>
      <c r="D462" t="s">
        <v>342</v>
      </c>
    </row>
    <row r="463" spans="1:4" x14ac:dyDescent="0.2">
      <c r="A463">
        <v>18</v>
      </c>
      <c r="B463" t="s">
        <v>333</v>
      </c>
      <c r="C463" s="2">
        <v>0.82451399999999997</v>
      </c>
      <c r="D463" t="s">
        <v>342</v>
      </c>
    </row>
    <row r="464" spans="1:4" x14ac:dyDescent="0.2">
      <c r="A464">
        <v>19</v>
      </c>
      <c r="B464" t="s">
        <v>331</v>
      </c>
      <c r="C464" s="2">
        <v>0.31720700000000002</v>
      </c>
      <c r="D464" t="s">
        <v>342</v>
      </c>
    </row>
    <row r="465" spans="1:4" x14ac:dyDescent="0.2">
      <c r="A465">
        <v>19</v>
      </c>
      <c r="B465" t="s">
        <v>332</v>
      </c>
      <c r="C465" s="2">
        <v>0.26269700000000001</v>
      </c>
      <c r="D465" t="s">
        <v>342</v>
      </c>
    </row>
    <row r="466" spans="1:4" x14ac:dyDescent="0.2">
      <c r="A466">
        <v>19</v>
      </c>
      <c r="B466" t="s">
        <v>334</v>
      </c>
      <c r="C466" s="2">
        <v>0.208311</v>
      </c>
      <c r="D466" t="s">
        <v>342</v>
      </c>
    </row>
    <row r="467" spans="1:4" x14ac:dyDescent="0.2">
      <c r="A467">
        <v>19</v>
      </c>
      <c r="B467" t="s">
        <v>333</v>
      </c>
      <c r="C467" s="2">
        <v>1.7303599999999999</v>
      </c>
      <c r="D467" t="s">
        <v>342</v>
      </c>
    </row>
    <row r="468" spans="1:4" x14ac:dyDescent="0.2">
      <c r="A468">
        <v>20</v>
      </c>
      <c r="B468" t="s">
        <v>331</v>
      </c>
      <c r="C468" s="2">
        <v>0.45734900000000001</v>
      </c>
      <c r="D468" t="s">
        <v>342</v>
      </c>
    </row>
    <row r="469" spans="1:4" x14ac:dyDescent="0.2">
      <c r="A469">
        <v>20</v>
      </c>
      <c r="B469" t="s">
        <v>332</v>
      </c>
      <c r="C469" s="2">
        <v>0.31209300000000001</v>
      </c>
      <c r="D469" t="s">
        <v>342</v>
      </c>
    </row>
    <row r="470" spans="1:4" x14ac:dyDescent="0.2">
      <c r="A470">
        <v>20</v>
      </c>
      <c r="B470" t="s">
        <v>334</v>
      </c>
      <c r="C470" s="2">
        <v>0.261075</v>
      </c>
      <c r="D470" t="s">
        <v>342</v>
      </c>
    </row>
    <row r="471" spans="1:4" x14ac:dyDescent="0.2">
      <c r="A471">
        <v>20</v>
      </c>
      <c r="B471" t="s">
        <v>333</v>
      </c>
      <c r="C471" s="2">
        <v>2.1318899999999998</v>
      </c>
      <c r="D471" t="s">
        <v>342</v>
      </c>
    </row>
    <row r="472" spans="1:4" x14ac:dyDescent="0.2">
      <c r="A472">
        <v>21</v>
      </c>
      <c r="B472" t="s">
        <v>331</v>
      </c>
      <c r="C472" s="2">
        <v>2.1477300000000001</v>
      </c>
      <c r="D472" t="s">
        <v>342</v>
      </c>
    </row>
    <row r="473" spans="1:4" x14ac:dyDescent="0.2">
      <c r="A473">
        <v>21</v>
      </c>
      <c r="B473" t="s">
        <v>332</v>
      </c>
      <c r="C473" s="2">
        <v>1.2653399999999999</v>
      </c>
      <c r="D473" t="s">
        <v>342</v>
      </c>
    </row>
    <row r="474" spans="1:4" x14ac:dyDescent="0.2">
      <c r="A474">
        <v>21</v>
      </c>
      <c r="B474" t="s">
        <v>334</v>
      </c>
      <c r="C474" s="2">
        <v>1.0259</v>
      </c>
      <c r="D474" t="s">
        <v>342</v>
      </c>
    </row>
    <row r="475" spans="1:4" x14ac:dyDescent="0.2">
      <c r="A475">
        <v>21</v>
      </c>
      <c r="B475" t="s">
        <v>333</v>
      </c>
      <c r="C475" s="2">
        <v>3.7216</v>
      </c>
      <c r="D475" t="s">
        <v>342</v>
      </c>
    </row>
    <row r="476" spans="1:4" x14ac:dyDescent="0.2">
      <c r="A476">
        <v>22</v>
      </c>
      <c r="B476" t="s">
        <v>331</v>
      </c>
      <c r="C476" s="2">
        <v>0.34620800000000002</v>
      </c>
      <c r="D476" t="s">
        <v>342</v>
      </c>
    </row>
    <row r="477" spans="1:4" x14ac:dyDescent="0.2">
      <c r="A477">
        <v>22</v>
      </c>
      <c r="B477" t="s">
        <v>332</v>
      </c>
      <c r="C477" s="2">
        <v>0.26724999999999999</v>
      </c>
      <c r="D477" t="s">
        <v>342</v>
      </c>
    </row>
    <row r="478" spans="1:4" x14ac:dyDescent="0.2">
      <c r="A478">
        <v>22</v>
      </c>
      <c r="B478" t="s">
        <v>334</v>
      </c>
      <c r="C478" s="2">
        <v>0.21230299999999999</v>
      </c>
      <c r="D478" t="s">
        <v>342</v>
      </c>
    </row>
    <row r="479" spans="1:4" x14ac:dyDescent="0.2">
      <c r="A479">
        <v>22</v>
      </c>
      <c r="B479" t="s">
        <v>333</v>
      </c>
      <c r="C479" s="2">
        <v>1.71888</v>
      </c>
      <c r="D479" t="s">
        <v>342</v>
      </c>
    </row>
    <row r="480" spans="1:4" x14ac:dyDescent="0.2">
      <c r="A480">
        <v>23</v>
      </c>
      <c r="B480" t="s">
        <v>331</v>
      </c>
      <c r="C480" s="2">
        <v>0.29450500000000002</v>
      </c>
      <c r="D480" t="s">
        <v>342</v>
      </c>
    </row>
    <row r="481" spans="1:4" x14ac:dyDescent="0.2">
      <c r="A481">
        <v>23</v>
      </c>
      <c r="B481" t="s">
        <v>332</v>
      </c>
      <c r="C481" s="2">
        <v>0.26394400000000001</v>
      </c>
      <c r="D481" t="s">
        <v>342</v>
      </c>
    </row>
    <row r="482" spans="1:4" x14ac:dyDescent="0.2">
      <c r="A482">
        <v>23</v>
      </c>
      <c r="B482" t="s">
        <v>334</v>
      </c>
      <c r="C482" s="2">
        <v>0.182865</v>
      </c>
      <c r="D482" t="s">
        <v>342</v>
      </c>
    </row>
    <row r="483" spans="1:4" x14ac:dyDescent="0.2">
      <c r="A483">
        <v>23</v>
      </c>
      <c r="B483" t="s">
        <v>333</v>
      </c>
      <c r="C483" s="2">
        <v>1.85023</v>
      </c>
      <c r="D483" t="s">
        <v>342</v>
      </c>
    </row>
    <row r="484" spans="1:4" x14ac:dyDescent="0.2">
      <c r="A484">
        <v>24</v>
      </c>
      <c r="B484" t="s">
        <v>331</v>
      </c>
      <c r="C484" s="2">
        <v>0.45479199999999997</v>
      </c>
      <c r="D484" t="s">
        <v>342</v>
      </c>
    </row>
    <row r="485" spans="1:4" x14ac:dyDescent="0.2">
      <c r="A485">
        <v>24</v>
      </c>
      <c r="B485" t="s">
        <v>332</v>
      </c>
      <c r="C485" s="2">
        <v>0.40976200000000002</v>
      </c>
      <c r="D485" t="s">
        <v>342</v>
      </c>
    </row>
    <row r="486" spans="1:4" x14ac:dyDescent="0.2">
      <c r="A486">
        <v>24</v>
      </c>
      <c r="B486" t="s">
        <v>334</v>
      </c>
      <c r="C486" s="2">
        <v>0.27878799999999998</v>
      </c>
      <c r="D486" t="s">
        <v>342</v>
      </c>
    </row>
    <row r="487" spans="1:4" x14ac:dyDescent="0.2">
      <c r="A487">
        <v>24</v>
      </c>
      <c r="B487" t="s">
        <v>333</v>
      </c>
      <c r="C487" s="2">
        <v>3.2582599999999999</v>
      </c>
      <c r="D487" t="s">
        <v>342</v>
      </c>
    </row>
    <row r="488" spans="1:4" x14ac:dyDescent="0.2">
      <c r="A488">
        <v>25</v>
      </c>
      <c r="B488" t="s">
        <v>331</v>
      </c>
      <c r="C488" s="2">
        <v>0.72123099999999996</v>
      </c>
      <c r="D488" t="s">
        <v>342</v>
      </c>
    </row>
    <row r="489" spans="1:4" x14ac:dyDescent="0.2">
      <c r="A489">
        <v>25</v>
      </c>
      <c r="B489" t="s">
        <v>332</v>
      </c>
      <c r="C489" s="2">
        <v>0.73489000000000004</v>
      </c>
      <c r="D489" t="s">
        <v>342</v>
      </c>
    </row>
    <row r="490" spans="1:4" x14ac:dyDescent="0.2">
      <c r="A490">
        <v>25</v>
      </c>
      <c r="B490" t="s">
        <v>334</v>
      </c>
      <c r="C490" s="2">
        <v>0.43876399999999999</v>
      </c>
      <c r="D490" t="s">
        <v>342</v>
      </c>
    </row>
    <row r="491" spans="1:4" x14ac:dyDescent="0.2">
      <c r="A491">
        <v>25</v>
      </c>
      <c r="B491" t="s">
        <v>333</v>
      </c>
      <c r="C491" s="2">
        <v>5.7116600000000002</v>
      </c>
      <c r="D491" t="s">
        <v>342</v>
      </c>
    </row>
    <row r="492" spans="1:4" x14ac:dyDescent="0.2">
      <c r="A492">
        <v>26</v>
      </c>
      <c r="B492" t="s">
        <v>331</v>
      </c>
      <c r="C492" s="2">
        <v>0.90503199999999995</v>
      </c>
      <c r="D492" t="s">
        <v>342</v>
      </c>
    </row>
    <row r="493" spans="1:4" x14ac:dyDescent="0.2">
      <c r="A493">
        <v>26</v>
      </c>
      <c r="B493" t="s">
        <v>332</v>
      </c>
      <c r="C493" s="2">
        <v>0.86399300000000001</v>
      </c>
      <c r="D493" t="s">
        <v>342</v>
      </c>
    </row>
    <row r="494" spans="1:4" x14ac:dyDescent="0.2">
      <c r="A494">
        <v>26</v>
      </c>
      <c r="B494" t="s">
        <v>334</v>
      </c>
      <c r="C494" s="2">
        <v>0.537493</v>
      </c>
      <c r="D494" t="s">
        <v>342</v>
      </c>
    </row>
    <row r="495" spans="1:4" x14ac:dyDescent="0.2">
      <c r="A495">
        <v>26</v>
      </c>
      <c r="B495" t="s">
        <v>333</v>
      </c>
      <c r="C495" s="2">
        <v>7.41364</v>
      </c>
      <c r="D495" t="s">
        <v>342</v>
      </c>
    </row>
    <row r="496" spans="1:4" x14ac:dyDescent="0.2">
      <c r="A496">
        <v>27</v>
      </c>
      <c r="B496" t="s">
        <v>331</v>
      </c>
      <c r="C496" s="2">
        <v>0.77087700000000003</v>
      </c>
      <c r="D496" t="s">
        <v>342</v>
      </c>
    </row>
    <row r="497" spans="1:4" x14ac:dyDescent="0.2">
      <c r="A497">
        <v>27</v>
      </c>
      <c r="B497" t="s">
        <v>332</v>
      </c>
      <c r="C497" s="2">
        <v>0.75877700000000003</v>
      </c>
      <c r="D497" t="s">
        <v>342</v>
      </c>
    </row>
    <row r="498" spans="1:4" x14ac:dyDescent="0.2">
      <c r="A498">
        <v>27</v>
      </c>
      <c r="B498" t="s">
        <v>334</v>
      </c>
      <c r="C498" s="2">
        <v>0.44288</v>
      </c>
      <c r="D498" t="s">
        <v>342</v>
      </c>
    </row>
    <row r="499" spans="1:4" x14ac:dyDescent="0.2">
      <c r="A499">
        <v>27</v>
      </c>
      <c r="B499" t="s">
        <v>333</v>
      </c>
      <c r="C499" s="2">
        <v>6.8357900000000003</v>
      </c>
      <c r="D499" t="s">
        <v>342</v>
      </c>
    </row>
    <row r="500" spans="1:4" x14ac:dyDescent="0.2">
      <c r="A500">
        <v>28</v>
      </c>
      <c r="B500" t="s">
        <v>331</v>
      </c>
      <c r="C500" s="2">
        <v>0.499199</v>
      </c>
      <c r="D500" t="s">
        <v>342</v>
      </c>
    </row>
    <row r="501" spans="1:4" x14ac:dyDescent="0.2">
      <c r="A501">
        <v>28</v>
      </c>
      <c r="B501" t="s">
        <v>332</v>
      </c>
      <c r="C501" s="2">
        <v>0.49177700000000002</v>
      </c>
      <c r="D501" t="s">
        <v>342</v>
      </c>
    </row>
    <row r="502" spans="1:4" x14ac:dyDescent="0.2">
      <c r="A502">
        <v>28</v>
      </c>
      <c r="B502" t="s">
        <v>334</v>
      </c>
      <c r="C502" s="2">
        <v>0.31458799999999998</v>
      </c>
      <c r="D502" t="s">
        <v>342</v>
      </c>
    </row>
    <row r="503" spans="1:4" x14ac:dyDescent="0.2">
      <c r="A503">
        <v>28</v>
      </c>
      <c r="B503" t="s">
        <v>333</v>
      </c>
      <c r="C503" s="2">
        <v>4.5404999999999998</v>
      </c>
      <c r="D503" t="s">
        <v>342</v>
      </c>
    </row>
    <row r="504" spans="1:4" x14ac:dyDescent="0.2">
      <c r="A504">
        <v>29</v>
      </c>
      <c r="B504" t="s">
        <v>331</v>
      </c>
      <c r="C504" s="2">
        <v>0.29144900000000001</v>
      </c>
      <c r="D504" t="s">
        <v>342</v>
      </c>
    </row>
    <row r="505" spans="1:4" x14ac:dyDescent="0.2">
      <c r="A505">
        <v>29</v>
      </c>
      <c r="B505" t="s">
        <v>332</v>
      </c>
      <c r="C505" s="2">
        <v>0.30753999999999998</v>
      </c>
      <c r="D505" t="s">
        <v>342</v>
      </c>
    </row>
    <row r="506" spans="1:4" x14ac:dyDescent="0.2">
      <c r="A506">
        <v>29</v>
      </c>
      <c r="B506" t="s">
        <v>334</v>
      </c>
      <c r="C506" s="2">
        <v>0.17650299999999999</v>
      </c>
      <c r="D506" t="s">
        <v>342</v>
      </c>
    </row>
    <row r="507" spans="1:4" x14ac:dyDescent="0.2">
      <c r="A507">
        <v>29</v>
      </c>
      <c r="B507" t="s">
        <v>333</v>
      </c>
      <c r="C507" s="2">
        <v>2.7139700000000002</v>
      </c>
      <c r="D507" t="s">
        <v>342</v>
      </c>
    </row>
    <row r="508" spans="1:4" x14ac:dyDescent="0.2">
      <c r="A508">
        <v>30</v>
      </c>
      <c r="B508" t="s">
        <v>331</v>
      </c>
      <c r="C508" s="2">
        <v>0.12829199999999999</v>
      </c>
      <c r="D508" t="s">
        <v>342</v>
      </c>
    </row>
    <row r="509" spans="1:4" x14ac:dyDescent="0.2">
      <c r="A509">
        <v>30</v>
      </c>
      <c r="B509" t="s">
        <v>332</v>
      </c>
      <c r="C509" s="2">
        <v>0.13203400000000001</v>
      </c>
      <c r="D509" t="s">
        <v>342</v>
      </c>
    </row>
    <row r="510" spans="1:4" x14ac:dyDescent="0.2">
      <c r="A510">
        <v>30</v>
      </c>
      <c r="B510" t="s">
        <v>334</v>
      </c>
      <c r="C510" s="2">
        <v>8.2888000000000003E-2</v>
      </c>
      <c r="D510" t="s">
        <v>342</v>
      </c>
    </row>
    <row r="511" spans="1:4" x14ac:dyDescent="0.2">
      <c r="A511">
        <v>30</v>
      </c>
      <c r="B511" t="s">
        <v>333</v>
      </c>
      <c r="C511" s="2">
        <v>1.2743199999999999</v>
      </c>
      <c r="D511" t="s">
        <v>342</v>
      </c>
    </row>
    <row r="512" spans="1:4" x14ac:dyDescent="0.2">
      <c r="A512">
        <v>31</v>
      </c>
      <c r="B512" t="s">
        <v>331</v>
      </c>
      <c r="C512" s="2">
        <v>4.9707800000000003E-2</v>
      </c>
      <c r="D512" t="s">
        <v>342</v>
      </c>
    </row>
    <row r="513" spans="1:4" x14ac:dyDescent="0.2">
      <c r="A513">
        <v>31</v>
      </c>
      <c r="B513" t="s">
        <v>332</v>
      </c>
      <c r="C513" s="2">
        <v>5.25768E-2</v>
      </c>
      <c r="D513" t="s">
        <v>342</v>
      </c>
    </row>
    <row r="514" spans="1:4" x14ac:dyDescent="0.2">
      <c r="A514">
        <v>31</v>
      </c>
      <c r="B514" t="s">
        <v>334</v>
      </c>
      <c r="C514" s="2">
        <v>3.4739300000000001E-2</v>
      </c>
      <c r="D514" t="s">
        <v>342</v>
      </c>
    </row>
    <row r="515" spans="1:4" x14ac:dyDescent="0.2">
      <c r="A515">
        <v>31</v>
      </c>
      <c r="B515" t="s">
        <v>333</v>
      </c>
      <c r="C515" s="2">
        <v>0.488035</v>
      </c>
      <c r="D515" t="s">
        <v>342</v>
      </c>
    </row>
    <row r="516" spans="1:4" x14ac:dyDescent="0.2">
      <c r="A516">
        <v>32</v>
      </c>
      <c r="B516" t="s">
        <v>331</v>
      </c>
      <c r="C516" s="2">
        <v>1.5218000000000001E-2</v>
      </c>
      <c r="D516" t="s">
        <v>342</v>
      </c>
    </row>
    <row r="517" spans="1:4" x14ac:dyDescent="0.2">
      <c r="A517">
        <v>32</v>
      </c>
      <c r="B517" t="s">
        <v>332</v>
      </c>
      <c r="C517" s="2">
        <v>2.3512999999999999E-2</v>
      </c>
      <c r="D517" t="s">
        <v>342</v>
      </c>
    </row>
    <row r="518" spans="1:4" x14ac:dyDescent="0.2">
      <c r="A518">
        <v>32</v>
      </c>
      <c r="B518" t="s">
        <v>334</v>
      </c>
      <c r="C518" s="2">
        <v>1.14758E-2</v>
      </c>
      <c r="D518" t="s">
        <v>342</v>
      </c>
    </row>
    <row r="519" spans="1:4" x14ac:dyDescent="0.2">
      <c r="A519">
        <v>32</v>
      </c>
      <c r="B519" t="s">
        <v>333</v>
      </c>
      <c r="C519" s="2">
        <v>0.16908100000000001</v>
      </c>
      <c r="D519" t="s">
        <v>342</v>
      </c>
    </row>
    <row r="520" spans="1:4" x14ac:dyDescent="0.2">
      <c r="A520">
        <v>33</v>
      </c>
      <c r="B520" t="s">
        <v>331</v>
      </c>
      <c r="C520" s="2">
        <v>6.1121300000000003E-3</v>
      </c>
      <c r="D520" t="s">
        <v>342</v>
      </c>
    </row>
    <row r="521" spans="1:4" x14ac:dyDescent="0.2">
      <c r="A521">
        <v>33</v>
      </c>
      <c r="B521" t="s">
        <v>332</v>
      </c>
      <c r="C521" s="2">
        <v>8.2326599999999993E-3</v>
      </c>
      <c r="D521" t="s">
        <v>342</v>
      </c>
    </row>
    <row r="522" spans="1:4" x14ac:dyDescent="0.2">
      <c r="A522">
        <v>33</v>
      </c>
      <c r="B522" t="s">
        <v>334</v>
      </c>
      <c r="C522" s="2">
        <v>6.0497600000000004E-3</v>
      </c>
      <c r="D522" t="s">
        <v>342</v>
      </c>
    </row>
    <row r="523" spans="1:4" x14ac:dyDescent="0.2">
      <c r="A523">
        <v>33</v>
      </c>
      <c r="B523" t="s">
        <v>333</v>
      </c>
      <c r="C523" s="2">
        <v>6.8418400000000004E-2</v>
      </c>
      <c r="D523" t="s">
        <v>342</v>
      </c>
    </row>
    <row r="524" spans="1:4" x14ac:dyDescent="0.2">
      <c r="A524">
        <v>34</v>
      </c>
      <c r="B524" t="s">
        <v>331</v>
      </c>
      <c r="C524" s="2">
        <v>3.2431700000000001E-3</v>
      </c>
      <c r="D524" t="s">
        <v>342</v>
      </c>
    </row>
    <row r="525" spans="1:4" x14ac:dyDescent="0.2">
      <c r="A525">
        <v>34</v>
      </c>
      <c r="B525" t="s">
        <v>332</v>
      </c>
      <c r="C525" s="2">
        <v>3.8668600000000002E-3</v>
      </c>
      <c r="D525" t="s">
        <v>342</v>
      </c>
    </row>
    <row r="526" spans="1:4" x14ac:dyDescent="0.2">
      <c r="A526">
        <v>34</v>
      </c>
      <c r="B526" t="s">
        <v>334</v>
      </c>
      <c r="C526" s="2">
        <v>3.1184300000000002E-3</v>
      </c>
      <c r="D526" t="s">
        <v>342</v>
      </c>
    </row>
    <row r="527" spans="1:4" x14ac:dyDescent="0.2">
      <c r="A527">
        <v>34</v>
      </c>
      <c r="B527" t="s">
        <v>333</v>
      </c>
      <c r="C527" s="2">
        <v>2.6257200000000001E-2</v>
      </c>
      <c r="D527" t="s">
        <v>342</v>
      </c>
    </row>
    <row r="528" spans="1:4" x14ac:dyDescent="0.2">
      <c r="A528">
        <v>35</v>
      </c>
      <c r="B528" t="s">
        <v>331</v>
      </c>
      <c r="C528" s="2">
        <v>8.1079299999999997E-4</v>
      </c>
      <c r="D528" t="s">
        <v>342</v>
      </c>
    </row>
    <row r="529" spans="1:4" x14ac:dyDescent="0.2">
      <c r="A529">
        <v>35</v>
      </c>
      <c r="B529" t="s">
        <v>332</v>
      </c>
      <c r="C529" s="2">
        <v>2.2452700000000002E-3</v>
      </c>
      <c r="D529" t="s">
        <v>342</v>
      </c>
    </row>
    <row r="530" spans="1:4" x14ac:dyDescent="0.2">
      <c r="A530">
        <v>35</v>
      </c>
      <c r="B530" t="s">
        <v>334</v>
      </c>
      <c r="C530" s="2">
        <v>1.8710599999999999E-3</v>
      </c>
      <c r="D530" t="s">
        <v>342</v>
      </c>
    </row>
    <row r="531" spans="1:4" x14ac:dyDescent="0.2">
      <c r="A531">
        <v>35</v>
      </c>
      <c r="B531" t="s">
        <v>333</v>
      </c>
      <c r="C531" s="2">
        <v>1.4968499999999999E-2</v>
      </c>
      <c r="D531" t="s">
        <v>342</v>
      </c>
    </row>
    <row r="532" spans="1:4" x14ac:dyDescent="0.2">
      <c r="A532">
        <v>36</v>
      </c>
      <c r="B532" t="s">
        <v>331</v>
      </c>
      <c r="C532" s="2">
        <v>4.9894900000000005E-4</v>
      </c>
      <c r="D532" t="s">
        <v>342</v>
      </c>
    </row>
    <row r="533" spans="1:4" x14ac:dyDescent="0.2">
      <c r="A533">
        <v>36</v>
      </c>
      <c r="B533" t="s">
        <v>332</v>
      </c>
      <c r="C533" s="2">
        <v>1.37211E-3</v>
      </c>
      <c r="D533" t="s">
        <v>342</v>
      </c>
    </row>
    <row r="534" spans="1:4" x14ac:dyDescent="0.2">
      <c r="A534">
        <v>36</v>
      </c>
      <c r="B534" t="s">
        <v>334</v>
      </c>
      <c r="C534" s="2">
        <v>6.2368700000000005E-4</v>
      </c>
      <c r="D534" t="s">
        <v>342</v>
      </c>
    </row>
    <row r="535" spans="1:4" x14ac:dyDescent="0.2">
      <c r="A535">
        <v>36</v>
      </c>
      <c r="B535" t="s">
        <v>333</v>
      </c>
      <c r="C535" s="2">
        <v>7.5466099999999996E-3</v>
      </c>
      <c r="D535" t="s">
        <v>342</v>
      </c>
    </row>
    <row r="536" spans="1:4" x14ac:dyDescent="0.2">
      <c r="A536">
        <v>37</v>
      </c>
      <c r="B536" t="s">
        <v>331</v>
      </c>
      <c r="C536" s="2">
        <v>6.8605499999999998E-4</v>
      </c>
      <c r="D536" t="s">
        <v>342</v>
      </c>
    </row>
    <row r="537" spans="1:4" x14ac:dyDescent="0.2">
      <c r="A537">
        <v>37</v>
      </c>
      <c r="B537" t="s">
        <v>332</v>
      </c>
      <c r="C537" s="2">
        <v>4.9894900000000005E-4</v>
      </c>
      <c r="D537" t="s">
        <v>342</v>
      </c>
    </row>
    <row r="538" spans="1:4" x14ac:dyDescent="0.2">
      <c r="A538">
        <v>37</v>
      </c>
      <c r="B538" t="s">
        <v>334</v>
      </c>
      <c r="C538" s="2">
        <v>6.2368700000000005E-4</v>
      </c>
      <c r="D538" t="s">
        <v>342</v>
      </c>
    </row>
    <row r="539" spans="1:4" x14ac:dyDescent="0.2">
      <c r="A539">
        <v>37</v>
      </c>
      <c r="B539" t="s">
        <v>333</v>
      </c>
      <c r="C539" s="2">
        <v>4.4905400000000003E-3</v>
      </c>
      <c r="D539" t="s">
        <v>342</v>
      </c>
    </row>
    <row r="540" spans="1:4" x14ac:dyDescent="0.2">
      <c r="A540">
        <v>38</v>
      </c>
      <c r="B540" t="s">
        <v>331</v>
      </c>
      <c r="C540" s="2">
        <v>5.6131799999999999E-4</v>
      </c>
      <c r="D540" t="s">
        <v>342</v>
      </c>
    </row>
    <row r="541" spans="1:4" x14ac:dyDescent="0.2">
      <c r="A541">
        <v>38</v>
      </c>
      <c r="B541" t="s">
        <v>332</v>
      </c>
      <c r="C541" s="2">
        <v>1.8710600000000001E-4</v>
      </c>
      <c r="D541" t="s">
        <v>342</v>
      </c>
    </row>
    <row r="542" spans="1:4" x14ac:dyDescent="0.2">
      <c r="A542">
        <v>38</v>
      </c>
      <c r="B542" t="s">
        <v>334</v>
      </c>
      <c r="C542" s="2">
        <v>6.2368700000000005E-4</v>
      </c>
      <c r="D542" t="s">
        <v>342</v>
      </c>
    </row>
    <row r="543" spans="1:4" x14ac:dyDescent="0.2">
      <c r="A543">
        <v>38</v>
      </c>
      <c r="B543" t="s">
        <v>333</v>
      </c>
      <c r="C543" s="2">
        <v>2.2452700000000002E-3</v>
      </c>
      <c r="D543" t="s">
        <v>342</v>
      </c>
    </row>
    <row r="544" spans="1:4" x14ac:dyDescent="0.2">
      <c r="A544">
        <v>39</v>
      </c>
      <c r="B544" t="s">
        <v>331</v>
      </c>
      <c r="C544" s="2">
        <v>4.9894900000000005E-4</v>
      </c>
      <c r="D544" t="s">
        <v>342</v>
      </c>
    </row>
    <row r="545" spans="1:4" x14ac:dyDescent="0.2">
      <c r="A545">
        <v>39</v>
      </c>
      <c r="B545" t="s">
        <v>332</v>
      </c>
      <c r="C545" s="2">
        <v>3.1184300000000002E-4</v>
      </c>
      <c r="D545" t="s">
        <v>342</v>
      </c>
    </row>
    <row r="546" spans="1:4" x14ac:dyDescent="0.2">
      <c r="A546">
        <v>39</v>
      </c>
      <c r="B546" t="s">
        <v>334</v>
      </c>
      <c r="C546" s="2">
        <v>1.2473700000000001E-4</v>
      </c>
      <c r="D546" t="s">
        <v>342</v>
      </c>
    </row>
    <row r="547" spans="1:4" x14ac:dyDescent="0.2">
      <c r="A547">
        <v>39</v>
      </c>
      <c r="B547" t="s">
        <v>333</v>
      </c>
      <c r="C547" s="2">
        <v>1.4344799999999999E-3</v>
      </c>
      <c r="D547" t="s">
        <v>342</v>
      </c>
    </row>
    <row r="548" spans="1:4" x14ac:dyDescent="0.2">
      <c r="A548">
        <v>40</v>
      </c>
      <c r="B548" t="s">
        <v>331</v>
      </c>
      <c r="C548" s="2">
        <v>4.9894900000000005E-4</v>
      </c>
      <c r="D548" t="s">
        <v>342</v>
      </c>
    </row>
    <row r="549" spans="1:4" x14ac:dyDescent="0.2">
      <c r="A549">
        <v>40</v>
      </c>
      <c r="B549" t="s">
        <v>332</v>
      </c>
      <c r="C549" s="2">
        <v>1.2473700000000001E-4</v>
      </c>
      <c r="D549" t="s">
        <v>342</v>
      </c>
    </row>
    <row r="550" spans="1:4" x14ac:dyDescent="0.2">
      <c r="A550">
        <v>40</v>
      </c>
      <c r="B550" t="s">
        <v>334</v>
      </c>
      <c r="C550" s="2">
        <v>3.1184300000000002E-4</v>
      </c>
      <c r="D550" t="s">
        <v>342</v>
      </c>
    </row>
    <row r="551" spans="1:4" x14ac:dyDescent="0.2">
      <c r="A551">
        <v>40</v>
      </c>
      <c r="B551" t="s">
        <v>333</v>
      </c>
      <c r="C551" s="2">
        <v>1.1850000000000001E-3</v>
      </c>
      <c r="D551" t="s">
        <v>342</v>
      </c>
    </row>
  </sheetData>
  <sortState ref="A2:D552">
    <sortCondition ref="D2:D552"/>
    <sortCondition ref="A2:A552"/>
    <sortCondition ref="B2:B55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55AD-F20C-A943-AE2F-88B29D06AD56}">
  <dimension ref="A1:D4203"/>
  <sheetViews>
    <sheetView tabSelected="1" workbookViewId="0">
      <selection activeCell="E15" sqref="E15"/>
    </sheetView>
  </sheetViews>
  <sheetFormatPr baseColWidth="10" defaultRowHeight="16" x14ac:dyDescent="0.2"/>
  <cols>
    <col min="1" max="1" width="35.6640625" bestFit="1" customWidth="1"/>
    <col min="2" max="2" width="13.33203125" bestFit="1" customWidth="1"/>
    <col min="3" max="3" width="24.6640625" bestFit="1" customWidth="1"/>
    <col min="4" max="4" width="14.5" bestFit="1" customWidth="1"/>
  </cols>
  <sheetData>
    <row r="1" spans="1:4" x14ac:dyDescent="0.2">
      <c r="A1" t="s">
        <v>2491</v>
      </c>
      <c r="B1" t="s">
        <v>2492</v>
      </c>
      <c r="C1" t="s">
        <v>2497</v>
      </c>
      <c r="D1" t="s">
        <v>2498</v>
      </c>
    </row>
    <row r="2" spans="1:4" x14ac:dyDescent="0.2">
      <c r="A2" t="s">
        <v>405</v>
      </c>
      <c r="B2">
        <v>0.67055799999999999</v>
      </c>
      <c r="C2" t="s">
        <v>2494</v>
      </c>
      <c r="D2" t="s">
        <v>2493</v>
      </c>
    </row>
    <row r="3" spans="1:4" x14ac:dyDescent="0.2">
      <c r="A3" t="s">
        <v>406</v>
      </c>
      <c r="B3">
        <v>1.1076900000000001</v>
      </c>
      <c r="C3" t="s">
        <v>2494</v>
      </c>
      <c r="D3" t="s">
        <v>2493</v>
      </c>
    </row>
    <row r="4" spans="1:4" x14ac:dyDescent="0.2">
      <c r="A4" t="s">
        <v>407</v>
      </c>
      <c r="B4">
        <v>0.38914199999999999</v>
      </c>
      <c r="C4" t="s">
        <v>2494</v>
      </c>
      <c r="D4" t="s">
        <v>2493</v>
      </c>
    </row>
    <row r="5" spans="1:4" x14ac:dyDescent="0.2">
      <c r="A5" t="s">
        <v>408</v>
      </c>
      <c r="B5">
        <v>1.5807599999999999</v>
      </c>
      <c r="C5" t="s">
        <v>2494</v>
      </c>
      <c r="D5" t="s">
        <v>2493</v>
      </c>
    </row>
    <row r="6" spans="1:4" x14ac:dyDescent="0.2">
      <c r="A6" t="s">
        <v>409</v>
      </c>
      <c r="B6">
        <v>0.96533599999999997</v>
      </c>
      <c r="C6" t="s">
        <v>2494</v>
      </c>
      <c r="D6" t="s">
        <v>2493</v>
      </c>
    </row>
    <row r="7" spans="1:4" x14ac:dyDescent="0.2">
      <c r="A7" t="s">
        <v>410</v>
      </c>
      <c r="B7">
        <v>0.870869</v>
      </c>
      <c r="C7" t="s">
        <v>2494</v>
      </c>
      <c r="D7" t="s">
        <v>2493</v>
      </c>
    </row>
    <row r="8" spans="1:4" x14ac:dyDescent="0.2">
      <c r="A8" t="s">
        <v>411</v>
      </c>
      <c r="B8">
        <v>0.92298800000000003</v>
      </c>
      <c r="C8" t="s">
        <v>2494</v>
      </c>
      <c r="D8" t="s">
        <v>2493</v>
      </c>
    </row>
    <row r="9" spans="1:4" x14ac:dyDescent="0.2">
      <c r="A9" t="s">
        <v>412</v>
      </c>
      <c r="B9">
        <v>0.72592400000000001</v>
      </c>
      <c r="C9" t="s">
        <v>2494</v>
      </c>
      <c r="D9" t="s">
        <v>2493</v>
      </c>
    </row>
    <row r="10" spans="1:4" x14ac:dyDescent="0.2">
      <c r="A10" t="s">
        <v>413</v>
      </c>
      <c r="B10">
        <v>1.33514</v>
      </c>
      <c r="C10" t="s">
        <v>2494</v>
      </c>
      <c r="D10" t="s">
        <v>2493</v>
      </c>
    </row>
    <row r="11" spans="1:4" x14ac:dyDescent="0.2">
      <c r="A11" t="s">
        <v>414</v>
      </c>
      <c r="B11">
        <v>0.90593400000000002</v>
      </c>
      <c r="C11" t="s">
        <v>2494</v>
      </c>
      <c r="D11" t="s">
        <v>2493</v>
      </c>
    </row>
    <row r="12" spans="1:4" x14ac:dyDescent="0.2">
      <c r="A12" t="s">
        <v>415</v>
      </c>
      <c r="B12">
        <v>1.0637799999999999</v>
      </c>
      <c r="C12" t="s">
        <v>2494</v>
      </c>
      <c r="D12" t="s">
        <v>2493</v>
      </c>
    </row>
    <row r="13" spans="1:4" x14ac:dyDescent="0.2">
      <c r="A13" t="s">
        <v>416</v>
      </c>
      <c r="B13">
        <v>1.2021999999999999</v>
      </c>
      <c r="C13" t="s">
        <v>2494</v>
      </c>
      <c r="D13" t="s">
        <v>2493</v>
      </c>
    </row>
    <row r="14" spans="1:4" x14ac:dyDescent="0.2">
      <c r="A14" t="s">
        <v>417</v>
      </c>
      <c r="B14">
        <v>1.0790900000000001</v>
      </c>
      <c r="C14" t="s">
        <v>2494</v>
      </c>
      <c r="D14" t="s">
        <v>2493</v>
      </c>
    </row>
    <row r="15" spans="1:4" x14ac:dyDescent="0.2">
      <c r="A15" t="s">
        <v>418</v>
      </c>
      <c r="B15">
        <v>0.83032600000000001</v>
      </c>
      <c r="C15" t="s">
        <v>2494</v>
      </c>
      <c r="D15" t="s">
        <v>2493</v>
      </c>
    </row>
    <row r="16" spans="1:4" x14ac:dyDescent="0.2">
      <c r="A16" t="s">
        <v>419</v>
      </c>
      <c r="B16">
        <v>0.88273199999999996</v>
      </c>
      <c r="C16" t="s">
        <v>2494</v>
      </c>
      <c r="D16" t="s">
        <v>2493</v>
      </c>
    </row>
    <row r="17" spans="1:4" x14ac:dyDescent="0.2">
      <c r="A17" t="s">
        <v>420</v>
      </c>
      <c r="B17">
        <v>1.3827799999999999</v>
      </c>
      <c r="C17" t="s">
        <v>2494</v>
      </c>
      <c r="D17" t="s">
        <v>2493</v>
      </c>
    </row>
    <row r="18" spans="1:4" x14ac:dyDescent="0.2">
      <c r="A18" t="s">
        <v>421</v>
      </c>
      <c r="B18">
        <v>0.18234800000000001</v>
      </c>
      <c r="C18" t="s">
        <v>2494</v>
      </c>
      <c r="D18" t="s">
        <v>2493</v>
      </c>
    </row>
    <row r="19" spans="1:4" x14ac:dyDescent="0.2">
      <c r="A19" t="s">
        <v>422</v>
      </c>
      <c r="B19">
        <v>0.11713999999999999</v>
      </c>
      <c r="C19" t="s">
        <v>2494</v>
      </c>
      <c r="D19" t="s">
        <v>2493</v>
      </c>
    </row>
    <row r="20" spans="1:4" x14ac:dyDescent="0.2">
      <c r="A20" t="s">
        <v>423</v>
      </c>
      <c r="B20">
        <v>0.86764699999999995</v>
      </c>
      <c r="C20" t="s">
        <v>2494</v>
      </c>
      <c r="D20" t="s">
        <v>2493</v>
      </c>
    </row>
    <row r="21" spans="1:4" x14ac:dyDescent="0.2">
      <c r="A21" t="s">
        <v>424</v>
      </c>
      <c r="B21">
        <v>1.19353</v>
      </c>
      <c r="C21" t="s">
        <v>2494</v>
      </c>
      <c r="D21" t="s">
        <v>2493</v>
      </c>
    </row>
    <row r="22" spans="1:4" x14ac:dyDescent="0.2">
      <c r="A22" t="s">
        <v>425</v>
      </c>
      <c r="B22">
        <v>0.59577800000000003</v>
      </c>
      <c r="C22" t="s">
        <v>2494</v>
      </c>
      <c r="D22" t="s">
        <v>2493</v>
      </c>
    </row>
    <row r="23" spans="1:4" x14ac:dyDescent="0.2">
      <c r="A23" t="s">
        <v>426</v>
      </c>
      <c r="B23">
        <v>1.1024</v>
      </c>
      <c r="C23" t="s">
        <v>2494</v>
      </c>
      <c r="D23" t="s">
        <v>2493</v>
      </c>
    </row>
    <row r="24" spans="1:4" x14ac:dyDescent="0.2">
      <c r="A24" t="s">
        <v>427</v>
      </c>
      <c r="B24">
        <v>0.73394800000000004</v>
      </c>
      <c r="C24" t="s">
        <v>2494</v>
      </c>
      <c r="D24" t="s">
        <v>2493</v>
      </c>
    </row>
    <row r="25" spans="1:4" x14ac:dyDescent="0.2">
      <c r="A25" t="s">
        <v>428</v>
      </c>
      <c r="B25">
        <v>0.96252400000000005</v>
      </c>
      <c r="C25" t="s">
        <v>2494</v>
      </c>
      <c r="D25" t="s">
        <v>2493</v>
      </c>
    </row>
    <row r="26" spans="1:4" x14ac:dyDescent="0.2">
      <c r="A26" t="s">
        <v>429</v>
      </c>
      <c r="B26">
        <v>0.92840999999999996</v>
      </c>
      <c r="C26" t="s">
        <v>2494</v>
      </c>
      <c r="D26" t="s">
        <v>2493</v>
      </c>
    </row>
    <row r="27" spans="1:4" x14ac:dyDescent="0.2">
      <c r="A27" t="s">
        <v>430</v>
      </c>
      <c r="B27">
        <v>1.11094</v>
      </c>
      <c r="C27" t="s">
        <v>2494</v>
      </c>
      <c r="D27" t="s">
        <v>2493</v>
      </c>
    </row>
    <row r="28" spans="1:4" x14ac:dyDescent="0.2">
      <c r="A28" t="s">
        <v>431</v>
      </c>
      <c r="B28">
        <v>2.6202100000000002</v>
      </c>
      <c r="C28" t="s">
        <v>2494</v>
      </c>
      <c r="D28" t="s">
        <v>2493</v>
      </c>
    </row>
    <row r="29" spans="1:4" x14ac:dyDescent="0.2">
      <c r="A29" t="s">
        <v>432</v>
      </c>
      <c r="B29">
        <v>1.3933</v>
      </c>
      <c r="C29" t="s">
        <v>2494</v>
      </c>
      <c r="D29" t="s">
        <v>2493</v>
      </c>
    </row>
    <row r="30" spans="1:4" x14ac:dyDescent="0.2">
      <c r="A30" t="s">
        <v>433</v>
      </c>
      <c r="B30">
        <v>0.68257599999999996</v>
      </c>
      <c r="C30" t="s">
        <v>2494</v>
      </c>
      <c r="D30" t="s">
        <v>2493</v>
      </c>
    </row>
    <row r="31" spans="1:4" x14ac:dyDescent="0.2">
      <c r="A31" t="s">
        <v>434</v>
      </c>
      <c r="B31">
        <v>1.6749700000000001</v>
      </c>
      <c r="C31" t="s">
        <v>2494</v>
      </c>
      <c r="D31" t="s">
        <v>2493</v>
      </c>
    </row>
    <row r="32" spans="1:4" x14ac:dyDescent="0.2">
      <c r="A32" t="s">
        <v>435</v>
      </c>
      <c r="B32">
        <v>1.49735</v>
      </c>
      <c r="C32" t="s">
        <v>2494</v>
      </c>
      <c r="D32" t="s">
        <v>2493</v>
      </c>
    </row>
    <row r="33" spans="1:4" x14ac:dyDescent="0.2">
      <c r="A33" t="s">
        <v>436</v>
      </c>
      <c r="B33">
        <v>0.92160799999999998</v>
      </c>
      <c r="C33" t="s">
        <v>2494</v>
      </c>
      <c r="D33" t="s">
        <v>2493</v>
      </c>
    </row>
    <row r="34" spans="1:4" x14ac:dyDescent="0.2">
      <c r="A34" t="s">
        <v>437</v>
      </c>
      <c r="B34">
        <v>0.13775599999999999</v>
      </c>
      <c r="C34" t="s">
        <v>2494</v>
      </c>
      <c r="D34" t="s">
        <v>2493</v>
      </c>
    </row>
    <row r="35" spans="1:4" x14ac:dyDescent="0.2">
      <c r="A35" t="s">
        <v>438</v>
      </c>
      <c r="B35">
        <v>1.19899</v>
      </c>
      <c r="C35" t="s">
        <v>2494</v>
      </c>
      <c r="D35" t="s">
        <v>2493</v>
      </c>
    </row>
    <row r="36" spans="1:4" x14ac:dyDescent="0.2">
      <c r="A36" t="s">
        <v>439</v>
      </c>
      <c r="B36">
        <v>0.90880099999999997</v>
      </c>
      <c r="C36" t="s">
        <v>2494</v>
      </c>
      <c r="D36" t="s">
        <v>2493</v>
      </c>
    </row>
    <row r="37" spans="1:4" x14ac:dyDescent="0.2">
      <c r="A37" t="s">
        <v>440</v>
      </c>
      <c r="B37">
        <v>0.927651</v>
      </c>
      <c r="C37" t="s">
        <v>2494</v>
      </c>
      <c r="D37" t="s">
        <v>2493</v>
      </c>
    </row>
    <row r="38" spans="1:4" x14ac:dyDescent="0.2">
      <c r="A38" t="s">
        <v>441</v>
      </c>
      <c r="B38">
        <v>0.76531400000000005</v>
      </c>
      <c r="C38" t="s">
        <v>2494</v>
      </c>
      <c r="D38" t="s">
        <v>2493</v>
      </c>
    </row>
    <row r="39" spans="1:4" x14ac:dyDescent="0.2">
      <c r="A39" t="s">
        <v>442</v>
      </c>
      <c r="B39">
        <v>1.1921200000000001</v>
      </c>
      <c r="C39" t="s">
        <v>2494</v>
      </c>
      <c r="D39" t="s">
        <v>2493</v>
      </c>
    </row>
    <row r="40" spans="1:4" x14ac:dyDescent="0.2">
      <c r="A40" t="s">
        <v>443</v>
      </c>
      <c r="B40">
        <v>0.74280199999999996</v>
      </c>
      <c r="C40" t="s">
        <v>2494</v>
      </c>
      <c r="D40" t="s">
        <v>2493</v>
      </c>
    </row>
    <row r="41" spans="1:4" x14ac:dyDescent="0.2">
      <c r="A41" t="s">
        <v>444</v>
      </c>
      <c r="B41">
        <v>0.91162299999999996</v>
      </c>
      <c r="C41" t="s">
        <v>2494</v>
      </c>
      <c r="D41" t="s">
        <v>2493</v>
      </c>
    </row>
    <row r="42" spans="1:4" x14ac:dyDescent="0.2">
      <c r="A42" t="s">
        <v>445</v>
      </c>
      <c r="B42">
        <v>0.80010099999999995</v>
      </c>
      <c r="C42" t="s">
        <v>2494</v>
      </c>
      <c r="D42" t="s">
        <v>2493</v>
      </c>
    </row>
    <row r="43" spans="1:4" x14ac:dyDescent="0.2">
      <c r="A43" t="s">
        <v>446</v>
      </c>
      <c r="B43">
        <v>1.71363</v>
      </c>
      <c r="C43" t="s">
        <v>2494</v>
      </c>
      <c r="D43" t="s">
        <v>2493</v>
      </c>
    </row>
    <row r="44" spans="1:4" x14ac:dyDescent="0.2">
      <c r="A44" t="s">
        <v>447</v>
      </c>
      <c r="B44">
        <v>1.0644800000000001</v>
      </c>
      <c r="C44" t="s">
        <v>2494</v>
      </c>
      <c r="D44" t="s">
        <v>2493</v>
      </c>
    </row>
    <row r="45" spans="1:4" x14ac:dyDescent="0.2">
      <c r="A45" t="s">
        <v>448</v>
      </c>
      <c r="B45">
        <v>1.4390000000000001</v>
      </c>
      <c r="C45" t="s">
        <v>2494</v>
      </c>
      <c r="D45" t="s">
        <v>2493</v>
      </c>
    </row>
    <row r="46" spans="1:4" x14ac:dyDescent="0.2">
      <c r="A46" t="s">
        <v>449</v>
      </c>
      <c r="B46">
        <v>1.05924</v>
      </c>
      <c r="C46" t="s">
        <v>2494</v>
      </c>
      <c r="D46" t="s">
        <v>2493</v>
      </c>
    </row>
    <row r="47" spans="1:4" x14ac:dyDescent="0.2">
      <c r="A47" t="s">
        <v>450</v>
      </c>
      <c r="B47">
        <v>0.76033200000000001</v>
      </c>
      <c r="C47" t="s">
        <v>2494</v>
      </c>
      <c r="D47" t="s">
        <v>2493</v>
      </c>
    </row>
    <row r="48" spans="1:4" x14ac:dyDescent="0.2">
      <c r="A48" t="s">
        <v>451</v>
      </c>
      <c r="B48">
        <v>0.90868400000000005</v>
      </c>
      <c r="C48" t="s">
        <v>2494</v>
      </c>
      <c r="D48" t="s">
        <v>2493</v>
      </c>
    </row>
    <row r="49" spans="1:4" x14ac:dyDescent="0.2">
      <c r="A49" t="s">
        <v>452</v>
      </c>
      <c r="B49">
        <v>1.2227699999999999</v>
      </c>
      <c r="C49" t="s">
        <v>2494</v>
      </c>
      <c r="D49" t="s">
        <v>2493</v>
      </c>
    </row>
    <row r="50" spans="1:4" x14ac:dyDescent="0.2">
      <c r="A50" t="s">
        <v>453</v>
      </c>
      <c r="B50">
        <v>0.59038400000000002</v>
      </c>
      <c r="C50" t="s">
        <v>2494</v>
      </c>
      <c r="D50" t="s">
        <v>2493</v>
      </c>
    </row>
    <row r="51" spans="1:4" x14ac:dyDescent="0.2">
      <c r="A51" t="s">
        <v>454</v>
      </c>
      <c r="B51">
        <v>1.15567</v>
      </c>
      <c r="C51" t="s">
        <v>2494</v>
      </c>
      <c r="D51" t="s">
        <v>2493</v>
      </c>
    </row>
    <row r="52" spans="1:4" x14ac:dyDescent="0.2">
      <c r="A52" t="s">
        <v>455</v>
      </c>
      <c r="B52">
        <v>0.868259</v>
      </c>
      <c r="C52" t="s">
        <v>2494</v>
      </c>
      <c r="D52" t="s">
        <v>2493</v>
      </c>
    </row>
    <row r="53" spans="1:4" x14ac:dyDescent="0.2">
      <c r="A53" t="s">
        <v>456</v>
      </c>
      <c r="B53">
        <v>1.2265999999999999</v>
      </c>
      <c r="C53" t="s">
        <v>2494</v>
      </c>
      <c r="D53" t="s">
        <v>2493</v>
      </c>
    </row>
    <row r="54" spans="1:4" x14ac:dyDescent="0.2">
      <c r="A54" t="s">
        <v>457</v>
      </c>
      <c r="B54">
        <v>0.36483300000000002</v>
      </c>
      <c r="C54" t="s">
        <v>2494</v>
      </c>
      <c r="D54" t="s">
        <v>2493</v>
      </c>
    </row>
    <row r="55" spans="1:4" x14ac:dyDescent="0.2">
      <c r="A55" t="s">
        <v>458</v>
      </c>
      <c r="B55">
        <v>1.09806</v>
      </c>
      <c r="C55" t="s">
        <v>2494</v>
      </c>
      <c r="D55" t="s">
        <v>2493</v>
      </c>
    </row>
    <row r="56" spans="1:4" x14ac:dyDescent="0.2">
      <c r="A56" t="s">
        <v>459</v>
      </c>
      <c r="B56">
        <v>2.0294400000000001</v>
      </c>
      <c r="C56" t="s">
        <v>2494</v>
      </c>
      <c r="D56" t="s">
        <v>2493</v>
      </c>
    </row>
    <row r="57" spans="1:4" x14ac:dyDescent="0.2">
      <c r="A57" t="s">
        <v>460</v>
      </c>
      <c r="B57">
        <v>1.89415</v>
      </c>
      <c r="C57" t="s">
        <v>2494</v>
      </c>
      <c r="D57" t="s">
        <v>2493</v>
      </c>
    </row>
    <row r="58" spans="1:4" x14ac:dyDescent="0.2">
      <c r="A58" t="s">
        <v>461</v>
      </c>
      <c r="B58">
        <v>1.5665</v>
      </c>
      <c r="C58" t="s">
        <v>2494</v>
      </c>
      <c r="D58" t="s">
        <v>2493</v>
      </c>
    </row>
    <row r="59" spans="1:4" x14ac:dyDescent="0.2">
      <c r="A59" t="s">
        <v>462</v>
      </c>
      <c r="B59">
        <v>1.1115200000000001</v>
      </c>
      <c r="C59" t="s">
        <v>2494</v>
      </c>
      <c r="D59" t="s">
        <v>2493</v>
      </c>
    </row>
    <row r="60" spans="1:4" x14ac:dyDescent="0.2">
      <c r="A60" t="s">
        <v>463</v>
      </c>
      <c r="B60">
        <v>1.3433600000000001</v>
      </c>
      <c r="C60" t="s">
        <v>2494</v>
      </c>
      <c r="D60" t="s">
        <v>2493</v>
      </c>
    </row>
    <row r="61" spans="1:4" x14ac:dyDescent="0.2">
      <c r="A61" t="s">
        <v>464</v>
      </c>
      <c r="B61">
        <v>1.50535</v>
      </c>
      <c r="C61" t="s">
        <v>2494</v>
      </c>
      <c r="D61" t="s">
        <v>2493</v>
      </c>
    </row>
    <row r="62" spans="1:4" x14ac:dyDescent="0.2">
      <c r="A62" t="s">
        <v>465</v>
      </c>
      <c r="B62">
        <v>1.7089099999999999</v>
      </c>
      <c r="C62" t="s">
        <v>2494</v>
      </c>
      <c r="D62" t="s">
        <v>2493</v>
      </c>
    </row>
    <row r="63" spans="1:4" x14ac:dyDescent="0.2">
      <c r="A63" t="s">
        <v>466</v>
      </c>
      <c r="B63">
        <v>1.62002</v>
      </c>
      <c r="C63" t="s">
        <v>2494</v>
      </c>
      <c r="D63" t="s">
        <v>2493</v>
      </c>
    </row>
    <row r="64" spans="1:4" x14ac:dyDescent="0.2">
      <c r="A64" t="s">
        <v>467</v>
      </c>
      <c r="B64">
        <v>1.0162199999999999</v>
      </c>
      <c r="C64" t="s">
        <v>2494</v>
      </c>
      <c r="D64" t="s">
        <v>2493</v>
      </c>
    </row>
    <row r="65" spans="1:4" x14ac:dyDescent="0.2">
      <c r="A65" t="s">
        <v>468</v>
      </c>
      <c r="B65">
        <v>0.81749000000000005</v>
      </c>
      <c r="C65" t="s">
        <v>2494</v>
      </c>
      <c r="D65" t="s">
        <v>2493</v>
      </c>
    </row>
    <row r="66" spans="1:4" x14ac:dyDescent="0.2">
      <c r="A66" t="s">
        <v>469</v>
      </c>
      <c r="B66">
        <v>1.0932999999999999</v>
      </c>
      <c r="C66" t="s">
        <v>2494</v>
      </c>
      <c r="D66" t="s">
        <v>2493</v>
      </c>
    </row>
    <row r="67" spans="1:4" x14ac:dyDescent="0.2">
      <c r="A67" t="s">
        <v>470</v>
      </c>
      <c r="B67">
        <v>2.4424899999999999E-2</v>
      </c>
      <c r="C67" t="s">
        <v>2494</v>
      </c>
      <c r="D67" t="s">
        <v>2493</v>
      </c>
    </row>
    <row r="68" spans="1:4" x14ac:dyDescent="0.2">
      <c r="A68" t="s">
        <v>471</v>
      </c>
      <c r="B68">
        <v>0.16233900000000001</v>
      </c>
      <c r="C68" t="s">
        <v>2494</v>
      </c>
      <c r="D68" t="s">
        <v>2493</v>
      </c>
    </row>
    <row r="69" spans="1:4" x14ac:dyDescent="0.2">
      <c r="A69" t="s">
        <v>472</v>
      </c>
      <c r="B69">
        <v>0.72704500000000005</v>
      </c>
      <c r="C69" t="s">
        <v>2494</v>
      </c>
      <c r="D69" t="s">
        <v>2493</v>
      </c>
    </row>
    <row r="70" spans="1:4" x14ac:dyDescent="0.2">
      <c r="A70" t="s">
        <v>473</v>
      </c>
      <c r="B70">
        <v>0.250467</v>
      </c>
      <c r="C70" t="s">
        <v>2494</v>
      </c>
      <c r="D70" t="s">
        <v>2493</v>
      </c>
    </row>
    <row r="71" spans="1:4" x14ac:dyDescent="0.2">
      <c r="A71" t="s">
        <v>474</v>
      </c>
      <c r="B71">
        <v>0.22959399999999999</v>
      </c>
      <c r="C71" t="s">
        <v>2494</v>
      </c>
      <c r="D71" t="s">
        <v>2493</v>
      </c>
    </row>
    <row r="72" spans="1:4" x14ac:dyDescent="0.2">
      <c r="A72" t="s">
        <v>475</v>
      </c>
      <c r="B72">
        <v>1.3777699999999999</v>
      </c>
      <c r="C72" t="s">
        <v>2494</v>
      </c>
      <c r="D72" t="s">
        <v>2493</v>
      </c>
    </row>
    <row r="73" spans="1:4" x14ac:dyDescent="0.2">
      <c r="A73" t="s">
        <v>476</v>
      </c>
      <c r="B73">
        <v>1.60101</v>
      </c>
      <c r="C73" t="s">
        <v>2494</v>
      </c>
      <c r="D73" t="s">
        <v>2493</v>
      </c>
    </row>
    <row r="74" spans="1:4" x14ac:dyDescent="0.2">
      <c r="A74" t="s">
        <v>477</v>
      </c>
      <c r="B74">
        <v>1.03542</v>
      </c>
      <c r="C74" t="s">
        <v>2494</v>
      </c>
      <c r="D74" t="s">
        <v>2493</v>
      </c>
    </row>
    <row r="75" spans="1:4" x14ac:dyDescent="0.2">
      <c r="A75" t="s">
        <v>478</v>
      </c>
      <c r="B75">
        <v>0.53810800000000003</v>
      </c>
      <c r="C75" t="s">
        <v>2494</v>
      </c>
      <c r="D75" t="s">
        <v>2493</v>
      </c>
    </row>
    <row r="76" spans="1:4" x14ac:dyDescent="0.2">
      <c r="A76" t="s">
        <v>479</v>
      </c>
      <c r="B76">
        <v>0.3992</v>
      </c>
      <c r="C76" t="s">
        <v>2494</v>
      </c>
      <c r="D76" t="s">
        <v>2493</v>
      </c>
    </row>
    <row r="77" spans="1:4" x14ac:dyDescent="0.2">
      <c r="A77" t="s">
        <v>480</v>
      </c>
      <c r="B77">
        <v>1.5425800000000001</v>
      </c>
      <c r="C77" t="s">
        <v>2494</v>
      </c>
      <c r="D77" t="s">
        <v>2493</v>
      </c>
    </row>
    <row r="78" spans="1:4" x14ac:dyDescent="0.2">
      <c r="A78" t="s">
        <v>481</v>
      </c>
      <c r="B78">
        <v>1.4717499999999999</v>
      </c>
      <c r="C78" t="s">
        <v>2494</v>
      </c>
      <c r="D78" t="s">
        <v>2493</v>
      </c>
    </row>
    <row r="79" spans="1:4" x14ac:dyDescent="0.2">
      <c r="A79" t="s">
        <v>482</v>
      </c>
      <c r="B79">
        <v>2.8535300000000001</v>
      </c>
      <c r="C79" t="s">
        <v>2494</v>
      </c>
      <c r="D79" t="s">
        <v>2493</v>
      </c>
    </row>
    <row r="80" spans="1:4" x14ac:dyDescent="0.2">
      <c r="A80" t="s">
        <v>483</v>
      </c>
      <c r="B80">
        <v>2.3597100000000002</v>
      </c>
      <c r="C80" t="s">
        <v>2494</v>
      </c>
      <c r="D80" t="s">
        <v>2493</v>
      </c>
    </row>
    <row r="81" spans="1:4" x14ac:dyDescent="0.2">
      <c r="A81" t="s">
        <v>484</v>
      </c>
      <c r="B81">
        <v>1.7817400000000001</v>
      </c>
      <c r="C81" t="s">
        <v>2494</v>
      </c>
      <c r="D81" t="s">
        <v>2493</v>
      </c>
    </row>
    <row r="82" spans="1:4" x14ac:dyDescent="0.2">
      <c r="A82" t="s">
        <v>485</v>
      </c>
      <c r="B82">
        <v>1.45753</v>
      </c>
      <c r="C82" t="s">
        <v>2494</v>
      </c>
      <c r="D82" t="s">
        <v>2493</v>
      </c>
    </row>
    <row r="83" spans="1:4" x14ac:dyDescent="0.2">
      <c r="A83" t="s">
        <v>486</v>
      </c>
      <c r="B83">
        <v>1.8136000000000001</v>
      </c>
      <c r="C83" t="s">
        <v>2494</v>
      </c>
      <c r="D83" t="s">
        <v>2493</v>
      </c>
    </row>
    <row r="84" spans="1:4" x14ac:dyDescent="0.2">
      <c r="A84" t="s">
        <v>487</v>
      </c>
      <c r="B84">
        <v>2.1844800000000002</v>
      </c>
      <c r="C84" t="s">
        <v>2494</v>
      </c>
      <c r="D84" t="s">
        <v>2493</v>
      </c>
    </row>
    <row r="85" spans="1:4" x14ac:dyDescent="0.2">
      <c r="A85" t="s">
        <v>488</v>
      </c>
      <c r="B85">
        <v>2.4189400000000001</v>
      </c>
      <c r="C85" t="s">
        <v>2494</v>
      </c>
      <c r="D85" t="s">
        <v>2493</v>
      </c>
    </row>
    <row r="86" spans="1:4" x14ac:dyDescent="0.2">
      <c r="A86" t="s">
        <v>489</v>
      </c>
      <c r="B86">
        <v>2.01227</v>
      </c>
      <c r="C86" t="s">
        <v>2494</v>
      </c>
      <c r="D86" t="s">
        <v>2493</v>
      </c>
    </row>
    <row r="87" spans="1:4" x14ac:dyDescent="0.2">
      <c r="A87" t="s">
        <v>490</v>
      </c>
      <c r="B87">
        <v>2.1804600000000001</v>
      </c>
      <c r="C87" t="s">
        <v>2494</v>
      </c>
      <c r="D87" t="s">
        <v>2493</v>
      </c>
    </row>
    <row r="88" spans="1:4" x14ac:dyDescent="0.2">
      <c r="A88" t="s">
        <v>491</v>
      </c>
      <c r="B88">
        <v>1.6175900000000001</v>
      </c>
      <c r="C88" t="s">
        <v>2494</v>
      </c>
      <c r="D88" t="s">
        <v>2493</v>
      </c>
    </row>
    <row r="89" spans="1:4" x14ac:dyDescent="0.2">
      <c r="A89" t="s">
        <v>492</v>
      </c>
      <c r="B89">
        <v>1.1692199999999999</v>
      </c>
      <c r="C89" t="s">
        <v>2494</v>
      </c>
      <c r="D89" t="s">
        <v>2493</v>
      </c>
    </row>
    <row r="90" spans="1:4" x14ac:dyDescent="0.2">
      <c r="A90" t="s">
        <v>493</v>
      </c>
      <c r="B90">
        <v>2.2600600000000002</v>
      </c>
      <c r="C90" t="s">
        <v>2494</v>
      </c>
      <c r="D90" t="s">
        <v>2493</v>
      </c>
    </row>
    <row r="91" spans="1:4" x14ac:dyDescent="0.2">
      <c r="A91" t="s">
        <v>494</v>
      </c>
      <c r="B91">
        <v>2.2321599999999999</v>
      </c>
      <c r="C91" t="s">
        <v>2494</v>
      </c>
      <c r="D91" t="s">
        <v>2493</v>
      </c>
    </row>
    <row r="92" spans="1:4" x14ac:dyDescent="0.2">
      <c r="A92" t="s">
        <v>495</v>
      </c>
      <c r="B92">
        <v>1.39958</v>
      </c>
      <c r="C92" t="s">
        <v>2494</v>
      </c>
      <c r="D92" t="s">
        <v>2493</v>
      </c>
    </row>
    <row r="93" spans="1:4" x14ac:dyDescent="0.2">
      <c r="A93" t="s">
        <v>496</v>
      </c>
      <c r="B93">
        <v>2.67164</v>
      </c>
      <c r="C93" t="s">
        <v>2494</v>
      </c>
      <c r="D93" t="s">
        <v>2493</v>
      </c>
    </row>
    <row r="94" spans="1:4" x14ac:dyDescent="0.2">
      <c r="A94" t="s">
        <v>497</v>
      </c>
      <c r="B94">
        <v>1.8039400000000001</v>
      </c>
      <c r="C94" t="s">
        <v>2494</v>
      </c>
      <c r="D94" t="s">
        <v>2493</v>
      </c>
    </row>
    <row r="95" spans="1:4" x14ac:dyDescent="0.2">
      <c r="A95" t="s">
        <v>498</v>
      </c>
      <c r="B95">
        <v>1.12063</v>
      </c>
      <c r="C95" t="s">
        <v>2494</v>
      </c>
      <c r="D95" t="s">
        <v>2493</v>
      </c>
    </row>
    <row r="96" spans="1:4" x14ac:dyDescent="0.2">
      <c r="A96" t="s">
        <v>499</v>
      </c>
      <c r="B96">
        <v>1.2853300000000001</v>
      </c>
      <c r="C96" t="s">
        <v>2494</v>
      </c>
      <c r="D96" t="s">
        <v>2493</v>
      </c>
    </row>
    <row r="97" spans="1:4" x14ac:dyDescent="0.2">
      <c r="A97" t="s">
        <v>500</v>
      </c>
      <c r="B97">
        <v>2.8839199999999998</v>
      </c>
      <c r="C97" t="s">
        <v>2494</v>
      </c>
      <c r="D97" t="s">
        <v>2493</v>
      </c>
    </row>
    <row r="98" spans="1:4" x14ac:dyDescent="0.2">
      <c r="A98" t="s">
        <v>501</v>
      </c>
      <c r="B98">
        <v>1.94177</v>
      </c>
      <c r="C98" t="s">
        <v>2494</v>
      </c>
      <c r="D98" t="s">
        <v>2493</v>
      </c>
    </row>
    <row r="99" spans="1:4" x14ac:dyDescent="0.2">
      <c r="A99" t="s">
        <v>502</v>
      </c>
      <c r="B99">
        <v>1.9007400000000001</v>
      </c>
      <c r="C99" t="s">
        <v>2494</v>
      </c>
      <c r="D99" t="s">
        <v>2493</v>
      </c>
    </row>
    <row r="100" spans="1:4" x14ac:dyDescent="0.2">
      <c r="A100" t="s">
        <v>503</v>
      </c>
      <c r="B100">
        <v>1.35205</v>
      </c>
      <c r="C100" t="s">
        <v>2494</v>
      </c>
      <c r="D100" t="s">
        <v>2493</v>
      </c>
    </row>
    <row r="101" spans="1:4" x14ac:dyDescent="0.2">
      <c r="A101" t="s">
        <v>504</v>
      </c>
      <c r="B101">
        <v>2.2959399999999999</v>
      </c>
      <c r="C101" t="s">
        <v>2494</v>
      </c>
      <c r="D101" t="s">
        <v>2493</v>
      </c>
    </row>
    <row r="102" spans="1:4" x14ac:dyDescent="0.2">
      <c r="A102" t="s">
        <v>505</v>
      </c>
      <c r="B102">
        <v>1.7549399999999999</v>
      </c>
      <c r="C102" t="s">
        <v>2494</v>
      </c>
      <c r="D102" t="s">
        <v>2493</v>
      </c>
    </row>
    <row r="103" spans="1:4" x14ac:dyDescent="0.2">
      <c r="A103" t="s">
        <v>506</v>
      </c>
      <c r="B103">
        <v>1.5306200000000001</v>
      </c>
      <c r="C103" t="s">
        <v>2494</v>
      </c>
      <c r="D103" t="s">
        <v>2493</v>
      </c>
    </row>
    <row r="104" spans="1:4" x14ac:dyDescent="0.2">
      <c r="A104" t="s">
        <v>507</v>
      </c>
      <c r="B104">
        <v>1.87849</v>
      </c>
      <c r="C104" t="s">
        <v>2494</v>
      </c>
      <c r="D104" t="s">
        <v>2493</v>
      </c>
    </row>
    <row r="105" spans="1:4" x14ac:dyDescent="0.2">
      <c r="A105" t="s">
        <v>508</v>
      </c>
      <c r="B105">
        <v>1.8263199999999999</v>
      </c>
      <c r="C105" t="s">
        <v>2494</v>
      </c>
      <c r="D105" t="s">
        <v>2493</v>
      </c>
    </row>
    <row r="106" spans="1:4" x14ac:dyDescent="0.2">
      <c r="A106" t="s">
        <v>509</v>
      </c>
      <c r="B106">
        <v>1.7973300000000001</v>
      </c>
      <c r="C106" t="s">
        <v>2494</v>
      </c>
      <c r="D106" t="s">
        <v>2493</v>
      </c>
    </row>
    <row r="107" spans="1:4" x14ac:dyDescent="0.2">
      <c r="A107" t="s">
        <v>510</v>
      </c>
      <c r="B107">
        <v>1.5472600000000001</v>
      </c>
      <c r="C107" t="s">
        <v>2494</v>
      </c>
      <c r="D107" t="s">
        <v>2493</v>
      </c>
    </row>
    <row r="108" spans="1:4" x14ac:dyDescent="0.2">
      <c r="A108" t="s">
        <v>511</v>
      </c>
      <c r="B108">
        <v>1.4170199999999999</v>
      </c>
      <c r="C108" t="s">
        <v>2494</v>
      </c>
      <c r="D108" t="s">
        <v>2493</v>
      </c>
    </row>
    <row r="109" spans="1:4" x14ac:dyDescent="0.2">
      <c r="A109" t="s">
        <v>512</v>
      </c>
      <c r="B109">
        <v>1.86788</v>
      </c>
      <c r="C109" t="s">
        <v>2494</v>
      </c>
      <c r="D109" t="s">
        <v>2493</v>
      </c>
    </row>
    <row r="110" spans="1:4" x14ac:dyDescent="0.2">
      <c r="A110" t="s">
        <v>513</v>
      </c>
      <c r="B110">
        <v>1.1240399999999999</v>
      </c>
      <c r="C110" t="s">
        <v>2494</v>
      </c>
      <c r="D110" t="s">
        <v>2493</v>
      </c>
    </row>
    <row r="111" spans="1:4" x14ac:dyDescent="0.2">
      <c r="A111" t="s">
        <v>514</v>
      </c>
      <c r="B111">
        <v>2.0663499999999999</v>
      </c>
      <c r="C111" t="s">
        <v>2494</v>
      </c>
      <c r="D111" t="s">
        <v>2493</v>
      </c>
    </row>
    <row r="112" spans="1:4" x14ac:dyDescent="0.2">
      <c r="A112" t="s">
        <v>515</v>
      </c>
      <c r="B112">
        <v>2.01932</v>
      </c>
      <c r="C112" t="s">
        <v>2494</v>
      </c>
      <c r="D112" t="s">
        <v>2493</v>
      </c>
    </row>
    <row r="113" spans="1:4" x14ac:dyDescent="0.2">
      <c r="A113" t="s">
        <v>516</v>
      </c>
      <c r="B113">
        <v>2.5660500000000002</v>
      </c>
      <c r="C113" t="s">
        <v>2494</v>
      </c>
      <c r="D113" t="s">
        <v>2493</v>
      </c>
    </row>
    <row r="114" spans="1:4" x14ac:dyDescent="0.2">
      <c r="A114" t="s">
        <v>517</v>
      </c>
      <c r="B114">
        <v>2.1319300000000001</v>
      </c>
      <c r="C114" t="s">
        <v>2494</v>
      </c>
      <c r="D114" t="s">
        <v>2493</v>
      </c>
    </row>
    <row r="115" spans="1:4" x14ac:dyDescent="0.2">
      <c r="A115" t="s">
        <v>518</v>
      </c>
      <c r="B115">
        <v>1.3952199999999999</v>
      </c>
      <c r="C115" t="s">
        <v>2494</v>
      </c>
      <c r="D115" t="s">
        <v>2493</v>
      </c>
    </row>
    <row r="116" spans="1:4" x14ac:dyDescent="0.2">
      <c r="A116" t="s">
        <v>519</v>
      </c>
      <c r="B116">
        <v>0.99280999999999997</v>
      </c>
      <c r="C116" t="s">
        <v>2494</v>
      </c>
      <c r="D116" t="s">
        <v>2493</v>
      </c>
    </row>
    <row r="117" spans="1:4" x14ac:dyDescent="0.2">
      <c r="A117" t="s">
        <v>520</v>
      </c>
      <c r="B117">
        <v>1.0025900000000001</v>
      </c>
      <c r="C117" t="s">
        <v>2494</v>
      </c>
      <c r="D117" t="s">
        <v>2493</v>
      </c>
    </row>
    <row r="118" spans="1:4" x14ac:dyDescent="0.2">
      <c r="A118" t="s">
        <v>521</v>
      </c>
      <c r="B118">
        <v>1.1024799999999999</v>
      </c>
      <c r="C118" t="s">
        <v>2494</v>
      </c>
      <c r="D118" t="s">
        <v>2493</v>
      </c>
    </row>
    <row r="119" spans="1:4" x14ac:dyDescent="0.2">
      <c r="A119" t="s">
        <v>522</v>
      </c>
      <c r="B119">
        <v>1.0568500000000001</v>
      </c>
      <c r="C119" t="s">
        <v>2494</v>
      </c>
      <c r="D119" t="s">
        <v>2493</v>
      </c>
    </row>
    <row r="120" spans="1:4" x14ac:dyDescent="0.2">
      <c r="A120" t="s">
        <v>523</v>
      </c>
      <c r="B120">
        <v>0.95116199999999995</v>
      </c>
      <c r="C120" t="s">
        <v>2494</v>
      </c>
      <c r="D120" t="s">
        <v>2493</v>
      </c>
    </row>
    <row r="121" spans="1:4" x14ac:dyDescent="0.2">
      <c r="A121" t="s">
        <v>524</v>
      </c>
      <c r="B121">
        <v>1.0205299999999999</v>
      </c>
      <c r="C121" t="s">
        <v>2494</v>
      </c>
      <c r="D121" t="s">
        <v>2493</v>
      </c>
    </row>
    <row r="122" spans="1:4" x14ac:dyDescent="0.2">
      <c r="A122" t="s">
        <v>525</v>
      </c>
      <c r="B122">
        <v>0.48214600000000002</v>
      </c>
      <c r="C122" t="s">
        <v>2494</v>
      </c>
      <c r="D122" t="s">
        <v>2493</v>
      </c>
    </row>
    <row r="123" spans="1:4" x14ac:dyDescent="0.2">
      <c r="A123" t="s">
        <v>526</v>
      </c>
      <c r="B123">
        <v>1.1083799999999999</v>
      </c>
      <c r="C123" t="s">
        <v>2494</v>
      </c>
      <c r="D123" t="s">
        <v>2493</v>
      </c>
    </row>
    <row r="124" spans="1:4" x14ac:dyDescent="0.2">
      <c r="A124" t="s">
        <v>527</v>
      </c>
      <c r="B124">
        <v>1.16981</v>
      </c>
      <c r="C124" t="s">
        <v>2494</v>
      </c>
      <c r="D124" t="s">
        <v>2493</v>
      </c>
    </row>
    <row r="125" spans="1:4" x14ac:dyDescent="0.2">
      <c r="A125" t="s">
        <v>528</v>
      </c>
      <c r="B125">
        <v>0.71962199999999998</v>
      </c>
      <c r="C125" t="s">
        <v>2494</v>
      </c>
      <c r="D125" t="s">
        <v>2493</v>
      </c>
    </row>
    <row r="126" spans="1:4" x14ac:dyDescent="0.2">
      <c r="A126" t="s">
        <v>529</v>
      </c>
      <c r="B126">
        <v>1.0585599999999999</v>
      </c>
      <c r="C126" t="s">
        <v>2494</v>
      </c>
      <c r="D126" t="s">
        <v>2493</v>
      </c>
    </row>
    <row r="127" spans="1:4" x14ac:dyDescent="0.2">
      <c r="A127" t="s">
        <v>530</v>
      </c>
      <c r="B127">
        <v>1.21471</v>
      </c>
      <c r="C127" t="s">
        <v>2494</v>
      </c>
      <c r="D127" t="s">
        <v>2493</v>
      </c>
    </row>
    <row r="128" spans="1:4" x14ac:dyDescent="0.2">
      <c r="A128" t="s">
        <v>531</v>
      </c>
      <c r="B128">
        <v>0.87360800000000005</v>
      </c>
      <c r="C128" t="s">
        <v>2494</v>
      </c>
      <c r="D128" t="s">
        <v>2493</v>
      </c>
    </row>
    <row r="129" spans="1:4" x14ac:dyDescent="0.2">
      <c r="A129" t="s">
        <v>532</v>
      </c>
      <c r="B129">
        <v>0.73052499999999998</v>
      </c>
      <c r="C129" t="s">
        <v>2494</v>
      </c>
      <c r="D129" t="s">
        <v>2493</v>
      </c>
    </row>
    <row r="130" spans="1:4" x14ac:dyDescent="0.2">
      <c r="A130" t="s">
        <v>533</v>
      </c>
      <c r="B130">
        <v>0.91686000000000001</v>
      </c>
      <c r="C130" t="s">
        <v>2494</v>
      </c>
      <c r="D130" t="s">
        <v>2493</v>
      </c>
    </row>
    <row r="131" spans="1:4" x14ac:dyDescent="0.2">
      <c r="A131" t="s">
        <v>534</v>
      </c>
      <c r="B131">
        <v>1.8893500000000001</v>
      </c>
      <c r="C131" t="s">
        <v>2494</v>
      </c>
      <c r="D131" t="s">
        <v>2493</v>
      </c>
    </row>
    <row r="132" spans="1:4" x14ac:dyDescent="0.2">
      <c r="A132" t="s">
        <v>535</v>
      </c>
      <c r="B132">
        <v>1.2807299999999999</v>
      </c>
      <c r="C132" t="s">
        <v>2494</v>
      </c>
      <c r="D132" t="s">
        <v>2493</v>
      </c>
    </row>
    <row r="133" spans="1:4" x14ac:dyDescent="0.2">
      <c r="A133" t="s">
        <v>536</v>
      </c>
      <c r="B133">
        <v>1.0209900000000001</v>
      </c>
      <c r="C133" t="s">
        <v>2494</v>
      </c>
      <c r="D133" t="s">
        <v>2493</v>
      </c>
    </row>
    <row r="134" spans="1:4" x14ac:dyDescent="0.2">
      <c r="A134" t="s">
        <v>537</v>
      </c>
      <c r="B134">
        <v>1.2073499999999999</v>
      </c>
      <c r="C134" t="s">
        <v>2494</v>
      </c>
      <c r="D134" t="s">
        <v>2493</v>
      </c>
    </row>
    <row r="135" spans="1:4" x14ac:dyDescent="0.2">
      <c r="A135" t="s">
        <v>538</v>
      </c>
      <c r="B135">
        <v>1.1173599999999999</v>
      </c>
      <c r="C135" t="s">
        <v>2494</v>
      </c>
      <c r="D135" t="s">
        <v>2493</v>
      </c>
    </row>
    <row r="136" spans="1:4" x14ac:dyDescent="0.2">
      <c r="A136" t="s">
        <v>539</v>
      </c>
      <c r="B136">
        <v>0.77656999999999998</v>
      </c>
      <c r="C136" t="s">
        <v>2494</v>
      </c>
      <c r="D136" t="s">
        <v>2493</v>
      </c>
    </row>
    <row r="137" spans="1:4" x14ac:dyDescent="0.2">
      <c r="A137" t="s">
        <v>540</v>
      </c>
      <c r="B137">
        <v>0.91168800000000005</v>
      </c>
      <c r="C137" t="s">
        <v>2494</v>
      </c>
      <c r="D137" t="s">
        <v>2493</v>
      </c>
    </row>
    <row r="138" spans="1:4" x14ac:dyDescent="0.2">
      <c r="A138" t="s">
        <v>541</v>
      </c>
      <c r="B138">
        <v>0.73910100000000001</v>
      </c>
      <c r="C138" t="s">
        <v>2494</v>
      </c>
      <c r="D138" t="s">
        <v>2493</v>
      </c>
    </row>
    <row r="139" spans="1:4" x14ac:dyDescent="0.2">
      <c r="A139" t="s">
        <v>542</v>
      </c>
      <c r="B139">
        <v>0.77038899999999999</v>
      </c>
      <c r="C139" t="s">
        <v>2494</v>
      </c>
      <c r="D139" t="s">
        <v>2493</v>
      </c>
    </row>
    <row r="140" spans="1:4" x14ac:dyDescent="0.2">
      <c r="A140" t="s">
        <v>543</v>
      </c>
      <c r="B140">
        <v>1.00447</v>
      </c>
      <c r="C140" t="s">
        <v>2494</v>
      </c>
      <c r="D140" t="s">
        <v>2493</v>
      </c>
    </row>
    <row r="141" spans="1:4" x14ac:dyDescent="0.2">
      <c r="A141" t="s">
        <v>544</v>
      </c>
      <c r="B141">
        <v>1.00329</v>
      </c>
      <c r="C141" t="s">
        <v>2494</v>
      </c>
      <c r="D141" t="s">
        <v>2493</v>
      </c>
    </row>
    <row r="142" spans="1:4" x14ac:dyDescent="0.2">
      <c r="A142" t="s">
        <v>545</v>
      </c>
      <c r="B142">
        <v>0.52693699999999999</v>
      </c>
      <c r="C142" t="s">
        <v>2494</v>
      </c>
      <c r="D142" t="s">
        <v>2493</v>
      </c>
    </row>
    <row r="143" spans="1:4" x14ac:dyDescent="0.2">
      <c r="A143" t="s">
        <v>546</v>
      </c>
      <c r="B143">
        <v>0.65798100000000004</v>
      </c>
      <c r="C143" t="s">
        <v>2494</v>
      </c>
      <c r="D143" t="s">
        <v>2493</v>
      </c>
    </row>
    <row r="144" spans="1:4" x14ac:dyDescent="0.2">
      <c r="A144" t="s">
        <v>547</v>
      </c>
      <c r="B144">
        <v>1.1113299999999999</v>
      </c>
      <c r="C144" t="s">
        <v>2494</v>
      </c>
      <c r="D144" t="s">
        <v>2493</v>
      </c>
    </row>
    <row r="145" spans="1:4" x14ac:dyDescent="0.2">
      <c r="A145" t="s">
        <v>548</v>
      </c>
      <c r="B145">
        <v>0.986174</v>
      </c>
      <c r="C145" t="s">
        <v>2494</v>
      </c>
      <c r="D145" t="s">
        <v>2493</v>
      </c>
    </row>
    <row r="146" spans="1:4" x14ac:dyDescent="0.2">
      <c r="A146" t="s">
        <v>549</v>
      </c>
      <c r="B146">
        <v>1.27352</v>
      </c>
      <c r="C146" t="s">
        <v>2494</v>
      </c>
      <c r="D146" t="s">
        <v>2493</v>
      </c>
    </row>
    <row r="147" spans="1:4" x14ac:dyDescent="0.2">
      <c r="A147" t="s">
        <v>550</v>
      </c>
      <c r="B147">
        <v>0.91509399999999996</v>
      </c>
      <c r="C147" t="s">
        <v>2494</v>
      </c>
      <c r="D147" t="s">
        <v>2493</v>
      </c>
    </row>
    <row r="148" spans="1:4" x14ac:dyDescent="0.2">
      <c r="A148" t="s">
        <v>551</v>
      </c>
      <c r="B148">
        <v>1.3179399999999999</v>
      </c>
      <c r="C148" t="s">
        <v>2494</v>
      </c>
      <c r="D148" t="s">
        <v>2493</v>
      </c>
    </row>
    <row r="149" spans="1:4" x14ac:dyDescent="0.2">
      <c r="A149" t="s">
        <v>552</v>
      </c>
      <c r="B149">
        <v>0.85786700000000005</v>
      </c>
      <c r="C149" t="s">
        <v>2494</v>
      </c>
      <c r="D149" t="s">
        <v>2493</v>
      </c>
    </row>
    <row r="150" spans="1:4" x14ac:dyDescent="0.2">
      <c r="A150" t="s">
        <v>553</v>
      </c>
      <c r="B150">
        <v>0.951766</v>
      </c>
      <c r="C150" t="s">
        <v>2494</v>
      </c>
      <c r="D150" t="s">
        <v>2493</v>
      </c>
    </row>
    <row r="151" spans="1:4" x14ac:dyDescent="0.2">
      <c r="A151" t="s">
        <v>554</v>
      </c>
      <c r="B151">
        <v>0.81303199999999998</v>
      </c>
      <c r="C151" t="s">
        <v>2494</v>
      </c>
      <c r="D151" t="s">
        <v>2493</v>
      </c>
    </row>
    <row r="152" spans="1:4" x14ac:dyDescent="0.2">
      <c r="A152" t="s">
        <v>555</v>
      </c>
      <c r="B152">
        <v>0.90071299999999999</v>
      </c>
      <c r="C152" t="s">
        <v>2494</v>
      </c>
      <c r="D152" t="s">
        <v>2493</v>
      </c>
    </row>
    <row r="153" spans="1:4" x14ac:dyDescent="0.2">
      <c r="A153" t="s">
        <v>556</v>
      </c>
      <c r="B153">
        <v>0.84849699999999995</v>
      </c>
      <c r="C153" t="s">
        <v>2494</v>
      </c>
      <c r="D153" t="s">
        <v>2493</v>
      </c>
    </row>
    <row r="154" spans="1:4" x14ac:dyDescent="0.2">
      <c r="A154" t="s">
        <v>557</v>
      </c>
      <c r="B154">
        <v>1.2222500000000001</v>
      </c>
      <c r="C154" t="s">
        <v>2494</v>
      </c>
      <c r="D154" t="s">
        <v>2493</v>
      </c>
    </row>
    <row r="155" spans="1:4" x14ac:dyDescent="0.2">
      <c r="A155" t="s">
        <v>558</v>
      </c>
      <c r="B155">
        <v>1.13855</v>
      </c>
      <c r="C155" t="s">
        <v>2494</v>
      </c>
      <c r="D155" t="s">
        <v>2493</v>
      </c>
    </row>
    <row r="156" spans="1:4" x14ac:dyDescent="0.2">
      <c r="A156" t="s">
        <v>559</v>
      </c>
      <c r="B156">
        <v>1.15371</v>
      </c>
      <c r="C156" t="s">
        <v>2494</v>
      </c>
      <c r="D156" t="s">
        <v>2493</v>
      </c>
    </row>
    <row r="157" spans="1:4" x14ac:dyDescent="0.2">
      <c r="A157" t="s">
        <v>560</v>
      </c>
      <c r="B157">
        <v>0.91593100000000005</v>
      </c>
      <c r="C157" t="s">
        <v>2494</v>
      </c>
      <c r="D157" t="s">
        <v>2493</v>
      </c>
    </row>
    <row r="158" spans="1:4" x14ac:dyDescent="0.2">
      <c r="A158" t="s">
        <v>561</v>
      </c>
      <c r="B158">
        <v>1.35669</v>
      </c>
      <c r="C158" t="s">
        <v>2494</v>
      </c>
      <c r="D158" t="s">
        <v>2493</v>
      </c>
    </row>
    <row r="159" spans="1:4" x14ac:dyDescent="0.2">
      <c r="A159" t="s">
        <v>562</v>
      </c>
      <c r="B159">
        <v>1.0682499999999999</v>
      </c>
      <c r="C159" t="s">
        <v>2494</v>
      </c>
      <c r="D159" t="s">
        <v>2493</v>
      </c>
    </row>
    <row r="160" spans="1:4" x14ac:dyDescent="0.2">
      <c r="A160" t="s">
        <v>563</v>
      </c>
      <c r="B160">
        <v>0.67475799999999997</v>
      </c>
      <c r="C160" t="s">
        <v>2494</v>
      </c>
      <c r="D160" t="s">
        <v>2493</v>
      </c>
    </row>
    <row r="161" spans="1:4" x14ac:dyDescent="0.2">
      <c r="A161" t="s">
        <v>564</v>
      </c>
      <c r="B161">
        <v>0.86833099999999996</v>
      </c>
      <c r="C161" t="s">
        <v>2494</v>
      </c>
      <c r="D161" t="s">
        <v>2493</v>
      </c>
    </row>
    <row r="162" spans="1:4" x14ac:dyDescent="0.2">
      <c r="A162" t="s">
        <v>565</v>
      </c>
      <c r="B162">
        <v>0.83617300000000006</v>
      </c>
      <c r="C162" t="s">
        <v>2494</v>
      </c>
      <c r="D162" t="s">
        <v>2493</v>
      </c>
    </row>
    <row r="163" spans="1:4" x14ac:dyDescent="0.2">
      <c r="A163" t="s">
        <v>566</v>
      </c>
      <c r="B163">
        <v>1.63995</v>
      </c>
      <c r="C163" t="s">
        <v>2494</v>
      </c>
      <c r="D163" t="s">
        <v>2493</v>
      </c>
    </row>
    <row r="164" spans="1:4" x14ac:dyDescent="0.2">
      <c r="A164" t="s">
        <v>567</v>
      </c>
      <c r="B164">
        <v>2.1524299999999998</v>
      </c>
      <c r="C164" t="s">
        <v>2494</v>
      </c>
      <c r="D164" t="s">
        <v>2493</v>
      </c>
    </row>
    <row r="165" spans="1:4" x14ac:dyDescent="0.2">
      <c r="A165" t="s">
        <v>568</v>
      </c>
      <c r="B165">
        <v>1.2756000000000001</v>
      </c>
      <c r="C165" t="s">
        <v>2494</v>
      </c>
      <c r="D165" t="s">
        <v>2493</v>
      </c>
    </row>
    <row r="166" spans="1:4" x14ac:dyDescent="0.2">
      <c r="A166" t="s">
        <v>569</v>
      </c>
      <c r="B166">
        <v>1.72248</v>
      </c>
      <c r="C166" t="s">
        <v>2494</v>
      </c>
      <c r="D166" t="s">
        <v>2493</v>
      </c>
    </row>
    <row r="167" spans="1:4" x14ac:dyDescent="0.2">
      <c r="A167" t="s">
        <v>570</v>
      </c>
      <c r="B167">
        <v>1.2466200000000001</v>
      </c>
      <c r="C167" t="s">
        <v>2494</v>
      </c>
      <c r="D167" t="s">
        <v>2493</v>
      </c>
    </row>
    <row r="168" spans="1:4" x14ac:dyDescent="0.2">
      <c r="A168" t="s">
        <v>571</v>
      </c>
      <c r="B168">
        <v>0.99294000000000004</v>
      </c>
      <c r="C168" t="s">
        <v>2494</v>
      </c>
      <c r="D168" t="s">
        <v>2493</v>
      </c>
    </row>
    <row r="169" spans="1:4" x14ac:dyDescent="0.2">
      <c r="A169" t="s">
        <v>572</v>
      </c>
      <c r="B169">
        <v>1.33413</v>
      </c>
      <c r="C169" t="s">
        <v>2494</v>
      </c>
      <c r="D169" t="s">
        <v>2493</v>
      </c>
    </row>
    <row r="170" spans="1:4" x14ac:dyDescent="0.2">
      <c r="A170" t="s">
        <v>573</v>
      </c>
      <c r="B170">
        <v>1.30193</v>
      </c>
      <c r="C170" t="s">
        <v>2494</v>
      </c>
      <c r="D170" t="s">
        <v>2493</v>
      </c>
    </row>
    <row r="171" spans="1:4" x14ac:dyDescent="0.2">
      <c r="A171" t="s">
        <v>574</v>
      </c>
      <c r="B171">
        <v>0.87676100000000001</v>
      </c>
      <c r="C171" t="s">
        <v>2494</v>
      </c>
      <c r="D171" t="s">
        <v>2493</v>
      </c>
    </row>
    <row r="172" spans="1:4" x14ac:dyDescent="0.2">
      <c r="A172" t="s">
        <v>575</v>
      </c>
      <c r="B172">
        <v>1.8877699999999999</v>
      </c>
      <c r="C172" t="s">
        <v>2494</v>
      </c>
      <c r="D172" t="s">
        <v>2493</v>
      </c>
    </row>
    <row r="173" spans="1:4" x14ac:dyDescent="0.2">
      <c r="A173" t="s">
        <v>576</v>
      </c>
      <c r="B173">
        <v>2.0838899999999998</v>
      </c>
      <c r="C173" t="s">
        <v>2494</v>
      </c>
      <c r="D173" t="s">
        <v>2493</v>
      </c>
    </row>
    <row r="174" spans="1:4" x14ac:dyDescent="0.2">
      <c r="A174" t="s">
        <v>577</v>
      </c>
      <c r="B174">
        <v>1.2285299999999999</v>
      </c>
      <c r="C174" t="s">
        <v>2494</v>
      </c>
      <c r="D174" t="s">
        <v>2493</v>
      </c>
    </row>
    <row r="175" spans="1:4" x14ac:dyDescent="0.2">
      <c r="A175" t="s">
        <v>578</v>
      </c>
      <c r="B175">
        <v>1.58402</v>
      </c>
      <c r="C175" t="s">
        <v>2494</v>
      </c>
      <c r="D175" t="s">
        <v>2493</v>
      </c>
    </row>
    <row r="176" spans="1:4" x14ac:dyDescent="0.2">
      <c r="A176" t="s">
        <v>579</v>
      </c>
      <c r="B176">
        <v>1.49939</v>
      </c>
      <c r="C176" t="s">
        <v>2494</v>
      </c>
      <c r="D176" t="s">
        <v>2493</v>
      </c>
    </row>
    <row r="177" spans="1:4" x14ac:dyDescent="0.2">
      <c r="A177" t="s">
        <v>580</v>
      </c>
      <c r="B177">
        <v>1.66977</v>
      </c>
      <c r="C177" t="s">
        <v>2494</v>
      </c>
      <c r="D177" t="s">
        <v>2493</v>
      </c>
    </row>
    <row r="178" spans="1:4" x14ac:dyDescent="0.2">
      <c r="A178" t="s">
        <v>581</v>
      </c>
      <c r="B178">
        <v>1.5378400000000001</v>
      </c>
      <c r="C178" t="s">
        <v>2494</v>
      </c>
      <c r="D178" t="s">
        <v>2493</v>
      </c>
    </row>
    <row r="179" spans="1:4" x14ac:dyDescent="0.2">
      <c r="A179" t="s">
        <v>582</v>
      </c>
      <c r="B179">
        <v>1.0642100000000001</v>
      </c>
      <c r="C179" t="s">
        <v>2494</v>
      </c>
      <c r="D179" t="s">
        <v>2493</v>
      </c>
    </row>
    <row r="180" spans="1:4" x14ac:dyDescent="0.2">
      <c r="A180" t="s">
        <v>583</v>
      </c>
      <c r="B180">
        <v>0.97707299999999997</v>
      </c>
      <c r="C180" t="s">
        <v>2494</v>
      </c>
      <c r="D180" t="s">
        <v>2493</v>
      </c>
    </row>
    <row r="181" spans="1:4" x14ac:dyDescent="0.2">
      <c r="A181" t="s">
        <v>584</v>
      </c>
      <c r="B181">
        <v>1.0770999999999999</v>
      </c>
      <c r="C181" t="s">
        <v>2494</v>
      </c>
      <c r="D181" t="s">
        <v>2493</v>
      </c>
    </row>
    <row r="182" spans="1:4" x14ac:dyDescent="0.2">
      <c r="A182" t="s">
        <v>585</v>
      </c>
      <c r="B182">
        <v>1.0671200000000001</v>
      </c>
      <c r="C182" t="s">
        <v>2494</v>
      </c>
      <c r="D182" t="s">
        <v>2493</v>
      </c>
    </row>
    <row r="183" spans="1:4" x14ac:dyDescent="0.2">
      <c r="A183" t="s">
        <v>586</v>
      </c>
      <c r="B183">
        <v>1.1479600000000001</v>
      </c>
      <c r="C183" t="s">
        <v>2494</v>
      </c>
      <c r="D183" t="s">
        <v>2493</v>
      </c>
    </row>
    <row r="184" spans="1:4" x14ac:dyDescent="0.2">
      <c r="A184" t="s">
        <v>587</v>
      </c>
      <c r="B184">
        <v>0.46768999999999999</v>
      </c>
      <c r="C184" t="s">
        <v>2494</v>
      </c>
      <c r="D184" t="s">
        <v>2493</v>
      </c>
    </row>
    <row r="185" spans="1:4" x14ac:dyDescent="0.2">
      <c r="A185" t="s">
        <v>588</v>
      </c>
      <c r="B185">
        <v>0.97339799999999999</v>
      </c>
      <c r="C185" t="s">
        <v>2494</v>
      </c>
      <c r="D185" t="s">
        <v>2493</v>
      </c>
    </row>
    <row r="186" spans="1:4" x14ac:dyDescent="0.2">
      <c r="A186" t="s">
        <v>589</v>
      </c>
      <c r="B186">
        <v>1.24678</v>
      </c>
      <c r="C186" t="s">
        <v>2494</v>
      </c>
      <c r="D186" t="s">
        <v>2493</v>
      </c>
    </row>
    <row r="187" spans="1:4" x14ac:dyDescent="0.2">
      <c r="A187" t="s">
        <v>590</v>
      </c>
      <c r="B187">
        <v>0.277582</v>
      </c>
      <c r="C187" t="s">
        <v>2494</v>
      </c>
      <c r="D187" t="s">
        <v>2493</v>
      </c>
    </row>
    <row r="188" spans="1:4" x14ac:dyDescent="0.2">
      <c r="A188" t="s">
        <v>591</v>
      </c>
      <c r="B188">
        <v>0.31814199999999998</v>
      </c>
      <c r="C188" t="s">
        <v>2494</v>
      </c>
      <c r="D188" t="s">
        <v>2493</v>
      </c>
    </row>
    <row r="189" spans="1:4" x14ac:dyDescent="0.2">
      <c r="A189" t="s">
        <v>592</v>
      </c>
      <c r="B189">
        <v>0.178624</v>
      </c>
      <c r="C189" t="s">
        <v>2494</v>
      </c>
      <c r="D189" t="s">
        <v>2493</v>
      </c>
    </row>
    <row r="190" spans="1:4" x14ac:dyDescent="0.2">
      <c r="A190" t="s">
        <v>593</v>
      </c>
      <c r="B190">
        <v>0.26130500000000001</v>
      </c>
      <c r="C190" t="s">
        <v>2494</v>
      </c>
      <c r="D190" t="s">
        <v>2493</v>
      </c>
    </row>
    <row r="191" spans="1:4" x14ac:dyDescent="0.2">
      <c r="A191" t="s">
        <v>594</v>
      </c>
      <c r="B191">
        <v>0.29389799999999999</v>
      </c>
      <c r="C191" t="s">
        <v>2494</v>
      </c>
      <c r="D191" t="s">
        <v>2493</v>
      </c>
    </row>
    <row r="192" spans="1:4" x14ac:dyDescent="0.2">
      <c r="A192" t="s">
        <v>595</v>
      </c>
      <c r="B192">
        <v>0.98132799999999998</v>
      </c>
      <c r="C192" t="s">
        <v>2494</v>
      </c>
      <c r="D192" t="s">
        <v>2493</v>
      </c>
    </row>
    <row r="193" spans="1:4" x14ac:dyDescent="0.2">
      <c r="A193" t="s">
        <v>596</v>
      </c>
      <c r="B193">
        <v>0.90978300000000001</v>
      </c>
      <c r="C193" t="s">
        <v>2494</v>
      </c>
      <c r="D193" t="s">
        <v>2493</v>
      </c>
    </row>
    <row r="194" spans="1:4" x14ac:dyDescent="0.2">
      <c r="A194" t="s">
        <v>597</v>
      </c>
      <c r="B194">
        <v>1.5894999999999999</v>
      </c>
      <c r="C194" t="s">
        <v>2494</v>
      </c>
      <c r="D194" t="s">
        <v>2493</v>
      </c>
    </row>
    <row r="195" spans="1:4" x14ac:dyDescent="0.2">
      <c r="A195" t="s">
        <v>598</v>
      </c>
      <c r="B195">
        <v>0.85641599999999996</v>
      </c>
      <c r="C195" t="s">
        <v>2494</v>
      </c>
      <c r="D195" t="s">
        <v>2493</v>
      </c>
    </row>
    <row r="196" spans="1:4" x14ac:dyDescent="0.2">
      <c r="A196" t="s">
        <v>599</v>
      </c>
      <c r="B196">
        <v>1.10205</v>
      </c>
      <c r="C196" t="s">
        <v>2494</v>
      </c>
      <c r="D196" t="s">
        <v>2493</v>
      </c>
    </row>
    <row r="197" spans="1:4" x14ac:dyDescent="0.2">
      <c r="A197" t="s">
        <v>600</v>
      </c>
      <c r="B197">
        <v>1.0969500000000001</v>
      </c>
      <c r="C197" t="s">
        <v>2494</v>
      </c>
      <c r="D197" t="s">
        <v>2493</v>
      </c>
    </row>
    <row r="198" spans="1:4" x14ac:dyDescent="0.2">
      <c r="A198" t="s">
        <v>601</v>
      </c>
      <c r="B198">
        <v>1.9427099999999999</v>
      </c>
      <c r="C198" t="s">
        <v>2494</v>
      </c>
      <c r="D198" t="s">
        <v>2493</v>
      </c>
    </row>
    <row r="199" spans="1:4" x14ac:dyDescent="0.2">
      <c r="A199" t="s">
        <v>602</v>
      </c>
      <c r="B199">
        <v>1.27275</v>
      </c>
      <c r="C199" t="s">
        <v>2494</v>
      </c>
      <c r="D199" t="s">
        <v>2493</v>
      </c>
    </row>
    <row r="200" spans="1:4" x14ac:dyDescent="0.2">
      <c r="A200" t="s">
        <v>603</v>
      </c>
      <c r="B200">
        <v>0.78270499999999998</v>
      </c>
      <c r="C200" t="s">
        <v>2494</v>
      </c>
      <c r="D200" t="s">
        <v>2493</v>
      </c>
    </row>
    <row r="201" spans="1:4" x14ac:dyDescent="0.2">
      <c r="A201" t="s">
        <v>604</v>
      </c>
      <c r="B201">
        <v>0.84184300000000001</v>
      </c>
      <c r="C201" t="s">
        <v>2494</v>
      </c>
      <c r="D201" t="s">
        <v>2493</v>
      </c>
    </row>
    <row r="202" spans="1:4" x14ac:dyDescent="0.2">
      <c r="A202" t="s">
        <v>605</v>
      </c>
      <c r="B202">
        <v>1.0164299999999999</v>
      </c>
      <c r="C202" t="s">
        <v>2494</v>
      </c>
      <c r="D202" t="s">
        <v>2493</v>
      </c>
    </row>
    <row r="203" spans="1:4" x14ac:dyDescent="0.2">
      <c r="A203" t="s">
        <v>606</v>
      </c>
      <c r="B203">
        <v>0.960704</v>
      </c>
      <c r="C203" t="s">
        <v>2494</v>
      </c>
      <c r="D203" t="s">
        <v>2493</v>
      </c>
    </row>
    <row r="204" spans="1:4" x14ac:dyDescent="0.2">
      <c r="A204" t="s">
        <v>607</v>
      </c>
      <c r="B204">
        <v>0.94467100000000004</v>
      </c>
      <c r="C204" t="s">
        <v>2494</v>
      </c>
      <c r="D204" t="s">
        <v>2493</v>
      </c>
    </row>
    <row r="205" spans="1:4" x14ac:dyDescent="0.2">
      <c r="A205" t="s">
        <v>608</v>
      </c>
      <c r="B205">
        <v>0.93060100000000001</v>
      </c>
      <c r="C205" t="s">
        <v>2494</v>
      </c>
      <c r="D205" t="s">
        <v>2493</v>
      </c>
    </row>
    <row r="206" spans="1:4" x14ac:dyDescent="0.2">
      <c r="A206" t="s">
        <v>609</v>
      </c>
      <c r="B206">
        <v>0.86800100000000002</v>
      </c>
      <c r="C206" t="s">
        <v>2494</v>
      </c>
      <c r="D206" t="s">
        <v>2493</v>
      </c>
    </row>
    <row r="207" spans="1:4" x14ac:dyDescent="0.2">
      <c r="A207" t="s">
        <v>610</v>
      </c>
      <c r="B207">
        <v>1.01448</v>
      </c>
      <c r="C207" t="s">
        <v>2494</v>
      </c>
      <c r="D207" t="s">
        <v>2493</v>
      </c>
    </row>
    <row r="208" spans="1:4" x14ac:dyDescent="0.2">
      <c r="A208" t="s">
        <v>611</v>
      </c>
      <c r="B208">
        <v>0.74270199999999997</v>
      </c>
      <c r="C208" t="s">
        <v>2494</v>
      </c>
      <c r="D208" t="s">
        <v>2493</v>
      </c>
    </row>
    <row r="209" spans="1:4" x14ac:dyDescent="0.2">
      <c r="A209" t="s">
        <v>612</v>
      </c>
      <c r="B209">
        <v>0.83489199999999997</v>
      </c>
      <c r="C209" t="s">
        <v>2494</v>
      </c>
      <c r="D209" t="s">
        <v>2493</v>
      </c>
    </row>
    <row r="210" spans="1:4" x14ac:dyDescent="0.2">
      <c r="A210" t="s">
        <v>613</v>
      </c>
      <c r="B210">
        <v>0.922848</v>
      </c>
      <c r="C210" t="s">
        <v>2494</v>
      </c>
      <c r="D210" t="s">
        <v>2493</v>
      </c>
    </row>
    <row r="211" spans="1:4" x14ac:dyDescent="0.2">
      <c r="A211" t="s">
        <v>614</v>
      </c>
      <c r="B211">
        <v>0.964781</v>
      </c>
      <c r="C211" t="s">
        <v>2494</v>
      </c>
      <c r="D211" t="s">
        <v>2493</v>
      </c>
    </row>
    <row r="212" spans="1:4" x14ac:dyDescent="0.2">
      <c r="A212" t="s">
        <v>615</v>
      </c>
      <c r="B212">
        <v>0.856487</v>
      </c>
      <c r="C212" t="s">
        <v>2494</v>
      </c>
      <c r="D212" t="s">
        <v>2493</v>
      </c>
    </row>
    <row r="213" spans="1:4" x14ac:dyDescent="0.2">
      <c r="A213" t="s">
        <v>616</v>
      </c>
      <c r="B213">
        <v>1.0237000000000001</v>
      </c>
      <c r="C213" t="s">
        <v>2494</v>
      </c>
      <c r="D213" t="s">
        <v>2493</v>
      </c>
    </row>
    <row r="214" spans="1:4" x14ac:dyDescent="0.2">
      <c r="A214" t="s">
        <v>617</v>
      </c>
      <c r="B214">
        <v>1.1751199999999999</v>
      </c>
      <c r="C214" t="s">
        <v>2494</v>
      </c>
      <c r="D214" t="s">
        <v>2493</v>
      </c>
    </row>
    <row r="215" spans="1:4" x14ac:dyDescent="0.2">
      <c r="A215" t="s">
        <v>618</v>
      </c>
      <c r="B215">
        <v>1.06094</v>
      </c>
      <c r="C215" t="s">
        <v>2494</v>
      </c>
      <c r="D215" t="s">
        <v>2493</v>
      </c>
    </row>
    <row r="216" spans="1:4" x14ac:dyDescent="0.2">
      <c r="A216" t="s">
        <v>619</v>
      </c>
      <c r="B216">
        <v>0.92360200000000003</v>
      </c>
      <c r="C216" t="s">
        <v>2494</v>
      </c>
      <c r="D216" t="s">
        <v>2493</v>
      </c>
    </row>
    <row r="217" spans="1:4" x14ac:dyDescent="0.2">
      <c r="A217" t="s">
        <v>620</v>
      </c>
      <c r="B217">
        <v>1.1492800000000001</v>
      </c>
      <c r="C217" t="s">
        <v>2494</v>
      </c>
      <c r="D217" t="s">
        <v>2493</v>
      </c>
    </row>
    <row r="218" spans="1:4" x14ac:dyDescent="0.2">
      <c r="A218" t="s">
        <v>621</v>
      </c>
      <c r="B218">
        <v>1.2156800000000001</v>
      </c>
      <c r="C218" t="s">
        <v>2494</v>
      </c>
      <c r="D218" t="s">
        <v>2493</v>
      </c>
    </row>
    <row r="219" spans="1:4" x14ac:dyDescent="0.2">
      <c r="A219" t="s">
        <v>622</v>
      </c>
      <c r="B219">
        <v>1.15039</v>
      </c>
      <c r="C219" t="s">
        <v>2494</v>
      </c>
      <c r="D219" t="s">
        <v>2493</v>
      </c>
    </row>
    <row r="220" spans="1:4" x14ac:dyDescent="0.2">
      <c r="A220" t="s">
        <v>623</v>
      </c>
      <c r="B220">
        <v>0.88030200000000003</v>
      </c>
      <c r="C220" t="s">
        <v>2494</v>
      </c>
      <c r="D220" t="s">
        <v>2493</v>
      </c>
    </row>
    <row r="221" spans="1:4" x14ac:dyDescent="0.2">
      <c r="A221" t="s">
        <v>624</v>
      </c>
      <c r="B221">
        <v>0.86395299999999997</v>
      </c>
      <c r="C221" t="s">
        <v>2494</v>
      </c>
      <c r="D221" t="s">
        <v>2493</v>
      </c>
    </row>
    <row r="222" spans="1:4" x14ac:dyDescent="0.2">
      <c r="A222" t="s">
        <v>625</v>
      </c>
      <c r="B222">
        <v>0.89066400000000001</v>
      </c>
      <c r="C222" t="s">
        <v>2494</v>
      </c>
      <c r="D222" t="s">
        <v>2493</v>
      </c>
    </row>
    <row r="223" spans="1:4" x14ac:dyDescent="0.2">
      <c r="A223" t="s">
        <v>626</v>
      </c>
      <c r="B223">
        <v>1.09579</v>
      </c>
      <c r="C223" t="s">
        <v>2494</v>
      </c>
      <c r="D223" t="s">
        <v>2493</v>
      </c>
    </row>
    <row r="224" spans="1:4" x14ac:dyDescent="0.2">
      <c r="A224" t="s">
        <v>627</v>
      </c>
      <c r="B224">
        <v>1.6461399999999999</v>
      </c>
      <c r="C224" t="s">
        <v>2494</v>
      </c>
      <c r="D224" t="s">
        <v>2493</v>
      </c>
    </row>
    <row r="225" spans="1:4" x14ac:dyDescent="0.2">
      <c r="A225" t="s">
        <v>628</v>
      </c>
      <c r="B225">
        <v>1.59718</v>
      </c>
      <c r="C225" t="s">
        <v>2494</v>
      </c>
      <c r="D225" t="s">
        <v>2493</v>
      </c>
    </row>
    <row r="226" spans="1:4" x14ac:dyDescent="0.2">
      <c r="A226" t="s">
        <v>629</v>
      </c>
      <c r="B226">
        <v>0.433008</v>
      </c>
      <c r="C226" t="s">
        <v>2494</v>
      </c>
      <c r="D226" t="s">
        <v>2493</v>
      </c>
    </row>
    <row r="227" spans="1:4" x14ac:dyDescent="0.2">
      <c r="A227" t="s">
        <v>630</v>
      </c>
      <c r="B227">
        <v>1.11209</v>
      </c>
      <c r="C227" t="s">
        <v>2494</v>
      </c>
      <c r="D227" t="s">
        <v>2493</v>
      </c>
    </row>
    <row r="228" spans="1:4" x14ac:dyDescent="0.2">
      <c r="A228" t="s">
        <v>631</v>
      </c>
      <c r="B228">
        <v>0.66411600000000004</v>
      </c>
      <c r="C228" t="s">
        <v>2494</v>
      </c>
      <c r="D228" t="s">
        <v>2493</v>
      </c>
    </row>
    <row r="229" spans="1:4" x14ac:dyDescent="0.2">
      <c r="A229" t="s">
        <v>632</v>
      </c>
      <c r="B229">
        <v>1.23742</v>
      </c>
      <c r="C229" t="s">
        <v>2494</v>
      </c>
      <c r="D229" t="s">
        <v>2493</v>
      </c>
    </row>
    <row r="230" spans="1:4" x14ac:dyDescent="0.2">
      <c r="A230" t="s">
        <v>633</v>
      </c>
      <c r="B230">
        <v>1.30342</v>
      </c>
      <c r="C230" t="s">
        <v>2494</v>
      </c>
      <c r="D230" t="s">
        <v>2493</v>
      </c>
    </row>
    <row r="231" spans="1:4" x14ac:dyDescent="0.2">
      <c r="A231" t="s">
        <v>634</v>
      </c>
      <c r="B231">
        <v>0.86097699999999999</v>
      </c>
      <c r="C231" t="s">
        <v>2494</v>
      </c>
      <c r="D231" t="s">
        <v>2493</v>
      </c>
    </row>
    <row r="232" spans="1:4" x14ac:dyDescent="0.2">
      <c r="A232" t="s">
        <v>635</v>
      </c>
      <c r="B232">
        <v>0.69412099999999999</v>
      </c>
      <c r="C232" t="s">
        <v>2494</v>
      </c>
      <c r="D232" t="s">
        <v>2493</v>
      </c>
    </row>
    <row r="233" spans="1:4" x14ac:dyDescent="0.2">
      <c r="A233" t="s">
        <v>636</v>
      </c>
      <c r="B233">
        <v>0.66581999999999997</v>
      </c>
      <c r="C233" t="s">
        <v>2494</v>
      </c>
      <c r="D233" t="s">
        <v>2493</v>
      </c>
    </row>
    <row r="234" spans="1:4" x14ac:dyDescent="0.2">
      <c r="A234" t="s">
        <v>637</v>
      </c>
      <c r="B234">
        <v>0.96372500000000005</v>
      </c>
      <c r="C234" t="s">
        <v>2494</v>
      </c>
      <c r="D234" t="s">
        <v>2493</v>
      </c>
    </row>
    <row r="235" spans="1:4" x14ac:dyDescent="0.2">
      <c r="A235" t="s">
        <v>638</v>
      </c>
      <c r="B235">
        <v>1.2108699999999999</v>
      </c>
      <c r="C235" t="s">
        <v>2494</v>
      </c>
      <c r="D235" t="s">
        <v>2493</v>
      </c>
    </row>
    <row r="236" spans="1:4" x14ac:dyDescent="0.2">
      <c r="A236" t="s">
        <v>639</v>
      </c>
      <c r="B236">
        <v>1.3865099999999999</v>
      </c>
      <c r="C236" t="s">
        <v>2494</v>
      </c>
      <c r="D236" t="s">
        <v>2493</v>
      </c>
    </row>
    <row r="237" spans="1:4" x14ac:dyDescent="0.2">
      <c r="A237" t="s">
        <v>640</v>
      </c>
      <c r="B237">
        <v>1.5358000000000001</v>
      </c>
      <c r="C237" t="s">
        <v>2494</v>
      </c>
      <c r="D237" t="s">
        <v>2493</v>
      </c>
    </row>
    <row r="238" spans="1:4" x14ac:dyDescent="0.2">
      <c r="A238" t="s">
        <v>641</v>
      </c>
      <c r="B238">
        <v>1.2283200000000001</v>
      </c>
      <c r="C238" t="s">
        <v>2494</v>
      </c>
      <c r="D238" t="s">
        <v>2493</v>
      </c>
    </row>
    <row r="239" spans="1:4" x14ac:dyDescent="0.2">
      <c r="A239" t="s">
        <v>642</v>
      </c>
      <c r="B239">
        <v>0.80879500000000004</v>
      </c>
      <c r="C239" t="s">
        <v>2494</v>
      </c>
      <c r="D239" t="s">
        <v>2493</v>
      </c>
    </row>
    <row r="240" spans="1:4" x14ac:dyDescent="0.2">
      <c r="A240" t="s">
        <v>643</v>
      </c>
      <c r="B240">
        <v>1.0541100000000001</v>
      </c>
      <c r="C240" t="s">
        <v>2494</v>
      </c>
      <c r="D240" t="s">
        <v>2493</v>
      </c>
    </row>
    <row r="241" spans="1:4" x14ac:dyDescent="0.2">
      <c r="A241" t="s">
        <v>644</v>
      </c>
      <c r="B241">
        <v>1.7185999999999999</v>
      </c>
      <c r="C241" t="s">
        <v>2494</v>
      </c>
      <c r="D241" t="s">
        <v>2493</v>
      </c>
    </row>
    <row r="242" spans="1:4" x14ac:dyDescent="0.2">
      <c r="A242" t="s">
        <v>645</v>
      </c>
      <c r="B242">
        <v>0.89811600000000003</v>
      </c>
      <c r="C242" t="s">
        <v>2494</v>
      </c>
      <c r="D242" t="s">
        <v>2493</v>
      </c>
    </row>
    <row r="243" spans="1:4" x14ac:dyDescent="0.2">
      <c r="A243" t="s">
        <v>646</v>
      </c>
      <c r="B243">
        <v>1.0456000000000001</v>
      </c>
      <c r="C243" t="s">
        <v>2494</v>
      </c>
      <c r="D243" t="s">
        <v>2493</v>
      </c>
    </row>
    <row r="244" spans="1:4" x14ac:dyDescent="0.2">
      <c r="A244" t="s">
        <v>647</v>
      </c>
      <c r="B244">
        <v>1.0790900000000001</v>
      </c>
      <c r="C244" t="s">
        <v>2494</v>
      </c>
      <c r="D244" t="s">
        <v>2493</v>
      </c>
    </row>
    <row r="245" spans="1:4" x14ac:dyDescent="0.2">
      <c r="A245" t="s">
        <v>648</v>
      </c>
      <c r="B245">
        <v>0.54955900000000002</v>
      </c>
      <c r="C245" t="s">
        <v>2494</v>
      </c>
      <c r="D245" t="s">
        <v>2493</v>
      </c>
    </row>
    <row r="246" spans="1:4" x14ac:dyDescent="0.2">
      <c r="A246" t="s">
        <v>649</v>
      </c>
      <c r="B246">
        <v>1.6326700000000001</v>
      </c>
      <c r="C246" t="s">
        <v>2494</v>
      </c>
      <c r="D246" t="s">
        <v>2493</v>
      </c>
    </row>
    <row r="247" spans="1:4" x14ac:dyDescent="0.2">
      <c r="A247" t="s">
        <v>650</v>
      </c>
      <c r="B247">
        <v>0.58619600000000005</v>
      </c>
      <c r="C247" t="s">
        <v>2494</v>
      </c>
      <c r="D247" t="s">
        <v>2493</v>
      </c>
    </row>
    <row r="248" spans="1:4" x14ac:dyDescent="0.2">
      <c r="A248" t="s">
        <v>651</v>
      </c>
      <c r="B248">
        <v>1.91327</v>
      </c>
      <c r="C248" t="s">
        <v>2494</v>
      </c>
      <c r="D248" t="s">
        <v>2493</v>
      </c>
    </row>
    <row r="249" spans="1:4" x14ac:dyDescent="0.2">
      <c r="A249" t="s">
        <v>652</v>
      </c>
      <c r="B249">
        <v>0.86097500000000005</v>
      </c>
      <c r="C249" t="s">
        <v>2494</v>
      </c>
      <c r="D249" t="s">
        <v>2493</v>
      </c>
    </row>
    <row r="250" spans="1:4" x14ac:dyDescent="0.2">
      <c r="A250" t="s">
        <v>653</v>
      </c>
      <c r="B250">
        <v>0.977904</v>
      </c>
      <c r="C250" t="s">
        <v>2494</v>
      </c>
      <c r="D250" t="s">
        <v>2493</v>
      </c>
    </row>
    <row r="251" spans="1:4" x14ac:dyDescent="0.2">
      <c r="A251" t="s">
        <v>654</v>
      </c>
      <c r="B251">
        <v>0.91837599999999997</v>
      </c>
      <c r="C251" t="s">
        <v>2494</v>
      </c>
      <c r="D251" t="s">
        <v>2493</v>
      </c>
    </row>
    <row r="252" spans="1:4" x14ac:dyDescent="0.2">
      <c r="A252" t="s">
        <v>655</v>
      </c>
      <c r="B252">
        <v>4.0178900000000004</v>
      </c>
      <c r="C252" t="s">
        <v>2494</v>
      </c>
      <c r="D252" t="s">
        <v>2493</v>
      </c>
    </row>
    <row r="253" spans="1:4" x14ac:dyDescent="0.2">
      <c r="A253" t="s">
        <v>656</v>
      </c>
      <c r="B253">
        <v>0.88212000000000002</v>
      </c>
      <c r="C253" t="s">
        <v>2494</v>
      </c>
      <c r="D253" t="s">
        <v>2493</v>
      </c>
    </row>
    <row r="254" spans="1:4" x14ac:dyDescent="0.2">
      <c r="A254" t="s">
        <v>657</v>
      </c>
      <c r="B254">
        <v>0.212587</v>
      </c>
      <c r="C254" t="s">
        <v>2494</v>
      </c>
      <c r="D254" t="s">
        <v>2493</v>
      </c>
    </row>
    <row r="255" spans="1:4" x14ac:dyDescent="0.2">
      <c r="A255" t="s">
        <v>658</v>
      </c>
      <c r="B255">
        <v>0.87679300000000004</v>
      </c>
      <c r="C255" t="s">
        <v>2494</v>
      </c>
      <c r="D255" t="s">
        <v>2493</v>
      </c>
    </row>
    <row r="256" spans="1:4" x14ac:dyDescent="0.2">
      <c r="A256" t="s">
        <v>659</v>
      </c>
      <c r="B256">
        <v>1.5558000000000001</v>
      </c>
      <c r="C256" t="s">
        <v>2494</v>
      </c>
      <c r="D256" t="s">
        <v>2493</v>
      </c>
    </row>
    <row r="257" spans="1:4" x14ac:dyDescent="0.2">
      <c r="A257" t="s">
        <v>660</v>
      </c>
      <c r="B257">
        <v>1.7575099999999999</v>
      </c>
      <c r="C257" t="s">
        <v>2494</v>
      </c>
      <c r="D257" t="s">
        <v>2493</v>
      </c>
    </row>
    <row r="258" spans="1:4" x14ac:dyDescent="0.2">
      <c r="A258" t="s">
        <v>661</v>
      </c>
      <c r="B258">
        <v>1.02434</v>
      </c>
      <c r="C258" t="s">
        <v>2494</v>
      </c>
      <c r="D258" t="s">
        <v>2493</v>
      </c>
    </row>
    <row r="259" spans="1:4" x14ac:dyDescent="0.2">
      <c r="A259" t="s">
        <v>662</v>
      </c>
      <c r="B259">
        <v>1.2015</v>
      </c>
      <c r="C259" t="s">
        <v>2494</v>
      </c>
      <c r="D259" t="s">
        <v>2493</v>
      </c>
    </row>
    <row r="260" spans="1:4" x14ac:dyDescent="0.2">
      <c r="A260" t="s">
        <v>663</v>
      </c>
      <c r="B260">
        <v>0.82430999999999999</v>
      </c>
      <c r="C260" t="s">
        <v>2494</v>
      </c>
      <c r="D260" t="s">
        <v>2493</v>
      </c>
    </row>
    <row r="261" spans="1:4" x14ac:dyDescent="0.2">
      <c r="A261" t="s">
        <v>664</v>
      </c>
      <c r="B261">
        <v>1.1131800000000001</v>
      </c>
      <c r="C261" t="s">
        <v>2494</v>
      </c>
      <c r="D261" t="s">
        <v>2493</v>
      </c>
    </row>
    <row r="262" spans="1:4" x14ac:dyDescent="0.2">
      <c r="A262" t="s">
        <v>665</v>
      </c>
      <c r="B262">
        <v>1.0403500000000001</v>
      </c>
      <c r="C262" t="s">
        <v>2494</v>
      </c>
      <c r="D262" t="s">
        <v>2493</v>
      </c>
    </row>
    <row r="263" spans="1:4" x14ac:dyDescent="0.2">
      <c r="A263" t="s">
        <v>666</v>
      </c>
      <c r="B263">
        <v>0.87663400000000002</v>
      </c>
      <c r="C263" t="s">
        <v>2494</v>
      </c>
      <c r="D263" t="s">
        <v>2493</v>
      </c>
    </row>
    <row r="264" spans="1:4" x14ac:dyDescent="0.2">
      <c r="A264" t="s">
        <v>667</v>
      </c>
      <c r="B264">
        <v>1.4588699999999999</v>
      </c>
      <c r="C264" t="s">
        <v>2494</v>
      </c>
      <c r="D264" t="s">
        <v>2493</v>
      </c>
    </row>
    <row r="265" spans="1:4" x14ac:dyDescent="0.2">
      <c r="A265" t="s">
        <v>668</v>
      </c>
      <c r="B265">
        <v>0.58125099999999996</v>
      </c>
      <c r="C265" t="s">
        <v>2494</v>
      </c>
      <c r="D265" t="s">
        <v>2493</v>
      </c>
    </row>
    <row r="266" spans="1:4" x14ac:dyDescent="0.2">
      <c r="A266" t="s">
        <v>669</v>
      </c>
      <c r="B266">
        <v>0.52827100000000005</v>
      </c>
      <c r="C266" t="s">
        <v>2494</v>
      </c>
      <c r="D266" t="s">
        <v>2493</v>
      </c>
    </row>
    <row r="267" spans="1:4" x14ac:dyDescent="0.2">
      <c r="A267" t="s">
        <v>670</v>
      </c>
      <c r="B267">
        <v>0.825102</v>
      </c>
      <c r="C267" t="s">
        <v>2494</v>
      </c>
      <c r="D267" t="s">
        <v>2493</v>
      </c>
    </row>
    <row r="268" spans="1:4" x14ac:dyDescent="0.2">
      <c r="A268" t="s">
        <v>671</v>
      </c>
      <c r="B268">
        <v>0.62083900000000003</v>
      </c>
      <c r="C268" t="s">
        <v>2494</v>
      </c>
      <c r="D268" t="s">
        <v>2493</v>
      </c>
    </row>
    <row r="269" spans="1:4" x14ac:dyDescent="0.2">
      <c r="A269" t="s">
        <v>672</v>
      </c>
      <c r="B269">
        <v>1.2292400000000001</v>
      </c>
      <c r="C269" t="s">
        <v>2494</v>
      </c>
      <c r="D269" t="s">
        <v>2493</v>
      </c>
    </row>
    <row r="270" spans="1:4" x14ac:dyDescent="0.2">
      <c r="A270" t="s">
        <v>673</v>
      </c>
      <c r="B270">
        <v>1.2233799999999999</v>
      </c>
      <c r="C270" t="s">
        <v>2494</v>
      </c>
      <c r="D270" t="s">
        <v>2493</v>
      </c>
    </row>
    <row r="271" spans="1:4" x14ac:dyDescent="0.2">
      <c r="A271" t="s">
        <v>674</v>
      </c>
      <c r="B271">
        <v>0.82559300000000002</v>
      </c>
      <c r="C271" t="s">
        <v>2494</v>
      </c>
      <c r="D271" t="s">
        <v>2493</v>
      </c>
    </row>
    <row r="272" spans="1:4" x14ac:dyDescent="0.2">
      <c r="A272" t="s">
        <v>675</v>
      </c>
      <c r="B272">
        <v>0.69228400000000001</v>
      </c>
      <c r="C272" t="s">
        <v>2494</v>
      </c>
      <c r="D272" t="s">
        <v>2493</v>
      </c>
    </row>
    <row r="273" spans="1:4" x14ac:dyDescent="0.2">
      <c r="A273" t="s">
        <v>676</v>
      </c>
      <c r="B273">
        <v>1.35205</v>
      </c>
      <c r="C273" t="s">
        <v>2494</v>
      </c>
      <c r="D273" t="s">
        <v>2493</v>
      </c>
    </row>
    <row r="274" spans="1:4" x14ac:dyDescent="0.2">
      <c r="A274" t="s">
        <v>677</v>
      </c>
      <c r="B274">
        <v>1.2971999999999999</v>
      </c>
      <c r="C274" t="s">
        <v>2494</v>
      </c>
      <c r="D274" t="s">
        <v>2493</v>
      </c>
    </row>
    <row r="275" spans="1:4" x14ac:dyDescent="0.2">
      <c r="A275" t="s">
        <v>678</v>
      </c>
      <c r="B275">
        <v>1.6105799999999999</v>
      </c>
      <c r="C275" t="s">
        <v>2494</v>
      </c>
      <c r="D275" t="s">
        <v>2493</v>
      </c>
    </row>
    <row r="276" spans="1:4" x14ac:dyDescent="0.2">
      <c r="A276" t="s">
        <v>679</v>
      </c>
      <c r="B276">
        <v>1.7021599999999999</v>
      </c>
      <c r="C276" t="s">
        <v>2494</v>
      </c>
      <c r="D276" t="s">
        <v>2493</v>
      </c>
    </row>
    <row r="277" spans="1:4" x14ac:dyDescent="0.2">
      <c r="A277" t="s">
        <v>680</v>
      </c>
      <c r="B277">
        <v>0.82908999999999999</v>
      </c>
      <c r="C277" t="s">
        <v>2494</v>
      </c>
      <c r="D277" t="s">
        <v>2493</v>
      </c>
    </row>
    <row r="278" spans="1:4" x14ac:dyDescent="0.2">
      <c r="A278" t="s">
        <v>681</v>
      </c>
      <c r="B278">
        <v>0.90198</v>
      </c>
      <c r="C278" t="s">
        <v>2494</v>
      </c>
      <c r="D278" t="s">
        <v>2493</v>
      </c>
    </row>
    <row r="279" spans="1:4" x14ac:dyDescent="0.2">
      <c r="A279" t="s">
        <v>682</v>
      </c>
      <c r="B279">
        <v>0.81566300000000003</v>
      </c>
      <c r="C279" t="s">
        <v>2494</v>
      </c>
      <c r="D279" t="s">
        <v>2493</v>
      </c>
    </row>
    <row r="280" spans="1:4" x14ac:dyDescent="0.2">
      <c r="A280" t="s">
        <v>683</v>
      </c>
      <c r="B280">
        <v>0.87556900000000004</v>
      </c>
      <c r="C280" t="s">
        <v>2494</v>
      </c>
      <c r="D280" t="s">
        <v>2493</v>
      </c>
    </row>
    <row r="281" spans="1:4" x14ac:dyDescent="0.2">
      <c r="A281" t="s">
        <v>684</v>
      </c>
      <c r="B281">
        <v>0.96012500000000001</v>
      </c>
      <c r="C281" t="s">
        <v>2494</v>
      </c>
      <c r="D281" t="s">
        <v>2493</v>
      </c>
    </row>
    <row r="282" spans="1:4" x14ac:dyDescent="0.2">
      <c r="A282" t="s">
        <v>685</v>
      </c>
      <c r="B282">
        <v>1.24363</v>
      </c>
      <c r="C282" t="s">
        <v>2494</v>
      </c>
      <c r="D282" t="s">
        <v>2493</v>
      </c>
    </row>
    <row r="283" spans="1:4" x14ac:dyDescent="0.2">
      <c r="A283" t="s">
        <v>686</v>
      </c>
      <c r="B283">
        <v>0.64703500000000003</v>
      </c>
      <c r="C283" t="s">
        <v>2494</v>
      </c>
      <c r="D283" t="s">
        <v>2493</v>
      </c>
    </row>
    <row r="284" spans="1:4" x14ac:dyDescent="0.2">
      <c r="A284" t="s">
        <v>687</v>
      </c>
      <c r="B284">
        <v>4.33196E-2</v>
      </c>
      <c r="C284" t="s">
        <v>2494</v>
      </c>
      <c r="D284" t="s">
        <v>2493</v>
      </c>
    </row>
    <row r="285" spans="1:4" x14ac:dyDescent="0.2">
      <c r="A285" t="s">
        <v>688</v>
      </c>
      <c r="B285">
        <v>0.22076299999999999</v>
      </c>
      <c r="C285" t="s">
        <v>2494</v>
      </c>
      <c r="D285" t="s">
        <v>2493</v>
      </c>
    </row>
    <row r="286" spans="1:4" x14ac:dyDescent="0.2">
      <c r="A286" t="s">
        <v>689</v>
      </c>
      <c r="B286">
        <v>0.16111800000000001</v>
      </c>
      <c r="C286" t="s">
        <v>2494</v>
      </c>
      <c r="D286" t="s">
        <v>2493</v>
      </c>
    </row>
    <row r="287" spans="1:4" x14ac:dyDescent="0.2">
      <c r="A287" t="s">
        <v>690</v>
      </c>
      <c r="B287">
        <v>0.263075</v>
      </c>
      <c r="C287" t="s">
        <v>2494</v>
      </c>
      <c r="D287" t="s">
        <v>2493</v>
      </c>
    </row>
    <row r="288" spans="1:4" x14ac:dyDescent="0.2">
      <c r="A288" t="s">
        <v>691</v>
      </c>
      <c r="B288">
        <v>0.78159800000000001</v>
      </c>
      <c r="C288" t="s">
        <v>2494</v>
      </c>
      <c r="D288" t="s">
        <v>2493</v>
      </c>
    </row>
    <row r="289" spans="1:4" x14ac:dyDescent="0.2">
      <c r="A289" t="s">
        <v>692</v>
      </c>
      <c r="B289">
        <v>0.87070400000000003</v>
      </c>
      <c r="C289" t="s">
        <v>2494</v>
      </c>
      <c r="D289" t="s">
        <v>2493</v>
      </c>
    </row>
    <row r="290" spans="1:4" x14ac:dyDescent="0.2">
      <c r="A290" t="s">
        <v>693</v>
      </c>
      <c r="B290">
        <v>0.83846600000000004</v>
      </c>
      <c r="C290" t="s">
        <v>2494</v>
      </c>
      <c r="D290" t="s">
        <v>2493</v>
      </c>
    </row>
    <row r="291" spans="1:4" x14ac:dyDescent="0.2">
      <c r="A291" t="s">
        <v>694</v>
      </c>
      <c r="B291">
        <v>0.99142699999999995</v>
      </c>
      <c r="C291" t="s">
        <v>2494</v>
      </c>
      <c r="D291" t="s">
        <v>2493</v>
      </c>
    </row>
    <row r="292" spans="1:4" x14ac:dyDescent="0.2">
      <c r="A292" t="s">
        <v>695</v>
      </c>
      <c r="B292">
        <v>0.87422100000000003</v>
      </c>
      <c r="C292" t="s">
        <v>2494</v>
      </c>
      <c r="D292" t="s">
        <v>2493</v>
      </c>
    </row>
    <row r="293" spans="1:4" x14ac:dyDescent="0.2">
      <c r="A293" t="s">
        <v>696</v>
      </c>
      <c r="B293">
        <v>1.5159</v>
      </c>
      <c r="C293" t="s">
        <v>2494</v>
      </c>
      <c r="D293" t="s">
        <v>2493</v>
      </c>
    </row>
    <row r="294" spans="1:4" x14ac:dyDescent="0.2">
      <c r="A294" t="s">
        <v>697</v>
      </c>
      <c r="B294">
        <v>0.90746000000000004</v>
      </c>
      <c r="C294" t="s">
        <v>2494</v>
      </c>
      <c r="D294" t="s">
        <v>2493</v>
      </c>
    </row>
    <row r="295" spans="1:4" x14ac:dyDescent="0.2">
      <c r="A295" t="s">
        <v>698</v>
      </c>
      <c r="B295">
        <v>0.59841</v>
      </c>
      <c r="C295" t="s">
        <v>2494</v>
      </c>
      <c r="D295" t="s">
        <v>2493</v>
      </c>
    </row>
    <row r="296" spans="1:4" x14ac:dyDescent="0.2">
      <c r="A296" t="s">
        <v>699</v>
      </c>
      <c r="B296">
        <v>1.3291500000000001</v>
      </c>
      <c r="C296" t="s">
        <v>2494</v>
      </c>
      <c r="D296" t="s">
        <v>2493</v>
      </c>
    </row>
    <row r="297" spans="1:4" x14ac:dyDescent="0.2">
      <c r="A297" t="s">
        <v>700</v>
      </c>
      <c r="B297">
        <v>0.666103</v>
      </c>
      <c r="C297" t="s">
        <v>2494</v>
      </c>
      <c r="D297" t="s">
        <v>2493</v>
      </c>
    </row>
    <row r="298" spans="1:4" x14ac:dyDescent="0.2">
      <c r="A298" t="s">
        <v>701</v>
      </c>
      <c r="B298">
        <v>0.84827600000000003</v>
      </c>
      <c r="C298" t="s">
        <v>2494</v>
      </c>
      <c r="D298" t="s">
        <v>2493</v>
      </c>
    </row>
    <row r="299" spans="1:4" x14ac:dyDescent="0.2">
      <c r="A299" t="s">
        <v>702</v>
      </c>
      <c r="B299">
        <v>1.03847</v>
      </c>
      <c r="C299" t="s">
        <v>2494</v>
      </c>
      <c r="D299" t="s">
        <v>2493</v>
      </c>
    </row>
    <row r="300" spans="1:4" x14ac:dyDescent="0.2">
      <c r="A300" t="s">
        <v>703</v>
      </c>
      <c r="B300">
        <v>0.805593</v>
      </c>
      <c r="C300" t="s">
        <v>2494</v>
      </c>
      <c r="D300" t="s">
        <v>2493</v>
      </c>
    </row>
    <row r="301" spans="1:4" x14ac:dyDescent="0.2">
      <c r="A301" t="s">
        <v>704</v>
      </c>
      <c r="B301">
        <v>0.78455699999999995</v>
      </c>
      <c r="C301" t="s">
        <v>2494</v>
      </c>
      <c r="D301" t="s">
        <v>2493</v>
      </c>
    </row>
    <row r="302" spans="1:4" x14ac:dyDescent="0.2">
      <c r="A302" t="s">
        <v>705</v>
      </c>
      <c r="B302">
        <v>0.86539100000000002</v>
      </c>
      <c r="C302" t="s">
        <v>2494</v>
      </c>
      <c r="D302" t="s">
        <v>2493</v>
      </c>
    </row>
    <row r="303" spans="1:4" x14ac:dyDescent="0.2">
      <c r="A303" t="s">
        <v>706</v>
      </c>
      <c r="B303">
        <v>0.91323399999999999</v>
      </c>
      <c r="C303" t="s">
        <v>2494</v>
      </c>
      <c r="D303" t="s">
        <v>2493</v>
      </c>
    </row>
    <row r="304" spans="1:4" x14ac:dyDescent="0.2">
      <c r="A304" t="s">
        <v>707</v>
      </c>
      <c r="B304">
        <v>0.86273699999999998</v>
      </c>
      <c r="C304" t="s">
        <v>2494</v>
      </c>
      <c r="D304" t="s">
        <v>2493</v>
      </c>
    </row>
    <row r="305" spans="1:4" x14ac:dyDescent="0.2">
      <c r="A305" t="s">
        <v>708</v>
      </c>
      <c r="B305">
        <v>0.90994699999999995</v>
      </c>
      <c r="C305" t="s">
        <v>2494</v>
      </c>
      <c r="D305" t="s">
        <v>2493</v>
      </c>
    </row>
    <row r="306" spans="1:4" x14ac:dyDescent="0.2">
      <c r="A306" t="s">
        <v>709</v>
      </c>
      <c r="B306">
        <v>0.81046600000000002</v>
      </c>
      <c r="C306" t="s">
        <v>2494</v>
      </c>
      <c r="D306" t="s">
        <v>2493</v>
      </c>
    </row>
    <row r="307" spans="1:4" x14ac:dyDescent="0.2">
      <c r="A307" t="s">
        <v>710</v>
      </c>
      <c r="B307">
        <v>0.81882600000000005</v>
      </c>
      <c r="C307" t="s">
        <v>2494</v>
      </c>
      <c r="D307" t="s">
        <v>2493</v>
      </c>
    </row>
    <row r="308" spans="1:4" x14ac:dyDescent="0.2">
      <c r="A308" t="s">
        <v>711</v>
      </c>
      <c r="B308">
        <v>1.0842499999999999</v>
      </c>
      <c r="C308" t="s">
        <v>2494</v>
      </c>
      <c r="D308" t="s">
        <v>2493</v>
      </c>
    </row>
    <row r="309" spans="1:4" x14ac:dyDescent="0.2">
      <c r="A309" t="s">
        <v>712</v>
      </c>
      <c r="B309">
        <v>1.12669</v>
      </c>
      <c r="C309" t="s">
        <v>2494</v>
      </c>
      <c r="D309" t="s">
        <v>2493</v>
      </c>
    </row>
    <row r="310" spans="1:4" x14ac:dyDescent="0.2">
      <c r="A310" t="s">
        <v>713</v>
      </c>
      <c r="B310">
        <v>0.99042300000000005</v>
      </c>
      <c r="C310" t="s">
        <v>2494</v>
      </c>
      <c r="D310" t="s">
        <v>2493</v>
      </c>
    </row>
    <row r="311" spans="1:4" x14ac:dyDescent="0.2">
      <c r="A311" t="s">
        <v>714</v>
      </c>
      <c r="B311">
        <v>0.92116399999999998</v>
      </c>
      <c r="C311" t="s">
        <v>2494</v>
      </c>
      <c r="D311" t="s">
        <v>2493</v>
      </c>
    </row>
    <row r="312" spans="1:4" x14ac:dyDescent="0.2">
      <c r="A312" t="s">
        <v>715</v>
      </c>
      <c r="B312">
        <v>0.90684699999999996</v>
      </c>
      <c r="C312" t="s">
        <v>2494</v>
      </c>
      <c r="D312" t="s">
        <v>2493</v>
      </c>
    </row>
    <row r="313" spans="1:4" x14ac:dyDescent="0.2">
      <c r="A313" t="s">
        <v>716</v>
      </c>
      <c r="B313">
        <v>0.88932100000000003</v>
      </c>
      <c r="C313" t="s">
        <v>2494</v>
      </c>
      <c r="D313" t="s">
        <v>2493</v>
      </c>
    </row>
    <row r="314" spans="1:4" x14ac:dyDescent="0.2">
      <c r="A314" t="s">
        <v>717</v>
      </c>
      <c r="B314">
        <v>0.87638000000000005</v>
      </c>
      <c r="C314" t="s">
        <v>2494</v>
      </c>
      <c r="D314" t="s">
        <v>2493</v>
      </c>
    </row>
    <row r="315" spans="1:4" x14ac:dyDescent="0.2">
      <c r="A315" t="s">
        <v>718</v>
      </c>
      <c r="B315">
        <v>0.35322100000000001</v>
      </c>
      <c r="C315" t="s">
        <v>2494</v>
      </c>
      <c r="D315" t="s">
        <v>2493</v>
      </c>
    </row>
    <row r="316" spans="1:4" x14ac:dyDescent="0.2">
      <c r="A316" t="s">
        <v>719</v>
      </c>
      <c r="B316">
        <v>0.913686</v>
      </c>
      <c r="C316" t="s">
        <v>2494</v>
      </c>
      <c r="D316" t="s">
        <v>2493</v>
      </c>
    </row>
    <row r="317" spans="1:4" x14ac:dyDescent="0.2">
      <c r="A317" t="s">
        <v>720</v>
      </c>
      <c r="B317">
        <v>1.0180100000000001</v>
      </c>
      <c r="C317" t="s">
        <v>2494</v>
      </c>
      <c r="D317" t="s">
        <v>2493</v>
      </c>
    </row>
    <row r="318" spans="1:4" x14ac:dyDescent="0.2">
      <c r="A318" t="s">
        <v>721</v>
      </c>
      <c r="B318">
        <v>1.8289599999999999</v>
      </c>
      <c r="C318" t="s">
        <v>2494</v>
      </c>
      <c r="D318" t="s">
        <v>2493</v>
      </c>
    </row>
    <row r="319" spans="1:4" x14ac:dyDescent="0.2">
      <c r="A319" t="s">
        <v>722</v>
      </c>
      <c r="B319">
        <v>1.08084</v>
      </c>
      <c r="C319" t="s">
        <v>2494</v>
      </c>
      <c r="D319" t="s">
        <v>2493</v>
      </c>
    </row>
    <row r="320" spans="1:4" x14ac:dyDescent="0.2">
      <c r="A320" t="s">
        <v>723</v>
      </c>
      <c r="B320">
        <v>1.36995</v>
      </c>
      <c r="C320" t="s">
        <v>2494</v>
      </c>
      <c r="D320" t="s">
        <v>2493</v>
      </c>
    </row>
    <row r="321" spans="1:4" x14ac:dyDescent="0.2">
      <c r="A321" t="s">
        <v>724</v>
      </c>
      <c r="B321">
        <v>1.70269</v>
      </c>
      <c r="C321" t="s">
        <v>2494</v>
      </c>
      <c r="D321" t="s">
        <v>2493</v>
      </c>
    </row>
    <row r="322" spans="1:4" x14ac:dyDescent="0.2">
      <c r="A322" t="s">
        <v>725</v>
      </c>
      <c r="B322">
        <v>1.3471</v>
      </c>
      <c r="C322" t="s">
        <v>2494</v>
      </c>
      <c r="D322" t="s">
        <v>2493</v>
      </c>
    </row>
    <row r="323" spans="1:4" x14ac:dyDescent="0.2">
      <c r="A323" t="s">
        <v>726</v>
      </c>
      <c r="B323">
        <v>0.65345799999999998</v>
      </c>
      <c r="C323" t="s">
        <v>2494</v>
      </c>
      <c r="D323" t="s">
        <v>2493</v>
      </c>
    </row>
    <row r="324" spans="1:4" x14ac:dyDescent="0.2">
      <c r="A324" t="s">
        <v>727</v>
      </c>
      <c r="B324">
        <v>0.79654599999999998</v>
      </c>
      <c r="C324" t="s">
        <v>2494</v>
      </c>
      <c r="D324" t="s">
        <v>2493</v>
      </c>
    </row>
    <row r="325" spans="1:4" x14ac:dyDescent="0.2">
      <c r="A325" t="s">
        <v>728</v>
      </c>
      <c r="B325">
        <v>1.1064799999999999</v>
      </c>
      <c r="C325" t="s">
        <v>2494</v>
      </c>
      <c r="D325" t="s">
        <v>2493</v>
      </c>
    </row>
    <row r="326" spans="1:4" x14ac:dyDescent="0.2">
      <c r="A326" t="s">
        <v>729</v>
      </c>
      <c r="B326">
        <v>1.66455</v>
      </c>
      <c r="C326" t="s">
        <v>2494</v>
      </c>
      <c r="D326" t="s">
        <v>2493</v>
      </c>
    </row>
    <row r="327" spans="1:4" x14ac:dyDescent="0.2">
      <c r="A327" t="s">
        <v>730</v>
      </c>
      <c r="B327">
        <v>0.69876400000000005</v>
      </c>
      <c r="C327" t="s">
        <v>2494</v>
      </c>
      <c r="D327" t="s">
        <v>2493</v>
      </c>
    </row>
    <row r="328" spans="1:4" x14ac:dyDescent="0.2">
      <c r="A328" t="s">
        <v>731</v>
      </c>
      <c r="B328">
        <v>0.91546700000000003</v>
      </c>
      <c r="C328" t="s">
        <v>2494</v>
      </c>
      <c r="D328" t="s">
        <v>2493</v>
      </c>
    </row>
    <row r="329" spans="1:4" x14ac:dyDescent="0.2">
      <c r="A329" t="s">
        <v>732</v>
      </c>
      <c r="B329">
        <v>1.1479600000000001</v>
      </c>
      <c r="C329" t="s">
        <v>2494</v>
      </c>
      <c r="D329" t="s">
        <v>2493</v>
      </c>
    </row>
    <row r="330" spans="1:4" x14ac:dyDescent="0.2">
      <c r="A330" t="s">
        <v>733</v>
      </c>
      <c r="B330">
        <v>7.6531500000000002E-2</v>
      </c>
      <c r="C330" t="s">
        <v>2494</v>
      </c>
      <c r="D330" t="s">
        <v>2493</v>
      </c>
    </row>
    <row r="331" spans="1:4" x14ac:dyDescent="0.2">
      <c r="A331" t="s">
        <v>734</v>
      </c>
      <c r="B331">
        <v>1.32308</v>
      </c>
      <c r="C331" t="s">
        <v>2494</v>
      </c>
      <c r="D331" t="s">
        <v>2493</v>
      </c>
    </row>
    <row r="332" spans="1:4" x14ac:dyDescent="0.2">
      <c r="A332" t="s">
        <v>735</v>
      </c>
      <c r="B332">
        <v>1.5521799999999999</v>
      </c>
      <c r="C332" t="s">
        <v>2494</v>
      </c>
      <c r="D332" t="s">
        <v>2493</v>
      </c>
    </row>
    <row r="333" spans="1:4" x14ac:dyDescent="0.2">
      <c r="A333" t="s">
        <v>736</v>
      </c>
      <c r="B333">
        <v>1.0502800000000001</v>
      </c>
      <c r="C333" t="s">
        <v>2494</v>
      </c>
      <c r="D333" t="s">
        <v>2493</v>
      </c>
    </row>
    <row r="334" spans="1:4" x14ac:dyDescent="0.2">
      <c r="A334" t="s">
        <v>737</v>
      </c>
      <c r="B334">
        <v>1.7705900000000001</v>
      </c>
      <c r="C334" t="s">
        <v>2494</v>
      </c>
      <c r="D334" t="s">
        <v>2493</v>
      </c>
    </row>
    <row r="335" spans="1:4" x14ac:dyDescent="0.2">
      <c r="A335" t="s">
        <v>738</v>
      </c>
      <c r="B335">
        <v>0.99087400000000003</v>
      </c>
      <c r="C335" t="s">
        <v>2494</v>
      </c>
      <c r="D335" t="s">
        <v>2493</v>
      </c>
    </row>
    <row r="336" spans="1:4" x14ac:dyDescent="0.2">
      <c r="A336" t="s">
        <v>739</v>
      </c>
      <c r="B336">
        <v>1.25997</v>
      </c>
      <c r="C336" t="s">
        <v>2494</v>
      </c>
      <c r="D336" t="s">
        <v>2493</v>
      </c>
    </row>
    <row r="337" spans="1:4" x14ac:dyDescent="0.2">
      <c r="A337" t="s">
        <v>740</v>
      </c>
      <c r="B337">
        <v>0.96770999999999996</v>
      </c>
      <c r="C337" t="s">
        <v>2494</v>
      </c>
      <c r="D337" t="s">
        <v>2493</v>
      </c>
    </row>
    <row r="338" spans="1:4" x14ac:dyDescent="0.2">
      <c r="A338" t="s">
        <v>741</v>
      </c>
      <c r="B338">
        <v>1.9715100000000001</v>
      </c>
      <c r="C338" t="s">
        <v>2494</v>
      </c>
      <c r="D338" t="s">
        <v>2493</v>
      </c>
    </row>
    <row r="339" spans="1:4" x14ac:dyDescent="0.2">
      <c r="A339" t="s">
        <v>742</v>
      </c>
      <c r="B339">
        <v>0.53570499999999999</v>
      </c>
      <c r="C339" t="s">
        <v>2494</v>
      </c>
      <c r="D339" t="s">
        <v>2493</v>
      </c>
    </row>
    <row r="340" spans="1:4" x14ac:dyDescent="0.2">
      <c r="A340" t="s">
        <v>743</v>
      </c>
      <c r="B340">
        <v>0.83096000000000003</v>
      </c>
      <c r="C340" t="s">
        <v>2494</v>
      </c>
      <c r="D340" t="s">
        <v>2493</v>
      </c>
    </row>
    <row r="341" spans="1:4" x14ac:dyDescent="0.2">
      <c r="A341" t="s">
        <v>744</v>
      </c>
      <c r="B341">
        <v>1.24525</v>
      </c>
      <c r="C341" t="s">
        <v>2494</v>
      </c>
      <c r="D341" t="s">
        <v>2493</v>
      </c>
    </row>
    <row r="342" spans="1:4" x14ac:dyDescent="0.2">
      <c r="A342" t="s">
        <v>745</v>
      </c>
      <c r="B342">
        <v>0.85072599999999998</v>
      </c>
      <c r="C342" t="s">
        <v>2494</v>
      </c>
      <c r="D342" t="s">
        <v>2493</v>
      </c>
    </row>
    <row r="343" spans="1:4" x14ac:dyDescent="0.2">
      <c r="A343" t="s">
        <v>746</v>
      </c>
      <c r="B343">
        <v>0.93057000000000001</v>
      </c>
      <c r="C343" t="s">
        <v>2494</v>
      </c>
      <c r="D343" t="s">
        <v>2493</v>
      </c>
    </row>
    <row r="344" spans="1:4" x14ac:dyDescent="0.2">
      <c r="A344" t="s">
        <v>747</v>
      </c>
      <c r="B344">
        <v>1.6206499999999999</v>
      </c>
      <c r="C344" t="s">
        <v>2494</v>
      </c>
      <c r="D344" t="s">
        <v>2493</v>
      </c>
    </row>
    <row r="345" spans="1:4" x14ac:dyDescent="0.2">
      <c r="A345" t="s">
        <v>748</v>
      </c>
      <c r="B345">
        <v>1.20462</v>
      </c>
      <c r="C345" t="s">
        <v>2494</v>
      </c>
      <c r="D345" t="s">
        <v>2493</v>
      </c>
    </row>
    <row r="346" spans="1:4" x14ac:dyDescent="0.2">
      <c r="A346" t="s">
        <v>749</v>
      </c>
      <c r="B346">
        <v>0.77094799999999997</v>
      </c>
      <c r="C346" t="s">
        <v>2494</v>
      </c>
      <c r="D346" t="s">
        <v>2493</v>
      </c>
    </row>
    <row r="347" spans="1:4" x14ac:dyDescent="0.2">
      <c r="A347" t="s">
        <v>750</v>
      </c>
      <c r="B347">
        <v>0.86973400000000001</v>
      </c>
      <c r="C347" t="s">
        <v>2494</v>
      </c>
      <c r="D347" t="s">
        <v>2493</v>
      </c>
    </row>
    <row r="348" spans="1:4" x14ac:dyDescent="0.2">
      <c r="A348" t="s">
        <v>751</v>
      </c>
      <c r="B348">
        <v>0.85933300000000001</v>
      </c>
      <c r="C348" t="s">
        <v>2494</v>
      </c>
      <c r="D348" t="s">
        <v>2493</v>
      </c>
    </row>
    <row r="349" spans="1:4" x14ac:dyDescent="0.2">
      <c r="A349" t="s">
        <v>752</v>
      </c>
      <c r="B349">
        <v>0.883239</v>
      </c>
      <c r="C349" t="s">
        <v>2494</v>
      </c>
      <c r="D349" t="s">
        <v>2493</v>
      </c>
    </row>
    <row r="350" spans="1:4" x14ac:dyDescent="0.2">
      <c r="A350" t="s">
        <v>753</v>
      </c>
      <c r="B350">
        <v>1.22418</v>
      </c>
      <c r="C350" t="s">
        <v>2494</v>
      </c>
      <c r="D350" t="s">
        <v>2493</v>
      </c>
    </row>
    <row r="351" spans="1:4" x14ac:dyDescent="0.2">
      <c r="A351" t="s">
        <v>754</v>
      </c>
      <c r="B351">
        <v>0.79625400000000002</v>
      </c>
      <c r="C351" t="s">
        <v>2494</v>
      </c>
      <c r="D351" t="s">
        <v>2493</v>
      </c>
    </row>
    <row r="352" spans="1:4" x14ac:dyDescent="0.2">
      <c r="A352" t="s">
        <v>755</v>
      </c>
      <c r="B352">
        <v>0.92224799999999996</v>
      </c>
      <c r="C352" t="s">
        <v>2494</v>
      </c>
      <c r="D352" t="s">
        <v>2493</v>
      </c>
    </row>
    <row r="353" spans="1:4" x14ac:dyDescent="0.2">
      <c r="A353" t="s">
        <v>756</v>
      </c>
      <c r="B353">
        <v>0.83652700000000002</v>
      </c>
      <c r="C353" t="s">
        <v>2494</v>
      </c>
      <c r="D353" t="s">
        <v>2493</v>
      </c>
    </row>
    <row r="354" spans="1:4" x14ac:dyDescent="0.2">
      <c r="A354" t="s">
        <v>757</v>
      </c>
      <c r="B354">
        <v>0.93945900000000004</v>
      </c>
      <c r="C354" t="s">
        <v>2494</v>
      </c>
      <c r="D354" t="s">
        <v>2493</v>
      </c>
    </row>
    <row r="355" spans="1:4" x14ac:dyDescent="0.2">
      <c r="A355" t="s">
        <v>758</v>
      </c>
      <c r="B355">
        <v>0.94362400000000002</v>
      </c>
      <c r="C355" t="s">
        <v>2494</v>
      </c>
      <c r="D355" t="s">
        <v>2493</v>
      </c>
    </row>
    <row r="356" spans="1:4" x14ac:dyDescent="0.2">
      <c r="A356" t="s">
        <v>759</v>
      </c>
      <c r="B356">
        <v>1.25831</v>
      </c>
      <c r="C356" t="s">
        <v>2494</v>
      </c>
      <c r="D356" t="s">
        <v>2493</v>
      </c>
    </row>
    <row r="357" spans="1:4" x14ac:dyDescent="0.2">
      <c r="A357" t="s">
        <v>760</v>
      </c>
      <c r="B357">
        <v>0.69291800000000003</v>
      </c>
      <c r="C357" t="s">
        <v>2494</v>
      </c>
      <c r="D357" t="s">
        <v>2493</v>
      </c>
    </row>
    <row r="358" spans="1:4" x14ac:dyDescent="0.2">
      <c r="A358" t="s">
        <v>761</v>
      </c>
      <c r="B358">
        <v>0.77708299999999997</v>
      </c>
      <c r="C358" t="s">
        <v>2494</v>
      </c>
      <c r="D358" t="s">
        <v>2493</v>
      </c>
    </row>
    <row r="359" spans="1:4" x14ac:dyDescent="0.2">
      <c r="A359" t="s">
        <v>762</v>
      </c>
      <c r="B359">
        <v>1.48125</v>
      </c>
      <c r="C359" t="s">
        <v>2494</v>
      </c>
      <c r="D359" t="s">
        <v>2493</v>
      </c>
    </row>
    <row r="360" spans="1:4" x14ac:dyDescent="0.2">
      <c r="A360" t="s">
        <v>763</v>
      </c>
      <c r="B360">
        <v>1.0386299999999999</v>
      </c>
      <c r="C360" t="s">
        <v>2494</v>
      </c>
      <c r="D360" t="s">
        <v>2493</v>
      </c>
    </row>
    <row r="361" spans="1:4" x14ac:dyDescent="0.2">
      <c r="A361" t="s">
        <v>764</v>
      </c>
      <c r="B361">
        <v>0.83665699999999998</v>
      </c>
      <c r="C361" t="s">
        <v>2494</v>
      </c>
      <c r="D361" t="s">
        <v>2493</v>
      </c>
    </row>
    <row r="362" spans="1:4" x14ac:dyDescent="0.2">
      <c r="A362" t="s">
        <v>765</v>
      </c>
      <c r="B362">
        <v>1.09579</v>
      </c>
      <c r="C362" t="s">
        <v>2494</v>
      </c>
      <c r="D362" t="s">
        <v>2493</v>
      </c>
    </row>
    <row r="363" spans="1:4" x14ac:dyDescent="0.2">
      <c r="A363" t="s">
        <v>766</v>
      </c>
      <c r="B363">
        <v>0.832839</v>
      </c>
      <c r="C363" t="s">
        <v>2494</v>
      </c>
      <c r="D363" t="s">
        <v>2493</v>
      </c>
    </row>
    <row r="364" spans="1:4" x14ac:dyDescent="0.2">
      <c r="A364" t="s">
        <v>767</v>
      </c>
      <c r="B364">
        <v>0.73643199999999998</v>
      </c>
      <c r="C364" t="s">
        <v>2494</v>
      </c>
      <c r="D364" t="s">
        <v>2493</v>
      </c>
    </row>
    <row r="365" spans="1:4" x14ac:dyDescent="0.2">
      <c r="A365" t="s">
        <v>768</v>
      </c>
      <c r="B365">
        <v>1.34433</v>
      </c>
      <c r="C365" t="s">
        <v>2494</v>
      </c>
      <c r="D365" t="s">
        <v>2493</v>
      </c>
    </row>
    <row r="366" spans="1:4" x14ac:dyDescent="0.2">
      <c r="A366" t="s">
        <v>769</v>
      </c>
      <c r="B366">
        <v>0.77453300000000003</v>
      </c>
      <c r="C366" t="s">
        <v>2494</v>
      </c>
      <c r="D366" t="s">
        <v>2493</v>
      </c>
    </row>
    <row r="367" spans="1:4" x14ac:dyDescent="0.2">
      <c r="A367" t="s">
        <v>770</v>
      </c>
      <c r="B367">
        <v>1.1479600000000001</v>
      </c>
      <c r="C367" t="s">
        <v>2494</v>
      </c>
      <c r="D367" t="s">
        <v>2493</v>
      </c>
    </row>
    <row r="368" spans="1:4" x14ac:dyDescent="0.2">
      <c r="A368" t="s">
        <v>771</v>
      </c>
      <c r="B368">
        <v>0.55006500000000003</v>
      </c>
      <c r="C368" t="s">
        <v>2494</v>
      </c>
      <c r="D368" t="s">
        <v>2493</v>
      </c>
    </row>
    <row r="369" spans="1:4" x14ac:dyDescent="0.2">
      <c r="A369" t="s">
        <v>772</v>
      </c>
      <c r="B369">
        <v>0.92247199999999996</v>
      </c>
      <c r="C369" t="s">
        <v>2494</v>
      </c>
      <c r="D369" t="s">
        <v>2493</v>
      </c>
    </row>
    <row r="370" spans="1:4" x14ac:dyDescent="0.2">
      <c r="A370" t="s">
        <v>773</v>
      </c>
      <c r="B370">
        <v>0.83489199999999997</v>
      </c>
      <c r="C370" t="s">
        <v>2494</v>
      </c>
      <c r="D370" t="s">
        <v>2493</v>
      </c>
    </row>
    <row r="371" spans="1:4" x14ac:dyDescent="0.2">
      <c r="A371" t="s">
        <v>774</v>
      </c>
      <c r="B371">
        <v>0.51658599999999999</v>
      </c>
      <c r="C371" t="s">
        <v>2494</v>
      </c>
      <c r="D371" t="s">
        <v>2493</v>
      </c>
    </row>
    <row r="372" spans="1:4" x14ac:dyDescent="0.2">
      <c r="A372" t="s">
        <v>775</v>
      </c>
      <c r="B372">
        <v>0.35556599999999999</v>
      </c>
      <c r="C372" t="s">
        <v>2494</v>
      </c>
      <c r="D372" t="s">
        <v>2493</v>
      </c>
    </row>
    <row r="373" spans="1:4" x14ac:dyDescent="0.2">
      <c r="A373" t="s">
        <v>776</v>
      </c>
      <c r="B373">
        <v>0.64021300000000003</v>
      </c>
      <c r="C373" t="s">
        <v>2494</v>
      </c>
      <c r="D373" t="s">
        <v>2493</v>
      </c>
    </row>
    <row r="374" spans="1:4" x14ac:dyDescent="0.2">
      <c r="A374" t="s">
        <v>777</v>
      </c>
      <c r="B374">
        <v>0.62902499999999995</v>
      </c>
      <c r="C374" t="s">
        <v>2494</v>
      </c>
      <c r="D374" t="s">
        <v>2493</v>
      </c>
    </row>
    <row r="375" spans="1:4" x14ac:dyDescent="0.2">
      <c r="A375" t="s">
        <v>778</v>
      </c>
      <c r="B375">
        <v>1.0345899999999999</v>
      </c>
      <c r="C375" t="s">
        <v>2494</v>
      </c>
      <c r="D375" t="s">
        <v>2493</v>
      </c>
    </row>
    <row r="376" spans="1:4" x14ac:dyDescent="0.2">
      <c r="A376" t="s">
        <v>779</v>
      </c>
      <c r="B376">
        <v>0.44005499999999997</v>
      </c>
      <c r="C376" t="s">
        <v>2494</v>
      </c>
      <c r="D376" t="s">
        <v>2493</v>
      </c>
    </row>
    <row r="377" spans="1:4" x14ac:dyDescent="0.2">
      <c r="A377" t="s">
        <v>780</v>
      </c>
      <c r="B377">
        <v>0.94323599999999996</v>
      </c>
      <c r="C377" t="s">
        <v>2494</v>
      </c>
      <c r="D377" t="s">
        <v>2493</v>
      </c>
    </row>
    <row r="378" spans="1:4" x14ac:dyDescent="0.2">
      <c r="A378" t="s">
        <v>781</v>
      </c>
      <c r="B378">
        <v>0.96467700000000001</v>
      </c>
      <c r="C378" t="s">
        <v>2494</v>
      </c>
      <c r="D378" t="s">
        <v>2493</v>
      </c>
    </row>
    <row r="379" spans="1:4" x14ac:dyDescent="0.2">
      <c r="A379" t="s">
        <v>782</v>
      </c>
      <c r="B379">
        <v>0.52883800000000003</v>
      </c>
      <c r="C379" t="s">
        <v>2494</v>
      </c>
      <c r="D379" t="s">
        <v>2493</v>
      </c>
    </row>
    <row r="380" spans="1:4" x14ac:dyDescent="0.2">
      <c r="A380" t="s">
        <v>783</v>
      </c>
      <c r="B380">
        <v>0.78331899999999999</v>
      </c>
      <c r="C380" t="s">
        <v>2494</v>
      </c>
      <c r="D380" t="s">
        <v>2493</v>
      </c>
    </row>
    <row r="381" spans="1:4" x14ac:dyDescent="0.2">
      <c r="A381" t="s">
        <v>784</v>
      </c>
      <c r="B381">
        <v>0.45523000000000002</v>
      </c>
      <c r="C381" t="s">
        <v>2494</v>
      </c>
      <c r="D381" t="s">
        <v>2493</v>
      </c>
    </row>
    <row r="382" spans="1:4" x14ac:dyDescent="0.2">
      <c r="A382" t="s">
        <v>785</v>
      </c>
      <c r="B382">
        <v>0.76531199999999999</v>
      </c>
      <c r="C382" t="s">
        <v>2494</v>
      </c>
      <c r="D382" t="s">
        <v>2493</v>
      </c>
    </row>
    <row r="383" spans="1:4" x14ac:dyDescent="0.2">
      <c r="A383" t="s">
        <v>786</v>
      </c>
      <c r="B383">
        <v>0.70010499999999998</v>
      </c>
      <c r="C383" t="s">
        <v>2494</v>
      </c>
      <c r="D383" t="s">
        <v>2493</v>
      </c>
    </row>
    <row r="384" spans="1:4" x14ac:dyDescent="0.2">
      <c r="A384" t="s">
        <v>787</v>
      </c>
      <c r="B384">
        <v>0.55457299999999998</v>
      </c>
      <c r="C384" t="s">
        <v>2494</v>
      </c>
      <c r="D384" t="s">
        <v>2493</v>
      </c>
    </row>
    <row r="385" spans="1:4" x14ac:dyDescent="0.2">
      <c r="A385" t="s">
        <v>788</v>
      </c>
      <c r="B385">
        <v>1.1230100000000001</v>
      </c>
      <c r="C385" t="s">
        <v>2494</v>
      </c>
      <c r="D385" t="s">
        <v>2493</v>
      </c>
    </row>
    <row r="386" spans="1:4" x14ac:dyDescent="0.2">
      <c r="A386" t="s">
        <v>789</v>
      </c>
      <c r="B386">
        <v>1.04392</v>
      </c>
      <c r="C386" t="s">
        <v>2494</v>
      </c>
      <c r="D386" t="s">
        <v>2493</v>
      </c>
    </row>
    <row r="387" spans="1:4" x14ac:dyDescent="0.2">
      <c r="A387" t="s">
        <v>790</v>
      </c>
      <c r="B387">
        <v>1.45842</v>
      </c>
      <c r="C387" t="s">
        <v>2494</v>
      </c>
      <c r="D387" t="s">
        <v>2493</v>
      </c>
    </row>
    <row r="388" spans="1:4" x14ac:dyDescent="0.2">
      <c r="A388" t="s">
        <v>791</v>
      </c>
      <c r="B388">
        <v>0.84772899999999995</v>
      </c>
      <c r="C388" t="s">
        <v>2494</v>
      </c>
      <c r="D388" t="s">
        <v>2493</v>
      </c>
    </row>
    <row r="389" spans="1:4" x14ac:dyDescent="0.2">
      <c r="A389" t="s">
        <v>792</v>
      </c>
      <c r="B389">
        <v>0.73541599999999996</v>
      </c>
      <c r="C389" t="s">
        <v>2494</v>
      </c>
      <c r="D389" t="s">
        <v>2493</v>
      </c>
    </row>
    <row r="390" spans="1:4" x14ac:dyDescent="0.2">
      <c r="A390" t="s">
        <v>793</v>
      </c>
      <c r="B390">
        <v>0.99305200000000005</v>
      </c>
      <c r="C390" t="s">
        <v>2494</v>
      </c>
      <c r="D390" t="s">
        <v>2493</v>
      </c>
    </row>
    <row r="391" spans="1:4" x14ac:dyDescent="0.2">
      <c r="A391" t="s">
        <v>794</v>
      </c>
      <c r="B391">
        <v>0.67163300000000004</v>
      </c>
      <c r="C391" t="s">
        <v>2494</v>
      </c>
      <c r="D391" t="s">
        <v>2493</v>
      </c>
    </row>
    <row r="392" spans="1:4" x14ac:dyDescent="0.2">
      <c r="A392" t="s">
        <v>795</v>
      </c>
      <c r="B392">
        <v>0.72279400000000005</v>
      </c>
      <c r="C392" t="s">
        <v>2494</v>
      </c>
      <c r="D392" t="s">
        <v>2493</v>
      </c>
    </row>
    <row r="393" spans="1:4" x14ac:dyDescent="0.2">
      <c r="A393" t="s">
        <v>796</v>
      </c>
      <c r="B393">
        <v>0.57990200000000003</v>
      </c>
      <c r="C393" t="s">
        <v>2494</v>
      </c>
      <c r="D393" t="s">
        <v>2493</v>
      </c>
    </row>
    <row r="394" spans="1:4" x14ac:dyDescent="0.2">
      <c r="A394" t="s">
        <v>797</v>
      </c>
      <c r="B394">
        <v>0.780416</v>
      </c>
      <c r="C394" t="s">
        <v>2494</v>
      </c>
      <c r="D394" t="s">
        <v>2493</v>
      </c>
    </row>
    <row r="395" spans="1:4" x14ac:dyDescent="0.2">
      <c r="A395" t="s">
        <v>798</v>
      </c>
      <c r="B395">
        <v>0.82817600000000002</v>
      </c>
      <c r="C395" t="s">
        <v>2494</v>
      </c>
      <c r="D395" t="s">
        <v>2493</v>
      </c>
    </row>
    <row r="396" spans="1:4" x14ac:dyDescent="0.2">
      <c r="A396" t="s">
        <v>799</v>
      </c>
      <c r="B396">
        <v>0.67730000000000001</v>
      </c>
      <c r="C396" t="s">
        <v>2494</v>
      </c>
      <c r="D396" t="s">
        <v>2493</v>
      </c>
    </row>
    <row r="397" spans="1:4" x14ac:dyDescent="0.2">
      <c r="A397" t="s">
        <v>800</v>
      </c>
      <c r="B397">
        <v>0.75562399999999996</v>
      </c>
      <c r="C397" t="s">
        <v>2494</v>
      </c>
      <c r="D397" t="s">
        <v>2493</v>
      </c>
    </row>
    <row r="398" spans="1:4" x14ac:dyDescent="0.2">
      <c r="A398" t="s">
        <v>801</v>
      </c>
      <c r="B398">
        <v>0.952573</v>
      </c>
      <c r="C398" t="s">
        <v>2494</v>
      </c>
      <c r="D398" t="s">
        <v>2493</v>
      </c>
    </row>
    <row r="399" spans="1:4" x14ac:dyDescent="0.2">
      <c r="A399" t="s">
        <v>802</v>
      </c>
      <c r="B399">
        <v>0.90780799999999995</v>
      </c>
      <c r="C399" t="s">
        <v>2494</v>
      </c>
      <c r="D399" t="s">
        <v>2493</v>
      </c>
    </row>
    <row r="400" spans="1:4" x14ac:dyDescent="0.2">
      <c r="A400" t="s">
        <v>803</v>
      </c>
      <c r="B400">
        <v>0.74784499999999998</v>
      </c>
      <c r="C400" t="s">
        <v>2494</v>
      </c>
      <c r="D400" t="s">
        <v>2493</v>
      </c>
    </row>
    <row r="401" spans="1:4" x14ac:dyDescent="0.2">
      <c r="A401" t="s">
        <v>804</v>
      </c>
      <c r="B401">
        <v>0.84184400000000004</v>
      </c>
      <c r="C401" t="s">
        <v>2494</v>
      </c>
      <c r="D401" t="s">
        <v>2493</v>
      </c>
    </row>
    <row r="402" spans="1:4" x14ac:dyDescent="0.2">
      <c r="A402" t="s">
        <v>805</v>
      </c>
      <c r="B402">
        <v>0.91072200000000003</v>
      </c>
      <c r="C402" t="s">
        <v>2494</v>
      </c>
      <c r="D402" t="s">
        <v>2493</v>
      </c>
    </row>
    <row r="403" spans="1:4" x14ac:dyDescent="0.2">
      <c r="A403" t="s">
        <v>806</v>
      </c>
      <c r="B403">
        <v>0.47339100000000001</v>
      </c>
      <c r="C403" t="s">
        <v>2494</v>
      </c>
      <c r="D403" t="s">
        <v>2493</v>
      </c>
    </row>
    <row r="404" spans="1:4" x14ac:dyDescent="0.2">
      <c r="A404" t="s">
        <v>807</v>
      </c>
      <c r="B404">
        <v>0.70733299999999999</v>
      </c>
      <c r="C404" t="s">
        <v>2494</v>
      </c>
      <c r="D404" t="s">
        <v>2493</v>
      </c>
    </row>
    <row r="405" spans="1:4" x14ac:dyDescent="0.2">
      <c r="A405" t="s">
        <v>808</v>
      </c>
      <c r="B405">
        <v>0.85687599999999997</v>
      </c>
      <c r="C405" t="s">
        <v>2494</v>
      </c>
      <c r="D405" t="s">
        <v>2493</v>
      </c>
    </row>
    <row r="406" spans="1:4" x14ac:dyDescent="0.2">
      <c r="A406" t="s">
        <v>809</v>
      </c>
      <c r="B406">
        <v>0.75273199999999996</v>
      </c>
      <c r="C406" t="s">
        <v>2494</v>
      </c>
      <c r="D406" t="s">
        <v>2493</v>
      </c>
    </row>
    <row r="407" spans="1:4" x14ac:dyDescent="0.2">
      <c r="A407" t="s">
        <v>810</v>
      </c>
      <c r="B407">
        <v>0.84355899999999995</v>
      </c>
      <c r="C407" t="s">
        <v>2494</v>
      </c>
      <c r="D407" t="s">
        <v>2493</v>
      </c>
    </row>
    <row r="408" spans="1:4" x14ac:dyDescent="0.2">
      <c r="A408" t="s">
        <v>811</v>
      </c>
      <c r="B408">
        <v>0.71108899999999997</v>
      </c>
      <c r="C408" t="s">
        <v>2494</v>
      </c>
      <c r="D408" t="s">
        <v>2493</v>
      </c>
    </row>
    <row r="409" spans="1:4" x14ac:dyDescent="0.2">
      <c r="A409" t="s">
        <v>812</v>
      </c>
      <c r="B409">
        <v>0.78183800000000003</v>
      </c>
      <c r="C409" t="s">
        <v>2494</v>
      </c>
      <c r="D409" t="s">
        <v>2493</v>
      </c>
    </row>
    <row r="410" spans="1:4" x14ac:dyDescent="0.2">
      <c r="A410" t="s">
        <v>813</v>
      </c>
      <c r="B410">
        <v>0.83950000000000002</v>
      </c>
      <c r="C410" t="s">
        <v>2494</v>
      </c>
      <c r="D410" t="s">
        <v>2493</v>
      </c>
    </row>
    <row r="411" spans="1:4" x14ac:dyDescent="0.2">
      <c r="A411" t="s">
        <v>814</v>
      </c>
      <c r="B411">
        <v>0.54557</v>
      </c>
      <c r="C411" t="s">
        <v>2494</v>
      </c>
      <c r="D411" t="s">
        <v>2493</v>
      </c>
    </row>
    <row r="412" spans="1:4" x14ac:dyDescent="0.2">
      <c r="A412" t="s">
        <v>815</v>
      </c>
      <c r="B412">
        <v>1.2575700000000001</v>
      </c>
      <c r="C412" t="s">
        <v>2494</v>
      </c>
      <c r="D412" t="s">
        <v>2493</v>
      </c>
    </row>
    <row r="413" spans="1:4" x14ac:dyDescent="0.2">
      <c r="A413" t="s">
        <v>816</v>
      </c>
      <c r="B413">
        <v>0.77099799999999996</v>
      </c>
      <c r="C413" t="s">
        <v>2494</v>
      </c>
      <c r="D413" t="s">
        <v>2493</v>
      </c>
    </row>
    <row r="414" spans="1:4" x14ac:dyDescent="0.2">
      <c r="A414" t="s">
        <v>817</v>
      </c>
      <c r="B414">
        <v>0.86820299999999995</v>
      </c>
      <c r="C414" t="s">
        <v>2494</v>
      </c>
      <c r="D414" t="s">
        <v>2493</v>
      </c>
    </row>
    <row r="415" spans="1:4" x14ac:dyDescent="0.2">
      <c r="A415" t="s">
        <v>818</v>
      </c>
      <c r="B415">
        <v>1.29881</v>
      </c>
      <c r="C415" t="s">
        <v>2494</v>
      </c>
      <c r="D415" t="s">
        <v>2493</v>
      </c>
    </row>
    <row r="416" spans="1:4" x14ac:dyDescent="0.2">
      <c r="A416" t="s">
        <v>819</v>
      </c>
      <c r="B416">
        <v>0.88620900000000002</v>
      </c>
      <c r="C416" t="s">
        <v>2494</v>
      </c>
      <c r="D416" t="s">
        <v>2493</v>
      </c>
    </row>
    <row r="417" spans="1:4" x14ac:dyDescent="0.2">
      <c r="A417" t="s">
        <v>820</v>
      </c>
      <c r="B417">
        <v>0.78561700000000001</v>
      </c>
      <c r="C417" t="s">
        <v>2494</v>
      </c>
      <c r="D417" t="s">
        <v>2493</v>
      </c>
    </row>
    <row r="418" spans="1:4" x14ac:dyDescent="0.2">
      <c r="A418" t="s">
        <v>821</v>
      </c>
      <c r="B418">
        <v>1.0128600000000001</v>
      </c>
      <c r="C418" t="s">
        <v>2494</v>
      </c>
      <c r="D418" t="s">
        <v>2493</v>
      </c>
    </row>
    <row r="419" spans="1:4" x14ac:dyDescent="0.2">
      <c r="A419" t="s">
        <v>822</v>
      </c>
      <c r="B419">
        <v>0.84893200000000002</v>
      </c>
      <c r="C419" t="s">
        <v>2494</v>
      </c>
      <c r="D419" t="s">
        <v>2493</v>
      </c>
    </row>
    <row r="420" spans="1:4" x14ac:dyDescent="0.2">
      <c r="A420" t="s">
        <v>823</v>
      </c>
      <c r="B420">
        <v>0.99594199999999999</v>
      </c>
      <c r="C420" t="s">
        <v>2494</v>
      </c>
      <c r="D420" t="s">
        <v>2493</v>
      </c>
    </row>
    <row r="421" spans="1:4" x14ac:dyDescent="0.2">
      <c r="A421" t="s">
        <v>824</v>
      </c>
      <c r="B421">
        <v>0.94619500000000001</v>
      </c>
      <c r="C421" t="s">
        <v>2494</v>
      </c>
      <c r="D421" t="s">
        <v>2493</v>
      </c>
    </row>
    <row r="422" spans="1:4" x14ac:dyDescent="0.2">
      <c r="A422" t="s">
        <v>825</v>
      </c>
      <c r="B422">
        <v>0.68114600000000003</v>
      </c>
      <c r="C422" t="s">
        <v>2494</v>
      </c>
      <c r="D422" t="s">
        <v>2493</v>
      </c>
    </row>
    <row r="423" spans="1:4" x14ac:dyDescent="0.2">
      <c r="A423" t="s">
        <v>826</v>
      </c>
      <c r="B423">
        <v>0.982402</v>
      </c>
      <c r="C423" t="s">
        <v>2494</v>
      </c>
      <c r="D423" t="s">
        <v>2493</v>
      </c>
    </row>
    <row r="424" spans="1:4" x14ac:dyDescent="0.2">
      <c r="A424" t="s">
        <v>827</v>
      </c>
      <c r="B424">
        <v>1.02003</v>
      </c>
      <c r="C424" t="s">
        <v>2494</v>
      </c>
      <c r="D424" t="s">
        <v>2493</v>
      </c>
    </row>
    <row r="425" spans="1:4" x14ac:dyDescent="0.2">
      <c r="A425" t="s">
        <v>828</v>
      </c>
      <c r="B425">
        <v>0.88297300000000001</v>
      </c>
      <c r="C425" t="s">
        <v>2494</v>
      </c>
      <c r="D425" t="s">
        <v>2493</v>
      </c>
    </row>
    <row r="426" spans="1:4" x14ac:dyDescent="0.2">
      <c r="A426" t="s">
        <v>829</v>
      </c>
      <c r="B426">
        <v>0.92268600000000001</v>
      </c>
      <c r="C426" t="s">
        <v>2494</v>
      </c>
      <c r="D426" t="s">
        <v>2493</v>
      </c>
    </row>
    <row r="427" spans="1:4" x14ac:dyDescent="0.2">
      <c r="A427" t="s">
        <v>830</v>
      </c>
      <c r="B427">
        <v>1.06837</v>
      </c>
      <c r="C427" t="s">
        <v>2494</v>
      </c>
      <c r="D427" t="s">
        <v>2493</v>
      </c>
    </row>
    <row r="428" spans="1:4" x14ac:dyDescent="0.2">
      <c r="A428" t="s">
        <v>831</v>
      </c>
      <c r="B428">
        <v>0.74335600000000002</v>
      </c>
      <c r="C428" t="s">
        <v>2494</v>
      </c>
      <c r="D428" t="s">
        <v>2493</v>
      </c>
    </row>
    <row r="429" spans="1:4" x14ac:dyDescent="0.2">
      <c r="A429" t="s">
        <v>832</v>
      </c>
      <c r="B429">
        <v>0.73283900000000002</v>
      </c>
      <c r="C429" t="s">
        <v>2494</v>
      </c>
      <c r="D429" t="s">
        <v>2493</v>
      </c>
    </row>
    <row r="430" spans="1:4" x14ac:dyDescent="0.2">
      <c r="A430" t="s">
        <v>833</v>
      </c>
      <c r="B430">
        <v>0.72792999999999997</v>
      </c>
      <c r="C430" t="s">
        <v>2494</v>
      </c>
      <c r="D430" t="s">
        <v>2493</v>
      </c>
    </row>
    <row r="431" spans="1:4" x14ac:dyDescent="0.2">
      <c r="A431" t="s">
        <v>834</v>
      </c>
      <c r="B431">
        <v>0.99817100000000003</v>
      </c>
      <c r="C431" t="s">
        <v>2494</v>
      </c>
      <c r="D431" t="s">
        <v>2493</v>
      </c>
    </row>
    <row r="432" spans="1:4" x14ac:dyDescent="0.2">
      <c r="A432" t="s">
        <v>835</v>
      </c>
      <c r="B432">
        <v>0.70247499999999996</v>
      </c>
      <c r="C432" t="s">
        <v>2494</v>
      </c>
      <c r="D432" t="s">
        <v>2493</v>
      </c>
    </row>
    <row r="433" spans="1:4" x14ac:dyDescent="0.2">
      <c r="A433" t="s">
        <v>836</v>
      </c>
      <c r="B433">
        <v>0.90481699999999998</v>
      </c>
      <c r="C433" t="s">
        <v>2494</v>
      </c>
      <c r="D433" t="s">
        <v>2493</v>
      </c>
    </row>
    <row r="434" spans="1:4" x14ac:dyDescent="0.2">
      <c r="A434" t="s">
        <v>837</v>
      </c>
      <c r="B434">
        <v>0.67667900000000003</v>
      </c>
      <c r="C434" t="s">
        <v>2494</v>
      </c>
      <c r="D434" t="s">
        <v>2493</v>
      </c>
    </row>
    <row r="435" spans="1:4" x14ac:dyDescent="0.2">
      <c r="A435" t="s">
        <v>838</v>
      </c>
      <c r="B435">
        <v>1.1463399999999999</v>
      </c>
      <c r="C435" t="s">
        <v>2494</v>
      </c>
      <c r="D435" t="s">
        <v>2493</v>
      </c>
    </row>
    <row r="436" spans="1:4" x14ac:dyDescent="0.2">
      <c r="A436" t="s">
        <v>839</v>
      </c>
      <c r="B436">
        <v>0.71893300000000004</v>
      </c>
      <c r="C436" t="s">
        <v>2494</v>
      </c>
      <c r="D436" t="s">
        <v>2493</v>
      </c>
    </row>
    <row r="437" spans="1:4" x14ac:dyDescent="0.2">
      <c r="A437" t="s">
        <v>840</v>
      </c>
      <c r="B437">
        <v>1.18123</v>
      </c>
      <c r="C437" t="s">
        <v>2494</v>
      </c>
      <c r="D437" t="s">
        <v>2493</v>
      </c>
    </row>
    <row r="438" spans="1:4" x14ac:dyDescent="0.2">
      <c r="A438" t="s">
        <v>841</v>
      </c>
      <c r="B438">
        <v>1.02868</v>
      </c>
      <c r="C438" t="s">
        <v>2494</v>
      </c>
      <c r="D438" t="s">
        <v>2493</v>
      </c>
    </row>
    <row r="439" spans="1:4" x14ac:dyDescent="0.2">
      <c r="A439" t="s">
        <v>842</v>
      </c>
      <c r="B439">
        <v>0.76841700000000002</v>
      </c>
      <c r="C439" t="s">
        <v>2494</v>
      </c>
      <c r="D439" t="s">
        <v>2493</v>
      </c>
    </row>
    <row r="440" spans="1:4" x14ac:dyDescent="0.2">
      <c r="A440" t="s">
        <v>843</v>
      </c>
      <c r="B440">
        <v>0.80729600000000001</v>
      </c>
      <c r="C440" t="s">
        <v>2494</v>
      </c>
      <c r="D440" t="s">
        <v>2493</v>
      </c>
    </row>
    <row r="441" spans="1:4" x14ac:dyDescent="0.2">
      <c r="A441" t="s">
        <v>844</v>
      </c>
      <c r="B441">
        <v>0.73117699999999997</v>
      </c>
      <c r="C441" t="s">
        <v>2494</v>
      </c>
      <c r="D441" t="s">
        <v>2493</v>
      </c>
    </row>
    <row r="442" spans="1:4" x14ac:dyDescent="0.2">
      <c r="A442" t="s">
        <v>845</v>
      </c>
      <c r="B442">
        <v>1.0169299999999999</v>
      </c>
      <c r="C442" t="s">
        <v>2494</v>
      </c>
      <c r="D442" t="s">
        <v>2493</v>
      </c>
    </row>
    <row r="443" spans="1:4" x14ac:dyDescent="0.2">
      <c r="A443" t="s">
        <v>846</v>
      </c>
      <c r="B443">
        <v>1.0060800000000001</v>
      </c>
      <c r="C443" t="s">
        <v>2494</v>
      </c>
      <c r="D443" t="s">
        <v>2493</v>
      </c>
    </row>
    <row r="444" spans="1:4" x14ac:dyDescent="0.2">
      <c r="A444" t="s">
        <v>847</v>
      </c>
      <c r="B444">
        <v>1.3645700000000001</v>
      </c>
      <c r="C444" t="s">
        <v>2494</v>
      </c>
      <c r="D444" t="s">
        <v>2493</v>
      </c>
    </row>
    <row r="445" spans="1:4" x14ac:dyDescent="0.2">
      <c r="A445" t="s">
        <v>848</v>
      </c>
      <c r="B445">
        <v>1.9202399999999999</v>
      </c>
      <c r="C445" t="s">
        <v>2494</v>
      </c>
      <c r="D445" t="s">
        <v>2493</v>
      </c>
    </row>
    <row r="446" spans="1:4" x14ac:dyDescent="0.2">
      <c r="A446" t="s">
        <v>849</v>
      </c>
      <c r="B446">
        <v>1.5683400000000001</v>
      </c>
      <c r="C446" t="s">
        <v>2494</v>
      </c>
      <c r="D446" t="s">
        <v>2493</v>
      </c>
    </row>
    <row r="447" spans="1:4" x14ac:dyDescent="0.2">
      <c r="A447" t="s">
        <v>850</v>
      </c>
      <c r="B447">
        <v>1.3775599999999999</v>
      </c>
      <c r="C447" t="s">
        <v>2494</v>
      </c>
      <c r="D447" t="s">
        <v>2493</v>
      </c>
    </row>
    <row r="448" spans="1:4" x14ac:dyDescent="0.2">
      <c r="A448" t="s">
        <v>851</v>
      </c>
      <c r="B448">
        <v>1.93879</v>
      </c>
      <c r="C448" t="s">
        <v>2494</v>
      </c>
      <c r="D448" t="s">
        <v>2493</v>
      </c>
    </row>
    <row r="449" spans="1:4" x14ac:dyDescent="0.2">
      <c r="A449" t="s">
        <v>852</v>
      </c>
      <c r="B449">
        <v>1.9558</v>
      </c>
      <c r="C449" t="s">
        <v>2494</v>
      </c>
      <c r="D449" t="s">
        <v>2493</v>
      </c>
    </row>
    <row r="450" spans="1:4" x14ac:dyDescent="0.2">
      <c r="A450" t="s">
        <v>853</v>
      </c>
      <c r="B450">
        <v>0.80357500000000004</v>
      </c>
      <c r="C450" t="s">
        <v>2494</v>
      </c>
      <c r="D450" t="s">
        <v>2493</v>
      </c>
    </row>
    <row r="451" spans="1:4" x14ac:dyDescent="0.2">
      <c r="A451" t="s">
        <v>854</v>
      </c>
      <c r="B451">
        <v>2.0328499999999998</v>
      </c>
      <c r="C451" t="s">
        <v>2494</v>
      </c>
      <c r="D451" t="s">
        <v>2493</v>
      </c>
    </row>
    <row r="452" spans="1:4" x14ac:dyDescent="0.2">
      <c r="A452" t="s">
        <v>855</v>
      </c>
      <c r="B452">
        <v>1.3505499999999999</v>
      </c>
      <c r="C452" t="s">
        <v>2494</v>
      </c>
      <c r="D452" t="s">
        <v>2493</v>
      </c>
    </row>
    <row r="453" spans="1:4" x14ac:dyDescent="0.2">
      <c r="A453" t="s">
        <v>856</v>
      </c>
      <c r="B453">
        <v>1.6970000000000001</v>
      </c>
      <c r="C453" t="s">
        <v>2494</v>
      </c>
      <c r="D453" t="s">
        <v>2493</v>
      </c>
    </row>
    <row r="454" spans="1:4" x14ac:dyDescent="0.2">
      <c r="A454" t="s">
        <v>857</v>
      </c>
      <c r="B454">
        <v>1.76223</v>
      </c>
      <c r="C454" t="s">
        <v>2494</v>
      </c>
      <c r="D454" t="s">
        <v>2493</v>
      </c>
    </row>
    <row r="455" spans="1:4" x14ac:dyDescent="0.2">
      <c r="A455" t="s">
        <v>858</v>
      </c>
      <c r="B455">
        <v>1.0604100000000001</v>
      </c>
      <c r="C455" t="s">
        <v>2494</v>
      </c>
      <c r="D455" t="s">
        <v>2493</v>
      </c>
    </row>
    <row r="456" spans="1:4" x14ac:dyDescent="0.2">
      <c r="A456" t="s">
        <v>859</v>
      </c>
      <c r="B456">
        <v>1.6635800000000001</v>
      </c>
      <c r="C456" t="s">
        <v>2494</v>
      </c>
      <c r="D456" t="s">
        <v>2493</v>
      </c>
    </row>
    <row r="457" spans="1:4" x14ac:dyDescent="0.2">
      <c r="A457" t="s">
        <v>860</v>
      </c>
      <c r="B457">
        <v>1.5442899999999999</v>
      </c>
      <c r="C457" t="s">
        <v>2494</v>
      </c>
      <c r="D457" t="s">
        <v>2493</v>
      </c>
    </row>
    <row r="458" spans="1:4" x14ac:dyDescent="0.2">
      <c r="A458" t="s">
        <v>861</v>
      </c>
      <c r="B458">
        <v>1.10381</v>
      </c>
      <c r="C458" t="s">
        <v>2494</v>
      </c>
      <c r="D458" t="s">
        <v>2493</v>
      </c>
    </row>
    <row r="459" spans="1:4" x14ac:dyDescent="0.2">
      <c r="A459" t="s">
        <v>862</v>
      </c>
      <c r="B459">
        <v>1.4137</v>
      </c>
      <c r="C459" t="s">
        <v>2494</v>
      </c>
      <c r="D459" t="s">
        <v>2493</v>
      </c>
    </row>
    <row r="460" spans="1:4" x14ac:dyDescent="0.2">
      <c r="A460" t="s">
        <v>863</v>
      </c>
      <c r="B460">
        <v>1.53651</v>
      </c>
      <c r="C460" t="s">
        <v>2494</v>
      </c>
      <c r="D460" t="s">
        <v>2493</v>
      </c>
    </row>
    <row r="461" spans="1:4" x14ac:dyDescent="0.2">
      <c r="A461" t="s">
        <v>864</v>
      </c>
      <c r="B461">
        <v>1.4797199999999999</v>
      </c>
      <c r="C461" t="s">
        <v>2494</v>
      </c>
      <c r="D461" t="s">
        <v>2493</v>
      </c>
    </row>
    <row r="462" spans="1:4" x14ac:dyDescent="0.2">
      <c r="A462" t="s">
        <v>865</v>
      </c>
      <c r="B462">
        <v>1.5793600000000001</v>
      </c>
      <c r="C462" t="s">
        <v>2494</v>
      </c>
      <c r="D462" t="s">
        <v>2493</v>
      </c>
    </row>
    <row r="463" spans="1:4" x14ac:dyDescent="0.2">
      <c r="A463" t="s">
        <v>866</v>
      </c>
      <c r="B463">
        <v>1.47804</v>
      </c>
      <c r="C463" t="s">
        <v>2494</v>
      </c>
      <c r="D463" t="s">
        <v>2493</v>
      </c>
    </row>
    <row r="464" spans="1:4" x14ac:dyDescent="0.2">
      <c r="A464" t="s">
        <v>867</v>
      </c>
      <c r="B464">
        <v>1.19634</v>
      </c>
      <c r="C464" t="s">
        <v>2494</v>
      </c>
      <c r="D464" t="s">
        <v>2493</v>
      </c>
    </row>
    <row r="465" spans="1:4" x14ac:dyDescent="0.2">
      <c r="A465" t="s">
        <v>868</v>
      </c>
      <c r="B465">
        <v>1.4174899999999999</v>
      </c>
      <c r="C465" t="s">
        <v>2494</v>
      </c>
      <c r="D465" t="s">
        <v>2493</v>
      </c>
    </row>
    <row r="466" spans="1:4" x14ac:dyDescent="0.2">
      <c r="A466" t="s">
        <v>869</v>
      </c>
      <c r="B466">
        <v>1.41229</v>
      </c>
      <c r="C466" t="s">
        <v>2494</v>
      </c>
      <c r="D466" t="s">
        <v>2493</v>
      </c>
    </row>
    <row r="467" spans="1:4" x14ac:dyDescent="0.2">
      <c r="A467" t="s">
        <v>870</v>
      </c>
      <c r="B467">
        <v>1.74074</v>
      </c>
      <c r="C467" t="s">
        <v>2494</v>
      </c>
      <c r="D467" t="s">
        <v>2493</v>
      </c>
    </row>
    <row r="468" spans="1:4" x14ac:dyDescent="0.2">
      <c r="A468" t="s">
        <v>871</v>
      </c>
      <c r="B468">
        <v>1.61985</v>
      </c>
      <c r="C468" t="s">
        <v>2494</v>
      </c>
      <c r="D468" t="s">
        <v>2493</v>
      </c>
    </row>
    <row r="469" spans="1:4" x14ac:dyDescent="0.2">
      <c r="A469" t="s">
        <v>872</v>
      </c>
      <c r="B469">
        <v>1.25332</v>
      </c>
      <c r="C469" t="s">
        <v>2494</v>
      </c>
      <c r="D469" t="s">
        <v>2493</v>
      </c>
    </row>
    <row r="470" spans="1:4" x14ac:dyDescent="0.2">
      <c r="A470" t="s">
        <v>873</v>
      </c>
      <c r="B470">
        <v>1.4439900000000001</v>
      </c>
      <c r="C470" t="s">
        <v>2494</v>
      </c>
      <c r="D470" t="s">
        <v>2493</v>
      </c>
    </row>
    <row r="471" spans="1:4" x14ac:dyDescent="0.2">
      <c r="A471" t="s">
        <v>874</v>
      </c>
      <c r="B471">
        <v>2.1555900000000001</v>
      </c>
      <c r="C471" t="s">
        <v>2494</v>
      </c>
      <c r="D471" t="s">
        <v>2493</v>
      </c>
    </row>
    <row r="472" spans="1:4" x14ac:dyDescent="0.2">
      <c r="A472" t="s">
        <v>875</v>
      </c>
      <c r="B472">
        <v>1.8594599999999999</v>
      </c>
      <c r="C472" t="s">
        <v>2494</v>
      </c>
      <c r="D472" t="s">
        <v>2493</v>
      </c>
    </row>
    <row r="473" spans="1:4" x14ac:dyDescent="0.2">
      <c r="A473" t="s">
        <v>876</v>
      </c>
      <c r="B473">
        <v>0.80602200000000002</v>
      </c>
      <c r="C473" t="s">
        <v>2494</v>
      </c>
      <c r="D473" t="s">
        <v>2493</v>
      </c>
    </row>
    <row r="474" spans="1:4" x14ac:dyDescent="0.2">
      <c r="A474" t="s">
        <v>877</v>
      </c>
      <c r="B474">
        <v>0.85660499999999995</v>
      </c>
      <c r="C474" t="s">
        <v>2494</v>
      </c>
      <c r="D474" t="s">
        <v>2493</v>
      </c>
    </row>
    <row r="475" spans="1:4" x14ac:dyDescent="0.2">
      <c r="A475" t="s">
        <v>878</v>
      </c>
      <c r="B475">
        <v>0.81867000000000001</v>
      </c>
      <c r="C475" t="s">
        <v>2494</v>
      </c>
      <c r="D475" t="s">
        <v>2493</v>
      </c>
    </row>
    <row r="476" spans="1:4" x14ac:dyDescent="0.2">
      <c r="A476" t="s">
        <v>879</v>
      </c>
      <c r="B476">
        <v>0.70848100000000003</v>
      </c>
      <c r="C476" t="s">
        <v>2494</v>
      </c>
      <c r="D476" t="s">
        <v>2493</v>
      </c>
    </row>
    <row r="477" spans="1:4" x14ac:dyDescent="0.2">
      <c r="A477" t="s">
        <v>880</v>
      </c>
      <c r="B477">
        <v>0.96340400000000004</v>
      </c>
      <c r="C477" t="s">
        <v>2494</v>
      </c>
      <c r="D477" t="s">
        <v>2493</v>
      </c>
    </row>
    <row r="478" spans="1:4" x14ac:dyDescent="0.2">
      <c r="A478" t="s">
        <v>881</v>
      </c>
      <c r="B478">
        <v>0.71064499999999997</v>
      </c>
      <c r="C478" t="s">
        <v>2494</v>
      </c>
      <c r="D478" t="s">
        <v>2493</v>
      </c>
    </row>
    <row r="479" spans="1:4" x14ac:dyDescent="0.2">
      <c r="A479" t="s">
        <v>882</v>
      </c>
      <c r="B479">
        <v>0.73076300000000005</v>
      </c>
      <c r="C479" t="s">
        <v>2494</v>
      </c>
      <c r="D479" t="s">
        <v>2493</v>
      </c>
    </row>
    <row r="480" spans="1:4" x14ac:dyDescent="0.2">
      <c r="A480" t="s">
        <v>883</v>
      </c>
      <c r="B480">
        <v>0.76031300000000002</v>
      </c>
      <c r="C480" t="s">
        <v>2494</v>
      </c>
      <c r="D480" t="s">
        <v>2493</v>
      </c>
    </row>
    <row r="481" spans="1:4" x14ac:dyDescent="0.2">
      <c r="A481" t="s">
        <v>884</v>
      </c>
      <c r="B481">
        <v>0.96839699999999995</v>
      </c>
      <c r="C481" t="s">
        <v>2494</v>
      </c>
      <c r="D481" t="s">
        <v>2493</v>
      </c>
    </row>
    <row r="482" spans="1:4" x14ac:dyDescent="0.2">
      <c r="A482" t="s">
        <v>885</v>
      </c>
      <c r="B482">
        <v>1.27793</v>
      </c>
      <c r="C482" t="s">
        <v>2494</v>
      </c>
      <c r="D482" t="s">
        <v>2493</v>
      </c>
    </row>
    <row r="483" spans="1:4" x14ac:dyDescent="0.2">
      <c r="A483" t="s">
        <v>886</v>
      </c>
      <c r="B483">
        <v>0.78724899999999998</v>
      </c>
      <c r="C483" t="s">
        <v>2494</v>
      </c>
      <c r="D483" t="s">
        <v>2493</v>
      </c>
    </row>
    <row r="484" spans="1:4" x14ac:dyDescent="0.2">
      <c r="A484" t="s">
        <v>887</v>
      </c>
      <c r="B484">
        <v>1.0349600000000001</v>
      </c>
      <c r="C484" t="s">
        <v>2494</v>
      </c>
      <c r="D484" t="s">
        <v>2493</v>
      </c>
    </row>
    <row r="485" spans="1:4" x14ac:dyDescent="0.2">
      <c r="A485" t="s">
        <v>888</v>
      </c>
      <c r="B485">
        <v>0.18301000000000001</v>
      </c>
      <c r="C485" t="s">
        <v>2494</v>
      </c>
      <c r="D485" t="s">
        <v>2493</v>
      </c>
    </row>
    <row r="486" spans="1:4" x14ac:dyDescent="0.2">
      <c r="A486" t="s">
        <v>889</v>
      </c>
      <c r="B486">
        <v>1.38964</v>
      </c>
      <c r="C486" t="s">
        <v>2494</v>
      </c>
      <c r="D486" t="s">
        <v>2493</v>
      </c>
    </row>
    <row r="487" spans="1:4" x14ac:dyDescent="0.2">
      <c r="A487" t="s">
        <v>890</v>
      </c>
      <c r="B487">
        <v>0.81545299999999998</v>
      </c>
      <c r="C487" t="s">
        <v>2494</v>
      </c>
      <c r="D487" t="s">
        <v>2493</v>
      </c>
    </row>
    <row r="488" spans="1:4" x14ac:dyDescent="0.2">
      <c r="A488" t="s">
        <v>891</v>
      </c>
      <c r="B488">
        <v>1.0370299999999999</v>
      </c>
      <c r="C488" t="s">
        <v>2494</v>
      </c>
      <c r="D488" t="s">
        <v>2493</v>
      </c>
    </row>
    <row r="489" spans="1:4" x14ac:dyDescent="0.2">
      <c r="A489" t="s">
        <v>892</v>
      </c>
      <c r="B489">
        <v>0.95781300000000003</v>
      </c>
      <c r="C489" t="s">
        <v>2494</v>
      </c>
      <c r="D489" t="s">
        <v>2493</v>
      </c>
    </row>
    <row r="490" spans="1:4" x14ac:dyDescent="0.2">
      <c r="A490" t="s">
        <v>893</v>
      </c>
      <c r="B490">
        <v>0.93711500000000003</v>
      </c>
      <c r="C490" t="s">
        <v>2494</v>
      </c>
      <c r="D490" t="s">
        <v>2493</v>
      </c>
    </row>
    <row r="491" spans="1:4" x14ac:dyDescent="0.2">
      <c r="A491" t="s">
        <v>894</v>
      </c>
      <c r="B491">
        <v>1.26142</v>
      </c>
      <c r="C491" t="s">
        <v>2494</v>
      </c>
      <c r="D491" t="s">
        <v>2493</v>
      </c>
    </row>
    <row r="492" spans="1:4" x14ac:dyDescent="0.2">
      <c r="A492" t="s">
        <v>895</v>
      </c>
      <c r="B492">
        <v>0.88686100000000001</v>
      </c>
      <c r="C492" t="s">
        <v>2494</v>
      </c>
      <c r="D492" t="s">
        <v>2493</v>
      </c>
    </row>
    <row r="493" spans="1:4" x14ac:dyDescent="0.2">
      <c r="A493" t="s">
        <v>896</v>
      </c>
      <c r="B493">
        <v>1.0478000000000001</v>
      </c>
      <c r="C493" t="s">
        <v>2494</v>
      </c>
      <c r="D493" t="s">
        <v>2493</v>
      </c>
    </row>
    <row r="494" spans="1:4" x14ac:dyDescent="0.2">
      <c r="A494" t="s">
        <v>897</v>
      </c>
      <c r="B494">
        <v>1.26437</v>
      </c>
      <c r="C494" t="s">
        <v>2494</v>
      </c>
      <c r="D494" t="s">
        <v>2493</v>
      </c>
    </row>
    <row r="495" spans="1:4" x14ac:dyDescent="0.2">
      <c r="A495" t="s">
        <v>898</v>
      </c>
      <c r="B495">
        <v>1.36602</v>
      </c>
      <c r="C495" t="s">
        <v>2494</v>
      </c>
      <c r="D495" t="s">
        <v>2493</v>
      </c>
    </row>
    <row r="496" spans="1:4" x14ac:dyDescent="0.2">
      <c r="A496" t="s">
        <v>899</v>
      </c>
      <c r="B496">
        <v>1.50393</v>
      </c>
      <c r="C496" t="s">
        <v>2494</v>
      </c>
      <c r="D496" t="s">
        <v>2493</v>
      </c>
    </row>
    <row r="497" spans="1:4" x14ac:dyDescent="0.2">
      <c r="A497" t="s">
        <v>900</v>
      </c>
      <c r="B497">
        <v>0.80102499999999999</v>
      </c>
      <c r="C497" t="s">
        <v>2494</v>
      </c>
      <c r="D497" t="s">
        <v>2493</v>
      </c>
    </row>
    <row r="498" spans="1:4" x14ac:dyDescent="0.2">
      <c r="A498" t="s">
        <v>901</v>
      </c>
      <c r="B498">
        <v>1.0283899999999999</v>
      </c>
      <c r="C498" t="s">
        <v>2494</v>
      </c>
      <c r="D498" t="s">
        <v>2493</v>
      </c>
    </row>
    <row r="499" spans="1:4" x14ac:dyDescent="0.2">
      <c r="A499" t="s">
        <v>902</v>
      </c>
      <c r="B499">
        <v>1.17421</v>
      </c>
      <c r="C499" t="s">
        <v>2494</v>
      </c>
      <c r="D499" t="s">
        <v>2493</v>
      </c>
    </row>
    <row r="500" spans="1:4" x14ac:dyDescent="0.2">
      <c r="A500" t="s">
        <v>903</v>
      </c>
      <c r="B500">
        <v>1.3433600000000001</v>
      </c>
      <c r="C500" t="s">
        <v>2494</v>
      </c>
      <c r="D500" t="s">
        <v>2493</v>
      </c>
    </row>
    <row r="501" spans="1:4" x14ac:dyDescent="0.2">
      <c r="A501" t="s">
        <v>904</v>
      </c>
      <c r="B501">
        <v>1.69092</v>
      </c>
      <c r="C501" t="s">
        <v>2494</v>
      </c>
      <c r="D501" t="s">
        <v>2493</v>
      </c>
    </row>
    <row r="502" spans="1:4" x14ac:dyDescent="0.2">
      <c r="A502" t="s">
        <v>905</v>
      </c>
      <c r="B502">
        <v>1.4413400000000001</v>
      </c>
      <c r="C502" t="s">
        <v>2494</v>
      </c>
      <c r="D502" t="s">
        <v>2493</v>
      </c>
    </row>
    <row r="503" spans="1:4" x14ac:dyDescent="0.2">
      <c r="A503" t="s">
        <v>906</v>
      </c>
      <c r="B503">
        <v>0.96093899999999999</v>
      </c>
      <c r="C503" t="s">
        <v>2494</v>
      </c>
      <c r="D503" t="s">
        <v>2493</v>
      </c>
    </row>
    <row r="504" spans="1:4" x14ac:dyDescent="0.2">
      <c r="A504" t="s">
        <v>907</v>
      </c>
      <c r="B504">
        <v>1.2155</v>
      </c>
      <c r="C504" t="s">
        <v>2494</v>
      </c>
      <c r="D504" t="s">
        <v>2493</v>
      </c>
    </row>
    <row r="505" spans="1:4" x14ac:dyDescent="0.2">
      <c r="A505" t="s">
        <v>908</v>
      </c>
      <c r="B505">
        <v>1.42343</v>
      </c>
      <c r="C505" t="s">
        <v>2494</v>
      </c>
      <c r="D505" t="s">
        <v>2493</v>
      </c>
    </row>
    <row r="506" spans="1:4" x14ac:dyDescent="0.2">
      <c r="A506" t="s">
        <v>909</v>
      </c>
      <c r="B506">
        <v>0.95663900000000002</v>
      </c>
      <c r="C506" t="s">
        <v>2494</v>
      </c>
      <c r="D506" t="s">
        <v>2493</v>
      </c>
    </row>
    <row r="507" spans="1:4" x14ac:dyDescent="0.2">
      <c r="A507" t="s">
        <v>910</v>
      </c>
      <c r="B507">
        <v>1.1407700000000001</v>
      </c>
      <c r="C507" t="s">
        <v>2494</v>
      </c>
      <c r="D507" t="s">
        <v>2493</v>
      </c>
    </row>
    <row r="508" spans="1:4" x14ac:dyDescent="0.2">
      <c r="A508" t="s">
        <v>911</v>
      </c>
      <c r="B508">
        <v>0.85487299999999999</v>
      </c>
      <c r="C508" t="s">
        <v>2494</v>
      </c>
      <c r="D508" t="s">
        <v>2493</v>
      </c>
    </row>
    <row r="509" spans="1:4" x14ac:dyDescent="0.2">
      <c r="A509" t="s">
        <v>912</v>
      </c>
      <c r="B509">
        <v>1.0166599999999999</v>
      </c>
      <c r="C509" t="s">
        <v>2494</v>
      </c>
      <c r="D509" t="s">
        <v>2493</v>
      </c>
    </row>
    <row r="510" spans="1:4" x14ac:dyDescent="0.2">
      <c r="A510" t="s">
        <v>913</v>
      </c>
      <c r="B510">
        <v>1.3365899999999999</v>
      </c>
      <c r="C510" t="s">
        <v>2494</v>
      </c>
      <c r="D510" t="s">
        <v>2493</v>
      </c>
    </row>
    <row r="511" spans="1:4" x14ac:dyDescent="0.2">
      <c r="A511" t="s">
        <v>914</v>
      </c>
      <c r="B511">
        <v>0.69876400000000005</v>
      </c>
      <c r="C511" t="s">
        <v>2494</v>
      </c>
      <c r="D511" t="s">
        <v>2493</v>
      </c>
    </row>
    <row r="512" spans="1:4" x14ac:dyDescent="0.2">
      <c r="A512" t="s">
        <v>915</v>
      </c>
      <c r="B512">
        <v>1.23464</v>
      </c>
      <c r="C512" t="s">
        <v>2494</v>
      </c>
      <c r="D512" t="s">
        <v>2493</v>
      </c>
    </row>
    <row r="513" spans="1:4" x14ac:dyDescent="0.2">
      <c r="A513" t="s">
        <v>916</v>
      </c>
      <c r="B513">
        <v>0.92137400000000003</v>
      </c>
      <c r="C513" t="s">
        <v>2494</v>
      </c>
      <c r="D513" t="s">
        <v>2493</v>
      </c>
    </row>
    <row r="514" spans="1:4" x14ac:dyDescent="0.2">
      <c r="A514" t="s">
        <v>917</v>
      </c>
      <c r="B514">
        <v>1.1532800000000001</v>
      </c>
      <c r="C514" t="s">
        <v>2494</v>
      </c>
      <c r="D514" t="s">
        <v>2493</v>
      </c>
    </row>
    <row r="515" spans="1:4" x14ac:dyDescent="0.2">
      <c r="A515" t="s">
        <v>918</v>
      </c>
      <c r="B515">
        <v>0.99327699999999997</v>
      </c>
      <c r="C515" t="s">
        <v>2494</v>
      </c>
      <c r="D515" t="s">
        <v>2493</v>
      </c>
    </row>
    <row r="516" spans="1:4" x14ac:dyDescent="0.2">
      <c r="A516" t="s">
        <v>919</v>
      </c>
      <c r="B516">
        <v>1.1041399999999999</v>
      </c>
      <c r="C516" t="s">
        <v>2494</v>
      </c>
      <c r="D516" t="s">
        <v>2493</v>
      </c>
    </row>
    <row r="517" spans="1:4" x14ac:dyDescent="0.2">
      <c r="A517" t="s">
        <v>920</v>
      </c>
      <c r="B517">
        <v>1.1479699999999999</v>
      </c>
      <c r="C517" t="s">
        <v>2494</v>
      </c>
      <c r="D517" t="s">
        <v>2493</v>
      </c>
    </row>
    <row r="518" spans="1:4" x14ac:dyDescent="0.2">
      <c r="A518" t="s">
        <v>921</v>
      </c>
      <c r="B518">
        <v>1.2811900000000001</v>
      </c>
      <c r="C518" t="s">
        <v>2494</v>
      </c>
      <c r="D518" t="s">
        <v>2493</v>
      </c>
    </row>
    <row r="519" spans="1:4" x14ac:dyDescent="0.2">
      <c r="A519" t="s">
        <v>922</v>
      </c>
      <c r="B519">
        <v>0.98328499999999996</v>
      </c>
      <c r="C519" t="s">
        <v>2494</v>
      </c>
      <c r="D519" t="s">
        <v>2493</v>
      </c>
    </row>
    <row r="520" spans="1:4" x14ac:dyDescent="0.2">
      <c r="A520" t="s">
        <v>923</v>
      </c>
      <c r="B520">
        <v>1.2718700000000001</v>
      </c>
      <c r="C520" t="s">
        <v>2494</v>
      </c>
      <c r="D520" t="s">
        <v>2493</v>
      </c>
    </row>
    <row r="521" spans="1:4" x14ac:dyDescent="0.2">
      <c r="A521" t="s">
        <v>924</v>
      </c>
      <c r="B521">
        <v>1.01677</v>
      </c>
      <c r="C521" t="s">
        <v>2494</v>
      </c>
      <c r="D521" t="s">
        <v>2493</v>
      </c>
    </row>
    <row r="522" spans="1:4" x14ac:dyDescent="0.2">
      <c r="A522" t="s">
        <v>925</v>
      </c>
      <c r="B522">
        <v>1.12826</v>
      </c>
      <c r="C522" t="s">
        <v>2494</v>
      </c>
      <c r="D522" t="s">
        <v>2493</v>
      </c>
    </row>
    <row r="523" spans="1:4" x14ac:dyDescent="0.2">
      <c r="A523" t="s">
        <v>926</v>
      </c>
      <c r="B523">
        <v>0.84479499999999996</v>
      </c>
      <c r="C523" t="s">
        <v>2494</v>
      </c>
      <c r="D523" t="s">
        <v>2493</v>
      </c>
    </row>
    <row r="524" spans="1:4" x14ac:dyDescent="0.2">
      <c r="A524" t="s">
        <v>927</v>
      </c>
      <c r="B524">
        <v>1.8524</v>
      </c>
      <c r="C524" t="s">
        <v>2494</v>
      </c>
      <c r="D524" t="s">
        <v>2493</v>
      </c>
    </row>
    <row r="525" spans="1:4" x14ac:dyDescent="0.2">
      <c r="A525" t="s">
        <v>928</v>
      </c>
      <c r="B525">
        <v>1.0249699999999999</v>
      </c>
      <c r="C525" t="s">
        <v>2494</v>
      </c>
      <c r="D525" t="s">
        <v>2493</v>
      </c>
    </row>
    <row r="526" spans="1:4" x14ac:dyDescent="0.2">
      <c r="A526" t="s">
        <v>929</v>
      </c>
      <c r="B526">
        <v>1.2204699999999999</v>
      </c>
      <c r="C526" t="s">
        <v>2494</v>
      </c>
      <c r="D526" t="s">
        <v>2493</v>
      </c>
    </row>
    <row r="527" spans="1:4" x14ac:dyDescent="0.2">
      <c r="A527" t="s">
        <v>930</v>
      </c>
      <c r="B527">
        <v>1.1223799999999999</v>
      </c>
      <c r="C527" t="s">
        <v>2494</v>
      </c>
      <c r="D527" t="s">
        <v>2493</v>
      </c>
    </row>
    <row r="528" spans="1:4" x14ac:dyDescent="0.2">
      <c r="A528" t="s">
        <v>931</v>
      </c>
      <c r="B528">
        <v>1.86799</v>
      </c>
      <c r="C528" t="s">
        <v>2494</v>
      </c>
      <c r="D528" t="s">
        <v>2493</v>
      </c>
    </row>
    <row r="529" spans="1:4" x14ac:dyDescent="0.2">
      <c r="A529" t="s">
        <v>932</v>
      </c>
      <c r="B529">
        <v>1.6179699999999999</v>
      </c>
      <c r="C529" t="s">
        <v>2494</v>
      </c>
      <c r="D529" t="s">
        <v>2493</v>
      </c>
    </row>
    <row r="530" spans="1:4" x14ac:dyDescent="0.2">
      <c r="A530" t="s">
        <v>933</v>
      </c>
      <c r="B530">
        <v>1.18143</v>
      </c>
      <c r="C530" t="s">
        <v>2494</v>
      </c>
      <c r="D530" t="s">
        <v>2493</v>
      </c>
    </row>
    <row r="531" spans="1:4" x14ac:dyDescent="0.2">
      <c r="A531" t="s">
        <v>934</v>
      </c>
      <c r="B531">
        <v>1.22404</v>
      </c>
      <c r="C531" t="s">
        <v>2494</v>
      </c>
      <c r="D531" t="s">
        <v>2493</v>
      </c>
    </row>
    <row r="532" spans="1:4" x14ac:dyDescent="0.2">
      <c r="A532" t="s">
        <v>935</v>
      </c>
      <c r="B532">
        <v>1.1909400000000001</v>
      </c>
      <c r="C532" t="s">
        <v>2494</v>
      </c>
      <c r="D532" t="s">
        <v>2493</v>
      </c>
    </row>
    <row r="533" spans="1:4" x14ac:dyDescent="0.2">
      <c r="A533" t="s">
        <v>936</v>
      </c>
      <c r="B533">
        <v>1.05078</v>
      </c>
      <c r="C533" t="s">
        <v>2494</v>
      </c>
      <c r="D533" t="s">
        <v>2493</v>
      </c>
    </row>
    <row r="534" spans="1:4" x14ac:dyDescent="0.2">
      <c r="A534" t="s">
        <v>937</v>
      </c>
      <c r="B534">
        <v>0.89541400000000004</v>
      </c>
      <c r="C534" t="s">
        <v>2494</v>
      </c>
      <c r="D534" t="s">
        <v>2493</v>
      </c>
    </row>
    <row r="535" spans="1:4" x14ac:dyDescent="0.2">
      <c r="A535" t="s">
        <v>938</v>
      </c>
      <c r="B535">
        <v>0.90197000000000005</v>
      </c>
      <c r="C535" t="s">
        <v>2494</v>
      </c>
      <c r="D535" t="s">
        <v>2493</v>
      </c>
    </row>
    <row r="536" spans="1:4" x14ac:dyDescent="0.2">
      <c r="A536" t="s">
        <v>939</v>
      </c>
      <c r="B536">
        <v>1.1875500000000001</v>
      </c>
      <c r="C536" t="s">
        <v>2494</v>
      </c>
      <c r="D536" t="s">
        <v>2493</v>
      </c>
    </row>
    <row r="537" spans="1:4" x14ac:dyDescent="0.2">
      <c r="A537" t="s">
        <v>940</v>
      </c>
      <c r="B537">
        <v>0.96124799999999999</v>
      </c>
      <c r="C537" t="s">
        <v>2494</v>
      </c>
      <c r="D537" t="s">
        <v>2493</v>
      </c>
    </row>
    <row r="538" spans="1:4" x14ac:dyDescent="0.2">
      <c r="A538" t="s">
        <v>941</v>
      </c>
      <c r="B538">
        <v>1.0810900000000001</v>
      </c>
      <c r="C538" t="s">
        <v>2494</v>
      </c>
      <c r="D538" t="s">
        <v>2493</v>
      </c>
    </row>
    <row r="539" spans="1:4" x14ac:dyDescent="0.2">
      <c r="A539" t="s">
        <v>942</v>
      </c>
      <c r="B539">
        <v>0.65225299999999997</v>
      </c>
      <c r="C539" t="s">
        <v>2494</v>
      </c>
      <c r="D539" t="s">
        <v>2493</v>
      </c>
    </row>
    <row r="540" spans="1:4" x14ac:dyDescent="0.2">
      <c r="A540" t="s">
        <v>943</v>
      </c>
      <c r="B540">
        <v>1.10307</v>
      </c>
      <c r="C540" t="s">
        <v>2494</v>
      </c>
      <c r="D540" t="s">
        <v>2493</v>
      </c>
    </row>
    <row r="541" spans="1:4" x14ac:dyDescent="0.2">
      <c r="A541" t="s">
        <v>944</v>
      </c>
      <c r="B541">
        <v>0.95065999999999995</v>
      </c>
      <c r="C541" t="s">
        <v>2494</v>
      </c>
      <c r="D541" t="s">
        <v>2493</v>
      </c>
    </row>
    <row r="542" spans="1:4" x14ac:dyDescent="0.2">
      <c r="A542" t="s">
        <v>945</v>
      </c>
      <c r="B542">
        <v>1.57742</v>
      </c>
      <c r="C542" t="s">
        <v>2494</v>
      </c>
      <c r="D542" t="s">
        <v>2493</v>
      </c>
    </row>
    <row r="543" spans="1:4" x14ac:dyDescent="0.2">
      <c r="A543" t="s">
        <v>946</v>
      </c>
      <c r="B543">
        <v>0.99040099999999998</v>
      </c>
      <c r="C543" t="s">
        <v>2494</v>
      </c>
      <c r="D543" t="s">
        <v>2493</v>
      </c>
    </row>
    <row r="544" spans="1:4" x14ac:dyDescent="0.2">
      <c r="A544" t="s">
        <v>947</v>
      </c>
      <c r="B544">
        <v>0.95933299999999999</v>
      </c>
      <c r="C544" t="s">
        <v>2494</v>
      </c>
      <c r="D544" t="s">
        <v>2493</v>
      </c>
    </row>
    <row r="545" spans="1:4" x14ac:dyDescent="0.2">
      <c r="A545" t="s">
        <v>948</v>
      </c>
      <c r="B545">
        <v>0.80879500000000004</v>
      </c>
      <c r="C545" t="s">
        <v>2494</v>
      </c>
      <c r="D545" t="s">
        <v>2493</v>
      </c>
    </row>
    <row r="546" spans="1:4" x14ac:dyDescent="0.2">
      <c r="A546" t="s">
        <v>949</v>
      </c>
      <c r="B546">
        <v>1.1734800000000001</v>
      </c>
      <c r="C546" t="s">
        <v>2494</v>
      </c>
      <c r="D546" t="s">
        <v>2493</v>
      </c>
    </row>
    <row r="547" spans="1:4" x14ac:dyDescent="0.2">
      <c r="A547" t="s">
        <v>950</v>
      </c>
      <c r="B547">
        <v>1.27552</v>
      </c>
      <c r="C547" t="s">
        <v>2494</v>
      </c>
      <c r="D547" t="s">
        <v>2493</v>
      </c>
    </row>
    <row r="548" spans="1:4" x14ac:dyDescent="0.2">
      <c r="A548" t="s">
        <v>951</v>
      </c>
      <c r="B548">
        <v>1.3775599999999999</v>
      </c>
      <c r="C548" t="s">
        <v>2494</v>
      </c>
      <c r="D548" t="s">
        <v>2493</v>
      </c>
    </row>
    <row r="549" spans="1:4" x14ac:dyDescent="0.2">
      <c r="A549" t="s">
        <v>952</v>
      </c>
      <c r="B549">
        <v>1.2299599999999999</v>
      </c>
      <c r="C549" t="s">
        <v>2494</v>
      </c>
      <c r="D549" t="s">
        <v>2493</v>
      </c>
    </row>
    <row r="550" spans="1:4" x14ac:dyDescent="0.2">
      <c r="A550" t="s">
        <v>953</v>
      </c>
      <c r="B550">
        <v>1.22997</v>
      </c>
      <c r="C550" t="s">
        <v>2494</v>
      </c>
      <c r="D550" t="s">
        <v>2493</v>
      </c>
    </row>
    <row r="551" spans="1:4" x14ac:dyDescent="0.2">
      <c r="A551" t="s">
        <v>954</v>
      </c>
      <c r="B551">
        <v>1.03542</v>
      </c>
      <c r="C551" t="s">
        <v>2494</v>
      </c>
      <c r="D551" t="s">
        <v>2493</v>
      </c>
    </row>
    <row r="552" spans="1:4" x14ac:dyDescent="0.2">
      <c r="A552" t="s">
        <v>955</v>
      </c>
      <c r="B552">
        <v>0.69433500000000004</v>
      </c>
      <c r="C552" t="s">
        <v>2494</v>
      </c>
      <c r="D552" t="s">
        <v>2493</v>
      </c>
    </row>
    <row r="553" spans="1:4" x14ac:dyDescent="0.2">
      <c r="A553" t="s">
        <v>956</v>
      </c>
      <c r="B553">
        <v>0.79617599999999999</v>
      </c>
      <c r="C553" t="s">
        <v>2494</v>
      </c>
      <c r="D553" t="s">
        <v>2493</v>
      </c>
    </row>
    <row r="554" spans="1:4" x14ac:dyDescent="0.2">
      <c r="A554" t="s">
        <v>957</v>
      </c>
      <c r="B554">
        <v>0.86735399999999996</v>
      </c>
      <c r="C554" t="s">
        <v>2494</v>
      </c>
      <c r="D554" t="s">
        <v>2493</v>
      </c>
    </row>
    <row r="555" spans="1:4" x14ac:dyDescent="0.2">
      <c r="A555" t="s">
        <v>958</v>
      </c>
      <c r="B555">
        <v>1.5376399999999999</v>
      </c>
      <c r="C555" t="s">
        <v>2494</v>
      </c>
      <c r="D555" t="s">
        <v>2493</v>
      </c>
    </row>
    <row r="556" spans="1:4" x14ac:dyDescent="0.2">
      <c r="A556" t="s">
        <v>959</v>
      </c>
      <c r="B556">
        <v>0.87245099999999998</v>
      </c>
      <c r="C556" t="s">
        <v>2494</v>
      </c>
      <c r="D556" t="s">
        <v>2493</v>
      </c>
    </row>
    <row r="557" spans="1:4" x14ac:dyDescent="0.2">
      <c r="A557" t="s">
        <v>960</v>
      </c>
      <c r="B557">
        <v>1.51434</v>
      </c>
      <c r="C557" t="s">
        <v>2494</v>
      </c>
      <c r="D557" t="s">
        <v>2493</v>
      </c>
    </row>
    <row r="558" spans="1:4" x14ac:dyDescent="0.2">
      <c r="A558" t="s">
        <v>961</v>
      </c>
      <c r="B558">
        <v>1.1303099999999999</v>
      </c>
      <c r="C558" t="s">
        <v>2494</v>
      </c>
      <c r="D558" t="s">
        <v>2493</v>
      </c>
    </row>
    <row r="559" spans="1:4" x14ac:dyDescent="0.2">
      <c r="A559" t="s">
        <v>962</v>
      </c>
      <c r="B559">
        <v>0.71747799999999995</v>
      </c>
      <c r="C559" t="s">
        <v>2494</v>
      </c>
      <c r="D559" t="s">
        <v>2493</v>
      </c>
    </row>
    <row r="560" spans="1:4" x14ac:dyDescent="0.2">
      <c r="A560" t="s">
        <v>963</v>
      </c>
      <c r="B560">
        <v>0.85460100000000006</v>
      </c>
      <c r="C560" t="s">
        <v>2494</v>
      </c>
      <c r="D560" t="s">
        <v>2493</v>
      </c>
    </row>
    <row r="561" spans="1:4" x14ac:dyDescent="0.2">
      <c r="A561" t="s">
        <v>964</v>
      </c>
      <c r="B561">
        <v>0.62346500000000005</v>
      </c>
      <c r="C561" t="s">
        <v>2494</v>
      </c>
      <c r="D561" t="s">
        <v>2493</v>
      </c>
    </row>
    <row r="562" spans="1:4" x14ac:dyDescent="0.2">
      <c r="A562" t="s">
        <v>965</v>
      </c>
      <c r="B562">
        <v>0.98397299999999999</v>
      </c>
      <c r="C562" t="s">
        <v>2494</v>
      </c>
      <c r="D562" t="s">
        <v>2493</v>
      </c>
    </row>
    <row r="563" spans="1:4" x14ac:dyDescent="0.2">
      <c r="A563" t="s">
        <v>966</v>
      </c>
      <c r="B563">
        <v>0.66822099999999995</v>
      </c>
      <c r="C563" t="s">
        <v>2494</v>
      </c>
      <c r="D563" t="s">
        <v>2493</v>
      </c>
    </row>
    <row r="564" spans="1:4" x14ac:dyDescent="0.2">
      <c r="A564" t="s">
        <v>967</v>
      </c>
      <c r="B564">
        <v>1.08592</v>
      </c>
      <c r="C564" t="s">
        <v>2494</v>
      </c>
      <c r="D564" t="s">
        <v>2493</v>
      </c>
    </row>
    <row r="565" spans="1:4" x14ac:dyDescent="0.2">
      <c r="A565" t="s">
        <v>968</v>
      </c>
      <c r="B565">
        <v>1.2197199999999999</v>
      </c>
      <c r="C565" t="s">
        <v>2494</v>
      </c>
      <c r="D565" t="s">
        <v>2493</v>
      </c>
    </row>
    <row r="566" spans="1:4" x14ac:dyDescent="0.2">
      <c r="A566" t="s">
        <v>969</v>
      </c>
      <c r="B566">
        <v>1.8150299999999999</v>
      </c>
      <c r="C566" t="s">
        <v>2494</v>
      </c>
      <c r="D566" t="s">
        <v>2493</v>
      </c>
    </row>
    <row r="567" spans="1:4" x14ac:dyDescent="0.2">
      <c r="A567" t="s">
        <v>970</v>
      </c>
      <c r="B567">
        <v>1.21438</v>
      </c>
      <c r="C567" t="s">
        <v>2494</v>
      </c>
      <c r="D567" t="s">
        <v>2493</v>
      </c>
    </row>
    <row r="568" spans="1:4" x14ac:dyDescent="0.2">
      <c r="A568" t="s">
        <v>971</v>
      </c>
      <c r="B568">
        <v>0.70097100000000001</v>
      </c>
      <c r="C568" t="s">
        <v>2494</v>
      </c>
      <c r="D568" t="s">
        <v>2493</v>
      </c>
    </row>
    <row r="569" spans="1:4" x14ac:dyDescent="0.2">
      <c r="A569" t="s">
        <v>972</v>
      </c>
      <c r="B569">
        <v>1.1832100000000001</v>
      </c>
      <c r="C569" t="s">
        <v>2494</v>
      </c>
      <c r="D569" t="s">
        <v>2493</v>
      </c>
    </row>
    <row r="570" spans="1:4" x14ac:dyDescent="0.2">
      <c r="A570" t="s">
        <v>973</v>
      </c>
      <c r="B570">
        <v>0.85825799999999997</v>
      </c>
      <c r="C570" t="s">
        <v>2494</v>
      </c>
      <c r="D570" t="s">
        <v>2493</v>
      </c>
    </row>
    <row r="571" spans="1:4" x14ac:dyDescent="0.2">
      <c r="A571" t="s">
        <v>974</v>
      </c>
      <c r="B571">
        <v>0.78263700000000003</v>
      </c>
      <c r="C571" t="s">
        <v>2494</v>
      </c>
      <c r="D571" t="s">
        <v>2493</v>
      </c>
    </row>
    <row r="572" spans="1:4" x14ac:dyDescent="0.2">
      <c r="A572" t="s">
        <v>975</v>
      </c>
      <c r="B572">
        <v>1.0242500000000001</v>
      </c>
      <c r="C572" t="s">
        <v>2494</v>
      </c>
      <c r="D572" t="s">
        <v>2493</v>
      </c>
    </row>
    <row r="573" spans="1:4" x14ac:dyDescent="0.2">
      <c r="A573" t="s">
        <v>976</v>
      </c>
      <c r="B573">
        <v>0.99692999999999998</v>
      </c>
      <c r="C573" t="s">
        <v>2494</v>
      </c>
      <c r="D573" t="s">
        <v>2493</v>
      </c>
    </row>
    <row r="574" spans="1:4" x14ac:dyDescent="0.2">
      <c r="A574" t="s">
        <v>977</v>
      </c>
      <c r="B574">
        <v>1.1371199999999999</v>
      </c>
      <c r="C574" t="s">
        <v>2494</v>
      </c>
      <c r="D574" t="s">
        <v>2493</v>
      </c>
    </row>
    <row r="575" spans="1:4" x14ac:dyDescent="0.2">
      <c r="A575" t="s">
        <v>978</v>
      </c>
      <c r="B575">
        <v>0.984344</v>
      </c>
      <c r="C575" t="s">
        <v>2494</v>
      </c>
      <c r="D575" t="s">
        <v>2493</v>
      </c>
    </row>
    <row r="576" spans="1:4" x14ac:dyDescent="0.2">
      <c r="A576" t="s">
        <v>979</v>
      </c>
      <c r="B576">
        <v>0.45918799999999999</v>
      </c>
      <c r="C576" t="s">
        <v>2494</v>
      </c>
      <c r="D576" t="s">
        <v>2493</v>
      </c>
    </row>
    <row r="577" spans="1:4" x14ac:dyDescent="0.2">
      <c r="A577" t="s">
        <v>980</v>
      </c>
      <c r="B577">
        <v>1.24482</v>
      </c>
      <c r="C577" t="s">
        <v>2494</v>
      </c>
      <c r="D577" t="s">
        <v>2493</v>
      </c>
    </row>
    <row r="578" spans="1:4" x14ac:dyDescent="0.2">
      <c r="A578" t="s">
        <v>981</v>
      </c>
      <c r="B578">
        <v>0.56457500000000005</v>
      </c>
      <c r="C578" t="s">
        <v>2494</v>
      </c>
      <c r="D578" t="s">
        <v>2493</v>
      </c>
    </row>
    <row r="579" spans="1:4" x14ac:dyDescent="0.2">
      <c r="A579" t="s">
        <v>982</v>
      </c>
      <c r="B579">
        <v>1.0442199999999999</v>
      </c>
      <c r="C579" t="s">
        <v>2494</v>
      </c>
      <c r="D579" t="s">
        <v>2493</v>
      </c>
    </row>
    <row r="580" spans="1:4" x14ac:dyDescent="0.2">
      <c r="A580" t="s">
        <v>983</v>
      </c>
      <c r="B580">
        <v>1.0120199999999999</v>
      </c>
      <c r="C580" t="s">
        <v>2494</v>
      </c>
      <c r="D580" t="s">
        <v>2493</v>
      </c>
    </row>
    <row r="581" spans="1:4" x14ac:dyDescent="0.2">
      <c r="A581" t="s">
        <v>984</v>
      </c>
      <c r="B581">
        <v>0.44307400000000002</v>
      </c>
      <c r="C581" t="s">
        <v>2494</v>
      </c>
      <c r="D581" t="s">
        <v>2493</v>
      </c>
    </row>
    <row r="582" spans="1:4" x14ac:dyDescent="0.2">
      <c r="A582" t="s">
        <v>985</v>
      </c>
      <c r="B582">
        <v>1.2020900000000001</v>
      </c>
      <c r="C582" t="s">
        <v>2494</v>
      </c>
      <c r="D582" t="s">
        <v>2493</v>
      </c>
    </row>
    <row r="583" spans="1:4" x14ac:dyDescent="0.2">
      <c r="A583" t="s">
        <v>986</v>
      </c>
      <c r="B583">
        <v>0.69876400000000005</v>
      </c>
      <c r="C583" t="s">
        <v>2494</v>
      </c>
      <c r="D583" t="s">
        <v>2493</v>
      </c>
    </row>
    <row r="584" spans="1:4" x14ac:dyDescent="0.2">
      <c r="A584" t="s">
        <v>987</v>
      </c>
      <c r="B584">
        <v>1.0061599999999999</v>
      </c>
      <c r="C584" t="s">
        <v>2494</v>
      </c>
      <c r="D584" t="s">
        <v>2493</v>
      </c>
    </row>
    <row r="585" spans="1:4" x14ac:dyDescent="0.2">
      <c r="A585" t="s">
        <v>988</v>
      </c>
      <c r="B585">
        <v>0.887826</v>
      </c>
      <c r="C585" t="s">
        <v>2494</v>
      </c>
      <c r="D585" t="s">
        <v>2493</v>
      </c>
    </row>
    <row r="586" spans="1:4" x14ac:dyDescent="0.2">
      <c r="A586" t="s">
        <v>989</v>
      </c>
      <c r="B586">
        <v>1.07342</v>
      </c>
      <c r="C586" t="s">
        <v>2494</v>
      </c>
      <c r="D586" t="s">
        <v>2493</v>
      </c>
    </row>
    <row r="587" spans="1:4" x14ac:dyDescent="0.2">
      <c r="A587" t="s">
        <v>990</v>
      </c>
      <c r="B587">
        <v>0.57398499999999997</v>
      </c>
      <c r="C587" t="s">
        <v>2494</v>
      </c>
      <c r="D587" t="s">
        <v>2493</v>
      </c>
    </row>
    <row r="588" spans="1:4" x14ac:dyDescent="0.2">
      <c r="A588" t="s">
        <v>991</v>
      </c>
      <c r="B588">
        <v>0.27753100000000003</v>
      </c>
      <c r="C588" t="s">
        <v>2494</v>
      </c>
      <c r="D588" t="s">
        <v>2493</v>
      </c>
    </row>
    <row r="589" spans="1:4" x14ac:dyDescent="0.2">
      <c r="A589" t="s">
        <v>992</v>
      </c>
      <c r="B589">
        <v>0.90880099999999997</v>
      </c>
      <c r="C589" t="s">
        <v>2494</v>
      </c>
      <c r="D589" t="s">
        <v>2493</v>
      </c>
    </row>
    <row r="590" spans="1:4" x14ac:dyDescent="0.2">
      <c r="A590" t="s">
        <v>993</v>
      </c>
      <c r="B590">
        <v>0.73394800000000004</v>
      </c>
      <c r="C590" t="s">
        <v>2494</v>
      </c>
      <c r="D590" t="s">
        <v>2493</v>
      </c>
    </row>
    <row r="591" spans="1:4" x14ac:dyDescent="0.2">
      <c r="A591" t="s">
        <v>994</v>
      </c>
      <c r="B591">
        <v>1.46014</v>
      </c>
      <c r="C591" t="s">
        <v>2494</v>
      </c>
      <c r="D591" t="s">
        <v>2493</v>
      </c>
    </row>
    <row r="592" spans="1:4" x14ac:dyDescent="0.2">
      <c r="A592" t="s">
        <v>995</v>
      </c>
      <c r="B592">
        <v>1.10111</v>
      </c>
      <c r="C592" t="s">
        <v>2494</v>
      </c>
      <c r="D592" t="s">
        <v>2493</v>
      </c>
    </row>
    <row r="593" spans="1:4" x14ac:dyDescent="0.2">
      <c r="A593" t="s">
        <v>996</v>
      </c>
      <c r="B593">
        <v>0.71512699999999996</v>
      </c>
      <c r="C593" t="s">
        <v>2494</v>
      </c>
      <c r="D593" t="s">
        <v>2493</v>
      </c>
    </row>
    <row r="594" spans="1:4" x14ac:dyDescent="0.2">
      <c r="A594" t="s">
        <v>997</v>
      </c>
      <c r="B594">
        <v>0.87556900000000004</v>
      </c>
      <c r="C594" t="s">
        <v>2494</v>
      </c>
      <c r="D594" t="s">
        <v>2493</v>
      </c>
    </row>
    <row r="595" spans="1:4" x14ac:dyDescent="0.2">
      <c r="A595" t="s">
        <v>998</v>
      </c>
      <c r="B595">
        <v>0.74617999999999995</v>
      </c>
      <c r="C595" t="s">
        <v>2494</v>
      </c>
      <c r="D595" t="s">
        <v>2493</v>
      </c>
    </row>
    <row r="596" spans="1:4" x14ac:dyDescent="0.2">
      <c r="A596" t="s">
        <v>999</v>
      </c>
      <c r="B596">
        <v>0.68878099999999998</v>
      </c>
      <c r="C596" t="s">
        <v>2494</v>
      </c>
      <c r="D596" t="s">
        <v>2493</v>
      </c>
    </row>
    <row r="597" spans="1:4" x14ac:dyDescent="0.2">
      <c r="A597" t="s">
        <v>1000</v>
      </c>
      <c r="B597">
        <v>0.81313999999999997</v>
      </c>
      <c r="C597" t="s">
        <v>2494</v>
      </c>
      <c r="D597" t="s">
        <v>2493</v>
      </c>
    </row>
    <row r="598" spans="1:4" x14ac:dyDescent="0.2">
      <c r="A598" t="s">
        <v>1001</v>
      </c>
      <c r="B598">
        <v>0.77363199999999999</v>
      </c>
      <c r="C598" t="s">
        <v>2494</v>
      </c>
      <c r="D598" t="s">
        <v>2493</v>
      </c>
    </row>
    <row r="599" spans="1:4" x14ac:dyDescent="0.2">
      <c r="A599" t="s">
        <v>1002</v>
      </c>
      <c r="B599">
        <v>0.57398099999999996</v>
      </c>
      <c r="C599" t="s">
        <v>2494</v>
      </c>
      <c r="D599" t="s">
        <v>2493</v>
      </c>
    </row>
    <row r="600" spans="1:4" x14ac:dyDescent="0.2">
      <c r="A600" t="s">
        <v>1003</v>
      </c>
      <c r="B600">
        <v>0.76531000000000005</v>
      </c>
      <c r="C600" t="s">
        <v>2494</v>
      </c>
      <c r="D600" t="s">
        <v>2493</v>
      </c>
    </row>
    <row r="601" spans="1:4" x14ac:dyDescent="0.2">
      <c r="A601" t="s">
        <v>1004</v>
      </c>
      <c r="B601">
        <v>0.78922400000000004</v>
      </c>
      <c r="C601" t="s">
        <v>2494</v>
      </c>
      <c r="D601" t="s">
        <v>2493</v>
      </c>
    </row>
    <row r="602" spans="1:4" x14ac:dyDescent="0.2">
      <c r="A602" t="s">
        <v>1005</v>
      </c>
      <c r="B602">
        <v>0.66964900000000005</v>
      </c>
      <c r="C602" t="s">
        <v>2494</v>
      </c>
      <c r="D602" t="s">
        <v>2493</v>
      </c>
    </row>
    <row r="603" spans="1:4" x14ac:dyDescent="0.2">
      <c r="A603" t="s">
        <v>1006</v>
      </c>
      <c r="B603">
        <v>0.870869</v>
      </c>
      <c r="C603" t="s">
        <v>2494</v>
      </c>
      <c r="D603" t="s">
        <v>2493</v>
      </c>
    </row>
    <row r="604" spans="1:4" x14ac:dyDescent="0.2">
      <c r="A604" t="s">
        <v>1007</v>
      </c>
      <c r="B604">
        <v>0.66228900000000002</v>
      </c>
      <c r="C604" t="s">
        <v>2494</v>
      </c>
      <c r="D604" t="s">
        <v>2493</v>
      </c>
    </row>
    <row r="605" spans="1:4" x14ac:dyDescent="0.2">
      <c r="A605" t="s">
        <v>1008</v>
      </c>
      <c r="B605">
        <v>0.99040099999999998</v>
      </c>
      <c r="C605" t="s">
        <v>2494</v>
      </c>
      <c r="D605" t="s">
        <v>2493</v>
      </c>
    </row>
    <row r="606" spans="1:4" x14ac:dyDescent="0.2">
      <c r="A606" t="s">
        <v>1009</v>
      </c>
      <c r="B606">
        <v>0.39030799999999999</v>
      </c>
      <c r="C606" t="s">
        <v>2494</v>
      </c>
      <c r="D606" t="s">
        <v>2493</v>
      </c>
    </row>
    <row r="607" spans="1:4" x14ac:dyDescent="0.2">
      <c r="A607" t="s">
        <v>1010</v>
      </c>
      <c r="B607">
        <v>0.99635399999999996</v>
      </c>
      <c r="C607" t="s">
        <v>2494</v>
      </c>
      <c r="D607" t="s">
        <v>2493</v>
      </c>
    </row>
    <row r="608" spans="1:4" x14ac:dyDescent="0.2">
      <c r="A608" t="s">
        <v>1011</v>
      </c>
      <c r="B608">
        <v>0.68877900000000003</v>
      </c>
      <c r="C608" t="s">
        <v>2494</v>
      </c>
      <c r="D608" t="s">
        <v>2493</v>
      </c>
    </row>
    <row r="609" spans="1:4" x14ac:dyDescent="0.2">
      <c r="A609" t="s">
        <v>1012</v>
      </c>
      <c r="B609">
        <v>0.87663400000000002</v>
      </c>
      <c r="C609" t="s">
        <v>2494</v>
      </c>
      <c r="D609" t="s">
        <v>2493</v>
      </c>
    </row>
    <row r="610" spans="1:4" x14ac:dyDescent="0.2">
      <c r="A610" t="s">
        <v>1013</v>
      </c>
      <c r="B610">
        <v>0.75765700000000002</v>
      </c>
      <c r="C610" t="s">
        <v>2494</v>
      </c>
      <c r="D610" t="s">
        <v>2493</v>
      </c>
    </row>
    <row r="611" spans="1:4" x14ac:dyDescent="0.2">
      <c r="A611" t="s">
        <v>1014</v>
      </c>
      <c r="B611">
        <v>1.00447</v>
      </c>
      <c r="C611" t="s">
        <v>2494</v>
      </c>
      <c r="D611" t="s">
        <v>2493</v>
      </c>
    </row>
    <row r="612" spans="1:4" x14ac:dyDescent="0.2">
      <c r="A612" t="s">
        <v>1015</v>
      </c>
      <c r="B612">
        <v>0.74014100000000005</v>
      </c>
      <c r="C612" t="s">
        <v>2494</v>
      </c>
      <c r="D612" t="s">
        <v>2493</v>
      </c>
    </row>
    <row r="613" spans="1:4" x14ac:dyDescent="0.2">
      <c r="A613" t="s">
        <v>1016</v>
      </c>
      <c r="B613">
        <v>1.3392900000000001</v>
      </c>
      <c r="C613" t="s">
        <v>2494</v>
      </c>
      <c r="D613" t="s">
        <v>2493</v>
      </c>
    </row>
    <row r="614" spans="1:4" x14ac:dyDescent="0.2">
      <c r="A614" t="s">
        <v>1017</v>
      </c>
      <c r="B614">
        <v>0.75438000000000005</v>
      </c>
      <c r="C614" t="s">
        <v>2494</v>
      </c>
      <c r="D614" t="s">
        <v>2493</v>
      </c>
    </row>
    <row r="615" spans="1:4" x14ac:dyDescent="0.2">
      <c r="A615" t="s">
        <v>1018</v>
      </c>
      <c r="B615">
        <v>0.86097500000000005</v>
      </c>
      <c r="C615" t="s">
        <v>2494</v>
      </c>
      <c r="D615" t="s">
        <v>2493</v>
      </c>
    </row>
    <row r="616" spans="1:4" x14ac:dyDescent="0.2">
      <c r="A616" t="s">
        <v>1019</v>
      </c>
      <c r="B616">
        <v>1.1862299999999999</v>
      </c>
      <c r="C616" t="s">
        <v>2494</v>
      </c>
      <c r="D616" t="s">
        <v>2493</v>
      </c>
    </row>
    <row r="617" spans="1:4" x14ac:dyDescent="0.2">
      <c r="A617" t="s">
        <v>1020</v>
      </c>
      <c r="B617">
        <v>0.93271999999999999</v>
      </c>
      <c r="C617" t="s">
        <v>2494</v>
      </c>
      <c r="D617" t="s">
        <v>2493</v>
      </c>
    </row>
    <row r="618" spans="1:4" x14ac:dyDescent="0.2">
      <c r="A618" t="s">
        <v>1021</v>
      </c>
      <c r="B618">
        <v>1.17666</v>
      </c>
      <c r="C618" t="s">
        <v>2494</v>
      </c>
      <c r="D618" t="s">
        <v>2493</v>
      </c>
    </row>
    <row r="619" spans="1:4" x14ac:dyDescent="0.2">
      <c r="A619" t="s">
        <v>1022</v>
      </c>
      <c r="B619">
        <v>1.17818</v>
      </c>
      <c r="C619" t="s">
        <v>2494</v>
      </c>
      <c r="D619" t="s">
        <v>2493</v>
      </c>
    </row>
    <row r="620" spans="1:4" x14ac:dyDescent="0.2">
      <c r="A620" t="s">
        <v>1023</v>
      </c>
      <c r="B620">
        <v>1.5531299999999999</v>
      </c>
      <c r="C620" t="s">
        <v>2494</v>
      </c>
      <c r="D620" t="s">
        <v>2493</v>
      </c>
    </row>
    <row r="621" spans="1:4" x14ac:dyDescent="0.2">
      <c r="A621" t="s">
        <v>1024</v>
      </c>
      <c r="B621">
        <v>1.0969500000000001</v>
      </c>
      <c r="C621" t="s">
        <v>2494</v>
      </c>
      <c r="D621" t="s">
        <v>2493</v>
      </c>
    </row>
    <row r="622" spans="1:4" x14ac:dyDescent="0.2">
      <c r="A622" t="s">
        <v>1025</v>
      </c>
      <c r="B622">
        <v>0.87293100000000001</v>
      </c>
      <c r="C622" t="s">
        <v>2494</v>
      </c>
      <c r="D622" t="s">
        <v>2493</v>
      </c>
    </row>
    <row r="623" spans="1:4" x14ac:dyDescent="0.2">
      <c r="A623" t="s">
        <v>1026</v>
      </c>
      <c r="B623">
        <v>0.95219100000000001</v>
      </c>
      <c r="C623" t="s">
        <v>2494</v>
      </c>
      <c r="D623" t="s">
        <v>2493</v>
      </c>
    </row>
    <row r="624" spans="1:4" x14ac:dyDescent="0.2">
      <c r="A624" t="s">
        <v>1027</v>
      </c>
      <c r="B624">
        <v>1.03776</v>
      </c>
      <c r="C624" t="s">
        <v>2494</v>
      </c>
      <c r="D624" t="s">
        <v>2493</v>
      </c>
    </row>
    <row r="625" spans="1:4" x14ac:dyDescent="0.2">
      <c r="A625" t="s">
        <v>1028</v>
      </c>
      <c r="B625">
        <v>1.1677599999999999</v>
      </c>
      <c r="C625" t="s">
        <v>2494</v>
      </c>
      <c r="D625" t="s">
        <v>2493</v>
      </c>
    </row>
    <row r="626" spans="1:4" x14ac:dyDescent="0.2">
      <c r="A626" t="s">
        <v>1029</v>
      </c>
      <c r="B626">
        <v>0.73878900000000003</v>
      </c>
      <c r="C626" t="s">
        <v>2494</v>
      </c>
      <c r="D626" t="s">
        <v>2493</v>
      </c>
    </row>
    <row r="627" spans="1:4" x14ac:dyDescent="0.2">
      <c r="A627" t="s">
        <v>1030</v>
      </c>
      <c r="B627">
        <v>0.78159800000000001</v>
      </c>
      <c r="C627" t="s">
        <v>2494</v>
      </c>
      <c r="D627" t="s">
        <v>2493</v>
      </c>
    </row>
    <row r="628" spans="1:4" x14ac:dyDescent="0.2">
      <c r="A628" t="s">
        <v>1031</v>
      </c>
      <c r="B628">
        <v>0.66461099999999995</v>
      </c>
      <c r="C628" t="s">
        <v>2494</v>
      </c>
      <c r="D628" t="s">
        <v>2493</v>
      </c>
    </row>
    <row r="629" spans="1:4" x14ac:dyDescent="0.2">
      <c r="A629" t="s">
        <v>1032</v>
      </c>
      <c r="B629">
        <v>0.93684500000000004</v>
      </c>
      <c r="C629" t="s">
        <v>2494</v>
      </c>
      <c r="D629" t="s">
        <v>2493</v>
      </c>
    </row>
    <row r="630" spans="1:4" x14ac:dyDescent="0.2">
      <c r="A630" t="s">
        <v>1033</v>
      </c>
      <c r="B630">
        <v>0.77227199999999996</v>
      </c>
      <c r="C630" t="s">
        <v>2494</v>
      </c>
      <c r="D630" t="s">
        <v>2493</v>
      </c>
    </row>
    <row r="631" spans="1:4" x14ac:dyDescent="0.2">
      <c r="A631" t="s">
        <v>1034</v>
      </c>
      <c r="B631">
        <v>0.486128</v>
      </c>
      <c r="C631" t="s">
        <v>2494</v>
      </c>
      <c r="D631" t="s">
        <v>2493</v>
      </c>
    </row>
    <row r="632" spans="1:4" x14ac:dyDescent="0.2">
      <c r="A632" t="s">
        <v>1035</v>
      </c>
      <c r="B632">
        <v>0.66802499999999998</v>
      </c>
      <c r="C632" t="s">
        <v>2494</v>
      </c>
      <c r="D632" t="s">
        <v>2493</v>
      </c>
    </row>
    <row r="633" spans="1:4" x14ac:dyDescent="0.2">
      <c r="A633" t="s">
        <v>1036</v>
      </c>
      <c r="B633">
        <v>0.63488800000000001</v>
      </c>
      <c r="C633" t="s">
        <v>2494</v>
      </c>
      <c r="D633" t="s">
        <v>2493</v>
      </c>
    </row>
    <row r="634" spans="1:4" x14ac:dyDescent="0.2">
      <c r="A634" t="s">
        <v>1037</v>
      </c>
      <c r="B634">
        <v>0.69942000000000004</v>
      </c>
      <c r="C634" t="s">
        <v>2494</v>
      </c>
      <c r="D634" t="s">
        <v>2493</v>
      </c>
    </row>
    <row r="635" spans="1:4" x14ac:dyDescent="0.2">
      <c r="A635" t="s">
        <v>1038</v>
      </c>
      <c r="B635">
        <v>0.80690399999999995</v>
      </c>
      <c r="C635" t="s">
        <v>2494</v>
      </c>
      <c r="D635" t="s">
        <v>2493</v>
      </c>
    </row>
    <row r="636" spans="1:4" x14ac:dyDescent="0.2">
      <c r="A636" t="s">
        <v>1039</v>
      </c>
      <c r="B636">
        <v>0.71025199999999999</v>
      </c>
      <c r="C636" t="s">
        <v>2494</v>
      </c>
      <c r="D636" t="s">
        <v>2493</v>
      </c>
    </row>
    <row r="637" spans="1:4" x14ac:dyDescent="0.2">
      <c r="A637" t="s">
        <v>1040</v>
      </c>
      <c r="B637">
        <v>0.69838900000000004</v>
      </c>
      <c r="C637" t="s">
        <v>2494</v>
      </c>
      <c r="D637" t="s">
        <v>2493</v>
      </c>
    </row>
    <row r="638" spans="1:4" x14ac:dyDescent="0.2">
      <c r="A638" t="s">
        <v>1041</v>
      </c>
      <c r="B638">
        <v>0.52999700000000005</v>
      </c>
      <c r="C638" t="s">
        <v>2494</v>
      </c>
      <c r="D638" t="s">
        <v>2493</v>
      </c>
    </row>
    <row r="639" spans="1:4" x14ac:dyDescent="0.2">
      <c r="A639" t="s">
        <v>1042</v>
      </c>
      <c r="B639">
        <v>0.82772400000000002</v>
      </c>
      <c r="C639" t="s">
        <v>2494</v>
      </c>
      <c r="D639" t="s">
        <v>2493</v>
      </c>
    </row>
    <row r="640" spans="1:4" x14ac:dyDescent="0.2">
      <c r="A640" t="s">
        <v>1043</v>
      </c>
      <c r="B640">
        <v>0.59145400000000004</v>
      </c>
      <c r="C640" t="s">
        <v>2494</v>
      </c>
      <c r="D640" t="s">
        <v>2493</v>
      </c>
    </row>
    <row r="641" spans="1:4" x14ac:dyDescent="0.2">
      <c r="A641" t="s">
        <v>1044</v>
      </c>
      <c r="B641">
        <v>0.69785200000000003</v>
      </c>
      <c r="C641" t="s">
        <v>2494</v>
      </c>
      <c r="D641" t="s">
        <v>2493</v>
      </c>
    </row>
    <row r="642" spans="1:4" x14ac:dyDescent="0.2">
      <c r="A642" t="s">
        <v>1045</v>
      </c>
      <c r="B642">
        <v>0.82246699999999995</v>
      </c>
      <c r="C642" t="s">
        <v>2494</v>
      </c>
      <c r="D642" t="s">
        <v>2493</v>
      </c>
    </row>
    <row r="643" spans="1:4" x14ac:dyDescent="0.2">
      <c r="A643" t="s">
        <v>1046</v>
      </c>
      <c r="B643">
        <v>0.828152</v>
      </c>
      <c r="C643" t="s">
        <v>2494</v>
      </c>
      <c r="D643" t="s">
        <v>2493</v>
      </c>
    </row>
    <row r="644" spans="1:4" x14ac:dyDescent="0.2">
      <c r="A644" t="s">
        <v>1047</v>
      </c>
      <c r="B644">
        <v>0.92878799999999995</v>
      </c>
      <c r="C644" t="s">
        <v>2494</v>
      </c>
      <c r="D644" t="s">
        <v>2493</v>
      </c>
    </row>
    <row r="645" spans="1:4" x14ac:dyDescent="0.2">
      <c r="A645" t="s">
        <v>1048</v>
      </c>
      <c r="B645">
        <v>1.07742</v>
      </c>
      <c r="C645" t="s">
        <v>2494</v>
      </c>
      <c r="D645" t="s">
        <v>2493</v>
      </c>
    </row>
    <row r="646" spans="1:4" x14ac:dyDescent="0.2">
      <c r="A646" t="s">
        <v>1049</v>
      </c>
      <c r="B646">
        <v>0.91220299999999999</v>
      </c>
      <c r="C646" t="s">
        <v>2494</v>
      </c>
      <c r="D646" t="s">
        <v>2493</v>
      </c>
    </row>
    <row r="647" spans="1:4" x14ac:dyDescent="0.2">
      <c r="A647" t="s">
        <v>1050</v>
      </c>
      <c r="B647">
        <v>0.95990299999999995</v>
      </c>
      <c r="C647" t="s">
        <v>2494</v>
      </c>
      <c r="D647" t="s">
        <v>2493</v>
      </c>
    </row>
    <row r="648" spans="1:4" x14ac:dyDescent="0.2">
      <c r="A648" t="s">
        <v>1051</v>
      </c>
      <c r="B648">
        <v>1.1029500000000001</v>
      </c>
      <c r="C648" t="s">
        <v>2494</v>
      </c>
      <c r="D648" t="s">
        <v>2493</v>
      </c>
    </row>
    <row r="649" spans="1:4" x14ac:dyDescent="0.2">
      <c r="A649" t="s">
        <v>1052</v>
      </c>
      <c r="B649">
        <v>0.78123200000000004</v>
      </c>
      <c r="C649" t="s">
        <v>2494</v>
      </c>
      <c r="D649" t="s">
        <v>2493</v>
      </c>
    </row>
    <row r="650" spans="1:4" x14ac:dyDescent="0.2">
      <c r="A650" t="s">
        <v>1053</v>
      </c>
      <c r="B650">
        <v>0.84708700000000003</v>
      </c>
      <c r="C650" t="s">
        <v>2494</v>
      </c>
      <c r="D650" t="s">
        <v>2493</v>
      </c>
    </row>
    <row r="651" spans="1:4" x14ac:dyDescent="0.2">
      <c r="A651" t="s">
        <v>1054</v>
      </c>
      <c r="B651">
        <v>0.71748000000000001</v>
      </c>
      <c r="C651" t="s">
        <v>2494</v>
      </c>
      <c r="D651" t="s">
        <v>2493</v>
      </c>
    </row>
    <row r="652" spans="1:4" x14ac:dyDescent="0.2">
      <c r="A652" t="s">
        <v>1055</v>
      </c>
      <c r="B652">
        <v>1.0347900000000001</v>
      </c>
      <c r="C652" t="s">
        <v>2494</v>
      </c>
      <c r="D652" t="s">
        <v>2493</v>
      </c>
    </row>
    <row r="653" spans="1:4" x14ac:dyDescent="0.2">
      <c r="A653" t="s">
        <v>1056</v>
      </c>
      <c r="B653">
        <v>0.600074</v>
      </c>
      <c r="C653" t="s">
        <v>2494</v>
      </c>
      <c r="D653" t="s">
        <v>2493</v>
      </c>
    </row>
    <row r="654" spans="1:4" x14ac:dyDescent="0.2">
      <c r="A654" t="s">
        <v>1057</v>
      </c>
      <c r="B654">
        <v>1.13344</v>
      </c>
      <c r="C654" t="s">
        <v>2494</v>
      </c>
      <c r="D654" t="s">
        <v>2493</v>
      </c>
    </row>
    <row r="655" spans="1:4" x14ac:dyDescent="0.2">
      <c r="A655" t="s">
        <v>1058</v>
      </c>
      <c r="B655">
        <v>1.33812</v>
      </c>
      <c r="C655" t="s">
        <v>2494</v>
      </c>
      <c r="D655" t="s">
        <v>2493</v>
      </c>
    </row>
    <row r="656" spans="1:4" x14ac:dyDescent="0.2">
      <c r="A656" t="s">
        <v>1059</v>
      </c>
      <c r="B656">
        <v>1.27793</v>
      </c>
      <c r="C656" t="s">
        <v>2494</v>
      </c>
      <c r="D656" t="s">
        <v>2493</v>
      </c>
    </row>
    <row r="657" spans="1:4" x14ac:dyDescent="0.2">
      <c r="A657" t="s">
        <v>1060</v>
      </c>
      <c r="B657">
        <v>0.24117</v>
      </c>
      <c r="C657" t="s">
        <v>2494</v>
      </c>
      <c r="D657" t="s">
        <v>2493</v>
      </c>
    </row>
    <row r="658" spans="1:4" x14ac:dyDescent="0.2">
      <c r="A658" t="s">
        <v>1061</v>
      </c>
      <c r="B658">
        <v>0.69356099999999998</v>
      </c>
      <c r="C658" t="s">
        <v>2494</v>
      </c>
      <c r="D658" t="s">
        <v>2493</v>
      </c>
    </row>
    <row r="659" spans="1:4" x14ac:dyDescent="0.2">
      <c r="A659" t="s">
        <v>1062</v>
      </c>
      <c r="B659">
        <v>0.83320499999999997</v>
      </c>
      <c r="C659" t="s">
        <v>2494</v>
      </c>
      <c r="D659" t="s">
        <v>2493</v>
      </c>
    </row>
    <row r="660" spans="1:4" x14ac:dyDescent="0.2">
      <c r="A660" t="s">
        <v>1063</v>
      </c>
      <c r="B660">
        <v>0.96054300000000004</v>
      </c>
      <c r="C660" t="s">
        <v>2494</v>
      </c>
      <c r="D660" t="s">
        <v>2493</v>
      </c>
    </row>
    <row r="661" spans="1:4" x14ac:dyDescent="0.2">
      <c r="A661" t="s">
        <v>1064</v>
      </c>
      <c r="B661">
        <v>0.90880099999999997</v>
      </c>
      <c r="C661" t="s">
        <v>2494</v>
      </c>
      <c r="D661" t="s">
        <v>2493</v>
      </c>
    </row>
    <row r="662" spans="1:4" x14ac:dyDescent="0.2">
      <c r="A662" t="s">
        <v>1065</v>
      </c>
      <c r="B662">
        <v>0.68027899999999997</v>
      </c>
      <c r="C662" t="s">
        <v>2494</v>
      </c>
      <c r="D662" t="s">
        <v>2493</v>
      </c>
    </row>
    <row r="663" spans="1:4" x14ac:dyDescent="0.2">
      <c r="A663" t="s">
        <v>1066</v>
      </c>
      <c r="B663">
        <v>1.4777199999999999</v>
      </c>
      <c r="C663" t="s">
        <v>2494</v>
      </c>
      <c r="D663" t="s">
        <v>2493</v>
      </c>
    </row>
    <row r="664" spans="1:4" x14ac:dyDescent="0.2">
      <c r="A664" t="s">
        <v>1067</v>
      </c>
      <c r="B664">
        <v>0.60059200000000001</v>
      </c>
      <c r="C664" t="s">
        <v>2494</v>
      </c>
      <c r="D664" t="s">
        <v>2493</v>
      </c>
    </row>
    <row r="665" spans="1:4" x14ac:dyDescent="0.2">
      <c r="A665" t="s">
        <v>1068</v>
      </c>
      <c r="B665">
        <v>0.95773200000000003</v>
      </c>
      <c r="C665" t="s">
        <v>2494</v>
      </c>
      <c r="D665" t="s">
        <v>2493</v>
      </c>
    </row>
    <row r="666" spans="1:4" x14ac:dyDescent="0.2">
      <c r="A666" t="s">
        <v>1069</v>
      </c>
      <c r="B666">
        <v>0.60047499999999998</v>
      </c>
      <c r="C666" t="s">
        <v>2494</v>
      </c>
      <c r="D666" t="s">
        <v>2493</v>
      </c>
    </row>
    <row r="667" spans="1:4" x14ac:dyDescent="0.2">
      <c r="A667" t="s">
        <v>1070</v>
      </c>
      <c r="B667">
        <v>0.89541400000000004</v>
      </c>
      <c r="C667" t="s">
        <v>2494</v>
      </c>
      <c r="D667" t="s">
        <v>2493</v>
      </c>
    </row>
    <row r="668" spans="1:4" x14ac:dyDescent="0.2">
      <c r="A668" t="s">
        <v>1071</v>
      </c>
      <c r="B668">
        <v>0.47176699999999999</v>
      </c>
      <c r="C668" t="s">
        <v>2494</v>
      </c>
      <c r="D668" t="s">
        <v>2493</v>
      </c>
    </row>
    <row r="669" spans="1:4" x14ac:dyDescent="0.2">
      <c r="A669" t="s">
        <v>1072</v>
      </c>
      <c r="B669">
        <v>0.78544999999999998</v>
      </c>
      <c r="C669" t="s">
        <v>2494</v>
      </c>
      <c r="D669" t="s">
        <v>2493</v>
      </c>
    </row>
    <row r="670" spans="1:4" x14ac:dyDescent="0.2">
      <c r="A670" t="s">
        <v>1073</v>
      </c>
      <c r="B670">
        <v>0.78270499999999998</v>
      </c>
      <c r="C670" t="s">
        <v>2494</v>
      </c>
      <c r="D670" t="s">
        <v>2493</v>
      </c>
    </row>
    <row r="671" spans="1:4" x14ac:dyDescent="0.2">
      <c r="A671" t="s">
        <v>1074</v>
      </c>
      <c r="B671">
        <v>0.71099999999999997</v>
      </c>
      <c r="C671" t="s">
        <v>2494</v>
      </c>
      <c r="D671" t="s">
        <v>2493</v>
      </c>
    </row>
    <row r="672" spans="1:4" x14ac:dyDescent="0.2">
      <c r="A672" t="s">
        <v>1075</v>
      </c>
      <c r="B672">
        <v>0.56515400000000005</v>
      </c>
      <c r="C672" t="s">
        <v>2494</v>
      </c>
      <c r="D672" t="s">
        <v>2493</v>
      </c>
    </row>
    <row r="673" spans="1:4" x14ac:dyDescent="0.2">
      <c r="A673" t="s">
        <v>1076</v>
      </c>
      <c r="B673">
        <v>0.54902899999999999</v>
      </c>
      <c r="C673" t="s">
        <v>2494</v>
      </c>
      <c r="D673" t="s">
        <v>2493</v>
      </c>
    </row>
    <row r="674" spans="1:4" x14ac:dyDescent="0.2">
      <c r="A674" t="s">
        <v>1077</v>
      </c>
      <c r="B674">
        <v>0.94132899999999997</v>
      </c>
      <c r="C674" t="s">
        <v>2494</v>
      </c>
      <c r="D674" t="s">
        <v>2493</v>
      </c>
    </row>
    <row r="675" spans="1:4" x14ac:dyDescent="0.2">
      <c r="A675" t="s">
        <v>1078</v>
      </c>
      <c r="B675">
        <v>0.99784700000000004</v>
      </c>
      <c r="C675" t="s">
        <v>2494</v>
      </c>
      <c r="D675" t="s">
        <v>2493</v>
      </c>
    </row>
    <row r="676" spans="1:4" x14ac:dyDescent="0.2">
      <c r="A676" t="s">
        <v>1079</v>
      </c>
      <c r="B676">
        <v>0.55162199999999995</v>
      </c>
      <c r="C676" t="s">
        <v>2494</v>
      </c>
      <c r="D676" t="s">
        <v>2493</v>
      </c>
    </row>
    <row r="677" spans="1:4" x14ac:dyDescent="0.2">
      <c r="A677" t="s">
        <v>1080</v>
      </c>
      <c r="B677">
        <v>0.67294500000000002</v>
      </c>
      <c r="C677" t="s">
        <v>2494</v>
      </c>
      <c r="D677" t="s">
        <v>2493</v>
      </c>
    </row>
    <row r="678" spans="1:4" x14ac:dyDescent="0.2">
      <c r="A678" t="s">
        <v>1081</v>
      </c>
      <c r="B678">
        <v>0.90372200000000003</v>
      </c>
      <c r="C678" t="s">
        <v>2494</v>
      </c>
      <c r="D678" t="s">
        <v>2493</v>
      </c>
    </row>
    <row r="679" spans="1:4" x14ac:dyDescent="0.2">
      <c r="A679" t="s">
        <v>1082</v>
      </c>
      <c r="B679">
        <v>0.83488600000000002</v>
      </c>
      <c r="C679" t="s">
        <v>2494</v>
      </c>
      <c r="D679" t="s">
        <v>2493</v>
      </c>
    </row>
    <row r="680" spans="1:4" x14ac:dyDescent="0.2">
      <c r="A680" t="s">
        <v>1083</v>
      </c>
      <c r="B680">
        <v>1.4570399999999999</v>
      </c>
      <c r="C680" t="s">
        <v>2494</v>
      </c>
      <c r="D680" t="s">
        <v>2493</v>
      </c>
    </row>
    <row r="681" spans="1:4" x14ac:dyDescent="0.2">
      <c r="A681" t="s">
        <v>1084</v>
      </c>
      <c r="B681">
        <v>0.840472</v>
      </c>
      <c r="C681" t="s">
        <v>2494</v>
      </c>
      <c r="D681" t="s">
        <v>2493</v>
      </c>
    </row>
    <row r="682" spans="1:4" x14ac:dyDescent="0.2">
      <c r="A682" t="s">
        <v>1085</v>
      </c>
      <c r="B682">
        <v>1.0140400000000001</v>
      </c>
      <c r="C682" t="s">
        <v>2494</v>
      </c>
      <c r="D682" t="s">
        <v>2493</v>
      </c>
    </row>
    <row r="683" spans="1:4" x14ac:dyDescent="0.2">
      <c r="A683" t="s">
        <v>1086</v>
      </c>
      <c r="B683">
        <v>1.09457</v>
      </c>
      <c r="C683" t="s">
        <v>2494</v>
      </c>
      <c r="D683" t="s">
        <v>2493</v>
      </c>
    </row>
    <row r="684" spans="1:4" x14ac:dyDescent="0.2">
      <c r="A684" t="s">
        <v>1087</v>
      </c>
      <c r="B684">
        <v>1.2657</v>
      </c>
      <c r="C684" t="s">
        <v>2494</v>
      </c>
      <c r="D684" t="s">
        <v>2493</v>
      </c>
    </row>
    <row r="685" spans="1:4" x14ac:dyDescent="0.2">
      <c r="A685" t="s">
        <v>1088</v>
      </c>
      <c r="B685">
        <v>1.2998099999999999</v>
      </c>
      <c r="C685" t="s">
        <v>2494</v>
      </c>
      <c r="D685" t="s">
        <v>2493</v>
      </c>
    </row>
    <row r="686" spans="1:4" x14ac:dyDescent="0.2">
      <c r="A686" t="s">
        <v>1089</v>
      </c>
      <c r="B686">
        <v>1.19876</v>
      </c>
      <c r="C686" t="s">
        <v>2494</v>
      </c>
      <c r="D686" t="s">
        <v>2493</v>
      </c>
    </row>
    <row r="687" spans="1:4" x14ac:dyDescent="0.2">
      <c r="A687" t="s">
        <v>1090</v>
      </c>
      <c r="B687">
        <v>1.01569</v>
      </c>
      <c r="C687" t="s">
        <v>2494</v>
      </c>
      <c r="D687" t="s">
        <v>2493</v>
      </c>
    </row>
    <row r="688" spans="1:4" x14ac:dyDescent="0.2">
      <c r="A688" t="s">
        <v>1091</v>
      </c>
      <c r="B688">
        <v>1.2062600000000001</v>
      </c>
      <c r="C688" t="s">
        <v>2494</v>
      </c>
      <c r="D688" t="s">
        <v>2493</v>
      </c>
    </row>
    <row r="689" spans="1:4" x14ac:dyDescent="0.2">
      <c r="A689" t="s">
        <v>1092</v>
      </c>
      <c r="B689">
        <v>0.83044300000000004</v>
      </c>
      <c r="C689" t="s">
        <v>2494</v>
      </c>
      <c r="D689" t="s">
        <v>2493</v>
      </c>
    </row>
    <row r="690" spans="1:4" x14ac:dyDescent="0.2">
      <c r="A690" t="s">
        <v>1093</v>
      </c>
      <c r="B690">
        <v>1.44163</v>
      </c>
      <c r="C690" t="s">
        <v>2494</v>
      </c>
      <c r="D690" t="s">
        <v>2493</v>
      </c>
    </row>
    <row r="691" spans="1:4" x14ac:dyDescent="0.2">
      <c r="A691" t="s">
        <v>1094</v>
      </c>
      <c r="B691">
        <v>0.99857300000000004</v>
      </c>
      <c r="C691" t="s">
        <v>2494</v>
      </c>
      <c r="D691" t="s">
        <v>2493</v>
      </c>
    </row>
    <row r="692" spans="1:4" x14ac:dyDescent="0.2">
      <c r="A692" t="s">
        <v>1095</v>
      </c>
      <c r="B692">
        <v>0.68877999999999995</v>
      </c>
      <c r="C692" t="s">
        <v>2494</v>
      </c>
      <c r="D692" t="s">
        <v>2493</v>
      </c>
    </row>
    <row r="693" spans="1:4" x14ac:dyDescent="0.2">
      <c r="A693" t="s">
        <v>1096</v>
      </c>
      <c r="B693">
        <v>0.77055600000000002</v>
      </c>
      <c r="C693" t="s">
        <v>2494</v>
      </c>
      <c r="D693" t="s">
        <v>2493</v>
      </c>
    </row>
    <row r="694" spans="1:4" x14ac:dyDescent="0.2">
      <c r="A694" t="s">
        <v>1097</v>
      </c>
      <c r="B694">
        <v>1.5000100000000001</v>
      </c>
      <c r="C694" t="s">
        <v>2494</v>
      </c>
      <c r="D694" t="s">
        <v>2493</v>
      </c>
    </row>
    <row r="695" spans="1:4" x14ac:dyDescent="0.2">
      <c r="A695" t="s">
        <v>1098</v>
      </c>
      <c r="B695">
        <v>0.33874500000000002</v>
      </c>
      <c r="C695" t="s">
        <v>2494</v>
      </c>
      <c r="D695" t="s">
        <v>2493</v>
      </c>
    </row>
    <row r="696" spans="1:4" x14ac:dyDescent="0.2">
      <c r="A696" t="s">
        <v>1099</v>
      </c>
      <c r="B696">
        <v>0.17469199999999999</v>
      </c>
      <c r="C696" t="s">
        <v>2494</v>
      </c>
      <c r="D696" t="s">
        <v>2493</v>
      </c>
    </row>
    <row r="697" spans="1:4" x14ac:dyDescent="0.2">
      <c r="A697" t="s">
        <v>1100</v>
      </c>
      <c r="B697">
        <v>0.60647399999999996</v>
      </c>
      <c r="C697" t="s">
        <v>2494</v>
      </c>
      <c r="D697" t="s">
        <v>2493</v>
      </c>
    </row>
    <row r="698" spans="1:4" x14ac:dyDescent="0.2">
      <c r="A698" t="s">
        <v>1101</v>
      </c>
      <c r="B698">
        <v>0.71540400000000004</v>
      </c>
      <c r="C698" t="s">
        <v>2494</v>
      </c>
      <c r="D698" t="s">
        <v>2493</v>
      </c>
    </row>
    <row r="699" spans="1:4" x14ac:dyDescent="0.2">
      <c r="A699" t="s">
        <v>1102</v>
      </c>
      <c r="B699">
        <v>0.89750799999999997</v>
      </c>
      <c r="C699" t="s">
        <v>2494</v>
      </c>
      <c r="D699" t="s">
        <v>2493</v>
      </c>
    </row>
    <row r="700" spans="1:4" x14ac:dyDescent="0.2">
      <c r="A700" t="s">
        <v>1103</v>
      </c>
      <c r="B700">
        <v>1.3189500000000001</v>
      </c>
      <c r="C700" t="s">
        <v>2494</v>
      </c>
      <c r="D700" t="s">
        <v>2493</v>
      </c>
    </row>
    <row r="701" spans="1:4" x14ac:dyDescent="0.2">
      <c r="A701" t="s">
        <v>1104</v>
      </c>
      <c r="B701">
        <v>1.00718</v>
      </c>
      <c r="C701" t="s">
        <v>2494</v>
      </c>
      <c r="D701" t="s">
        <v>2493</v>
      </c>
    </row>
    <row r="702" spans="1:4" x14ac:dyDescent="0.2">
      <c r="A702" t="s">
        <v>1105</v>
      </c>
      <c r="B702">
        <v>1.81762</v>
      </c>
      <c r="C702" t="s">
        <v>2494</v>
      </c>
      <c r="D702" t="s">
        <v>2493</v>
      </c>
    </row>
    <row r="703" spans="1:4" x14ac:dyDescent="0.2">
      <c r="A703" t="s">
        <v>1106</v>
      </c>
      <c r="B703">
        <v>0.64885300000000001</v>
      </c>
      <c r="C703" t="s">
        <v>2494</v>
      </c>
      <c r="D703" t="s">
        <v>2493</v>
      </c>
    </row>
    <row r="704" spans="1:4" x14ac:dyDescent="0.2">
      <c r="A704" t="s">
        <v>1107</v>
      </c>
      <c r="B704">
        <v>0.88557600000000003</v>
      </c>
      <c r="C704" t="s">
        <v>2494</v>
      </c>
      <c r="D704" t="s">
        <v>2493</v>
      </c>
    </row>
    <row r="705" spans="1:4" x14ac:dyDescent="0.2">
      <c r="A705" t="s">
        <v>1108</v>
      </c>
      <c r="B705">
        <v>0.63775999999999999</v>
      </c>
      <c r="C705" t="s">
        <v>2494</v>
      </c>
      <c r="D705" t="s">
        <v>2493</v>
      </c>
    </row>
    <row r="706" spans="1:4" x14ac:dyDescent="0.2">
      <c r="A706" t="s">
        <v>1109</v>
      </c>
      <c r="B706">
        <v>0.928145</v>
      </c>
      <c r="C706" t="s">
        <v>2494</v>
      </c>
      <c r="D706" t="s">
        <v>2493</v>
      </c>
    </row>
    <row r="707" spans="1:4" x14ac:dyDescent="0.2">
      <c r="A707" t="s">
        <v>1110</v>
      </c>
      <c r="B707">
        <v>0.66656300000000002</v>
      </c>
      <c r="C707" t="s">
        <v>2494</v>
      </c>
      <c r="D707" t="s">
        <v>2493</v>
      </c>
    </row>
    <row r="708" spans="1:4" x14ac:dyDescent="0.2">
      <c r="A708" t="s">
        <v>1111</v>
      </c>
      <c r="B708">
        <v>1.1414800000000001</v>
      </c>
      <c r="C708" t="s">
        <v>2494</v>
      </c>
      <c r="D708" t="s">
        <v>2493</v>
      </c>
    </row>
    <row r="709" spans="1:4" x14ac:dyDescent="0.2">
      <c r="A709" t="s">
        <v>1112</v>
      </c>
      <c r="B709">
        <v>1.13855</v>
      </c>
      <c r="C709" t="s">
        <v>2494</v>
      </c>
      <c r="D709" t="s">
        <v>2493</v>
      </c>
    </row>
    <row r="710" spans="1:4" x14ac:dyDescent="0.2">
      <c r="A710" t="s">
        <v>1113</v>
      </c>
      <c r="B710">
        <v>0.98533800000000005</v>
      </c>
      <c r="C710" t="s">
        <v>2494</v>
      </c>
      <c r="D710" t="s">
        <v>2493</v>
      </c>
    </row>
    <row r="711" spans="1:4" x14ac:dyDescent="0.2">
      <c r="A711" t="s">
        <v>1114</v>
      </c>
      <c r="B711">
        <v>1.0315099999999999</v>
      </c>
      <c r="C711" t="s">
        <v>2494</v>
      </c>
      <c r="D711" t="s">
        <v>2493</v>
      </c>
    </row>
    <row r="712" spans="1:4" x14ac:dyDescent="0.2">
      <c r="A712" t="s">
        <v>1115</v>
      </c>
      <c r="B712">
        <v>0.86881600000000003</v>
      </c>
      <c r="C712" t="s">
        <v>2494</v>
      </c>
      <c r="D712" t="s">
        <v>2493</v>
      </c>
    </row>
    <row r="713" spans="1:4" x14ac:dyDescent="0.2">
      <c r="A713" t="s">
        <v>1116</v>
      </c>
      <c r="B713">
        <v>1.10581</v>
      </c>
      <c r="C713" t="s">
        <v>2494</v>
      </c>
      <c r="D713" t="s">
        <v>2493</v>
      </c>
    </row>
    <row r="714" spans="1:4" x14ac:dyDescent="0.2">
      <c r="A714" t="s">
        <v>1117</v>
      </c>
      <c r="B714">
        <v>0.88587300000000002</v>
      </c>
      <c r="C714" t="s">
        <v>2494</v>
      </c>
      <c r="D714" t="s">
        <v>2493</v>
      </c>
    </row>
    <row r="715" spans="1:4" x14ac:dyDescent="0.2">
      <c r="A715" t="s">
        <v>1118</v>
      </c>
      <c r="B715">
        <v>1.20594</v>
      </c>
      <c r="C715" t="s">
        <v>2494</v>
      </c>
      <c r="D715" t="s">
        <v>2493</v>
      </c>
    </row>
    <row r="716" spans="1:4" x14ac:dyDescent="0.2">
      <c r="A716" t="s">
        <v>1119</v>
      </c>
      <c r="B716">
        <v>1.0847</v>
      </c>
      <c r="C716" t="s">
        <v>2494</v>
      </c>
      <c r="D716" t="s">
        <v>2493</v>
      </c>
    </row>
    <row r="717" spans="1:4" x14ac:dyDescent="0.2">
      <c r="A717" t="s">
        <v>1120</v>
      </c>
      <c r="B717">
        <v>1.1479699999999999</v>
      </c>
      <c r="C717" t="s">
        <v>2494</v>
      </c>
      <c r="D717" t="s">
        <v>2493</v>
      </c>
    </row>
    <row r="718" spans="1:4" x14ac:dyDescent="0.2">
      <c r="A718" t="s">
        <v>1121</v>
      </c>
      <c r="B718">
        <v>1.07622</v>
      </c>
      <c r="C718" t="s">
        <v>2494</v>
      </c>
      <c r="D718" t="s">
        <v>2493</v>
      </c>
    </row>
    <row r="719" spans="1:4" x14ac:dyDescent="0.2">
      <c r="A719" t="s">
        <v>1122</v>
      </c>
      <c r="B719">
        <v>1.41686</v>
      </c>
      <c r="C719" t="s">
        <v>2494</v>
      </c>
      <c r="D719" t="s">
        <v>2493</v>
      </c>
    </row>
    <row r="720" spans="1:4" x14ac:dyDescent="0.2">
      <c r="A720" t="s">
        <v>1123</v>
      </c>
      <c r="B720">
        <v>0.85487299999999999</v>
      </c>
      <c r="C720" t="s">
        <v>2494</v>
      </c>
      <c r="D720" t="s">
        <v>2493</v>
      </c>
    </row>
    <row r="721" spans="1:4" x14ac:dyDescent="0.2">
      <c r="A721" t="s">
        <v>1124</v>
      </c>
      <c r="B721">
        <v>1.20634</v>
      </c>
      <c r="C721" t="s">
        <v>2494</v>
      </c>
      <c r="D721" t="s">
        <v>2493</v>
      </c>
    </row>
    <row r="722" spans="1:4" x14ac:dyDescent="0.2">
      <c r="A722" t="s">
        <v>1125</v>
      </c>
      <c r="B722">
        <v>0.37894099999999997</v>
      </c>
      <c r="C722" t="s">
        <v>2494</v>
      </c>
      <c r="D722" t="s">
        <v>2493</v>
      </c>
    </row>
    <row r="723" spans="1:4" x14ac:dyDescent="0.2">
      <c r="A723" t="s">
        <v>1126</v>
      </c>
      <c r="B723">
        <v>0.94115400000000005</v>
      </c>
      <c r="C723" t="s">
        <v>2494</v>
      </c>
      <c r="D723" t="s">
        <v>2493</v>
      </c>
    </row>
    <row r="724" spans="1:4" x14ac:dyDescent="0.2">
      <c r="A724" t="s">
        <v>1127</v>
      </c>
      <c r="B724">
        <v>0.96108800000000005</v>
      </c>
      <c r="C724" t="s">
        <v>2494</v>
      </c>
      <c r="D724" t="s">
        <v>2493</v>
      </c>
    </row>
    <row r="725" spans="1:4" x14ac:dyDescent="0.2">
      <c r="A725" t="s">
        <v>1128</v>
      </c>
      <c r="B725">
        <v>1.10697</v>
      </c>
      <c r="C725" t="s">
        <v>2494</v>
      </c>
      <c r="D725" t="s">
        <v>2493</v>
      </c>
    </row>
    <row r="726" spans="1:4" x14ac:dyDescent="0.2">
      <c r="A726" t="s">
        <v>1129</v>
      </c>
      <c r="B726">
        <v>1.11094</v>
      </c>
      <c r="C726" t="s">
        <v>2494</v>
      </c>
      <c r="D726" t="s">
        <v>2493</v>
      </c>
    </row>
    <row r="727" spans="1:4" x14ac:dyDescent="0.2">
      <c r="A727" t="s">
        <v>1130</v>
      </c>
      <c r="B727">
        <v>0.69356099999999998</v>
      </c>
      <c r="C727" t="s">
        <v>2494</v>
      </c>
      <c r="D727" t="s">
        <v>2493</v>
      </c>
    </row>
    <row r="728" spans="1:4" x14ac:dyDescent="0.2">
      <c r="A728" t="s">
        <v>1131</v>
      </c>
      <c r="B728">
        <v>0.75597999999999999</v>
      </c>
      <c r="C728" t="s">
        <v>2494</v>
      </c>
      <c r="D728" t="s">
        <v>2493</v>
      </c>
    </row>
    <row r="729" spans="1:4" x14ac:dyDescent="0.2">
      <c r="A729" t="s">
        <v>1132</v>
      </c>
      <c r="B729">
        <v>0.816334</v>
      </c>
      <c r="C729" t="s">
        <v>2494</v>
      </c>
      <c r="D729" t="s">
        <v>2493</v>
      </c>
    </row>
    <row r="730" spans="1:4" x14ac:dyDescent="0.2">
      <c r="A730" t="s">
        <v>1133</v>
      </c>
      <c r="B730">
        <v>0.37284299999999998</v>
      </c>
      <c r="C730" t="s">
        <v>2494</v>
      </c>
      <c r="D730" t="s">
        <v>2493</v>
      </c>
    </row>
    <row r="731" spans="1:4" x14ac:dyDescent="0.2">
      <c r="A731" t="s">
        <v>1134</v>
      </c>
      <c r="B731">
        <v>1.62449</v>
      </c>
      <c r="C731" t="s">
        <v>2494</v>
      </c>
      <c r="D731" t="s">
        <v>2493</v>
      </c>
    </row>
    <row r="732" spans="1:4" x14ac:dyDescent="0.2">
      <c r="A732" t="s">
        <v>1135</v>
      </c>
      <c r="B732">
        <v>0.64703900000000003</v>
      </c>
      <c r="C732" t="s">
        <v>2494</v>
      </c>
      <c r="D732" t="s">
        <v>2493</v>
      </c>
    </row>
    <row r="733" spans="1:4" x14ac:dyDescent="0.2">
      <c r="A733" t="s">
        <v>1136</v>
      </c>
      <c r="B733">
        <v>0.74280199999999996</v>
      </c>
      <c r="C733" t="s">
        <v>2494</v>
      </c>
      <c r="D733" t="s">
        <v>2493</v>
      </c>
    </row>
    <row r="734" spans="1:4" x14ac:dyDescent="0.2">
      <c r="A734" t="s">
        <v>1137</v>
      </c>
      <c r="B734">
        <v>0.31090600000000002</v>
      </c>
      <c r="C734" t="s">
        <v>2494</v>
      </c>
      <c r="D734" t="s">
        <v>2493</v>
      </c>
    </row>
    <row r="735" spans="1:4" x14ac:dyDescent="0.2">
      <c r="A735" t="s">
        <v>1138</v>
      </c>
      <c r="B735">
        <v>0.605294</v>
      </c>
      <c r="C735" t="s">
        <v>2494</v>
      </c>
      <c r="D735" t="s">
        <v>2493</v>
      </c>
    </row>
    <row r="736" spans="1:4" x14ac:dyDescent="0.2">
      <c r="A736" t="s">
        <v>1139</v>
      </c>
      <c r="B736">
        <v>0.93777699999999997</v>
      </c>
      <c r="C736" t="s">
        <v>2494</v>
      </c>
      <c r="D736" t="s">
        <v>2493</v>
      </c>
    </row>
    <row r="737" spans="1:4" x14ac:dyDescent="0.2">
      <c r="A737" t="s">
        <v>1140</v>
      </c>
      <c r="B737">
        <v>0.96789700000000001</v>
      </c>
      <c r="C737" t="s">
        <v>2494</v>
      </c>
      <c r="D737" t="s">
        <v>2493</v>
      </c>
    </row>
    <row r="738" spans="1:4" x14ac:dyDescent="0.2">
      <c r="A738" t="s">
        <v>1141</v>
      </c>
      <c r="B738">
        <v>0.69610799999999995</v>
      </c>
      <c r="C738" t="s">
        <v>2494</v>
      </c>
      <c r="D738" t="s">
        <v>2493</v>
      </c>
    </row>
    <row r="739" spans="1:4" x14ac:dyDescent="0.2">
      <c r="A739" t="s">
        <v>1142</v>
      </c>
      <c r="B739">
        <v>0.94928100000000004</v>
      </c>
      <c r="C739" t="s">
        <v>2494</v>
      </c>
      <c r="D739" t="s">
        <v>2493</v>
      </c>
    </row>
    <row r="740" spans="1:4" x14ac:dyDescent="0.2">
      <c r="A740" t="s">
        <v>1143</v>
      </c>
      <c r="B740">
        <v>0.75438400000000005</v>
      </c>
      <c r="C740" t="s">
        <v>2494</v>
      </c>
      <c r="D740" t="s">
        <v>2493</v>
      </c>
    </row>
    <row r="741" spans="1:4" x14ac:dyDescent="0.2">
      <c r="A741" t="s">
        <v>1144</v>
      </c>
      <c r="B741">
        <v>1.03542</v>
      </c>
      <c r="C741" t="s">
        <v>2494</v>
      </c>
      <c r="D741" t="s">
        <v>2493</v>
      </c>
    </row>
    <row r="742" spans="1:4" x14ac:dyDescent="0.2">
      <c r="A742" t="s">
        <v>1145</v>
      </c>
      <c r="B742">
        <v>0.97403099999999998</v>
      </c>
      <c r="C742" t="s">
        <v>2494</v>
      </c>
      <c r="D742" t="s">
        <v>2493</v>
      </c>
    </row>
    <row r="743" spans="1:4" x14ac:dyDescent="0.2">
      <c r="A743" t="s">
        <v>1146</v>
      </c>
      <c r="B743">
        <v>0.80455600000000005</v>
      </c>
      <c r="C743" t="s">
        <v>2494</v>
      </c>
      <c r="D743" t="s">
        <v>2493</v>
      </c>
    </row>
    <row r="744" spans="1:4" x14ac:dyDescent="0.2">
      <c r="A744" t="s">
        <v>1147</v>
      </c>
      <c r="B744">
        <v>1.1816199999999999</v>
      </c>
      <c r="C744" t="s">
        <v>2494</v>
      </c>
      <c r="D744" t="s">
        <v>2493</v>
      </c>
    </row>
    <row r="745" spans="1:4" x14ac:dyDescent="0.2">
      <c r="A745" t="s">
        <v>1148</v>
      </c>
      <c r="B745">
        <v>1.0701400000000001</v>
      </c>
      <c r="C745" t="s">
        <v>2494</v>
      </c>
      <c r="D745" t="s">
        <v>2493</v>
      </c>
    </row>
    <row r="746" spans="1:4" x14ac:dyDescent="0.2">
      <c r="A746" t="s">
        <v>1149</v>
      </c>
      <c r="B746">
        <v>0.99490900000000004</v>
      </c>
      <c r="C746" t="s">
        <v>2494</v>
      </c>
      <c r="D746" t="s">
        <v>2493</v>
      </c>
    </row>
    <row r="747" spans="1:4" x14ac:dyDescent="0.2">
      <c r="A747" t="s">
        <v>1150</v>
      </c>
      <c r="B747">
        <v>1.30827</v>
      </c>
      <c r="C747" t="s">
        <v>2494</v>
      </c>
      <c r="D747" t="s">
        <v>2493</v>
      </c>
    </row>
    <row r="748" spans="1:4" x14ac:dyDescent="0.2">
      <c r="A748" t="s">
        <v>1151</v>
      </c>
      <c r="B748">
        <v>0.31581700000000001</v>
      </c>
      <c r="C748" t="s">
        <v>2494</v>
      </c>
      <c r="D748" t="s">
        <v>2493</v>
      </c>
    </row>
    <row r="749" spans="1:4" x14ac:dyDescent="0.2">
      <c r="A749" t="s">
        <v>1152</v>
      </c>
      <c r="B749">
        <v>0.27382699999999999</v>
      </c>
      <c r="C749" t="s">
        <v>2494</v>
      </c>
      <c r="D749" t="s">
        <v>2493</v>
      </c>
    </row>
    <row r="750" spans="1:4" x14ac:dyDescent="0.2">
      <c r="A750" t="s">
        <v>1153</v>
      </c>
      <c r="B750">
        <v>7.4867600000000006E-2</v>
      </c>
      <c r="C750" t="s">
        <v>2494</v>
      </c>
      <c r="D750" t="s">
        <v>2493</v>
      </c>
    </row>
    <row r="751" spans="1:4" x14ac:dyDescent="0.2">
      <c r="A751" t="s">
        <v>1154</v>
      </c>
      <c r="B751">
        <v>0.23751</v>
      </c>
      <c r="C751" t="s">
        <v>2494</v>
      </c>
      <c r="D751" t="s">
        <v>2493</v>
      </c>
    </row>
    <row r="752" spans="1:4" x14ac:dyDescent="0.2">
      <c r="A752" t="s">
        <v>1155</v>
      </c>
      <c r="B752">
        <v>1.01065</v>
      </c>
      <c r="C752" t="s">
        <v>2494</v>
      </c>
      <c r="D752" t="s">
        <v>2493</v>
      </c>
    </row>
    <row r="753" spans="1:4" x14ac:dyDescent="0.2">
      <c r="A753" t="s">
        <v>1156</v>
      </c>
      <c r="B753">
        <v>0.28699200000000002</v>
      </c>
      <c r="C753" t="s">
        <v>2494</v>
      </c>
      <c r="D753" t="s">
        <v>2493</v>
      </c>
    </row>
    <row r="754" spans="1:4" x14ac:dyDescent="0.2">
      <c r="A754" t="s">
        <v>1157</v>
      </c>
      <c r="B754">
        <v>0.21543100000000001</v>
      </c>
      <c r="C754" t="s">
        <v>2494</v>
      </c>
      <c r="D754" t="s">
        <v>2493</v>
      </c>
    </row>
    <row r="755" spans="1:4" x14ac:dyDescent="0.2">
      <c r="A755" t="s">
        <v>1158</v>
      </c>
      <c r="B755">
        <v>0.56063600000000002</v>
      </c>
      <c r="C755" t="s">
        <v>2494</v>
      </c>
      <c r="D755" t="s">
        <v>2493</v>
      </c>
    </row>
    <row r="756" spans="1:4" x14ac:dyDescent="0.2">
      <c r="A756" t="s">
        <v>1159</v>
      </c>
      <c r="B756">
        <v>1.3666299999999999E-2</v>
      </c>
      <c r="C756" t="s">
        <v>2494</v>
      </c>
      <c r="D756" t="s">
        <v>2493</v>
      </c>
    </row>
    <row r="757" spans="1:4" x14ac:dyDescent="0.2">
      <c r="A757" t="s">
        <v>1160</v>
      </c>
      <c r="B757">
        <v>0.59894000000000003</v>
      </c>
      <c r="C757" t="s">
        <v>2494</v>
      </c>
      <c r="D757" t="s">
        <v>2493</v>
      </c>
    </row>
    <row r="758" spans="1:4" x14ac:dyDescent="0.2">
      <c r="A758" t="s">
        <v>1161</v>
      </c>
      <c r="B758">
        <v>0.92684299999999997</v>
      </c>
      <c r="C758" t="s">
        <v>2494</v>
      </c>
      <c r="D758" t="s">
        <v>2493</v>
      </c>
    </row>
    <row r="759" spans="1:4" x14ac:dyDescent="0.2">
      <c r="A759" t="s">
        <v>1162</v>
      </c>
      <c r="B759">
        <v>0.94630199999999998</v>
      </c>
      <c r="C759" t="s">
        <v>2494</v>
      </c>
      <c r="D759" t="s">
        <v>2493</v>
      </c>
    </row>
    <row r="760" spans="1:4" x14ac:dyDescent="0.2">
      <c r="A760" t="s">
        <v>1163</v>
      </c>
      <c r="B760">
        <v>0.73675800000000002</v>
      </c>
      <c r="C760" t="s">
        <v>2494</v>
      </c>
      <c r="D760" t="s">
        <v>2493</v>
      </c>
    </row>
    <row r="761" spans="1:4" x14ac:dyDescent="0.2">
      <c r="A761" t="s">
        <v>1164</v>
      </c>
      <c r="B761">
        <v>0.82908599999999999</v>
      </c>
      <c r="C761" t="s">
        <v>2494</v>
      </c>
      <c r="D761" t="s">
        <v>2493</v>
      </c>
    </row>
    <row r="762" spans="1:4" x14ac:dyDescent="0.2">
      <c r="A762" t="s">
        <v>1165</v>
      </c>
      <c r="B762">
        <v>0.59311700000000001</v>
      </c>
      <c r="C762" t="s">
        <v>2494</v>
      </c>
      <c r="D762" t="s">
        <v>2493</v>
      </c>
    </row>
    <row r="763" spans="1:4" x14ac:dyDescent="0.2">
      <c r="A763" t="s">
        <v>1166</v>
      </c>
      <c r="B763">
        <v>1.46163</v>
      </c>
      <c r="C763" t="s">
        <v>2494</v>
      </c>
      <c r="D763" t="s">
        <v>2493</v>
      </c>
    </row>
    <row r="764" spans="1:4" x14ac:dyDescent="0.2">
      <c r="A764" t="s">
        <v>1167</v>
      </c>
      <c r="B764">
        <v>1.2259800000000001</v>
      </c>
      <c r="C764" t="s">
        <v>2494</v>
      </c>
      <c r="D764" t="s">
        <v>2493</v>
      </c>
    </row>
    <row r="765" spans="1:4" x14ac:dyDescent="0.2">
      <c r="A765" t="s">
        <v>1168</v>
      </c>
      <c r="B765">
        <v>1.41554</v>
      </c>
      <c r="C765" t="s">
        <v>2494</v>
      </c>
      <c r="D765" t="s">
        <v>2493</v>
      </c>
    </row>
    <row r="766" spans="1:4" x14ac:dyDescent="0.2">
      <c r="A766" t="s">
        <v>1169</v>
      </c>
      <c r="B766">
        <v>0.63377300000000003</v>
      </c>
      <c r="C766" t="s">
        <v>2494</v>
      </c>
      <c r="D766" t="s">
        <v>2493</v>
      </c>
    </row>
    <row r="767" spans="1:4" x14ac:dyDescent="0.2">
      <c r="A767" t="s">
        <v>1170</v>
      </c>
      <c r="B767">
        <v>0.84473299999999996</v>
      </c>
      <c r="C767" t="s">
        <v>2494</v>
      </c>
      <c r="D767" t="s">
        <v>2493</v>
      </c>
    </row>
    <row r="768" spans="1:4" x14ac:dyDescent="0.2">
      <c r="A768" t="s">
        <v>1171</v>
      </c>
      <c r="B768">
        <v>1.3245800000000001</v>
      </c>
      <c r="C768" t="s">
        <v>2494</v>
      </c>
      <c r="D768" t="s">
        <v>2493</v>
      </c>
    </row>
    <row r="769" spans="1:4" x14ac:dyDescent="0.2">
      <c r="A769" t="s">
        <v>1172</v>
      </c>
      <c r="B769">
        <v>0.832839</v>
      </c>
      <c r="C769" t="s">
        <v>2494</v>
      </c>
      <c r="D769" t="s">
        <v>2493</v>
      </c>
    </row>
    <row r="770" spans="1:4" x14ac:dyDescent="0.2">
      <c r="A770" t="s">
        <v>1173</v>
      </c>
      <c r="B770">
        <v>0.84254399999999996</v>
      </c>
      <c r="C770" t="s">
        <v>2494</v>
      </c>
      <c r="D770" t="s">
        <v>2493</v>
      </c>
    </row>
    <row r="771" spans="1:4" x14ac:dyDescent="0.2">
      <c r="A771" t="s">
        <v>1174</v>
      </c>
      <c r="B771">
        <v>0.56122899999999998</v>
      </c>
      <c r="C771" t="s">
        <v>2494</v>
      </c>
      <c r="D771" t="s">
        <v>2493</v>
      </c>
    </row>
    <row r="772" spans="1:4" x14ac:dyDescent="0.2">
      <c r="A772" t="s">
        <v>1175</v>
      </c>
      <c r="B772">
        <v>1.4262600000000001</v>
      </c>
      <c r="C772" t="s">
        <v>2494</v>
      </c>
      <c r="D772" t="s">
        <v>2493</v>
      </c>
    </row>
    <row r="773" spans="1:4" x14ac:dyDescent="0.2">
      <c r="A773" t="s">
        <v>1176</v>
      </c>
      <c r="B773">
        <v>1.2212400000000001</v>
      </c>
      <c r="C773" t="s">
        <v>2494</v>
      </c>
      <c r="D773" t="s">
        <v>2493</v>
      </c>
    </row>
    <row r="774" spans="1:4" x14ac:dyDescent="0.2">
      <c r="A774" t="s">
        <v>1177</v>
      </c>
      <c r="B774">
        <v>0.86097699999999999</v>
      </c>
      <c r="C774" t="s">
        <v>2494</v>
      </c>
      <c r="D774" t="s">
        <v>2493</v>
      </c>
    </row>
    <row r="775" spans="1:4" x14ac:dyDescent="0.2">
      <c r="A775" t="s">
        <v>1178</v>
      </c>
      <c r="B775">
        <v>1.33335</v>
      </c>
      <c r="C775" t="s">
        <v>2494</v>
      </c>
      <c r="D775" t="s">
        <v>2493</v>
      </c>
    </row>
    <row r="776" spans="1:4" x14ac:dyDescent="0.2">
      <c r="A776" t="s">
        <v>1179</v>
      </c>
      <c r="B776">
        <v>1.0204200000000001</v>
      </c>
      <c r="C776" t="s">
        <v>2494</v>
      </c>
      <c r="D776" t="s">
        <v>2493</v>
      </c>
    </row>
    <row r="777" spans="1:4" x14ac:dyDescent="0.2">
      <c r="A777" t="s">
        <v>1180</v>
      </c>
      <c r="B777">
        <v>0.13605500000000001</v>
      </c>
      <c r="C777" t="s">
        <v>2494</v>
      </c>
      <c r="D777" t="s">
        <v>2493</v>
      </c>
    </row>
    <row r="778" spans="1:4" x14ac:dyDescent="0.2">
      <c r="A778" t="s">
        <v>1181</v>
      </c>
      <c r="B778">
        <v>1.3010299999999999</v>
      </c>
      <c r="C778" t="s">
        <v>2494</v>
      </c>
      <c r="D778" t="s">
        <v>2493</v>
      </c>
    </row>
    <row r="779" spans="1:4" x14ac:dyDescent="0.2">
      <c r="A779" t="s">
        <v>1182</v>
      </c>
      <c r="B779">
        <v>1.20136</v>
      </c>
      <c r="C779" t="s">
        <v>2494</v>
      </c>
      <c r="D779" t="s">
        <v>2493</v>
      </c>
    </row>
    <row r="780" spans="1:4" x14ac:dyDescent="0.2">
      <c r="A780" t="s">
        <v>1183</v>
      </c>
      <c r="B780">
        <v>1.43496</v>
      </c>
      <c r="C780" t="s">
        <v>2494</v>
      </c>
      <c r="D780" t="s">
        <v>2493</v>
      </c>
    </row>
    <row r="781" spans="1:4" x14ac:dyDescent="0.2">
      <c r="A781" t="s">
        <v>1184</v>
      </c>
      <c r="B781">
        <v>1.28572</v>
      </c>
      <c r="C781" t="s">
        <v>2494</v>
      </c>
      <c r="D781" t="s">
        <v>2493</v>
      </c>
    </row>
    <row r="782" spans="1:4" x14ac:dyDescent="0.2">
      <c r="A782" t="s">
        <v>1185</v>
      </c>
      <c r="B782">
        <v>1.3463799999999999</v>
      </c>
      <c r="C782" t="s">
        <v>2494</v>
      </c>
      <c r="D782" t="s">
        <v>2493</v>
      </c>
    </row>
    <row r="783" spans="1:4" x14ac:dyDescent="0.2">
      <c r="A783" t="s">
        <v>1186</v>
      </c>
      <c r="B783">
        <v>0.89841199999999999</v>
      </c>
      <c r="C783" t="s">
        <v>2494</v>
      </c>
      <c r="D783" t="s">
        <v>2493</v>
      </c>
    </row>
    <row r="784" spans="1:4" x14ac:dyDescent="0.2">
      <c r="A784" t="s">
        <v>1187</v>
      </c>
      <c r="B784">
        <v>0.81032899999999997</v>
      </c>
      <c r="C784" t="s">
        <v>2494</v>
      </c>
      <c r="D784" t="s">
        <v>2493</v>
      </c>
    </row>
    <row r="785" spans="1:4" x14ac:dyDescent="0.2">
      <c r="A785" t="s">
        <v>1188</v>
      </c>
      <c r="B785">
        <v>1.9132800000000001</v>
      </c>
      <c r="C785" t="s">
        <v>2494</v>
      </c>
      <c r="D785" t="s">
        <v>2493</v>
      </c>
    </row>
    <row r="786" spans="1:4" x14ac:dyDescent="0.2">
      <c r="A786" t="s">
        <v>1189</v>
      </c>
      <c r="B786">
        <v>1.7021599999999999</v>
      </c>
      <c r="C786" t="s">
        <v>2494</v>
      </c>
      <c r="D786" t="s">
        <v>2493</v>
      </c>
    </row>
    <row r="787" spans="1:4" x14ac:dyDescent="0.2">
      <c r="A787" t="s">
        <v>1190</v>
      </c>
      <c r="B787">
        <v>0.79082300000000005</v>
      </c>
      <c r="C787" t="s">
        <v>2494</v>
      </c>
      <c r="D787" t="s">
        <v>2493</v>
      </c>
    </row>
    <row r="788" spans="1:4" x14ac:dyDescent="0.2">
      <c r="A788" t="s">
        <v>1191</v>
      </c>
      <c r="B788">
        <v>0.79082300000000005</v>
      </c>
      <c r="C788" t="s">
        <v>2494</v>
      </c>
      <c r="D788" t="s">
        <v>2493</v>
      </c>
    </row>
    <row r="789" spans="1:4" x14ac:dyDescent="0.2">
      <c r="A789" t="s">
        <v>1192</v>
      </c>
      <c r="B789">
        <v>1.24363</v>
      </c>
      <c r="C789" t="s">
        <v>2494</v>
      </c>
      <c r="D789" t="s">
        <v>2493</v>
      </c>
    </row>
    <row r="790" spans="1:4" x14ac:dyDescent="0.2">
      <c r="A790" t="s">
        <v>1193</v>
      </c>
      <c r="B790">
        <v>1.17164</v>
      </c>
      <c r="C790" t="s">
        <v>2494</v>
      </c>
      <c r="D790" t="s">
        <v>2493</v>
      </c>
    </row>
    <row r="791" spans="1:4" x14ac:dyDescent="0.2">
      <c r="A791" t="s">
        <v>1194</v>
      </c>
      <c r="B791">
        <v>0.71932799999999997</v>
      </c>
      <c r="C791" t="s">
        <v>2494</v>
      </c>
      <c r="D791" t="s">
        <v>2493</v>
      </c>
    </row>
    <row r="792" spans="1:4" x14ac:dyDescent="0.2">
      <c r="A792" t="s">
        <v>1195</v>
      </c>
      <c r="B792">
        <v>0.91995700000000002</v>
      </c>
      <c r="C792" t="s">
        <v>2494</v>
      </c>
      <c r="D792" t="s">
        <v>2493</v>
      </c>
    </row>
    <row r="793" spans="1:4" x14ac:dyDescent="0.2">
      <c r="A793" t="s">
        <v>1196</v>
      </c>
      <c r="B793">
        <v>0.74903799999999998</v>
      </c>
      <c r="C793" t="s">
        <v>2494</v>
      </c>
      <c r="D793" t="s">
        <v>2493</v>
      </c>
    </row>
    <row r="794" spans="1:4" x14ac:dyDescent="0.2">
      <c r="A794" t="s">
        <v>1197</v>
      </c>
      <c r="B794">
        <v>0.94489900000000004</v>
      </c>
      <c r="C794" t="s">
        <v>2494</v>
      </c>
      <c r="D794" t="s">
        <v>2493</v>
      </c>
    </row>
    <row r="795" spans="1:4" x14ac:dyDescent="0.2">
      <c r="A795" t="s">
        <v>1198</v>
      </c>
      <c r="B795">
        <v>0.92161300000000002</v>
      </c>
      <c r="C795" t="s">
        <v>2494</v>
      </c>
      <c r="D795" t="s">
        <v>2493</v>
      </c>
    </row>
    <row r="796" spans="1:4" x14ac:dyDescent="0.2">
      <c r="A796" t="s">
        <v>1199</v>
      </c>
      <c r="B796">
        <v>1.1694899999999999</v>
      </c>
      <c r="C796" t="s">
        <v>2494</v>
      </c>
      <c r="D796" t="s">
        <v>2493</v>
      </c>
    </row>
    <row r="797" spans="1:4" x14ac:dyDescent="0.2">
      <c r="A797" t="s">
        <v>1200</v>
      </c>
      <c r="B797">
        <v>0.90603500000000003</v>
      </c>
      <c r="C797" t="s">
        <v>2494</v>
      </c>
      <c r="D797" t="s">
        <v>2493</v>
      </c>
    </row>
    <row r="798" spans="1:4" x14ac:dyDescent="0.2">
      <c r="A798" t="s">
        <v>1201</v>
      </c>
      <c r="B798">
        <v>0.86157399999999995</v>
      </c>
      <c r="C798" t="s">
        <v>2494</v>
      </c>
      <c r="D798" t="s">
        <v>2493</v>
      </c>
    </row>
    <row r="799" spans="1:4" x14ac:dyDescent="0.2">
      <c r="A799" t="s">
        <v>1202</v>
      </c>
      <c r="B799">
        <v>0.97808300000000004</v>
      </c>
      <c r="C799" t="s">
        <v>2494</v>
      </c>
      <c r="D799" t="s">
        <v>2493</v>
      </c>
    </row>
    <row r="800" spans="1:4" x14ac:dyDescent="0.2">
      <c r="A800" t="s">
        <v>1203</v>
      </c>
      <c r="B800">
        <v>0.928226</v>
      </c>
      <c r="C800" t="s">
        <v>2494</v>
      </c>
      <c r="D800" t="s">
        <v>2493</v>
      </c>
    </row>
    <row r="801" spans="1:4" x14ac:dyDescent="0.2">
      <c r="A801" t="s">
        <v>1204</v>
      </c>
      <c r="B801">
        <v>1.65384</v>
      </c>
      <c r="C801" t="s">
        <v>2494</v>
      </c>
      <c r="D801" t="s">
        <v>2493</v>
      </c>
    </row>
    <row r="802" spans="1:4" x14ac:dyDescent="0.2">
      <c r="A802" t="s">
        <v>1205</v>
      </c>
      <c r="B802">
        <v>0.54234800000000005</v>
      </c>
      <c r="C802" t="s">
        <v>2494</v>
      </c>
      <c r="D802" t="s">
        <v>2493</v>
      </c>
    </row>
    <row r="803" spans="1:4" x14ac:dyDescent="0.2">
      <c r="A803" t="s">
        <v>1206</v>
      </c>
      <c r="B803">
        <v>0.90446199999999999</v>
      </c>
      <c r="C803" t="s">
        <v>2494</v>
      </c>
      <c r="D803" t="s">
        <v>2493</v>
      </c>
    </row>
    <row r="804" spans="1:4" x14ac:dyDescent="0.2">
      <c r="A804" t="s">
        <v>1207</v>
      </c>
      <c r="B804">
        <v>0.39116099999999998</v>
      </c>
      <c r="C804" t="s">
        <v>2494</v>
      </c>
      <c r="D804" t="s">
        <v>2493</v>
      </c>
    </row>
    <row r="805" spans="1:4" x14ac:dyDescent="0.2">
      <c r="A805" t="s">
        <v>1208</v>
      </c>
      <c r="B805">
        <v>0.74919800000000003</v>
      </c>
      <c r="C805" t="s">
        <v>2494</v>
      </c>
      <c r="D805" t="s">
        <v>2493</v>
      </c>
    </row>
    <row r="806" spans="1:4" x14ac:dyDescent="0.2">
      <c r="A806" t="s">
        <v>1209</v>
      </c>
      <c r="B806">
        <v>0.55102499999999999</v>
      </c>
      <c r="C806" t="s">
        <v>2494</v>
      </c>
      <c r="D806" t="s">
        <v>2493</v>
      </c>
    </row>
    <row r="807" spans="1:4" x14ac:dyDescent="0.2">
      <c r="A807" t="s">
        <v>1210</v>
      </c>
      <c r="B807">
        <v>1.3645700000000001</v>
      </c>
      <c r="C807" t="s">
        <v>2494</v>
      </c>
      <c r="D807" t="s">
        <v>2493</v>
      </c>
    </row>
    <row r="808" spans="1:4" x14ac:dyDescent="0.2">
      <c r="A808" t="s">
        <v>1211</v>
      </c>
      <c r="B808">
        <v>1.0283899999999999</v>
      </c>
      <c r="C808" t="s">
        <v>2494</v>
      </c>
      <c r="D808" t="s">
        <v>2493</v>
      </c>
    </row>
    <row r="809" spans="1:4" x14ac:dyDescent="0.2">
      <c r="A809" t="s">
        <v>1212</v>
      </c>
      <c r="B809">
        <v>0.81401699999999999</v>
      </c>
      <c r="C809" t="s">
        <v>2494</v>
      </c>
      <c r="D809" t="s">
        <v>2493</v>
      </c>
    </row>
    <row r="810" spans="1:4" x14ac:dyDescent="0.2">
      <c r="A810" t="s">
        <v>1213</v>
      </c>
      <c r="B810">
        <v>1.4991099999999999</v>
      </c>
      <c r="C810" t="s">
        <v>2494</v>
      </c>
      <c r="D810" t="s">
        <v>2493</v>
      </c>
    </row>
    <row r="811" spans="1:4" x14ac:dyDescent="0.2">
      <c r="A811" t="s">
        <v>1214</v>
      </c>
      <c r="B811">
        <v>1.0172600000000001</v>
      </c>
      <c r="C811" t="s">
        <v>2494</v>
      </c>
      <c r="D811" t="s">
        <v>2493</v>
      </c>
    </row>
    <row r="812" spans="1:4" x14ac:dyDescent="0.2">
      <c r="A812" t="s">
        <v>1215</v>
      </c>
      <c r="B812">
        <v>1.3812899999999999</v>
      </c>
      <c r="C812" t="s">
        <v>2494</v>
      </c>
      <c r="D812" t="s">
        <v>2493</v>
      </c>
    </row>
    <row r="813" spans="1:4" x14ac:dyDescent="0.2">
      <c r="A813" t="s">
        <v>1216</v>
      </c>
      <c r="B813">
        <v>1.0835900000000001</v>
      </c>
      <c r="C813" t="s">
        <v>2494</v>
      </c>
      <c r="D813" t="s">
        <v>2493</v>
      </c>
    </row>
    <row r="814" spans="1:4" x14ac:dyDescent="0.2">
      <c r="A814" t="s">
        <v>1217</v>
      </c>
      <c r="B814">
        <v>1.4110400000000001</v>
      </c>
      <c r="C814" t="s">
        <v>2494</v>
      </c>
      <c r="D814" t="s">
        <v>2493</v>
      </c>
    </row>
    <row r="815" spans="1:4" x14ac:dyDescent="0.2">
      <c r="A815" t="s">
        <v>1218</v>
      </c>
      <c r="B815">
        <v>1.47801</v>
      </c>
      <c r="C815" t="s">
        <v>2494</v>
      </c>
      <c r="D815" t="s">
        <v>2493</v>
      </c>
    </row>
    <row r="816" spans="1:4" x14ac:dyDescent="0.2">
      <c r="A816" t="s">
        <v>1219</v>
      </c>
      <c r="B816">
        <v>0.87171799999999999</v>
      </c>
      <c r="C816" t="s">
        <v>2494</v>
      </c>
      <c r="D816" t="s">
        <v>2493</v>
      </c>
    </row>
    <row r="817" spans="1:4" x14ac:dyDescent="0.2">
      <c r="A817" t="s">
        <v>1220</v>
      </c>
      <c r="B817">
        <v>0.15709000000000001</v>
      </c>
      <c r="C817" t="s">
        <v>2494</v>
      </c>
      <c r="D817" t="s">
        <v>2493</v>
      </c>
    </row>
    <row r="818" spans="1:4" x14ac:dyDescent="0.2">
      <c r="A818" t="s">
        <v>1221</v>
      </c>
      <c r="B818">
        <v>0.43667699999999998</v>
      </c>
      <c r="C818" t="s">
        <v>2494</v>
      </c>
      <c r="D818" t="s">
        <v>2493</v>
      </c>
    </row>
    <row r="819" spans="1:4" x14ac:dyDescent="0.2">
      <c r="A819" t="s">
        <v>1222</v>
      </c>
      <c r="B819">
        <v>0.546651</v>
      </c>
      <c r="C819" t="s">
        <v>2494</v>
      </c>
      <c r="D819" t="s">
        <v>2493</v>
      </c>
    </row>
    <row r="820" spans="1:4" x14ac:dyDescent="0.2">
      <c r="A820" t="s">
        <v>1223</v>
      </c>
      <c r="B820">
        <v>1.2385999999999999</v>
      </c>
      <c r="C820" t="s">
        <v>2494</v>
      </c>
      <c r="D820" t="s">
        <v>2493</v>
      </c>
    </row>
    <row r="821" spans="1:4" x14ac:dyDescent="0.2">
      <c r="A821" t="s">
        <v>1224</v>
      </c>
      <c r="B821">
        <v>0.95664400000000005</v>
      </c>
      <c r="C821" t="s">
        <v>2494</v>
      </c>
      <c r="D821" t="s">
        <v>2493</v>
      </c>
    </row>
    <row r="822" spans="1:4" x14ac:dyDescent="0.2">
      <c r="A822" t="s">
        <v>1225</v>
      </c>
      <c r="B822">
        <v>0.55162199999999995</v>
      </c>
      <c r="C822" t="s">
        <v>2494</v>
      </c>
      <c r="D822" t="s">
        <v>2493</v>
      </c>
    </row>
    <row r="823" spans="1:4" x14ac:dyDescent="0.2">
      <c r="A823" t="s">
        <v>1226</v>
      </c>
      <c r="B823">
        <v>0.684365</v>
      </c>
      <c r="C823" t="s">
        <v>2494</v>
      </c>
      <c r="D823" t="s">
        <v>2493</v>
      </c>
    </row>
    <row r="824" spans="1:4" x14ac:dyDescent="0.2">
      <c r="A824" t="s">
        <v>1227</v>
      </c>
      <c r="B824">
        <v>1.2124600000000001</v>
      </c>
      <c r="C824" t="s">
        <v>2494</v>
      </c>
      <c r="D824" t="s">
        <v>2493</v>
      </c>
    </row>
    <row r="825" spans="1:4" x14ac:dyDescent="0.2">
      <c r="A825" t="s">
        <v>1228</v>
      </c>
      <c r="B825">
        <v>1.4962299999999999</v>
      </c>
      <c r="C825" t="s">
        <v>2494</v>
      </c>
      <c r="D825" t="s">
        <v>2493</v>
      </c>
    </row>
    <row r="826" spans="1:4" x14ac:dyDescent="0.2">
      <c r="A826" t="s">
        <v>1229</v>
      </c>
      <c r="B826">
        <v>1.49939</v>
      </c>
      <c r="C826" t="s">
        <v>2494</v>
      </c>
      <c r="D826" t="s">
        <v>2493</v>
      </c>
    </row>
    <row r="827" spans="1:4" x14ac:dyDescent="0.2">
      <c r="A827" t="s">
        <v>1230</v>
      </c>
      <c r="B827">
        <v>0.54789399999999999</v>
      </c>
      <c r="C827" t="s">
        <v>2494</v>
      </c>
      <c r="D827" t="s">
        <v>2493</v>
      </c>
    </row>
    <row r="828" spans="1:4" x14ac:dyDescent="0.2">
      <c r="A828" t="s">
        <v>1231</v>
      </c>
      <c r="B828">
        <v>0.127552</v>
      </c>
      <c r="C828" t="s">
        <v>2494</v>
      </c>
      <c r="D828" t="s">
        <v>2493</v>
      </c>
    </row>
    <row r="829" spans="1:4" x14ac:dyDescent="0.2">
      <c r="A829" t="s">
        <v>1232</v>
      </c>
      <c r="B829">
        <v>0.286991</v>
      </c>
      <c r="C829" t="s">
        <v>2494</v>
      </c>
      <c r="D829" t="s">
        <v>2493</v>
      </c>
    </row>
    <row r="830" spans="1:4" x14ac:dyDescent="0.2">
      <c r="A830" t="s">
        <v>1233</v>
      </c>
      <c r="B830">
        <v>0.44547999999999999</v>
      </c>
      <c r="C830" t="s">
        <v>2494</v>
      </c>
      <c r="D830" t="s">
        <v>2493</v>
      </c>
    </row>
    <row r="831" spans="1:4" x14ac:dyDescent="0.2">
      <c r="A831" t="s">
        <v>1234</v>
      </c>
      <c r="B831">
        <v>1.5688899999999999</v>
      </c>
      <c r="C831" t="s">
        <v>2494</v>
      </c>
      <c r="D831" t="s">
        <v>2493</v>
      </c>
    </row>
    <row r="832" spans="1:4" x14ac:dyDescent="0.2">
      <c r="A832" t="s">
        <v>1235</v>
      </c>
      <c r="B832">
        <v>1.0656000000000001</v>
      </c>
      <c r="C832" t="s">
        <v>2494</v>
      </c>
      <c r="D832" t="s">
        <v>2493</v>
      </c>
    </row>
    <row r="833" spans="1:4" x14ac:dyDescent="0.2">
      <c r="A833" t="s">
        <v>1236</v>
      </c>
      <c r="B833">
        <v>1.2150000000000001</v>
      </c>
      <c r="C833" t="s">
        <v>2494</v>
      </c>
      <c r="D833" t="s">
        <v>2493</v>
      </c>
    </row>
    <row r="834" spans="1:4" x14ac:dyDescent="0.2">
      <c r="A834" t="s">
        <v>1237</v>
      </c>
      <c r="B834">
        <v>1.1146</v>
      </c>
      <c r="C834" t="s">
        <v>2494</v>
      </c>
      <c r="D834" t="s">
        <v>2493</v>
      </c>
    </row>
    <row r="835" spans="1:4" x14ac:dyDescent="0.2">
      <c r="A835" t="s">
        <v>1238</v>
      </c>
      <c r="B835">
        <v>1.0102100000000001</v>
      </c>
      <c r="C835" t="s">
        <v>2494</v>
      </c>
      <c r="D835" t="s">
        <v>2493</v>
      </c>
    </row>
    <row r="836" spans="1:4" x14ac:dyDescent="0.2">
      <c r="A836" t="s">
        <v>1239</v>
      </c>
      <c r="B836">
        <v>0.82985799999999998</v>
      </c>
      <c r="C836" t="s">
        <v>2494</v>
      </c>
      <c r="D836" t="s">
        <v>2493</v>
      </c>
    </row>
    <row r="837" spans="1:4" x14ac:dyDescent="0.2">
      <c r="A837" t="s">
        <v>1240</v>
      </c>
      <c r="B837">
        <v>0.95004200000000005</v>
      </c>
      <c r="C837" t="s">
        <v>2494</v>
      </c>
      <c r="D837" t="s">
        <v>2493</v>
      </c>
    </row>
    <row r="838" spans="1:4" x14ac:dyDescent="0.2">
      <c r="A838" t="s">
        <v>1241</v>
      </c>
      <c r="B838">
        <v>0.82311599999999996</v>
      </c>
      <c r="C838" t="s">
        <v>2494</v>
      </c>
      <c r="D838" t="s">
        <v>2493</v>
      </c>
    </row>
    <row r="839" spans="1:4" x14ac:dyDescent="0.2">
      <c r="A839" t="s">
        <v>1242</v>
      </c>
      <c r="B839">
        <v>0.68878200000000001</v>
      </c>
      <c r="C839" t="s">
        <v>2494</v>
      </c>
      <c r="D839" t="s">
        <v>2493</v>
      </c>
    </row>
    <row r="840" spans="1:4" x14ac:dyDescent="0.2">
      <c r="A840" t="s">
        <v>1243</v>
      </c>
      <c r="B840">
        <v>0.796821</v>
      </c>
      <c r="C840" t="s">
        <v>2494</v>
      </c>
      <c r="D840" t="s">
        <v>2493</v>
      </c>
    </row>
    <row r="841" spans="1:4" x14ac:dyDescent="0.2">
      <c r="A841" t="s">
        <v>1244</v>
      </c>
      <c r="B841">
        <v>0.93501100000000004</v>
      </c>
      <c r="C841" t="s">
        <v>2494</v>
      </c>
      <c r="D841" t="s">
        <v>2493</v>
      </c>
    </row>
    <row r="842" spans="1:4" x14ac:dyDescent="0.2">
      <c r="A842" t="s">
        <v>1245</v>
      </c>
      <c r="B842">
        <v>1.68896</v>
      </c>
      <c r="C842" t="s">
        <v>2494</v>
      </c>
      <c r="D842" t="s">
        <v>2493</v>
      </c>
    </row>
    <row r="843" spans="1:4" x14ac:dyDescent="0.2">
      <c r="A843" t="s">
        <v>1246</v>
      </c>
      <c r="B843">
        <v>0.95926299999999998</v>
      </c>
      <c r="C843" t="s">
        <v>2494</v>
      </c>
      <c r="D843" t="s">
        <v>2493</v>
      </c>
    </row>
    <row r="844" spans="1:4" x14ac:dyDescent="0.2">
      <c r="A844" t="s">
        <v>1247</v>
      </c>
      <c r="B844">
        <v>1.2001500000000001</v>
      </c>
      <c r="C844" t="s">
        <v>2494</v>
      </c>
      <c r="D844" t="s">
        <v>2493</v>
      </c>
    </row>
    <row r="845" spans="1:4" x14ac:dyDescent="0.2">
      <c r="A845" t="s">
        <v>1248</v>
      </c>
      <c r="B845">
        <v>1.4839599999999999</v>
      </c>
      <c r="C845" t="s">
        <v>2494</v>
      </c>
      <c r="D845" t="s">
        <v>2493</v>
      </c>
    </row>
    <row r="846" spans="1:4" x14ac:dyDescent="0.2">
      <c r="A846" t="s">
        <v>1249</v>
      </c>
      <c r="B846">
        <v>1.6045499999999999</v>
      </c>
      <c r="C846" t="s">
        <v>2494</v>
      </c>
      <c r="D846" t="s">
        <v>2493</v>
      </c>
    </row>
    <row r="847" spans="1:4" x14ac:dyDescent="0.2">
      <c r="A847" t="s">
        <v>1250</v>
      </c>
      <c r="B847">
        <v>0.74792099999999995</v>
      </c>
      <c r="C847" t="s">
        <v>2494</v>
      </c>
      <c r="D847" t="s">
        <v>2493</v>
      </c>
    </row>
    <row r="848" spans="1:4" x14ac:dyDescent="0.2">
      <c r="A848" t="s">
        <v>1251</v>
      </c>
      <c r="B848">
        <v>0.104361</v>
      </c>
      <c r="C848" t="s">
        <v>2494</v>
      </c>
      <c r="D848" t="s">
        <v>2493</v>
      </c>
    </row>
    <row r="849" spans="1:4" x14ac:dyDescent="0.2">
      <c r="A849" t="s">
        <v>1252</v>
      </c>
      <c r="B849">
        <v>1.02197</v>
      </c>
      <c r="C849" t="s">
        <v>2494</v>
      </c>
      <c r="D849" t="s">
        <v>2493</v>
      </c>
    </row>
    <row r="850" spans="1:4" x14ac:dyDescent="0.2">
      <c r="A850" t="s">
        <v>1253</v>
      </c>
      <c r="B850">
        <v>1.3730599999999999</v>
      </c>
      <c r="C850" t="s">
        <v>2494</v>
      </c>
      <c r="D850" t="s">
        <v>2493</v>
      </c>
    </row>
    <row r="851" spans="1:4" x14ac:dyDescent="0.2">
      <c r="A851" t="s">
        <v>1254</v>
      </c>
      <c r="B851">
        <v>0.55272699999999997</v>
      </c>
      <c r="C851" t="s">
        <v>2494</v>
      </c>
      <c r="D851" t="s">
        <v>2493</v>
      </c>
    </row>
    <row r="852" spans="1:4" x14ac:dyDescent="0.2">
      <c r="A852" t="s">
        <v>1255</v>
      </c>
      <c r="B852">
        <v>1.31067</v>
      </c>
      <c r="C852" t="s">
        <v>2494</v>
      </c>
      <c r="D852" t="s">
        <v>2493</v>
      </c>
    </row>
    <row r="853" spans="1:4" x14ac:dyDescent="0.2">
      <c r="A853" t="s">
        <v>1256</v>
      </c>
      <c r="B853">
        <v>0.91132400000000002</v>
      </c>
      <c r="C853" t="s">
        <v>2494</v>
      </c>
      <c r="D853" t="s">
        <v>2493</v>
      </c>
    </row>
    <row r="854" spans="1:4" x14ac:dyDescent="0.2">
      <c r="A854" t="s">
        <v>1257</v>
      </c>
      <c r="B854">
        <v>1.51725</v>
      </c>
      <c r="C854" t="s">
        <v>2494</v>
      </c>
      <c r="D854" t="s">
        <v>2493</v>
      </c>
    </row>
    <row r="855" spans="1:4" x14ac:dyDescent="0.2">
      <c r="A855" t="s">
        <v>1258</v>
      </c>
      <c r="B855">
        <v>1.18347</v>
      </c>
      <c r="C855" t="s">
        <v>2494</v>
      </c>
      <c r="D855" t="s">
        <v>2493</v>
      </c>
    </row>
    <row r="856" spans="1:4" x14ac:dyDescent="0.2">
      <c r="A856" t="s">
        <v>1259</v>
      </c>
      <c r="B856">
        <v>1.3223400000000001</v>
      </c>
      <c r="C856" t="s">
        <v>2494</v>
      </c>
      <c r="D856" t="s">
        <v>2493</v>
      </c>
    </row>
    <row r="857" spans="1:4" x14ac:dyDescent="0.2">
      <c r="A857" t="s">
        <v>1260</v>
      </c>
      <c r="B857">
        <v>1.4894499999999999</v>
      </c>
      <c r="C857" t="s">
        <v>2494</v>
      </c>
      <c r="D857" t="s">
        <v>2493</v>
      </c>
    </row>
    <row r="858" spans="1:4" x14ac:dyDescent="0.2">
      <c r="A858" t="s">
        <v>1261</v>
      </c>
      <c r="B858">
        <v>2.0567000000000002</v>
      </c>
      <c r="C858" t="s">
        <v>2494</v>
      </c>
      <c r="D858" t="s">
        <v>2493</v>
      </c>
    </row>
    <row r="859" spans="1:4" x14ac:dyDescent="0.2">
      <c r="A859" t="s">
        <v>1262</v>
      </c>
      <c r="B859">
        <v>1.3923099999999999</v>
      </c>
      <c r="C859" t="s">
        <v>2494</v>
      </c>
      <c r="D859" t="s">
        <v>2493</v>
      </c>
    </row>
    <row r="860" spans="1:4" x14ac:dyDescent="0.2">
      <c r="A860" t="s">
        <v>1263</v>
      </c>
      <c r="B860">
        <v>0.74160599999999999</v>
      </c>
      <c r="C860" t="s">
        <v>2494</v>
      </c>
      <c r="D860" t="s">
        <v>2493</v>
      </c>
    </row>
    <row r="861" spans="1:4" x14ac:dyDescent="0.2">
      <c r="A861" t="s">
        <v>1264</v>
      </c>
      <c r="B861">
        <v>1.31412</v>
      </c>
      <c r="C861" t="s">
        <v>2494</v>
      </c>
      <c r="D861" t="s">
        <v>2493</v>
      </c>
    </row>
    <row r="862" spans="1:4" x14ac:dyDescent="0.2">
      <c r="A862" t="s">
        <v>1265</v>
      </c>
      <c r="B862">
        <v>1.1589</v>
      </c>
      <c r="C862" t="s">
        <v>2494</v>
      </c>
      <c r="D862" t="s">
        <v>2493</v>
      </c>
    </row>
    <row r="863" spans="1:4" x14ac:dyDescent="0.2">
      <c r="A863" t="s">
        <v>1266</v>
      </c>
      <c r="B863">
        <v>0.94538500000000003</v>
      </c>
      <c r="C863" t="s">
        <v>2494</v>
      </c>
      <c r="D863" t="s">
        <v>2493</v>
      </c>
    </row>
    <row r="864" spans="1:4" x14ac:dyDescent="0.2">
      <c r="A864" t="s">
        <v>1267</v>
      </c>
      <c r="B864">
        <v>1.71069</v>
      </c>
      <c r="C864" t="s">
        <v>2494</v>
      </c>
      <c r="D864" t="s">
        <v>2493</v>
      </c>
    </row>
    <row r="865" spans="1:4" x14ac:dyDescent="0.2">
      <c r="A865" t="s">
        <v>1268</v>
      </c>
      <c r="B865">
        <v>1.3425400000000001</v>
      </c>
      <c r="C865" t="s">
        <v>2494</v>
      </c>
      <c r="D865" t="s">
        <v>2493</v>
      </c>
    </row>
    <row r="866" spans="1:4" x14ac:dyDescent="0.2">
      <c r="A866" t="s">
        <v>1269</v>
      </c>
      <c r="B866">
        <v>0.87345600000000001</v>
      </c>
      <c r="C866" t="s">
        <v>2494</v>
      </c>
      <c r="D866" t="s">
        <v>2493</v>
      </c>
    </row>
    <row r="867" spans="1:4" x14ac:dyDescent="0.2">
      <c r="A867" t="s">
        <v>1270</v>
      </c>
      <c r="B867">
        <v>1.02319</v>
      </c>
      <c r="C867" t="s">
        <v>2494</v>
      </c>
      <c r="D867" t="s">
        <v>2493</v>
      </c>
    </row>
    <row r="868" spans="1:4" x14ac:dyDescent="0.2">
      <c r="A868" t="s">
        <v>1271</v>
      </c>
      <c r="B868">
        <v>1.38713</v>
      </c>
      <c r="C868" t="s">
        <v>2494</v>
      </c>
      <c r="D868" t="s">
        <v>2493</v>
      </c>
    </row>
    <row r="869" spans="1:4" x14ac:dyDescent="0.2">
      <c r="A869" t="s">
        <v>1272</v>
      </c>
      <c r="B869">
        <v>1.3737999999999999</v>
      </c>
      <c r="C869" t="s">
        <v>2494</v>
      </c>
      <c r="D869" t="s">
        <v>2493</v>
      </c>
    </row>
    <row r="870" spans="1:4" x14ac:dyDescent="0.2">
      <c r="A870" t="s">
        <v>1273</v>
      </c>
      <c r="B870">
        <v>1.54535</v>
      </c>
      <c r="C870" t="s">
        <v>2494</v>
      </c>
      <c r="D870" t="s">
        <v>2493</v>
      </c>
    </row>
    <row r="871" spans="1:4" x14ac:dyDescent="0.2">
      <c r="A871" t="s">
        <v>1274</v>
      </c>
      <c r="B871">
        <v>1.59076</v>
      </c>
      <c r="C871" t="s">
        <v>2494</v>
      </c>
      <c r="D871" t="s">
        <v>2493</v>
      </c>
    </row>
    <row r="872" spans="1:4" x14ac:dyDescent="0.2">
      <c r="A872" t="s">
        <v>1275</v>
      </c>
      <c r="B872">
        <v>1.12405</v>
      </c>
      <c r="C872" t="s">
        <v>2494</v>
      </c>
      <c r="D872" t="s">
        <v>2493</v>
      </c>
    </row>
    <row r="873" spans="1:4" x14ac:dyDescent="0.2">
      <c r="A873" t="s">
        <v>1276</v>
      </c>
      <c r="B873">
        <v>0.88424599999999998</v>
      </c>
      <c r="C873" t="s">
        <v>2494</v>
      </c>
      <c r="D873" t="s">
        <v>2493</v>
      </c>
    </row>
    <row r="874" spans="1:4" x14ac:dyDescent="0.2">
      <c r="A874" t="s">
        <v>1277</v>
      </c>
      <c r="B874">
        <v>0.99635399999999996</v>
      </c>
      <c r="C874" t="s">
        <v>2494</v>
      </c>
      <c r="D874" t="s">
        <v>2493</v>
      </c>
    </row>
    <row r="875" spans="1:4" x14ac:dyDescent="0.2">
      <c r="A875" t="s">
        <v>1278</v>
      </c>
      <c r="B875">
        <v>1.28711</v>
      </c>
      <c r="C875" t="s">
        <v>2494</v>
      </c>
      <c r="D875" t="s">
        <v>2493</v>
      </c>
    </row>
    <row r="876" spans="1:4" x14ac:dyDescent="0.2">
      <c r="A876" t="s">
        <v>1279</v>
      </c>
      <c r="B876">
        <v>1.11469</v>
      </c>
      <c r="C876" t="s">
        <v>2494</v>
      </c>
      <c r="D876" t="s">
        <v>2493</v>
      </c>
    </row>
    <row r="877" spans="1:4" x14ac:dyDescent="0.2">
      <c r="A877" t="s">
        <v>1280</v>
      </c>
      <c r="B877">
        <v>1.1996800000000001</v>
      </c>
      <c r="C877" t="s">
        <v>2494</v>
      </c>
      <c r="D877" t="s">
        <v>2493</v>
      </c>
    </row>
    <row r="878" spans="1:4" x14ac:dyDescent="0.2">
      <c r="A878" t="s">
        <v>1281</v>
      </c>
      <c r="B878">
        <v>1.0523</v>
      </c>
      <c r="C878" t="s">
        <v>2494</v>
      </c>
      <c r="D878" t="s">
        <v>2493</v>
      </c>
    </row>
    <row r="879" spans="1:4" x14ac:dyDescent="0.2">
      <c r="A879" t="s">
        <v>1282</v>
      </c>
      <c r="B879">
        <v>0.94421600000000006</v>
      </c>
      <c r="C879" t="s">
        <v>2494</v>
      </c>
      <c r="D879" t="s">
        <v>2493</v>
      </c>
    </row>
    <row r="880" spans="1:4" x14ac:dyDescent="0.2">
      <c r="A880" t="s">
        <v>1283</v>
      </c>
      <c r="B880">
        <v>1.30409</v>
      </c>
      <c r="C880" t="s">
        <v>2494</v>
      </c>
      <c r="D880" t="s">
        <v>2493</v>
      </c>
    </row>
    <row r="881" spans="1:4" x14ac:dyDescent="0.2">
      <c r="A881" t="s">
        <v>1284</v>
      </c>
      <c r="B881">
        <v>1.27552</v>
      </c>
      <c r="C881" t="s">
        <v>2494</v>
      </c>
      <c r="D881" t="s">
        <v>2493</v>
      </c>
    </row>
    <row r="882" spans="1:4" x14ac:dyDescent="0.2">
      <c r="A882" t="s">
        <v>1285</v>
      </c>
      <c r="B882">
        <v>1.0204200000000001</v>
      </c>
      <c r="C882" t="s">
        <v>2494</v>
      </c>
      <c r="D882" t="s">
        <v>2493</v>
      </c>
    </row>
    <row r="883" spans="1:4" x14ac:dyDescent="0.2">
      <c r="A883" t="s">
        <v>1286</v>
      </c>
      <c r="B883">
        <v>0.73643199999999998</v>
      </c>
      <c r="C883" t="s">
        <v>2494</v>
      </c>
      <c r="D883" t="s">
        <v>2493</v>
      </c>
    </row>
    <row r="884" spans="1:4" x14ac:dyDescent="0.2">
      <c r="A884" t="s">
        <v>1287</v>
      </c>
      <c r="B884">
        <v>1.0842000000000001</v>
      </c>
      <c r="C884" t="s">
        <v>2494</v>
      </c>
      <c r="D884" t="s">
        <v>2493</v>
      </c>
    </row>
    <row r="885" spans="1:4" x14ac:dyDescent="0.2">
      <c r="A885" t="s">
        <v>1288</v>
      </c>
      <c r="B885">
        <v>0.43964900000000001</v>
      </c>
      <c r="C885" t="s">
        <v>2494</v>
      </c>
      <c r="D885" t="s">
        <v>2493</v>
      </c>
    </row>
    <row r="886" spans="1:4" x14ac:dyDescent="0.2">
      <c r="A886" t="s">
        <v>1289</v>
      </c>
      <c r="B886">
        <v>1.3055300000000001</v>
      </c>
      <c r="C886" t="s">
        <v>2494</v>
      </c>
      <c r="D886" t="s">
        <v>2493</v>
      </c>
    </row>
    <row r="887" spans="1:4" x14ac:dyDescent="0.2">
      <c r="A887" t="s">
        <v>1290</v>
      </c>
      <c r="B887">
        <v>1.8214399999999999</v>
      </c>
      <c r="C887" t="s">
        <v>2494</v>
      </c>
      <c r="D887" t="s">
        <v>2493</v>
      </c>
    </row>
    <row r="888" spans="1:4" x14ac:dyDescent="0.2">
      <c r="A888" t="s">
        <v>1291</v>
      </c>
      <c r="B888">
        <v>0.99405100000000002</v>
      </c>
      <c r="C888" t="s">
        <v>2494</v>
      </c>
      <c r="D888" t="s">
        <v>2493</v>
      </c>
    </row>
    <row r="889" spans="1:4" x14ac:dyDescent="0.2">
      <c r="A889" t="s">
        <v>1292</v>
      </c>
      <c r="B889">
        <v>1.2817099999999999</v>
      </c>
      <c r="C889" t="s">
        <v>2494</v>
      </c>
      <c r="D889" t="s">
        <v>2493</v>
      </c>
    </row>
    <row r="890" spans="1:4" x14ac:dyDescent="0.2">
      <c r="A890" t="s">
        <v>1293</v>
      </c>
      <c r="B890">
        <v>1.0271300000000001</v>
      </c>
      <c r="C890" t="s">
        <v>2494</v>
      </c>
      <c r="D890" t="s">
        <v>2493</v>
      </c>
    </row>
    <row r="891" spans="1:4" x14ac:dyDescent="0.2">
      <c r="A891" t="s">
        <v>1294</v>
      </c>
      <c r="B891">
        <v>1.5816399999999999</v>
      </c>
      <c r="C891" t="s">
        <v>2494</v>
      </c>
      <c r="D891" t="s">
        <v>2493</v>
      </c>
    </row>
    <row r="892" spans="1:4" x14ac:dyDescent="0.2">
      <c r="A892" t="s">
        <v>1295</v>
      </c>
      <c r="B892">
        <v>0.95977900000000005</v>
      </c>
      <c r="C892" t="s">
        <v>2494</v>
      </c>
      <c r="D892" t="s">
        <v>2493</v>
      </c>
    </row>
    <row r="893" spans="1:4" x14ac:dyDescent="0.2">
      <c r="A893" t="s">
        <v>1296</v>
      </c>
      <c r="B893">
        <v>1.5631999999999999</v>
      </c>
      <c r="C893" t="s">
        <v>2494</v>
      </c>
      <c r="D893" t="s">
        <v>2493</v>
      </c>
    </row>
    <row r="894" spans="1:4" x14ac:dyDescent="0.2">
      <c r="A894" t="s">
        <v>1297</v>
      </c>
      <c r="B894">
        <v>0.977904</v>
      </c>
      <c r="C894" t="s">
        <v>2494</v>
      </c>
      <c r="D894" t="s">
        <v>2493</v>
      </c>
    </row>
    <row r="895" spans="1:4" x14ac:dyDescent="0.2">
      <c r="A895" t="s">
        <v>1298</v>
      </c>
      <c r="B895">
        <v>0.96009500000000003</v>
      </c>
      <c r="C895" t="s">
        <v>2494</v>
      </c>
      <c r="D895" t="s">
        <v>2493</v>
      </c>
    </row>
    <row r="896" spans="1:4" x14ac:dyDescent="0.2">
      <c r="A896" t="s">
        <v>1299</v>
      </c>
      <c r="B896">
        <v>1.0706</v>
      </c>
      <c r="C896" t="s">
        <v>2494</v>
      </c>
      <c r="D896" t="s">
        <v>2493</v>
      </c>
    </row>
    <row r="897" spans="1:4" x14ac:dyDescent="0.2">
      <c r="A897" t="s">
        <v>1300</v>
      </c>
      <c r="B897">
        <v>0.27011000000000002</v>
      </c>
      <c r="C897" t="s">
        <v>2494</v>
      </c>
      <c r="D897" t="s">
        <v>2493</v>
      </c>
    </row>
    <row r="898" spans="1:4" x14ac:dyDescent="0.2">
      <c r="A898" t="s">
        <v>1301</v>
      </c>
      <c r="B898">
        <v>0.96281700000000003</v>
      </c>
      <c r="C898" t="s">
        <v>2494</v>
      </c>
      <c r="D898" t="s">
        <v>2493</v>
      </c>
    </row>
    <row r="899" spans="1:4" x14ac:dyDescent="0.2">
      <c r="A899" t="s">
        <v>1302</v>
      </c>
      <c r="B899">
        <v>1.4068700000000001</v>
      </c>
      <c r="C899" t="s">
        <v>2494</v>
      </c>
      <c r="D899" t="s">
        <v>2493</v>
      </c>
    </row>
    <row r="900" spans="1:4" x14ac:dyDescent="0.2">
      <c r="A900" t="s">
        <v>1303</v>
      </c>
      <c r="B900">
        <v>1.00552</v>
      </c>
      <c r="C900" t="s">
        <v>2494</v>
      </c>
      <c r="D900" t="s">
        <v>2493</v>
      </c>
    </row>
    <row r="901" spans="1:4" x14ac:dyDescent="0.2">
      <c r="A901" t="s">
        <v>1304</v>
      </c>
      <c r="B901">
        <v>0.89025500000000002</v>
      </c>
      <c r="C901" t="s">
        <v>2494</v>
      </c>
      <c r="D901" t="s">
        <v>2493</v>
      </c>
    </row>
    <row r="902" spans="1:4" x14ac:dyDescent="0.2">
      <c r="A902" t="s">
        <v>1305</v>
      </c>
      <c r="B902">
        <v>0.61224900000000004</v>
      </c>
      <c r="C902" t="s">
        <v>2494</v>
      </c>
      <c r="D902" t="s">
        <v>2493</v>
      </c>
    </row>
    <row r="903" spans="1:4" x14ac:dyDescent="0.2">
      <c r="A903" t="s">
        <v>1306</v>
      </c>
      <c r="B903">
        <v>0.48335299999999998</v>
      </c>
      <c r="C903" t="s">
        <v>2494</v>
      </c>
      <c r="D903" t="s">
        <v>2493</v>
      </c>
    </row>
    <row r="904" spans="1:4" x14ac:dyDescent="0.2">
      <c r="A904" t="s">
        <v>1307</v>
      </c>
      <c r="B904">
        <v>0.77102400000000004</v>
      </c>
      <c r="C904" t="s">
        <v>2494</v>
      </c>
      <c r="D904" t="s">
        <v>2493</v>
      </c>
    </row>
    <row r="905" spans="1:4" x14ac:dyDescent="0.2">
      <c r="A905" t="s">
        <v>1308</v>
      </c>
      <c r="B905">
        <v>1.0448200000000001</v>
      </c>
      <c r="C905" t="s">
        <v>2494</v>
      </c>
      <c r="D905" t="s">
        <v>2493</v>
      </c>
    </row>
    <row r="906" spans="1:4" x14ac:dyDescent="0.2">
      <c r="A906" t="s">
        <v>1309</v>
      </c>
      <c r="B906">
        <v>0.86480900000000005</v>
      </c>
      <c r="C906" t="s">
        <v>2494</v>
      </c>
      <c r="D906" t="s">
        <v>2493</v>
      </c>
    </row>
    <row r="907" spans="1:4" x14ac:dyDescent="0.2">
      <c r="A907" t="s">
        <v>1310</v>
      </c>
      <c r="B907">
        <v>0.90990099999999996</v>
      </c>
      <c r="C907" t="s">
        <v>2494</v>
      </c>
      <c r="D907" t="s">
        <v>2493</v>
      </c>
    </row>
    <row r="908" spans="1:4" x14ac:dyDescent="0.2">
      <c r="A908" t="s">
        <v>1311</v>
      </c>
      <c r="B908">
        <v>1.0331699999999999</v>
      </c>
      <c r="C908" t="s">
        <v>2494</v>
      </c>
      <c r="D908" t="s">
        <v>2493</v>
      </c>
    </row>
    <row r="909" spans="1:4" x14ac:dyDescent="0.2">
      <c r="A909" t="s">
        <v>1312</v>
      </c>
      <c r="B909">
        <v>0.96939299999999995</v>
      </c>
      <c r="C909" t="s">
        <v>2494</v>
      </c>
      <c r="D909" t="s">
        <v>2493</v>
      </c>
    </row>
    <row r="910" spans="1:4" x14ac:dyDescent="0.2">
      <c r="A910" t="s">
        <v>1313</v>
      </c>
      <c r="B910">
        <v>1.1889700000000001</v>
      </c>
      <c r="C910" t="s">
        <v>2494</v>
      </c>
      <c r="D910" t="s">
        <v>2493</v>
      </c>
    </row>
    <row r="911" spans="1:4" x14ac:dyDescent="0.2">
      <c r="A911" t="s">
        <v>1314</v>
      </c>
      <c r="B911">
        <v>0.51983500000000005</v>
      </c>
      <c r="C911" t="s">
        <v>2494</v>
      </c>
      <c r="D911" t="s">
        <v>2493</v>
      </c>
    </row>
    <row r="912" spans="1:4" x14ac:dyDescent="0.2">
      <c r="A912" t="s">
        <v>1315</v>
      </c>
      <c r="B912">
        <v>1.3588199999999999</v>
      </c>
      <c r="C912" t="s">
        <v>2494</v>
      </c>
      <c r="D912" t="s">
        <v>2493</v>
      </c>
    </row>
    <row r="913" spans="1:4" x14ac:dyDescent="0.2">
      <c r="A913" t="s">
        <v>1316</v>
      </c>
      <c r="B913">
        <v>1.5561400000000001</v>
      </c>
      <c r="C913" t="s">
        <v>2494</v>
      </c>
      <c r="D913" t="s">
        <v>2493</v>
      </c>
    </row>
    <row r="914" spans="1:4" x14ac:dyDescent="0.2">
      <c r="A914" t="s">
        <v>1317</v>
      </c>
      <c r="B914">
        <v>1.1283399999999999</v>
      </c>
      <c r="C914" t="s">
        <v>2494</v>
      </c>
      <c r="D914" t="s">
        <v>2493</v>
      </c>
    </row>
    <row r="915" spans="1:4" x14ac:dyDescent="0.2">
      <c r="A915" t="s">
        <v>1318</v>
      </c>
      <c r="B915">
        <v>0.79322999999999999</v>
      </c>
      <c r="C915" t="s">
        <v>2494</v>
      </c>
      <c r="D915" t="s">
        <v>2493</v>
      </c>
    </row>
    <row r="916" spans="1:4" x14ac:dyDescent="0.2">
      <c r="A916" t="s">
        <v>1319</v>
      </c>
      <c r="B916">
        <v>1.1240399999999999</v>
      </c>
      <c r="C916" t="s">
        <v>2494</v>
      </c>
      <c r="D916" t="s">
        <v>2493</v>
      </c>
    </row>
    <row r="917" spans="1:4" x14ac:dyDescent="0.2">
      <c r="A917" t="s">
        <v>1320</v>
      </c>
      <c r="B917">
        <v>0.64935399999999999</v>
      </c>
      <c r="C917" t="s">
        <v>2494</v>
      </c>
      <c r="D917" t="s">
        <v>2493</v>
      </c>
    </row>
    <row r="918" spans="1:4" x14ac:dyDescent="0.2">
      <c r="A918" t="s">
        <v>1321</v>
      </c>
      <c r="B918">
        <v>1.3984399999999999</v>
      </c>
      <c r="C918" t="s">
        <v>2494</v>
      </c>
      <c r="D918" t="s">
        <v>2493</v>
      </c>
    </row>
    <row r="919" spans="1:4" x14ac:dyDescent="0.2">
      <c r="A919" t="s">
        <v>1322</v>
      </c>
      <c r="B919">
        <v>0.92405099999999996</v>
      </c>
      <c r="C919" t="s">
        <v>2494</v>
      </c>
      <c r="D919" t="s">
        <v>2493</v>
      </c>
    </row>
    <row r="920" spans="1:4" x14ac:dyDescent="0.2">
      <c r="A920" t="s">
        <v>1323</v>
      </c>
      <c r="B920">
        <v>0.88228099999999998</v>
      </c>
      <c r="C920" t="s">
        <v>2494</v>
      </c>
      <c r="D920" t="s">
        <v>2493</v>
      </c>
    </row>
    <row r="921" spans="1:4" x14ac:dyDescent="0.2">
      <c r="A921" t="s">
        <v>1324</v>
      </c>
      <c r="B921">
        <v>1.26939</v>
      </c>
      <c r="C921" t="s">
        <v>2494</v>
      </c>
      <c r="D921" t="s">
        <v>2493</v>
      </c>
    </row>
    <row r="922" spans="1:4" x14ac:dyDescent="0.2">
      <c r="A922" t="s">
        <v>1325</v>
      </c>
      <c r="B922">
        <v>0.25770599999999999</v>
      </c>
      <c r="C922" t="s">
        <v>2494</v>
      </c>
      <c r="D922" t="s">
        <v>2493</v>
      </c>
    </row>
    <row r="923" spans="1:4" x14ac:dyDescent="0.2">
      <c r="A923" t="s">
        <v>1326</v>
      </c>
      <c r="B923">
        <v>0.746645</v>
      </c>
      <c r="C923" t="s">
        <v>2494</v>
      </c>
      <c r="D923" t="s">
        <v>2493</v>
      </c>
    </row>
    <row r="924" spans="1:4" x14ac:dyDescent="0.2">
      <c r="A924" t="s">
        <v>1327</v>
      </c>
      <c r="B924">
        <v>0.66964800000000002</v>
      </c>
      <c r="C924" t="s">
        <v>2494</v>
      </c>
      <c r="D924" t="s">
        <v>2493</v>
      </c>
    </row>
    <row r="925" spans="1:4" x14ac:dyDescent="0.2">
      <c r="A925" t="s">
        <v>1328</v>
      </c>
      <c r="B925">
        <v>1.35843</v>
      </c>
      <c r="C925" t="s">
        <v>2494</v>
      </c>
      <c r="D925" t="s">
        <v>2493</v>
      </c>
    </row>
    <row r="926" spans="1:4" x14ac:dyDescent="0.2">
      <c r="A926" t="s">
        <v>1329</v>
      </c>
      <c r="B926">
        <v>1.5036700000000001</v>
      </c>
      <c r="C926" t="s">
        <v>2494</v>
      </c>
      <c r="D926" t="s">
        <v>2493</v>
      </c>
    </row>
    <row r="927" spans="1:4" x14ac:dyDescent="0.2">
      <c r="A927" t="s">
        <v>1330</v>
      </c>
      <c r="B927">
        <v>0.51983500000000005</v>
      </c>
      <c r="C927" t="s">
        <v>2494</v>
      </c>
      <c r="D927" t="s">
        <v>2493</v>
      </c>
    </row>
    <row r="928" spans="1:4" x14ac:dyDescent="0.2">
      <c r="A928" t="s">
        <v>1331</v>
      </c>
      <c r="B928">
        <v>1.4110400000000001</v>
      </c>
      <c r="C928" t="s">
        <v>2494</v>
      </c>
      <c r="D928" t="s">
        <v>2493</v>
      </c>
    </row>
    <row r="929" spans="1:4" x14ac:dyDescent="0.2">
      <c r="A929" t="s">
        <v>1332</v>
      </c>
      <c r="B929">
        <v>1.3245800000000001</v>
      </c>
      <c r="C929" t="s">
        <v>2494</v>
      </c>
      <c r="D929" t="s">
        <v>2493</v>
      </c>
    </row>
    <row r="930" spans="1:4" x14ac:dyDescent="0.2">
      <c r="A930" t="s">
        <v>1333</v>
      </c>
      <c r="B930">
        <v>1.2784199999999999</v>
      </c>
      <c r="C930" t="s">
        <v>2494</v>
      </c>
      <c r="D930" t="s">
        <v>2493</v>
      </c>
    </row>
    <row r="931" spans="1:4" x14ac:dyDescent="0.2">
      <c r="A931" t="s">
        <v>1334</v>
      </c>
      <c r="B931">
        <v>1.4110400000000001</v>
      </c>
      <c r="C931" t="s">
        <v>2494</v>
      </c>
      <c r="D931" t="s">
        <v>2493</v>
      </c>
    </row>
    <row r="932" spans="1:4" x14ac:dyDescent="0.2">
      <c r="A932" t="s">
        <v>1335</v>
      </c>
      <c r="B932">
        <v>1.1798500000000001</v>
      </c>
      <c r="C932" t="s">
        <v>2494</v>
      </c>
      <c r="D932" t="s">
        <v>2493</v>
      </c>
    </row>
    <row r="933" spans="1:4" x14ac:dyDescent="0.2">
      <c r="A933" t="s">
        <v>1336</v>
      </c>
      <c r="B933">
        <v>1.4981899999999999</v>
      </c>
      <c r="C933" t="s">
        <v>2494</v>
      </c>
      <c r="D933" t="s">
        <v>2493</v>
      </c>
    </row>
    <row r="934" spans="1:4" x14ac:dyDescent="0.2">
      <c r="A934" t="s">
        <v>1337</v>
      </c>
      <c r="B934">
        <v>0.69356099999999998</v>
      </c>
      <c r="C934" t="s">
        <v>2494</v>
      </c>
      <c r="D934" t="s">
        <v>2493</v>
      </c>
    </row>
    <row r="935" spans="1:4" x14ac:dyDescent="0.2">
      <c r="A935" t="s">
        <v>1338</v>
      </c>
      <c r="B935">
        <v>0.86097400000000002</v>
      </c>
      <c r="C935" t="s">
        <v>2494</v>
      </c>
      <c r="D935" t="s">
        <v>2493</v>
      </c>
    </row>
    <row r="936" spans="1:4" x14ac:dyDescent="0.2">
      <c r="A936" t="s">
        <v>1339</v>
      </c>
      <c r="B936">
        <v>1.6194500000000001</v>
      </c>
      <c r="C936" t="s">
        <v>2494</v>
      </c>
      <c r="D936" t="s">
        <v>2493</v>
      </c>
    </row>
    <row r="937" spans="1:4" x14ac:dyDescent="0.2">
      <c r="A937" t="s">
        <v>1340</v>
      </c>
      <c r="B937">
        <v>0.94832099999999997</v>
      </c>
      <c r="C937" t="s">
        <v>2494</v>
      </c>
      <c r="D937" t="s">
        <v>2493</v>
      </c>
    </row>
    <row r="938" spans="1:4" x14ac:dyDescent="0.2">
      <c r="A938" t="s">
        <v>1341</v>
      </c>
      <c r="B938">
        <v>0.61224999999999996</v>
      </c>
      <c r="C938" t="s">
        <v>2494</v>
      </c>
      <c r="D938" t="s">
        <v>2493</v>
      </c>
    </row>
    <row r="939" spans="1:4" x14ac:dyDescent="0.2">
      <c r="A939" t="s">
        <v>1342</v>
      </c>
      <c r="B939">
        <v>1.11209</v>
      </c>
      <c r="C939" t="s">
        <v>2494</v>
      </c>
      <c r="D939" t="s">
        <v>2493</v>
      </c>
    </row>
    <row r="940" spans="1:4" x14ac:dyDescent="0.2">
      <c r="A940" t="s">
        <v>1343</v>
      </c>
      <c r="B940">
        <v>1.1142099999999999</v>
      </c>
      <c r="C940" t="s">
        <v>2494</v>
      </c>
      <c r="D940" t="s">
        <v>2493</v>
      </c>
    </row>
    <row r="941" spans="1:4" x14ac:dyDescent="0.2">
      <c r="A941" t="s">
        <v>1344</v>
      </c>
      <c r="B941">
        <v>0.86097800000000002</v>
      </c>
      <c r="C941" t="s">
        <v>2494</v>
      </c>
      <c r="D941" t="s">
        <v>2493</v>
      </c>
    </row>
    <row r="942" spans="1:4" x14ac:dyDescent="0.2">
      <c r="A942" t="s">
        <v>1345</v>
      </c>
      <c r="B942">
        <v>1.9898100000000001</v>
      </c>
      <c r="C942" t="s">
        <v>2494</v>
      </c>
      <c r="D942" t="s">
        <v>2493</v>
      </c>
    </row>
    <row r="943" spans="1:4" x14ac:dyDescent="0.2">
      <c r="A943" t="s">
        <v>1346</v>
      </c>
      <c r="B943">
        <v>1.2627699999999999</v>
      </c>
      <c r="C943" t="s">
        <v>2494</v>
      </c>
      <c r="D943" t="s">
        <v>2493</v>
      </c>
    </row>
    <row r="944" spans="1:4" x14ac:dyDescent="0.2">
      <c r="A944" t="s">
        <v>1347</v>
      </c>
      <c r="B944">
        <v>1.33412</v>
      </c>
      <c r="C944" t="s">
        <v>2494</v>
      </c>
      <c r="D944" t="s">
        <v>2493</v>
      </c>
    </row>
    <row r="945" spans="1:4" x14ac:dyDescent="0.2">
      <c r="A945" t="s">
        <v>1348</v>
      </c>
      <c r="B945">
        <v>0.98962399999999995</v>
      </c>
      <c r="C945" t="s">
        <v>2494</v>
      </c>
      <c r="D945" t="s">
        <v>2493</v>
      </c>
    </row>
    <row r="946" spans="1:4" x14ac:dyDescent="0.2">
      <c r="A946" t="s">
        <v>1349</v>
      </c>
      <c r="B946">
        <v>1.9357899999999999</v>
      </c>
      <c r="C946" t="s">
        <v>2494</v>
      </c>
      <c r="D946" t="s">
        <v>2493</v>
      </c>
    </row>
    <row r="947" spans="1:4" x14ac:dyDescent="0.2">
      <c r="A947" t="s">
        <v>1350</v>
      </c>
      <c r="B947">
        <v>1.10623</v>
      </c>
      <c r="C947" t="s">
        <v>2494</v>
      </c>
      <c r="D947" t="s">
        <v>2493</v>
      </c>
    </row>
    <row r="948" spans="1:4" x14ac:dyDescent="0.2">
      <c r="A948" t="s">
        <v>1351</v>
      </c>
      <c r="B948">
        <v>0.84340199999999999</v>
      </c>
      <c r="C948" t="s">
        <v>2494</v>
      </c>
      <c r="D948" t="s">
        <v>2493</v>
      </c>
    </row>
    <row r="949" spans="1:4" x14ac:dyDescent="0.2">
      <c r="A949" t="s">
        <v>1352</v>
      </c>
      <c r="B949">
        <v>0.67294600000000004</v>
      </c>
      <c r="C949" t="s">
        <v>2494</v>
      </c>
      <c r="D949" t="s">
        <v>2493</v>
      </c>
    </row>
    <row r="950" spans="1:4" x14ac:dyDescent="0.2">
      <c r="A950" t="s">
        <v>1353</v>
      </c>
      <c r="B950">
        <v>1.1479699999999999</v>
      </c>
      <c r="C950" t="s">
        <v>2494</v>
      </c>
      <c r="D950" t="s">
        <v>2493</v>
      </c>
    </row>
    <row r="951" spans="1:4" x14ac:dyDescent="0.2">
      <c r="A951" t="s">
        <v>1354</v>
      </c>
      <c r="B951">
        <v>1.09859</v>
      </c>
      <c r="C951" t="s">
        <v>2494</v>
      </c>
      <c r="D951" t="s">
        <v>2493</v>
      </c>
    </row>
    <row r="952" spans="1:4" x14ac:dyDescent="0.2">
      <c r="A952" t="s">
        <v>1355</v>
      </c>
      <c r="B952">
        <v>0.89434800000000003</v>
      </c>
      <c r="C952" t="s">
        <v>2494</v>
      </c>
      <c r="D952" t="s">
        <v>2493</v>
      </c>
    </row>
    <row r="953" spans="1:4" x14ac:dyDescent="0.2">
      <c r="A953" t="s">
        <v>1356</v>
      </c>
      <c r="B953">
        <v>1.12147</v>
      </c>
      <c r="C953" t="s">
        <v>2494</v>
      </c>
      <c r="D953" t="s">
        <v>2493</v>
      </c>
    </row>
    <row r="954" spans="1:4" x14ac:dyDescent="0.2">
      <c r="A954" t="s">
        <v>1357</v>
      </c>
      <c r="B954">
        <v>0.52806399999999998</v>
      </c>
      <c r="C954" t="s">
        <v>2494</v>
      </c>
      <c r="D954" t="s">
        <v>2493</v>
      </c>
    </row>
    <row r="955" spans="1:4" x14ac:dyDescent="0.2">
      <c r="A955" t="s">
        <v>1358</v>
      </c>
      <c r="B955">
        <v>1.3911800000000001</v>
      </c>
      <c r="C955" t="s">
        <v>2494</v>
      </c>
      <c r="D955" t="s">
        <v>2493</v>
      </c>
    </row>
    <row r="956" spans="1:4" x14ac:dyDescent="0.2">
      <c r="A956" t="s">
        <v>1359</v>
      </c>
      <c r="B956">
        <v>0.61813700000000005</v>
      </c>
      <c r="C956" t="s">
        <v>2494</v>
      </c>
      <c r="D956" t="s">
        <v>2493</v>
      </c>
    </row>
    <row r="957" spans="1:4" x14ac:dyDescent="0.2">
      <c r="A957" t="s">
        <v>1360</v>
      </c>
      <c r="B957">
        <v>0.93562800000000002</v>
      </c>
      <c r="C957" t="s">
        <v>2494</v>
      </c>
      <c r="D957" t="s">
        <v>2493</v>
      </c>
    </row>
    <row r="958" spans="1:4" x14ac:dyDescent="0.2">
      <c r="A958" t="s">
        <v>1361</v>
      </c>
      <c r="B958">
        <v>0.73052499999999998</v>
      </c>
      <c r="C958" t="s">
        <v>2494</v>
      </c>
      <c r="D958" t="s">
        <v>2493</v>
      </c>
    </row>
    <row r="959" spans="1:4" x14ac:dyDescent="0.2">
      <c r="A959" t="s">
        <v>1362</v>
      </c>
      <c r="B959">
        <v>1.1479699999999999</v>
      </c>
      <c r="C959" t="s">
        <v>2494</v>
      </c>
      <c r="D959" t="s">
        <v>2493</v>
      </c>
    </row>
    <row r="960" spans="1:4" x14ac:dyDescent="0.2">
      <c r="A960" t="s">
        <v>1363</v>
      </c>
      <c r="B960">
        <v>1.64368</v>
      </c>
      <c r="C960" t="s">
        <v>2494</v>
      </c>
      <c r="D960" t="s">
        <v>2493</v>
      </c>
    </row>
    <row r="961" spans="1:4" x14ac:dyDescent="0.2">
      <c r="A961" t="s">
        <v>1364</v>
      </c>
      <c r="B961">
        <v>0.99367099999999997</v>
      </c>
      <c r="C961" t="s">
        <v>2494</v>
      </c>
      <c r="D961" t="s">
        <v>2493</v>
      </c>
    </row>
    <row r="962" spans="1:4" x14ac:dyDescent="0.2">
      <c r="A962" t="s">
        <v>1365</v>
      </c>
      <c r="B962">
        <v>0.73955800000000005</v>
      </c>
      <c r="C962" t="s">
        <v>2494</v>
      </c>
      <c r="D962" t="s">
        <v>2493</v>
      </c>
    </row>
    <row r="963" spans="1:4" x14ac:dyDescent="0.2">
      <c r="A963" t="s">
        <v>1366</v>
      </c>
      <c r="B963">
        <v>1.0949800000000001</v>
      </c>
      <c r="C963" t="s">
        <v>2494</v>
      </c>
      <c r="D963" t="s">
        <v>2493</v>
      </c>
    </row>
    <row r="964" spans="1:4" x14ac:dyDescent="0.2">
      <c r="A964" t="s">
        <v>1367</v>
      </c>
      <c r="B964">
        <v>1.5051099999999999</v>
      </c>
      <c r="C964" t="s">
        <v>2494</v>
      </c>
      <c r="D964" t="s">
        <v>2493</v>
      </c>
    </row>
    <row r="965" spans="1:4" x14ac:dyDescent="0.2">
      <c r="A965" t="s">
        <v>1368</v>
      </c>
      <c r="B965">
        <v>1.01291</v>
      </c>
      <c r="C965" t="s">
        <v>2494</v>
      </c>
      <c r="D965" t="s">
        <v>2493</v>
      </c>
    </row>
    <row r="966" spans="1:4" x14ac:dyDescent="0.2">
      <c r="A966" t="s">
        <v>1369</v>
      </c>
      <c r="B966">
        <v>1.1209499999999999</v>
      </c>
      <c r="C966" t="s">
        <v>2494</v>
      </c>
      <c r="D966" t="s">
        <v>2493</v>
      </c>
    </row>
    <row r="967" spans="1:4" x14ac:dyDescent="0.2">
      <c r="A967" t="s">
        <v>1370</v>
      </c>
      <c r="B967">
        <v>1.3030999999999999</v>
      </c>
      <c r="C967" t="s">
        <v>2494</v>
      </c>
      <c r="D967" t="s">
        <v>2493</v>
      </c>
    </row>
    <row r="968" spans="1:4" x14ac:dyDescent="0.2">
      <c r="A968" t="s">
        <v>1371</v>
      </c>
      <c r="B968">
        <v>0.80430900000000005</v>
      </c>
      <c r="C968" t="s">
        <v>2494</v>
      </c>
      <c r="D968" t="s">
        <v>2493</v>
      </c>
    </row>
    <row r="969" spans="1:4" x14ac:dyDescent="0.2">
      <c r="A969" t="s">
        <v>1372</v>
      </c>
      <c r="B969">
        <v>1.0786899999999999</v>
      </c>
      <c r="C969" t="s">
        <v>2494</v>
      </c>
      <c r="D969" t="s">
        <v>2493</v>
      </c>
    </row>
    <row r="970" spans="1:4" x14ac:dyDescent="0.2">
      <c r="A970" t="s">
        <v>1373</v>
      </c>
      <c r="B970">
        <v>0.67700700000000003</v>
      </c>
      <c r="C970" t="s">
        <v>2494</v>
      </c>
      <c r="D970" t="s">
        <v>2493</v>
      </c>
    </row>
    <row r="971" spans="1:4" x14ac:dyDescent="0.2">
      <c r="A971" t="s">
        <v>1374</v>
      </c>
      <c r="B971">
        <v>1.37757</v>
      </c>
      <c r="C971" t="s">
        <v>2494</v>
      </c>
      <c r="D971" t="s">
        <v>2493</v>
      </c>
    </row>
    <row r="972" spans="1:4" x14ac:dyDescent="0.2">
      <c r="A972" t="s">
        <v>1375</v>
      </c>
      <c r="B972">
        <v>0.78922400000000004</v>
      </c>
      <c r="C972" t="s">
        <v>2494</v>
      </c>
      <c r="D972" t="s">
        <v>2493</v>
      </c>
    </row>
    <row r="973" spans="1:4" x14ac:dyDescent="0.2">
      <c r="A973" t="s">
        <v>1376</v>
      </c>
      <c r="B973">
        <v>0.90744100000000005</v>
      </c>
      <c r="C973" t="s">
        <v>2494</v>
      </c>
      <c r="D973" t="s">
        <v>2493</v>
      </c>
    </row>
    <row r="974" spans="1:4" x14ac:dyDescent="0.2">
      <c r="A974" t="s">
        <v>1377</v>
      </c>
      <c r="B974">
        <v>0.62616400000000005</v>
      </c>
      <c r="C974" t="s">
        <v>2494</v>
      </c>
      <c r="D974" t="s">
        <v>2493</v>
      </c>
    </row>
    <row r="975" spans="1:4" x14ac:dyDescent="0.2">
      <c r="A975" t="s">
        <v>1378</v>
      </c>
      <c r="B975">
        <v>1.47784</v>
      </c>
      <c r="C975" t="s">
        <v>2494</v>
      </c>
      <c r="D975" t="s">
        <v>2493</v>
      </c>
    </row>
    <row r="976" spans="1:4" x14ac:dyDescent="0.2">
      <c r="A976" t="s">
        <v>1379</v>
      </c>
      <c r="B976">
        <v>0.70965199999999995</v>
      </c>
      <c r="C976" t="s">
        <v>2494</v>
      </c>
      <c r="D976" t="s">
        <v>2493</v>
      </c>
    </row>
    <row r="977" spans="1:4" x14ac:dyDescent="0.2">
      <c r="A977" t="s">
        <v>1380</v>
      </c>
      <c r="B977">
        <v>0.65947299999999998</v>
      </c>
      <c r="C977" t="s">
        <v>2494</v>
      </c>
      <c r="D977" t="s">
        <v>2493</v>
      </c>
    </row>
    <row r="978" spans="1:4" x14ac:dyDescent="0.2">
      <c r="A978" t="s">
        <v>1381</v>
      </c>
      <c r="B978">
        <v>1.83449</v>
      </c>
      <c r="C978" t="s">
        <v>2494</v>
      </c>
      <c r="D978" t="s">
        <v>2493</v>
      </c>
    </row>
    <row r="979" spans="1:4" x14ac:dyDescent="0.2">
      <c r="A979" t="s">
        <v>1382</v>
      </c>
      <c r="B979">
        <v>1.22085</v>
      </c>
      <c r="C979" t="s">
        <v>2494</v>
      </c>
      <c r="D979" t="s">
        <v>2493</v>
      </c>
    </row>
    <row r="980" spans="1:4" x14ac:dyDescent="0.2">
      <c r="A980" t="s">
        <v>1383</v>
      </c>
      <c r="B980">
        <v>0.94765200000000005</v>
      </c>
      <c r="C980" t="s">
        <v>2494</v>
      </c>
      <c r="D980" t="s">
        <v>2493</v>
      </c>
    </row>
    <row r="981" spans="1:4" x14ac:dyDescent="0.2">
      <c r="A981" t="s">
        <v>1384</v>
      </c>
      <c r="B981">
        <v>0.92578099999999997</v>
      </c>
      <c r="C981" t="s">
        <v>2494</v>
      </c>
      <c r="D981" t="s">
        <v>2493</v>
      </c>
    </row>
    <row r="982" spans="1:4" x14ac:dyDescent="0.2">
      <c r="A982" t="s">
        <v>1385</v>
      </c>
      <c r="B982">
        <v>1.24779</v>
      </c>
      <c r="C982" t="s">
        <v>2494</v>
      </c>
      <c r="D982" t="s">
        <v>2493</v>
      </c>
    </row>
    <row r="983" spans="1:4" x14ac:dyDescent="0.2">
      <c r="A983" t="s">
        <v>1386</v>
      </c>
      <c r="B983">
        <v>1.0436099999999999</v>
      </c>
      <c r="C983" t="s">
        <v>2494</v>
      </c>
      <c r="D983" t="s">
        <v>2493</v>
      </c>
    </row>
    <row r="984" spans="1:4" x14ac:dyDescent="0.2">
      <c r="A984" t="s">
        <v>1387</v>
      </c>
      <c r="B984">
        <v>1.0618700000000001</v>
      </c>
      <c r="C984" t="s">
        <v>2494</v>
      </c>
      <c r="D984" t="s">
        <v>2493</v>
      </c>
    </row>
    <row r="985" spans="1:4" x14ac:dyDescent="0.2">
      <c r="A985" t="s">
        <v>1388</v>
      </c>
      <c r="B985">
        <v>1.1294599999999999</v>
      </c>
      <c r="C985" t="s">
        <v>2494</v>
      </c>
      <c r="D985" t="s">
        <v>2493</v>
      </c>
    </row>
    <row r="986" spans="1:4" x14ac:dyDescent="0.2">
      <c r="A986" t="s">
        <v>1389</v>
      </c>
      <c r="B986">
        <v>0.95664400000000005</v>
      </c>
      <c r="C986" t="s">
        <v>2494</v>
      </c>
      <c r="D986" t="s">
        <v>2493</v>
      </c>
    </row>
    <row r="987" spans="1:4" x14ac:dyDescent="0.2">
      <c r="A987" t="s">
        <v>1390</v>
      </c>
      <c r="B987">
        <v>1.2914600000000001</v>
      </c>
      <c r="C987" t="s">
        <v>2494</v>
      </c>
      <c r="D987" t="s">
        <v>2493</v>
      </c>
    </row>
    <row r="988" spans="1:4" x14ac:dyDescent="0.2">
      <c r="A988" t="s">
        <v>1391</v>
      </c>
      <c r="B988">
        <v>0.96939299999999995</v>
      </c>
      <c r="C988" t="s">
        <v>2494</v>
      </c>
      <c r="D988" t="s">
        <v>2493</v>
      </c>
    </row>
    <row r="989" spans="1:4" x14ac:dyDescent="0.2">
      <c r="A989" t="s">
        <v>1392</v>
      </c>
      <c r="B989">
        <v>0.74617999999999995</v>
      </c>
      <c r="C989" t="s">
        <v>2494</v>
      </c>
      <c r="D989" t="s">
        <v>2493</v>
      </c>
    </row>
    <row r="990" spans="1:4" x14ac:dyDescent="0.2">
      <c r="A990" t="s">
        <v>1393</v>
      </c>
      <c r="B990">
        <v>1.0829899999999999</v>
      </c>
      <c r="C990" t="s">
        <v>2494</v>
      </c>
      <c r="D990" t="s">
        <v>2493</v>
      </c>
    </row>
    <row r="991" spans="1:4" x14ac:dyDescent="0.2">
      <c r="A991" t="s">
        <v>1394</v>
      </c>
      <c r="B991">
        <v>1.0454699999999999</v>
      </c>
      <c r="C991" t="s">
        <v>2494</v>
      </c>
      <c r="D991" t="s">
        <v>2493</v>
      </c>
    </row>
    <row r="992" spans="1:4" x14ac:dyDescent="0.2">
      <c r="A992" t="s">
        <v>1395</v>
      </c>
      <c r="B992">
        <v>0.73469799999999996</v>
      </c>
      <c r="C992" t="s">
        <v>2494</v>
      </c>
      <c r="D992" t="s">
        <v>2493</v>
      </c>
    </row>
    <row r="993" spans="1:4" x14ac:dyDescent="0.2">
      <c r="A993" t="s">
        <v>1396</v>
      </c>
      <c r="B993">
        <v>1.01379</v>
      </c>
      <c r="C993" t="s">
        <v>2494</v>
      </c>
      <c r="D993" t="s">
        <v>2493</v>
      </c>
    </row>
    <row r="994" spans="1:4" x14ac:dyDescent="0.2">
      <c r="A994" t="s">
        <v>1397</v>
      </c>
      <c r="B994">
        <v>1.0331699999999999</v>
      </c>
      <c r="C994" t="s">
        <v>2494</v>
      </c>
      <c r="D994" t="s">
        <v>2493</v>
      </c>
    </row>
    <row r="995" spans="1:4" x14ac:dyDescent="0.2">
      <c r="A995" t="s">
        <v>1398</v>
      </c>
      <c r="B995">
        <v>1.49783</v>
      </c>
      <c r="C995" t="s">
        <v>2494</v>
      </c>
      <c r="D995" t="s">
        <v>2493</v>
      </c>
    </row>
    <row r="996" spans="1:4" x14ac:dyDescent="0.2">
      <c r="A996" t="s">
        <v>1399</v>
      </c>
      <c r="B996">
        <v>0.65154999999999996</v>
      </c>
      <c r="C996" t="s">
        <v>2494</v>
      </c>
      <c r="D996" t="s">
        <v>2493</v>
      </c>
    </row>
    <row r="997" spans="1:4" x14ac:dyDescent="0.2">
      <c r="A997" t="s">
        <v>1400</v>
      </c>
      <c r="B997">
        <v>1.2804199999999999</v>
      </c>
      <c r="C997" t="s">
        <v>2494</v>
      </c>
      <c r="D997" t="s">
        <v>2493</v>
      </c>
    </row>
    <row r="998" spans="1:4" x14ac:dyDescent="0.2">
      <c r="A998" t="s">
        <v>1401</v>
      </c>
      <c r="B998">
        <v>1.3725799999999999</v>
      </c>
      <c r="C998" t="s">
        <v>2494</v>
      </c>
      <c r="D998" t="s">
        <v>2493</v>
      </c>
    </row>
    <row r="999" spans="1:4" x14ac:dyDescent="0.2">
      <c r="A999" t="s">
        <v>1402</v>
      </c>
      <c r="B999">
        <v>0.81149199999999999</v>
      </c>
      <c r="C999" t="s">
        <v>2494</v>
      </c>
      <c r="D999" t="s">
        <v>2493</v>
      </c>
    </row>
    <row r="1000" spans="1:4" x14ac:dyDescent="0.2">
      <c r="A1000" t="s">
        <v>1403</v>
      </c>
      <c r="B1000">
        <v>1.1875500000000001</v>
      </c>
      <c r="C1000" t="s">
        <v>2494</v>
      </c>
      <c r="D1000" t="s">
        <v>2493</v>
      </c>
    </row>
    <row r="1001" spans="1:4" x14ac:dyDescent="0.2">
      <c r="A1001" t="s">
        <v>1404</v>
      </c>
      <c r="B1001">
        <v>1.75922</v>
      </c>
      <c r="C1001" t="s">
        <v>2494</v>
      </c>
      <c r="D1001" t="s">
        <v>2493</v>
      </c>
    </row>
    <row r="1002" spans="1:4" x14ac:dyDescent="0.2">
      <c r="A1002" t="s">
        <v>1405</v>
      </c>
      <c r="B1002">
        <v>1.0204200000000001</v>
      </c>
      <c r="C1002" t="s">
        <v>2494</v>
      </c>
      <c r="D1002" t="s">
        <v>2493</v>
      </c>
    </row>
    <row r="1003" spans="1:4" x14ac:dyDescent="0.2">
      <c r="A1003" t="s">
        <v>1406</v>
      </c>
      <c r="B1003">
        <v>0.95888700000000004</v>
      </c>
      <c r="C1003" t="s">
        <v>2494</v>
      </c>
      <c r="D1003" t="s">
        <v>2493</v>
      </c>
    </row>
    <row r="1004" spans="1:4" x14ac:dyDescent="0.2">
      <c r="A1004" t="s">
        <v>1407</v>
      </c>
      <c r="B1004">
        <v>0.88488800000000001</v>
      </c>
      <c r="C1004" t="s">
        <v>2494</v>
      </c>
      <c r="D1004" t="s">
        <v>2493</v>
      </c>
    </row>
    <row r="1005" spans="1:4" x14ac:dyDescent="0.2">
      <c r="A1005" t="s">
        <v>1408</v>
      </c>
      <c r="B1005">
        <v>1.09806</v>
      </c>
      <c r="C1005" t="s">
        <v>2494</v>
      </c>
      <c r="D1005" t="s">
        <v>2493</v>
      </c>
    </row>
    <row r="1006" spans="1:4" x14ac:dyDescent="0.2">
      <c r="A1006" t="s">
        <v>1409</v>
      </c>
      <c r="B1006">
        <v>0.94452800000000003</v>
      </c>
      <c r="C1006" t="s">
        <v>2494</v>
      </c>
      <c r="D1006" t="s">
        <v>2493</v>
      </c>
    </row>
    <row r="1007" spans="1:4" x14ac:dyDescent="0.2">
      <c r="A1007" t="s">
        <v>1410</v>
      </c>
      <c r="B1007">
        <v>1.24526</v>
      </c>
      <c r="C1007" t="s">
        <v>2494</v>
      </c>
      <c r="D1007" t="s">
        <v>2493</v>
      </c>
    </row>
    <row r="1008" spans="1:4" x14ac:dyDescent="0.2">
      <c r="A1008" t="s">
        <v>1411</v>
      </c>
      <c r="B1008">
        <v>0.76086100000000001</v>
      </c>
      <c r="C1008" t="s">
        <v>2494</v>
      </c>
      <c r="D1008" t="s">
        <v>2493</v>
      </c>
    </row>
    <row r="1009" spans="1:4" x14ac:dyDescent="0.2">
      <c r="A1009" t="s">
        <v>1412</v>
      </c>
      <c r="B1009">
        <v>1.0088200000000001</v>
      </c>
      <c r="C1009" t="s">
        <v>2494</v>
      </c>
      <c r="D1009" t="s">
        <v>2493</v>
      </c>
    </row>
    <row r="1010" spans="1:4" x14ac:dyDescent="0.2">
      <c r="A1010" t="s">
        <v>1413</v>
      </c>
      <c r="B1010">
        <v>1.10745</v>
      </c>
      <c r="C1010" t="s">
        <v>2494</v>
      </c>
      <c r="D1010" t="s">
        <v>2493</v>
      </c>
    </row>
    <row r="1011" spans="1:4" x14ac:dyDescent="0.2">
      <c r="A1011" t="s">
        <v>1414</v>
      </c>
      <c r="B1011">
        <v>1.09806</v>
      </c>
      <c r="C1011" t="s">
        <v>2494</v>
      </c>
      <c r="D1011" t="s">
        <v>2493</v>
      </c>
    </row>
    <row r="1012" spans="1:4" x14ac:dyDescent="0.2">
      <c r="A1012" t="s">
        <v>1415</v>
      </c>
      <c r="B1012">
        <v>0.96496300000000002</v>
      </c>
      <c r="C1012" t="s">
        <v>2494</v>
      </c>
      <c r="D1012" t="s">
        <v>2493</v>
      </c>
    </row>
    <row r="1013" spans="1:4" x14ac:dyDescent="0.2">
      <c r="A1013" t="s">
        <v>1416</v>
      </c>
      <c r="B1013">
        <v>1.44316</v>
      </c>
      <c r="C1013" t="s">
        <v>2494</v>
      </c>
      <c r="D1013" t="s">
        <v>2493</v>
      </c>
    </row>
    <row r="1014" spans="1:4" x14ac:dyDescent="0.2">
      <c r="A1014" t="s">
        <v>1417</v>
      </c>
      <c r="B1014">
        <v>1.80664</v>
      </c>
      <c r="C1014" t="s">
        <v>2494</v>
      </c>
      <c r="D1014" t="s">
        <v>2493</v>
      </c>
    </row>
    <row r="1015" spans="1:4" x14ac:dyDescent="0.2">
      <c r="A1015" t="s">
        <v>1418</v>
      </c>
      <c r="B1015">
        <v>0.90349000000000002</v>
      </c>
      <c r="C1015" t="s">
        <v>2494</v>
      </c>
      <c r="D1015" t="s">
        <v>2493</v>
      </c>
    </row>
    <row r="1016" spans="1:4" x14ac:dyDescent="0.2">
      <c r="A1016" t="s">
        <v>1419</v>
      </c>
      <c r="B1016">
        <v>0.88223200000000002</v>
      </c>
      <c r="C1016" t="s">
        <v>2494</v>
      </c>
      <c r="D1016" t="s">
        <v>2493</v>
      </c>
    </row>
    <row r="1017" spans="1:4" x14ac:dyDescent="0.2">
      <c r="A1017" t="s">
        <v>1420</v>
      </c>
      <c r="B1017">
        <v>1.1721299999999999</v>
      </c>
      <c r="C1017" t="s">
        <v>2494</v>
      </c>
      <c r="D1017" t="s">
        <v>2493</v>
      </c>
    </row>
    <row r="1018" spans="1:4" x14ac:dyDescent="0.2">
      <c r="A1018" t="s">
        <v>1421</v>
      </c>
      <c r="B1018">
        <v>1.1131800000000001</v>
      </c>
      <c r="C1018" t="s">
        <v>2494</v>
      </c>
      <c r="D1018" t="s">
        <v>2493</v>
      </c>
    </row>
    <row r="1019" spans="1:4" x14ac:dyDescent="0.2">
      <c r="A1019" t="s">
        <v>1422</v>
      </c>
      <c r="B1019">
        <v>1.4088700000000001</v>
      </c>
      <c r="C1019" t="s">
        <v>2494</v>
      </c>
      <c r="D1019" t="s">
        <v>2493</v>
      </c>
    </row>
    <row r="1020" spans="1:4" x14ac:dyDescent="0.2">
      <c r="A1020" t="s">
        <v>1423</v>
      </c>
      <c r="B1020">
        <v>1.0088200000000001</v>
      </c>
      <c r="C1020" t="s">
        <v>2494</v>
      </c>
      <c r="D1020" t="s">
        <v>2493</v>
      </c>
    </row>
    <row r="1021" spans="1:4" x14ac:dyDescent="0.2">
      <c r="A1021" t="s">
        <v>1424</v>
      </c>
      <c r="B1021">
        <v>1.99647</v>
      </c>
      <c r="C1021" t="s">
        <v>2494</v>
      </c>
      <c r="D1021" t="s">
        <v>2493</v>
      </c>
    </row>
    <row r="1022" spans="1:4" x14ac:dyDescent="0.2">
      <c r="A1022" t="s">
        <v>1425</v>
      </c>
      <c r="B1022">
        <v>1.21105</v>
      </c>
      <c r="C1022" t="s">
        <v>2494</v>
      </c>
      <c r="D1022" t="s">
        <v>2493</v>
      </c>
    </row>
    <row r="1023" spans="1:4" x14ac:dyDescent="0.2">
      <c r="A1023" t="s">
        <v>1426</v>
      </c>
      <c r="B1023">
        <v>1.0832900000000001</v>
      </c>
      <c r="C1023" t="s">
        <v>2494</v>
      </c>
      <c r="D1023" t="s">
        <v>2493</v>
      </c>
    </row>
    <row r="1024" spans="1:4" x14ac:dyDescent="0.2">
      <c r="A1024" t="s">
        <v>1427</v>
      </c>
      <c r="B1024">
        <v>0.89286399999999999</v>
      </c>
      <c r="C1024" t="s">
        <v>2494</v>
      </c>
      <c r="D1024" t="s">
        <v>2493</v>
      </c>
    </row>
    <row r="1025" spans="1:4" x14ac:dyDescent="0.2">
      <c r="A1025" t="s">
        <v>1428</v>
      </c>
      <c r="B1025">
        <v>1.1015900000000001</v>
      </c>
      <c r="C1025" t="s">
        <v>2494</v>
      </c>
      <c r="D1025" t="s">
        <v>2493</v>
      </c>
    </row>
    <row r="1026" spans="1:4" x14ac:dyDescent="0.2">
      <c r="A1026" t="s">
        <v>1429</v>
      </c>
      <c r="B1026">
        <v>0.62463000000000002</v>
      </c>
      <c r="C1026" t="s">
        <v>2494</v>
      </c>
      <c r="D1026" t="s">
        <v>2493</v>
      </c>
    </row>
    <row r="1027" spans="1:4" x14ac:dyDescent="0.2">
      <c r="A1027" t="s">
        <v>1430</v>
      </c>
      <c r="B1027">
        <v>0.75788100000000003</v>
      </c>
      <c r="C1027" t="s">
        <v>2494</v>
      </c>
      <c r="D1027" t="s">
        <v>2493</v>
      </c>
    </row>
    <row r="1028" spans="1:4" x14ac:dyDescent="0.2">
      <c r="A1028" t="s">
        <v>1431</v>
      </c>
      <c r="B1028">
        <v>0.55758600000000003</v>
      </c>
      <c r="C1028" t="s">
        <v>2494</v>
      </c>
      <c r="D1028" t="s">
        <v>2493</v>
      </c>
    </row>
    <row r="1029" spans="1:4" x14ac:dyDescent="0.2">
      <c r="A1029" t="s">
        <v>1432</v>
      </c>
      <c r="B1029">
        <v>0.90011099999999999</v>
      </c>
      <c r="C1029" t="s">
        <v>2494</v>
      </c>
      <c r="D1029" t="s">
        <v>2493</v>
      </c>
    </row>
    <row r="1030" spans="1:4" x14ac:dyDescent="0.2">
      <c r="A1030" t="s">
        <v>1433</v>
      </c>
      <c r="B1030">
        <v>1.0155099999999999</v>
      </c>
      <c r="C1030" t="s">
        <v>2494</v>
      </c>
      <c r="D1030" t="s">
        <v>2493</v>
      </c>
    </row>
    <row r="1031" spans="1:4" x14ac:dyDescent="0.2">
      <c r="A1031" t="s">
        <v>1434</v>
      </c>
      <c r="B1031">
        <v>1.16811</v>
      </c>
      <c r="C1031" t="s">
        <v>2494</v>
      </c>
      <c r="D1031" t="s">
        <v>2493</v>
      </c>
    </row>
    <row r="1032" spans="1:4" x14ac:dyDescent="0.2">
      <c r="A1032" t="s">
        <v>1435</v>
      </c>
      <c r="B1032">
        <v>1.2381599999999999</v>
      </c>
      <c r="C1032" t="s">
        <v>2494</v>
      </c>
      <c r="D1032" t="s">
        <v>2493</v>
      </c>
    </row>
    <row r="1033" spans="1:4" x14ac:dyDescent="0.2">
      <c r="A1033" t="s">
        <v>1436</v>
      </c>
      <c r="B1033">
        <v>0.98741500000000004</v>
      </c>
      <c r="C1033" t="s">
        <v>2494</v>
      </c>
      <c r="D1033" t="s">
        <v>2493</v>
      </c>
    </row>
    <row r="1034" spans="1:4" x14ac:dyDescent="0.2">
      <c r="A1034" t="s">
        <v>1437</v>
      </c>
      <c r="B1034">
        <v>1.0714399999999999</v>
      </c>
      <c r="C1034" t="s">
        <v>2494</v>
      </c>
      <c r="D1034" t="s">
        <v>2493</v>
      </c>
    </row>
    <row r="1035" spans="1:4" x14ac:dyDescent="0.2">
      <c r="A1035" t="s">
        <v>1438</v>
      </c>
      <c r="B1035">
        <v>0.729958</v>
      </c>
      <c r="C1035" t="s">
        <v>2494</v>
      </c>
      <c r="D1035" t="s">
        <v>2493</v>
      </c>
    </row>
    <row r="1036" spans="1:4" x14ac:dyDescent="0.2">
      <c r="A1036" t="s">
        <v>1439</v>
      </c>
      <c r="B1036">
        <v>1.2287999999999999</v>
      </c>
      <c r="C1036" t="s">
        <v>2494</v>
      </c>
      <c r="D1036" t="s">
        <v>2493</v>
      </c>
    </row>
    <row r="1037" spans="1:4" x14ac:dyDescent="0.2">
      <c r="A1037" t="s">
        <v>1440</v>
      </c>
      <c r="B1037">
        <v>1.0589</v>
      </c>
      <c r="C1037" t="s">
        <v>2494</v>
      </c>
      <c r="D1037" t="s">
        <v>2493</v>
      </c>
    </row>
    <row r="1038" spans="1:4" x14ac:dyDescent="0.2">
      <c r="A1038" t="s">
        <v>1441</v>
      </c>
      <c r="B1038">
        <v>0.76531300000000002</v>
      </c>
      <c r="C1038" t="s">
        <v>2494</v>
      </c>
      <c r="D1038" t="s">
        <v>2493</v>
      </c>
    </row>
    <row r="1039" spans="1:4" x14ac:dyDescent="0.2">
      <c r="A1039" t="s">
        <v>1442</v>
      </c>
      <c r="B1039">
        <v>1.42075</v>
      </c>
      <c r="C1039" t="s">
        <v>2494</v>
      </c>
      <c r="D1039" t="s">
        <v>2493</v>
      </c>
    </row>
    <row r="1040" spans="1:4" x14ac:dyDescent="0.2">
      <c r="A1040" t="s">
        <v>1443</v>
      </c>
      <c r="B1040">
        <v>1.1996800000000001</v>
      </c>
      <c r="C1040" t="s">
        <v>2494</v>
      </c>
      <c r="D1040" t="s">
        <v>2493</v>
      </c>
    </row>
    <row r="1041" spans="1:4" x14ac:dyDescent="0.2">
      <c r="A1041" t="s">
        <v>1444</v>
      </c>
      <c r="B1041">
        <v>1.2937399999999999</v>
      </c>
      <c r="C1041" t="s">
        <v>2494</v>
      </c>
      <c r="D1041" t="s">
        <v>2493</v>
      </c>
    </row>
    <row r="1042" spans="1:4" x14ac:dyDescent="0.2">
      <c r="A1042" t="s">
        <v>1445</v>
      </c>
      <c r="B1042">
        <v>0.66581999999999997</v>
      </c>
      <c r="C1042" t="s">
        <v>2494</v>
      </c>
      <c r="D1042" t="s">
        <v>2493</v>
      </c>
    </row>
    <row r="1043" spans="1:4" x14ac:dyDescent="0.2">
      <c r="A1043" t="s">
        <v>1446</v>
      </c>
      <c r="B1043">
        <v>0.82288099999999997</v>
      </c>
      <c r="C1043" t="s">
        <v>2494</v>
      </c>
      <c r="D1043" t="s">
        <v>2493</v>
      </c>
    </row>
    <row r="1044" spans="1:4" x14ac:dyDescent="0.2">
      <c r="A1044" t="s">
        <v>1447</v>
      </c>
      <c r="B1044">
        <v>0.78545500000000001</v>
      </c>
      <c r="C1044" t="s">
        <v>2494</v>
      </c>
      <c r="D1044" t="s">
        <v>2493</v>
      </c>
    </row>
    <row r="1045" spans="1:4" x14ac:dyDescent="0.2">
      <c r="A1045" t="s">
        <v>1448</v>
      </c>
      <c r="B1045">
        <v>0.79562200000000005</v>
      </c>
      <c r="C1045" t="s">
        <v>2494</v>
      </c>
      <c r="D1045" t="s">
        <v>2493</v>
      </c>
    </row>
    <row r="1046" spans="1:4" x14ac:dyDescent="0.2">
      <c r="A1046" t="s">
        <v>1449</v>
      </c>
      <c r="B1046">
        <v>0.46382800000000002</v>
      </c>
      <c r="C1046" t="s">
        <v>2494</v>
      </c>
      <c r="D1046" t="s">
        <v>2493</v>
      </c>
    </row>
    <row r="1047" spans="1:4" x14ac:dyDescent="0.2">
      <c r="A1047" t="s">
        <v>1450</v>
      </c>
      <c r="B1047">
        <v>0.74197800000000003</v>
      </c>
      <c r="C1047" t="s">
        <v>2494</v>
      </c>
      <c r="D1047" t="s">
        <v>2493</v>
      </c>
    </row>
    <row r="1048" spans="1:4" x14ac:dyDescent="0.2">
      <c r="A1048" t="s">
        <v>1451</v>
      </c>
      <c r="B1048">
        <v>0.90402400000000005</v>
      </c>
      <c r="C1048" t="s">
        <v>2494</v>
      </c>
      <c r="D1048" t="s">
        <v>2493</v>
      </c>
    </row>
    <row r="1049" spans="1:4" x14ac:dyDescent="0.2">
      <c r="A1049" t="s">
        <v>1452</v>
      </c>
      <c r="B1049">
        <v>1.4871399999999999</v>
      </c>
      <c r="C1049" t="s">
        <v>2494</v>
      </c>
      <c r="D1049" t="s">
        <v>2493</v>
      </c>
    </row>
    <row r="1050" spans="1:4" x14ac:dyDescent="0.2">
      <c r="A1050" t="s">
        <v>1453</v>
      </c>
      <c r="B1050">
        <v>1.1856100000000001</v>
      </c>
      <c r="C1050" t="s">
        <v>2494</v>
      </c>
      <c r="D1050" t="s">
        <v>2493</v>
      </c>
    </row>
    <row r="1051" spans="1:4" x14ac:dyDescent="0.2">
      <c r="A1051" t="s">
        <v>1454</v>
      </c>
      <c r="B1051">
        <v>0.59894099999999995</v>
      </c>
      <c r="C1051" t="s">
        <v>2494</v>
      </c>
      <c r="D1051" t="s">
        <v>2493</v>
      </c>
    </row>
    <row r="1052" spans="1:4" x14ac:dyDescent="0.2">
      <c r="A1052" t="s">
        <v>1455</v>
      </c>
      <c r="B1052">
        <v>0.66176999999999997</v>
      </c>
      <c r="C1052" t="s">
        <v>2494</v>
      </c>
      <c r="D1052" t="s">
        <v>2493</v>
      </c>
    </row>
    <row r="1053" spans="1:4" x14ac:dyDescent="0.2">
      <c r="A1053" t="s">
        <v>1456</v>
      </c>
      <c r="B1053">
        <v>0.84850000000000003</v>
      </c>
      <c r="C1053" t="s">
        <v>2494</v>
      </c>
      <c r="D1053" t="s">
        <v>2493</v>
      </c>
    </row>
    <row r="1054" spans="1:4" x14ac:dyDescent="0.2">
      <c r="A1054" t="s">
        <v>1457</v>
      </c>
      <c r="B1054">
        <v>1.03542</v>
      </c>
      <c r="C1054" t="s">
        <v>2494</v>
      </c>
      <c r="D1054" t="s">
        <v>2493</v>
      </c>
    </row>
    <row r="1055" spans="1:4" x14ac:dyDescent="0.2">
      <c r="A1055" t="s">
        <v>1458</v>
      </c>
      <c r="B1055">
        <v>0.96024699999999996</v>
      </c>
      <c r="C1055" t="s">
        <v>2494</v>
      </c>
      <c r="D1055" t="s">
        <v>2493</v>
      </c>
    </row>
    <row r="1056" spans="1:4" x14ac:dyDescent="0.2">
      <c r="A1056" t="s">
        <v>1459</v>
      </c>
      <c r="B1056">
        <v>0.64573199999999997</v>
      </c>
      <c r="C1056" t="s">
        <v>2494</v>
      </c>
      <c r="D1056" t="s">
        <v>2493</v>
      </c>
    </row>
    <row r="1057" spans="1:4" x14ac:dyDescent="0.2">
      <c r="A1057" t="s">
        <v>1460</v>
      </c>
      <c r="B1057">
        <v>1.0506800000000001</v>
      </c>
      <c r="C1057" t="s">
        <v>2494</v>
      </c>
      <c r="D1057" t="s">
        <v>2493</v>
      </c>
    </row>
    <row r="1058" spans="1:4" x14ac:dyDescent="0.2">
      <c r="A1058" t="s">
        <v>1461</v>
      </c>
      <c r="B1058">
        <v>1.0659700000000001</v>
      </c>
      <c r="C1058" t="s">
        <v>2494</v>
      </c>
      <c r="D1058" t="s">
        <v>2493</v>
      </c>
    </row>
    <row r="1059" spans="1:4" x14ac:dyDescent="0.2">
      <c r="A1059" t="s">
        <v>1462</v>
      </c>
      <c r="B1059">
        <v>0.89346499999999995</v>
      </c>
      <c r="C1059" t="s">
        <v>2494</v>
      </c>
      <c r="D1059" t="s">
        <v>2493</v>
      </c>
    </row>
    <row r="1060" spans="1:4" x14ac:dyDescent="0.2">
      <c r="A1060" t="s">
        <v>1463</v>
      </c>
      <c r="B1060">
        <v>1.03688</v>
      </c>
      <c r="C1060" t="s">
        <v>2494</v>
      </c>
      <c r="D1060" t="s">
        <v>2493</v>
      </c>
    </row>
    <row r="1061" spans="1:4" x14ac:dyDescent="0.2">
      <c r="A1061" t="s">
        <v>1464</v>
      </c>
      <c r="B1061">
        <v>1.0742400000000001</v>
      </c>
      <c r="C1061" t="s">
        <v>2494</v>
      </c>
      <c r="D1061" t="s">
        <v>2493</v>
      </c>
    </row>
    <row r="1062" spans="1:4" x14ac:dyDescent="0.2">
      <c r="A1062" t="s">
        <v>1465</v>
      </c>
      <c r="B1062">
        <v>0.82219200000000003</v>
      </c>
      <c r="C1062" t="s">
        <v>2494</v>
      </c>
      <c r="D1062" t="s">
        <v>2493</v>
      </c>
    </row>
    <row r="1063" spans="1:4" x14ac:dyDescent="0.2">
      <c r="A1063" t="s">
        <v>1466</v>
      </c>
      <c r="B1063">
        <v>1.56541</v>
      </c>
      <c r="C1063" t="s">
        <v>2494</v>
      </c>
      <c r="D1063" t="s">
        <v>2493</v>
      </c>
    </row>
    <row r="1064" spans="1:4" x14ac:dyDescent="0.2">
      <c r="A1064" t="s">
        <v>1467</v>
      </c>
      <c r="B1064">
        <v>1.3775599999999999</v>
      </c>
      <c r="C1064" t="s">
        <v>2494</v>
      </c>
      <c r="D1064" t="s">
        <v>2493</v>
      </c>
    </row>
    <row r="1065" spans="1:4" x14ac:dyDescent="0.2">
      <c r="A1065" t="s">
        <v>1468</v>
      </c>
      <c r="B1065">
        <v>0.92070399999999997</v>
      </c>
      <c r="C1065" t="s">
        <v>2494</v>
      </c>
      <c r="D1065" t="s">
        <v>2493</v>
      </c>
    </row>
    <row r="1066" spans="1:4" x14ac:dyDescent="0.2">
      <c r="A1066" t="s">
        <v>1469</v>
      </c>
      <c r="B1066">
        <v>0.68878099999999998</v>
      </c>
      <c r="C1066" t="s">
        <v>2494</v>
      </c>
      <c r="D1066" t="s">
        <v>2493</v>
      </c>
    </row>
    <row r="1067" spans="1:4" x14ac:dyDescent="0.2">
      <c r="A1067" t="s">
        <v>1470</v>
      </c>
      <c r="B1067">
        <v>0.88406600000000002</v>
      </c>
      <c r="C1067" t="s">
        <v>2494</v>
      </c>
      <c r="D1067" t="s">
        <v>2493</v>
      </c>
    </row>
    <row r="1068" spans="1:4" x14ac:dyDescent="0.2">
      <c r="A1068" t="s">
        <v>1471</v>
      </c>
      <c r="B1068">
        <v>0.80357900000000004</v>
      </c>
      <c r="C1068" t="s">
        <v>2494</v>
      </c>
      <c r="D1068" t="s">
        <v>2493</v>
      </c>
    </row>
    <row r="1069" spans="1:4" x14ac:dyDescent="0.2">
      <c r="A1069" t="s">
        <v>1472</v>
      </c>
      <c r="B1069">
        <v>1.0842000000000001</v>
      </c>
      <c r="C1069" t="s">
        <v>2494</v>
      </c>
      <c r="D1069" t="s">
        <v>2493</v>
      </c>
    </row>
    <row r="1070" spans="1:4" x14ac:dyDescent="0.2">
      <c r="A1070" t="s">
        <v>1473</v>
      </c>
      <c r="B1070">
        <v>0.76892199999999999</v>
      </c>
      <c r="C1070" t="s">
        <v>2494</v>
      </c>
      <c r="D1070" t="s">
        <v>2493</v>
      </c>
    </row>
    <row r="1071" spans="1:4" x14ac:dyDescent="0.2">
      <c r="A1071" t="s">
        <v>1474</v>
      </c>
      <c r="B1071">
        <v>1.2347300000000001</v>
      </c>
      <c r="C1071" t="s">
        <v>2494</v>
      </c>
      <c r="D1071" t="s">
        <v>2493</v>
      </c>
    </row>
    <row r="1072" spans="1:4" x14ac:dyDescent="0.2">
      <c r="A1072" t="s">
        <v>1475</v>
      </c>
      <c r="B1072">
        <v>1.0222800000000001</v>
      </c>
      <c r="C1072" t="s">
        <v>2494</v>
      </c>
      <c r="D1072" t="s">
        <v>2493</v>
      </c>
    </row>
    <row r="1073" spans="1:4" x14ac:dyDescent="0.2">
      <c r="A1073" t="s">
        <v>1476</v>
      </c>
      <c r="B1073">
        <v>1.2985199999999999</v>
      </c>
      <c r="C1073" t="s">
        <v>2494</v>
      </c>
      <c r="D1073" t="s">
        <v>2493</v>
      </c>
    </row>
    <row r="1074" spans="1:4" x14ac:dyDescent="0.2">
      <c r="A1074" t="s">
        <v>1477</v>
      </c>
      <c r="B1074">
        <v>0.98397299999999999</v>
      </c>
      <c r="C1074" t="s">
        <v>2494</v>
      </c>
      <c r="D1074" t="s">
        <v>2493</v>
      </c>
    </row>
    <row r="1075" spans="1:4" x14ac:dyDescent="0.2">
      <c r="A1075" t="s">
        <v>1478</v>
      </c>
      <c r="B1075">
        <v>0.58371200000000001</v>
      </c>
      <c r="C1075" t="s">
        <v>2494</v>
      </c>
      <c r="D1075" t="s">
        <v>2493</v>
      </c>
    </row>
    <row r="1076" spans="1:4" x14ac:dyDescent="0.2">
      <c r="A1076" t="s">
        <v>1479</v>
      </c>
      <c r="B1076">
        <v>0.544798</v>
      </c>
      <c r="C1076" t="s">
        <v>2494</v>
      </c>
      <c r="D1076" t="s">
        <v>2493</v>
      </c>
    </row>
    <row r="1077" spans="1:4" x14ac:dyDescent="0.2">
      <c r="A1077" t="s">
        <v>1480</v>
      </c>
      <c r="B1077">
        <v>0.61341900000000005</v>
      </c>
      <c r="C1077" t="s">
        <v>2494</v>
      </c>
      <c r="D1077" t="s">
        <v>2493</v>
      </c>
    </row>
    <row r="1078" spans="1:4" x14ac:dyDescent="0.2">
      <c r="A1078" t="s">
        <v>1481</v>
      </c>
      <c r="B1078">
        <v>0.88488800000000001</v>
      </c>
      <c r="C1078" t="s">
        <v>2494</v>
      </c>
      <c r="D1078" t="s">
        <v>2493</v>
      </c>
    </row>
    <row r="1079" spans="1:4" x14ac:dyDescent="0.2">
      <c r="A1079" t="s">
        <v>1482</v>
      </c>
      <c r="B1079">
        <v>1.1479699999999999</v>
      </c>
      <c r="C1079" t="s">
        <v>2494</v>
      </c>
      <c r="D1079" t="s">
        <v>2493</v>
      </c>
    </row>
    <row r="1080" spans="1:4" x14ac:dyDescent="0.2">
      <c r="A1080" t="s">
        <v>1483</v>
      </c>
      <c r="B1080">
        <v>1.1697299999999999</v>
      </c>
      <c r="C1080" t="s">
        <v>2494</v>
      </c>
      <c r="D1080" t="s">
        <v>2493</v>
      </c>
    </row>
    <row r="1081" spans="1:4" x14ac:dyDescent="0.2">
      <c r="A1081" t="s">
        <v>1484</v>
      </c>
      <c r="B1081">
        <v>0.67834399999999995</v>
      </c>
      <c r="C1081" t="s">
        <v>2494</v>
      </c>
      <c r="D1081" t="s">
        <v>2493</v>
      </c>
    </row>
    <row r="1082" spans="1:4" x14ac:dyDescent="0.2">
      <c r="A1082" t="s">
        <v>1485</v>
      </c>
      <c r="B1082">
        <v>0.98546900000000004</v>
      </c>
      <c r="C1082" t="s">
        <v>2494</v>
      </c>
      <c r="D1082" t="s">
        <v>2493</v>
      </c>
    </row>
    <row r="1083" spans="1:4" x14ac:dyDescent="0.2">
      <c r="A1083" t="s">
        <v>1486</v>
      </c>
      <c r="B1083">
        <v>0.36526199999999998</v>
      </c>
      <c r="C1083" t="s">
        <v>2494</v>
      </c>
      <c r="D1083" t="s">
        <v>2493</v>
      </c>
    </row>
    <row r="1084" spans="1:4" x14ac:dyDescent="0.2">
      <c r="A1084" t="s">
        <v>1487</v>
      </c>
      <c r="B1084">
        <v>1.1107400000000001</v>
      </c>
      <c r="C1084" t="s">
        <v>2494</v>
      </c>
      <c r="D1084" t="s">
        <v>2493</v>
      </c>
    </row>
    <row r="1085" spans="1:4" x14ac:dyDescent="0.2">
      <c r="A1085" t="s">
        <v>1488</v>
      </c>
      <c r="B1085">
        <v>1.1096999999999999</v>
      </c>
      <c r="C1085" t="s">
        <v>2494</v>
      </c>
      <c r="D1085" t="s">
        <v>2493</v>
      </c>
    </row>
    <row r="1086" spans="1:4" x14ac:dyDescent="0.2">
      <c r="A1086" t="s">
        <v>1489</v>
      </c>
      <c r="B1086">
        <v>0.74280199999999996</v>
      </c>
      <c r="C1086" t="s">
        <v>2494</v>
      </c>
      <c r="D1086" t="s">
        <v>2493</v>
      </c>
    </row>
    <row r="1087" spans="1:4" x14ac:dyDescent="0.2">
      <c r="A1087" t="s">
        <v>1490</v>
      </c>
      <c r="B1087">
        <v>0.749691</v>
      </c>
      <c r="C1087" t="s">
        <v>2494</v>
      </c>
      <c r="D1087" t="s">
        <v>2493</v>
      </c>
    </row>
    <row r="1088" spans="1:4" x14ac:dyDescent="0.2">
      <c r="A1088" t="s">
        <v>1491</v>
      </c>
      <c r="B1088">
        <v>1.19316</v>
      </c>
      <c r="C1088" t="s">
        <v>2494</v>
      </c>
      <c r="D1088" t="s">
        <v>2493</v>
      </c>
    </row>
    <row r="1089" spans="1:4" x14ac:dyDescent="0.2">
      <c r="A1089" t="s">
        <v>1492</v>
      </c>
      <c r="B1089">
        <v>1.4464399999999999</v>
      </c>
      <c r="C1089" t="s">
        <v>2494</v>
      </c>
      <c r="D1089" t="s">
        <v>2493</v>
      </c>
    </row>
    <row r="1090" spans="1:4" x14ac:dyDescent="0.2">
      <c r="A1090" t="s">
        <v>1493</v>
      </c>
      <c r="B1090">
        <v>1.3677900000000001</v>
      </c>
      <c r="C1090" t="s">
        <v>2494</v>
      </c>
      <c r="D1090" t="s">
        <v>2493</v>
      </c>
    </row>
    <row r="1091" spans="1:4" x14ac:dyDescent="0.2">
      <c r="A1091" t="s">
        <v>1494</v>
      </c>
      <c r="B1091">
        <v>1.0932999999999999</v>
      </c>
      <c r="C1091" t="s">
        <v>2494</v>
      </c>
      <c r="D1091" t="s">
        <v>2493</v>
      </c>
    </row>
    <row r="1092" spans="1:4" x14ac:dyDescent="0.2">
      <c r="A1092" t="s">
        <v>1495</v>
      </c>
      <c r="B1092">
        <v>1.3472</v>
      </c>
      <c r="C1092" t="s">
        <v>2494</v>
      </c>
      <c r="D1092" t="s">
        <v>2493</v>
      </c>
    </row>
    <row r="1093" spans="1:4" x14ac:dyDescent="0.2">
      <c r="A1093" t="s">
        <v>1496</v>
      </c>
      <c r="B1093">
        <v>0.98628199999999999</v>
      </c>
      <c r="C1093" t="s">
        <v>2494</v>
      </c>
      <c r="D1093" t="s">
        <v>2493</v>
      </c>
    </row>
    <row r="1094" spans="1:4" x14ac:dyDescent="0.2">
      <c r="A1094" t="s">
        <v>1497</v>
      </c>
      <c r="B1094">
        <v>0.70571700000000004</v>
      </c>
      <c r="C1094" t="s">
        <v>2494</v>
      </c>
      <c r="D1094" t="s">
        <v>2493</v>
      </c>
    </row>
    <row r="1095" spans="1:4" x14ac:dyDescent="0.2">
      <c r="A1095" t="s">
        <v>1498</v>
      </c>
      <c r="B1095">
        <v>1.2516499999999999</v>
      </c>
      <c r="C1095" t="s">
        <v>2494</v>
      </c>
      <c r="D1095" t="s">
        <v>2493</v>
      </c>
    </row>
    <row r="1096" spans="1:4" x14ac:dyDescent="0.2">
      <c r="A1096" t="s">
        <v>1499</v>
      </c>
      <c r="B1096">
        <v>1.0341199999999999</v>
      </c>
      <c r="C1096" t="s">
        <v>2494</v>
      </c>
      <c r="D1096" t="s">
        <v>2493</v>
      </c>
    </row>
    <row r="1097" spans="1:4" x14ac:dyDescent="0.2">
      <c r="A1097" t="s">
        <v>1500</v>
      </c>
      <c r="B1097">
        <v>0.62463000000000002</v>
      </c>
      <c r="C1097" t="s">
        <v>2494</v>
      </c>
      <c r="D1097" t="s">
        <v>2493</v>
      </c>
    </row>
    <row r="1098" spans="1:4" x14ac:dyDescent="0.2">
      <c r="A1098" t="s">
        <v>1501</v>
      </c>
      <c r="B1098">
        <v>1.1442399999999999</v>
      </c>
      <c r="C1098" t="s">
        <v>2494</v>
      </c>
      <c r="D1098" t="s">
        <v>2493</v>
      </c>
    </row>
    <row r="1099" spans="1:4" x14ac:dyDescent="0.2">
      <c r="A1099" t="s">
        <v>1502</v>
      </c>
      <c r="B1099">
        <v>1.48184</v>
      </c>
      <c r="C1099" t="s">
        <v>2494</v>
      </c>
      <c r="D1099" t="s">
        <v>2493</v>
      </c>
    </row>
    <row r="1100" spans="1:4" x14ac:dyDescent="0.2">
      <c r="A1100" t="s">
        <v>1503</v>
      </c>
      <c r="B1100">
        <v>1.43187</v>
      </c>
      <c r="C1100" t="s">
        <v>2494</v>
      </c>
      <c r="D1100" t="s">
        <v>2493</v>
      </c>
    </row>
    <row r="1101" spans="1:4" x14ac:dyDescent="0.2">
      <c r="A1101" t="s">
        <v>1504</v>
      </c>
      <c r="B1101">
        <v>1.53711</v>
      </c>
      <c r="C1101" t="s">
        <v>2494</v>
      </c>
      <c r="D1101" t="s">
        <v>2493</v>
      </c>
    </row>
    <row r="1102" spans="1:4" x14ac:dyDescent="0.2">
      <c r="A1102" t="s">
        <v>1505</v>
      </c>
      <c r="B1102">
        <v>1.2347900000000001</v>
      </c>
      <c r="C1102" t="s">
        <v>2494</v>
      </c>
      <c r="D1102" t="s">
        <v>2493</v>
      </c>
    </row>
    <row r="1103" spans="1:4" x14ac:dyDescent="0.2">
      <c r="A1103" t="s">
        <v>1506</v>
      </c>
      <c r="B1103">
        <v>0.83955900000000006</v>
      </c>
      <c r="C1103" t="s">
        <v>2494</v>
      </c>
      <c r="D1103" t="s">
        <v>2493</v>
      </c>
    </row>
    <row r="1104" spans="1:4" x14ac:dyDescent="0.2">
      <c r="A1104" t="s">
        <v>1507</v>
      </c>
      <c r="B1104">
        <v>0.70086400000000004</v>
      </c>
      <c r="C1104" t="s">
        <v>2494</v>
      </c>
      <c r="D1104" t="s">
        <v>2493</v>
      </c>
    </row>
    <row r="1105" spans="1:4" x14ac:dyDescent="0.2">
      <c r="A1105" t="s">
        <v>1508</v>
      </c>
      <c r="B1105">
        <v>1.4030800000000001</v>
      </c>
      <c r="C1105" t="s">
        <v>2494</v>
      </c>
      <c r="D1105" t="s">
        <v>2493</v>
      </c>
    </row>
    <row r="1106" spans="1:4" x14ac:dyDescent="0.2">
      <c r="A1106" t="s">
        <v>1509</v>
      </c>
      <c r="B1106">
        <v>0.89893599999999996</v>
      </c>
      <c r="C1106" t="s">
        <v>2494</v>
      </c>
      <c r="D1106" t="s">
        <v>2493</v>
      </c>
    </row>
    <row r="1107" spans="1:4" x14ac:dyDescent="0.2">
      <c r="A1107" t="s">
        <v>1510</v>
      </c>
      <c r="B1107">
        <v>0.56122899999999998</v>
      </c>
      <c r="C1107" t="s">
        <v>2494</v>
      </c>
      <c r="D1107" t="s">
        <v>2493</v>
      </c>
    </row>
    <row r="1108" spans="1:4" x14ac:dyDescent="0.2">
      <c r="A1108" t="s">
        <v>1511</v>
      </c>
      <c r="B1108">
        <v>1.56707</v>
      </c>
      <c r="C1108" t="s">
        <v>2494</v>
      </c>
      <c r="D1108" t="s">
        <v>2493</v>
      </c>
    </row>
    <row r="1109" spans="1:4" x14ac:dyDescent="0.2">
      <c r="A1109" t="s">
        <v>1512</v>
      </c>
      <c r="B1109">
        <v>1.0758700000000001</v>
      </c>
      <c r="C1109" t="s">
        <v>2494</v>
      </c>
      <c r="D1109" t="s">
        <v>2493</v>
      </c>
    </row>
    <row r="1110" spans="1:4" x14ac:dyDescent="0.2">
      <c r="A1110" t="s">
        <v>1513</v>
      </c>
      <c r="B1110">
        <v>1.5894900000000001</v>
      </c>
      <c r="C1110" t="s">
        <v>2494</v>
      </c>
      <c r="D1110" t="s">
        <v>2493</v>
      </c>
    </row>
    <row r="1111" spans="1:4" x14ac:dyDescent="0.2">
      <c r="A1111" t="s">
        <v>1514</v>
      </c>
      <c r="B1111">
        <v>0.91437000000000002</v>
      </c>
      <c r="C1111" t="s">
        <v>2494</v>
      </c>
      <c r="D1111" t="s">
        <v>2493</v>
      </c>
    </row>
    <row r="1112" spans="1:4" x14ac:dyDescent="0.2">
      <c r="A1112" t="s">
        <v>1515</v>
      </c>
      <c r="B1112">
        <v>0.68137400000000004</v>
      </c>
      <c r="C1112" t="s">
        <v>2494</v>
      </c>
      <c r="D1112" t="s">
        <v>2493</v>
      </c>
    </row>
    <row r="1113" spans="1:4" x14ac:dyDescent="0.2">
      <c r="A1113" t="s">
        <v>1516</v>
      </c>
      <c r="B1113">
        <v>0.75788100000000003</v>
      </c>
      <c r="C1113" t="s">
        <v>2494</v>
      </c>
      <c r="D1113" t="s">
        <v>2493</v>
      </c>
    </row>
    <row r="1114" spans="1:4" x14ac:dyDescent="0.2">
      <c r="A1114" t="s">
        <v>1517</v>
      </c>
      <c r="B1114">
        <v>0.95040999999999998</v>
      </c>
      <c r="C1114" t="s">
        <v>2494</v>
      </c>
      <c r="D1114" t="s">
        <v>2493</v>
      </c>
    </row>
    <row r="1115" spans="1:4" x14ac:dyDescent="0.2">
      <c r="A1115" t="s">
        <v>1518</v>
      </c>
      <c r="B1115">
        <v>0.46636100000000003</v>
      </c>
      <c r="C1115" t="s">
        <v>2494</v>
      </c>
      <c r="D1115" t="s">
        <v>2493</v>
      </c>
    </row>
    <row r="1116" spans="1:4" x14ac:dyDescent="0.2">
      <c r="A1116" t="s">
        <v>1519</v>
      </c>
      <c r="B1116">
        <v>1.0220899999999999</v>
      </c>
      <c r="C1116" t="s">
        <v>2494</v>
      </c>
      <c r="D1116" t="s">
        <v>2493</v>
      </c>
    </row>
    <row r="1117" spans="1:4" x14ac:dyDescent="0.2">
      <c r="A1117" t="s">
        <v>1520</v>
      </c>
      <c r="B1117">
        <v>1.3788800000000001</v>
      </c>
      <c r="C1117" t="s">
        <v>2494</v>
      </c>
      <c r="D1117" t="s">
        <v>2493</v>
      </c>
    </row>
    <row r="1118" spans="1:4" x14ac:dyDescent="0.2">
      <c r="A1118" t="s">
        <v>1521</v>
      </c>
      <c r="B1118">
        <v>1.46156</v>
      </c>
      <c r="C1118" t="s">
        <v>2494</v>
      </c>
      <c r="D1118" t="s">
        <v>2493</v>
      </c>
    </row>
    <row r="1119" spans="1:4" x14ac:dyDescent="0.2">
      <c r="A1119" t="s">
        <v>1522</v>
      </c>
      <c r="B1119">
        <v>1.2110399999999999</v>
      </c>
      <c r="C1119" t="s">
        <v>2494</v>
      </c>
      <c r="D1119" t="s">
        <v>2493</v>
      </c>
    </row>
    <row r="1120" spans="1:4" x14ac:dyDescent="0.2">
      <c r="A1120" t="s">
        <v>1523</v>
      </c>
      <c r="B1120">
        <v>1.0240400000000001</v>
      </c>
      <c r="C1120" t="s">
        <v>2494</v>
      </c>
      <c r="D1120" t="s">
        <v>2493</v>
      </c>
    </row>
    <row r="1121" spans="1:4" x14ac:dyDescent="0.2">
      <c r="A1121" t="s">
        <v>1524</v>
      </c>
      <c r="B1121">
        <v>1.40568</v>
      </c>
      <c r="C1121" t="s">
        <v>2494</v>
      </c>
      <c r="D1121" t="s">
        <v>2493</v>
      </c>
    </row>
    <row r="1122" spans="1:4" x14ac:dyDescent="0.2">
      <c r="A1122" t="s">
        <v>1525</v>
      </c>
      <c r="B1122">
        <v>0.79284100000000002</v>
      </c>
      <c r="C1122" t="s">
        <v>2494</v>
      </c>
      <c r="D1122" t="s">
        <v>2493</v>
      </c>
    </row>
    <row r="1123" spans="1:4" x14ac:dyDescent="0.2">
      <c r="A1123" t="s">
        <v>1526</v>
      </c>
      <c r="B1123">
        <v>1.24478</v>
      </c>
      <c r="C1123" t="s">
        <v>2494</v>
      </c>
      <c r="D1123" t="s">
        <v>2493</v>
      </c>
    </row>
    <row r="1124" spans="1:4" x14ac:dyDescent="0.2">
      <c r="A1124" t="s">
        <v>1527</v>
      </c>
      <c r="B1124">
        <v>1.30758</v>
      </c>
      <c r="C1124" t="s">
        <v>2494</v>
      </c>
      <c r="D1124" t="s">
        <v>2493</v>
      </c>
    </row>
    <row r="1125" spans="1:4" x14ac:dyDescent="0.2">
      <c r="A1125" t="s">
        <v>1528</v>
      </c>
      <c r="B1125">
        <v>1.3969199999999999</v>
      </c>
      <c r="C1125" t="s">
        <v>2494</v>
      </c>
      <c r="D1125" t="s">
        <v>2493</v>
      </c>
    </row>
    <row r="1126" spans="1:4" x14ac:dyDescent="0.2">
      <c r="A1126" t="s">
        <v>1529</v>
      </c>
      <c r="B1126">
        <v>1.3145100000000001</v>
      </c>
      <c r="C1126" t="s">
        <v>2494</v>
      </c>
      <c r="D1126" t="s">
        <v>2493</v>
      </c>
    </row>
    <row r="1127" spans="1:4" x14ac:dyDescent="0.2">
      <c r="A1127" t="s">
        <v>1530</v>
      </c>
      <c r="B1127">
        <v>1.2085999999999999</v>
      </c>
      <c r="C1127" t="s">
        <v>2494</v>
      </c>
      <c r="D1127" t="s">
        <v>2493</v>
      </c>
    </row>
    <row r="1128" spans="1:4" x14ac:dyDescent="0.2">
      <c r="A1128" t="s">
        <v>1531</v>
      </c>
      <c r="B1128">
        <v>1.1142000000000001</v>
      </c>
      <c r="C1128" t="s">
        <v>2494</v>
      </c>
      <c r="D1128" t="s">
        <v>2493</v>
      </c>
    </row>
    <row r="1129" spans="1:4" x14ac:dyDescent="0.2">
      <c r="A1129" t="s">
        <v>1532</v>
      </c>
      <c r="B1129">
        <v>1.3146599999999999</v>
      </c>
      <c r="C1129" t="s">
        <v>2494</v>
      </c>
      <c r="D1129" t="s">
        <v>2493</v>
      </c>
    </row>
    <row r="1130" spans="1:4" x14ac:dyDescent="0.2">
      <c r="A1130" t="s">
        <v>1533</v>
      </c>
      <c r="B1130">
        <v>1.2769900000000001</v>
      </c>
      <c r="C1130" t="s">
        <v>2494</v>
      </c>
      <c r="D1130" t="s">
        <v>2493</v>
      </c>
    </row>
    <row r="1131" spans="1:4" x14ac:dyDescent="0.2">
      <c r="A1131" t="s">
        <v>1534</v>
      </c>
      <c r="B1131">
        <v>1.2627600000000001</v>
      </c>
      <c r="C1131" t="s">
        <v>2494</v>
      </c>
      <c r="D1131" t="s">
        <v>2493</v>
      </c>
    </row>
    <row r="1132" spans="1:4" x14ac:dyDescent="0.2">
      <c r="A1132" t="s">
        <v>1535</v>
      </c>
      <c r="B1132">
        <v>1.48028</v>
      </c>
      <c r="C1132" t="s">
        <v>2494</v>
      </c>
      <c r="D1132" t="s">
        <v>2493</v>
      </c>
    </row>
    <row r="1133" spans="1:4" x14ac:dyDescent="0.2">
      <c r="A1133" t="s">
        <v>1536</v>
      </c>
      <c r="B1133">
        <v>1.64144</v>
      </c>
      <c r="C1133" t="s">
        <v>2494</v>
      </c>
      <c r="D1133" t="s">
        <v>2493</v>
      </c>
    </row>
    <row r="1134" spans="1:4" x14ac:dyDescent="0.2">
      <c r="A1134" t="s">
        <v>1537</v>
      </c>
      <c r="B1134">
        <v>1.1247799999999999</v>
      </c>
      <c r="C1134" t="s">
        <v>2494</v>
      </c>
      <c r="D1134" t="s">
        <v>2493</v>
      </c>
    </row>
    <row r="1135" spans="1:4" x14ac:dyDescent="0.2">
      <c r="A1135" t="s">
        <v>1538</v>
      </c>
      <c r="B1135">
        <v>1.3727799999999999</v>
      </c>
      <c r="C1135" t="s">
        <v>2494</v>
      </c>
      <c r="D1135" t="s">
        <v>2493</v>
      </c>
    </row>
    <row r="1136" spans="1:4" x14ac:dyDescent="0.2">
      <c r="A1136" t="s">
        <v>1539</v>
      </c>
      <c r="B1136">
        <v>1.6243700000000001</v>
      </c>
      <c r="C1136" t="s">
        <v>2494</v>
      </c>
      <c r="D1136" t="s">
        <v>2493</v>
      </c>
    </row>
    <row r="1137" spans="1:4" x14ac:dyDescent="0.2">
      <c r="A1137" t="s">
        <v>1540</v>
      </c>
      <c r="B1137">
        <v>1.3527499999999999</v>
      </c>
      <c r="C1137" t="s">
        <v>2494</v>
      </c>
      <c r="D1137" t="s">
        <v>2493</v>
      </c>
    </row>
    <row r="1138" spans="1:4" x14ac:dyDescent="0.2">
      <c r="A1138" t="s">
        <v>1541</v>
      </c>
      <c r="B1138">
        <v>0.88223399999999996</v>
      </c>
      <c r="C1138" t="s">
        <v>2494</v>
      </c>
      <c r="D1138" t="s">
        <v>2493</v>
      </c>
    </row>
    <row r="1139" spans="1:4" x14ac:dyDescent="0.2">
      <c r="A1139" t="s">
        <v>1542</v>
      </c>
      <c r="B1139">
        <v>0.84440099999999996</v>
      </c>
      <c r="C1139" t="s">
        <v>2494</v>
      </c>
      <c r="D1139" t="s">
        <v>2493</v>
      </c>
    </row>
    <row r="1140" spans="1:4" x14ac:dyDescent="0.2">
      <c r="A1140" t="s">
        <v>1543</v>
      </c>
      <c r="B1140">
        <v>1.0814699999999999</v>
      </c>
      <c r="C1140" t="s">
        <v>2494</v>
      </c>
      <c r="D1140" t="s">
        <v>2493</v>
      </c>
    </row>
    <row r="1141" spans="1:4" x14ac:dyDescent="0.2">
      <c r="A1141" t="s">
        <v>1544</v>
      </c>
      <c r="B1141">
        <v>1.16001</v>
      </c>
      <c r="C1141" t="s">
        <v>2494</v>
      </c>
      <c r="D1141" t="s">
        <v>2493</v>
      </c>
    </row>
    <row r="1142" spans="1:4" x14ac:dyDescent="0.2">
      <c r="A1142" t="s">
        <v>1545</v>
      </c>
      <c r="B1142">
        <v>1.03277</v>
      </c>
      <c r="C1142" t="s">
        <v>2494</v>
      </c>
      <c r="D1142" t="s">
        <v>2493</v>
      </c>
    </row>
    <row r="1143" spans="1:4" x14ac:dyDescent="0.2">
      <c r="A1143" t="s">
        <v>1546</v>
      </c>
      <c r="B1143">
        <v>1.1449800000000001</v>
      </c>
      <c r="C1143" t="s">
        <v>2494</v>
      </c>
      <c r="D1143" t="s">
        <v>2493</v>
      </c>
    </row>
    <row r="1144" spans="1:4" x14ac:dyDescent="0.2">
      <c r="A1144" t="s">
        <v>1547</v>
      </c>
      <c r="B1144">
        <v>1.3485400000000001</v>
      </c>
      <c r="C1144" t="s">
        <v>2494</v>
      </c>
      <c r="D1144" t="s">
        <v>2493</v>
      </c>
    </row>
    <row r="1145" spans="1:4" x14ac:dyDescent="0.2">
      <c r="A1145" t="s">
        <v>1548</v>
      </c>
      <c r="B1145">
        <v>1.08754</v>
      </c>
      <c r="C1145" t="s">
        <v>2494</v>
      </c>
      <c r="D1145" t="s">
        <v>2493</v>
      </c>
    </row>
    <row r="1146" spans="1:4" x14ac:dyDescent="0.2">
      <c r="A1146" t="s">
        <v>1549</v>
      </c>
      <c r="B1146">
        <v>1.0553900000000001</v>
      </c>
      <c r="C1146" t="s">
        <v>2494</v>
      </c>
      <c r="D1146" t="s">
        <v>2493</v>
      </c>
    </row>
    <row r="1147" spans="1:4" x14ac:dyDescent="0.2">
      <c r="A1147" t="s">
        <v>1550</v>
      </c>
      <c r="B1147">
        <v>1.20766</v>
      </c>
      <c r="C1147" t="s">
        <v>2494</v>
      </c>
      <c r="D1147" t="s">
        <v>2493</v>
      </c>
    </row>
    <row r="1148" spans="1:4" x14ac:dyDescent="0.2">
      <c r="A1148" t="s">
        <v>1551</v>
      </c>
      <c r="B1148">
        <v>1.1814800000000001</v>
      </c>
      <c r="C1148" t="s">
        <v>2494</v>
      </c>
      <c r="D1148" t="s">
        <v>2493</v>
      </c>
    </row>
    <row r="1149" spans="1:4" x14ac:dyDescent="0.2">
      <c r="A1149" t="s">
        <v>1552</v>
      </c>
      <c r="B1149">
        <v>1.62852</v>
      </c>
      <c r="C1149" t="s">
        <v>2494</v>
      </c>
      <c r="D1149" t="s">
        <v>2493</v>
      </c>
    </row>
    <row r="1150" spans="1:4" x14ac:dyDescent="0.2">
      <c r="A1150" t="s">
        <v>1553</v>
      </c>
      <c r="B1150">
        <v>1.3722000000000001</v>
      </c>
      <c r="C1150" t="s">
        <v>2494</v>
      </c>
      <c r="D1150" t="s">
        <v>2493</v>
      </c>
    </row>
    <row r="1151" spans="1:4" x14ac:dyDescent="0.2">
      <c r="A1151" t="s">
        <v>1554</v>
      </c>
      <c r="B1151">
        <v>1.01772</v>
      </c>
      <c r="C1151" t="s">
        <v>2494</v>
      </c>
      <c r="D1151" t="s">
        <v>2493</v>
      </c>
    </row>
    <row r="1152" spans="1:4" x14ac:dyDescent="0.2">
      <c r="A1152" t="s">
        <v>1555</v>
      </c>
      <c r="B1152">
        <v>1.3951199999999999</v>
      </c>
      <c r="C1152" t="s">
        <v>2494</v>
      </c>
      <c r="D1152" t="s">
        <v>2493</v>
      </c>
    </row>
    <row r="1153" spans="1:4" x14ac:dyDescent="0.2">
      <c r="A1153" t="s">
        <v>1556</v>
      </c>
      <c r="B1153">
        <v>1.31775</v>
      </c>
      <c r="C1153" t="s">
        <v>2494</v>
      </c>
      <c r="D1153" t="s">
        <v>2493</v>
      </c>
    </row>
    <row r="1154" spans="1:4" x14ac:dyDescent="0.2">
      <c r="A1154" t="s">
        <v>1557</v>
      </c>
      <c r="B1154">
        <v>1.6635</v>
      </c>
      <c r="C1154" t="s">
        <v>2494</v>
      </c>
      <c r="D1154" t="s">
        <v>2493</v>
      </c>
    </row>
    <row r="1155" spans="1:4" x14ac:dyDescent="0.2">
      <c r="A1155" t="s">
        <v>1558</v>
      </c>
      <c r="B1155">
        <v>1.81816</v>
      </c>
      <c r="C1155" t="s">
        <v>2494</v>
      </c>
      <c r="D1155" t="s">
        <v>2493</v>
      </c>
    </row>
    <row r="1156" spans="1:4" x14ac:dyDescent="0.2">
      <c r="A1156" t="s">
        <v>1559</v>
      </c>
      <c r="B1156">
        <v>1.53834</v>
      </c>
      <c r="C1156" t="s">
        <v>2494</v>
      </c>
      <c r="D1156" t="s">
        <v>2493</v>
      </c>
    </row>
    <row r="1157" spans="1:4" x14ac:dyDescent="0.2">
      <c r="A1157" t="s">
        <v>1560</v>
      </c>
      <c r="B1157">
        <v>1.15073</v>
      </c>
      <c r="C1157" t="s">
        <v>2494</v>
      </c>
      <c r="D1157" t="s">
        <v>2493</v>
      </c>
    </row>
    <row r="1158" spans="1:4" x14ac:dyDescent="0.2">
      <c r="A1158" t="s">
        <v>1561</v>
      </c>
      <c r="B1158">
        <v>0.97295500000000001</v>
      </c>
      <c r="C1158" t="s">
        <v>2494</v>
      </c>
      <c r="D1158" t="s">
        <v>2493</v>
      </c>
    </row>
    <row r="1159" spans="1:4" x14ac:dyDescent="0.2">
      <c r="A1159" t="s">
        <v>1562</v>
      </c>
      <c r="B1159">
        <v>1.0605899999999999</v>
      </c>
      <c r="C1159" t="s">
        <v>2494</v>
      </c>
      <c r="D1159" t="s">
        <v>2493</v>
      </c>
    </row>
    <row r="1160" spans="1:4" x14ac:dyDescent="0.2">
      <c r="A1160" t="s">
        <v>1563</v>
      </c>
      <c r="B1160">
        <v>0.89643200000000001</v>
      </c>
      <c r="C1160" t="s">
        <v>2494</v>
      </c>
      <c r="D1160" t="s">
        <v>2493</v>
      </c>
    </row>
    <row r="1161" spans="1:4" x14ac:dyDescent="0.2">
      <c r="A1161" t="s">
        <v>1564</v>
      </c>
      <c r="B1161">
        <v>1.19729</v>
      </c>
      <c r="C1161" t="s">
        <v>2494</v>
      </c>
      <c r="D1161" t="s">
        <v>2493</v>
      </c>
    </row>
    <row r="1162" spans="1:4" x14ac:dyDescent="0.2">
      <c r="A1162" t="s">
        <v>1565</v>
      </c>
      <c r="B1162">
        <v>0.94165100000000002</v>
      </c>
      <c r="C1162" t="s">
        <v>2494</v>
      </c>
      <c r="D1162" t="s">
        <v>2493</v>
      </c>
    </row>
    <row r="1163" spans="1:4" x14ac:dyDescent="0.2">
      <c r="A1163" t="s">
        <v>1566</v>
      </c>
      <c r="B1163">
        <v>1.2868900000000001</v>
      </c>
      <c r="C1163" t="s">
        <v>2494</v>
      </c>
      <c r="D1163" t="s">
        <v>2493</v>
      </c>
    </row>
    <row r="1164" spans="1:4" x14ac:dyDescent="0.2">
      <c r="A1164" t="s">
        <v>1567</v>
      </c>
      <c r="B1164">
        <v>1.1260300000000001</v>
      </c>
      <c r="C1164" t="s">
        <v>2494</v>
      </c>
      <c r="D1164" t="s">
        <v>2493</v>
      </c>
    </row>
    <row r="1165" spans="1:4" x14ac:dyDescent="0.2">
      <c r="A1165" t="s">
        <v>1568</v>
      </c>
      <c r="B1165">
        <v>1.13734</v>
      </c>
      <c r="C1165" t="s">
        <v>2494</v>
      </c>
      <c r="D1165" t="s">
        <v>2493</v>
      </c>
    </row>
    <row r="1166" spans="1:4" x14ac:dyDescent="0.2">
      <c r="A1166" t="s">
        <v>1569</v>
      </c>
      <c r="B1166">
        <v>1.2014899999999999</v>
      </c>
      <c r="C1166" t="s">
        <v>2494</v>
      </c>
      <c r="D1166" t="s">
        <v>2493</v>
      </c>
    </row>
    <row r="1167" spans="1:4" x14ac:dyDescent="0.2">
      <c r="A1167" t="s">
        <v>1570</v>
      </c>
      <c r="B1167">
        <v>0.96939299999999995</v>
      </c>
      <c r="C1167" t="s">
        <v>2494</v>
      </c>
      <c r="D1167" t="s">
        <v>2493</v>
      </c>
    </row>
    <row r="1168" spans="1:4" x14ac:dyDescent="0.2">
      <c r="A1168" t="s">
        <v>1571</v>
      </c>
      <c r="B1168">
        <v>1.1046499999999999</v>
      </c>
      <c r="C1168" t="s">
        <v>2494</v>
      </c>
      <c r="D1168" t="s">
        <v>2493</v>
      </c>
    </row>
    <row r="1169" spans="1:4" x14ac:dyDescent="0.2">
      <c r="A1169" t="s">
        <v>1572</v>
      </c>
      <c r="B1169">
        <v>1.59857</v>
      </c>
      <c r="C1169" t="s">
        <v>2494</v>
      </c>
      <c r="D1169" t="s">
        <v>2493</v>
      </c>
    </row>
    <row r="1170" spans="1:4" x14ac:dyDescent="0.2">
      <c r="A1170" t="s">
        <v>1573</v>
      </c>
      <c r="B1170">
        <v>0.87556800000000001</v>
      </c>
      <c r="C1170" t="s">
        <v>2494</v>
      </c>
      <c r="D1170" t="s">
        <v>2493</v>
      </c>
    </row>
    <row r="1171" spans="1:4" x14ac:dyDescent="0.2">
      <c r="A1171" t="s">
        <v>1574</v>
      </c>
      <c r="B1171">
        <v>1.6581699999999999</v>
      </c>
      <c r="C1171" t="s">
        <v>2494</v>
      </c>
      <c r="D1171" t="s">
        <v>2493</v>
      </c>
    </row>
    <row r="1172" spans="1:4" x14ac:dyDescent="0.2">
      <c r="A1172" t="s">
        <v>1575</v>
      </c>
      <c r="B1172">
        <v>1.1866000000000001</v>
      </c>
      <c r="C1172" t="s">
        <v>2494</v>
      </c>
      <c r="D1172" t="s">
        <v>2493</v>
      </c>
    </row>
    <row r="1173" spans="1:4" x14ac:dyDescent="0.2">
      <c r="A1173" t="s">
        <v>1576</v>
      </c>
      <c r="B1173">
        <v>1.02552</v>
      </c>
      <c r="C1173" t="s">
        <v>2494</v>
      </c>
      <c r="D1173" t="s">
        <v>2493</v>
      </c>
    </row>
    <row r="1174" spans="1:4" x14ac:dyDescent="0.2">
      <c r="A1174" t="s">
        <v>1577</v>
      </c>
      <c r="B1174">
        <v>1.7219599999999999</v>
      </c>
      <c r="C1174" t="s">
        <v>2494</v>
      </c>
      <c r="D1174" t="s">
        <v>2493</v>
      </c>
    </row>
    <row r="1175" spans="1:4" x14ac:dyDescent="0.2">
      <c r="A1175" t="s">
        <v>1578</v>
      </c>
      <c r="B1175">
        <v>1.12426</v>
      </c>
      <c r="C1175" t="s">
        <v>2494</v>
      </c>
      <c r="D1175" t="s">
        <v>2493</v>
      </c>
    </row>
    <row r="1176" spans="1:4" x14ac:dyDescent="0.2">
      <c r="A1176" t="s">
        <v>1579</v>
      </c>
      <c r="B1176">
        <v>1.28026</v>
      </c>
      <c r="C1176" t="s">
        <v>2494</v>
      </c>
      <c r="D1176" t="s">
        <v>2493</v>
      </c>
    </row>
    <row r="1177" spans="1:4" x14ac:dyDescent="0.2">
      <c r="A1177" t="s">
        <v>1580</v>
      </c>
      <c r="B1177">
        <v>1.47322</v>
      </c>
      <c r="C1177" t="s">
        <v>2494</v>
      </c>
      <c r="D1177" t="s">
        <v>2493</v>
      </c>
    </row>
    <row r="1178" spans="1:4" x14ac:dyDescent="0.2">
      <c r="A1178" t="s">
        <v>1581</v>
      </c>
      <c r="B1178">
        <v>1.66893</v>
      </c>
      <c r="C1178" t="s">
        <v>2494</v>
      </c>
      <c r="D1178" t="s">
        <v>2493</v>
      </c>
    </row>
    <row r="1179" spans="1:4" x14ac:dyDescent="0.2">
      <c r="A1179" t="s">
        <v>1582</v>
      </c>
      <c r="B1179">
        <v>1.1230100000000001</v>
      </c>
      <c r="C1179" t="s">
        <v>2494</v>
      </c>
      <c r="D1179" t="s">
        <v>2493</v>
      </c>
    </row>
    <row r="1180" spans="1:4" x14ac:dyDescent="0.2">
      <c r="A1180" t="s">
        <v>1583</v>
      </c>
      <c r="B1180">
        <v>0.87590800000000002</v>
      </c>
      <c r="C1180" t="s">
        <v>2494</v>
      </c>
      <c r="D1180" t="s">
        <v>2493</v>
      </c>
    </row>
    <row r="1181" spans="1:4" x14ac:dyDescent="0.2">
      <c r="A1181" t="s">
        <v>1584</v>
      </c>
      <c r="B1181">
        <v>1.13096</v>
      </c>
      <c r="C1181" t="s">
        <v>2494</v>
      </c>
      <c r="D1181" t="s">
        <v>2493</v>
      </c>
    </row>
    <row r="1182" spans="1:4" x14ac:dyDescent="0.2">
      <c r="A1182" t="s">
        <v>1585</v>
      </c>
      <c r="B1182">
        <v>0.97789800000000004</v>
      </c>
      <c r="C1182" t="s">
        <v>2494</v>
      </c>
      <c r="D1182" t="s">
        <v>2493</v>
      </c>
    </row>
    <row r="1183" spans="1:4" x14ac:dyDescent="0.2">
      <c r="A1183" t="s">
        <v>1586</v>
      </c>
      <c r="B1183">
        <v>1.1135999999999999</v>
      </c>
      <c r="C1183" t="s">
        <v>2494</v>
      </c>
      <c r="D1183" t="s">
        <v>2493</v>
      </c>
    </row>
    <row r="1184" spans="1:4" x14ac:dyDescent="0.2">
      <c r="A1184" t="s">
        <v>1587</v>
      </c>
      <c r="B1184">
        <v>1.0871599999999999</v>
      </c>
      <c r="C1184" t="s">
        <v>2494</v>
      </c>
      <c r="D1184" t="s">
        <v>2493</v>
      </c>
    </row>
    <row r="1185" spans="1:4" x14ac:dyDescent="0.2">
      <c r="A1185" t="s">
        <v>1588</v>
      </c>
      <c r="B1185">
        <v>1.15263</v>
      </c>
      <c r="C1185" t="s">
        <v>2494</v>
      </c>
      <c r="D1185" t="s">
        <v>2493</v>
      </c>
    </row>
    <row r="1186" spans="1:4" x14ac:dyDescent="0.2">
      <c r="A1186" t="s">
        <v>1589</v>
      </c>
      <c r="B1186">
        <v>1.04705</v>
      </c>
      <c r="C1186" t="s">
        <v>2494</v>
      </c>
      <c r="D1186" t="s">
        <v>2493</v>
      </c>
    </row>
    <row r="1187" spans="1:4" x14ac:dyDescent="0.2">
      <c r="A1187" t="s">
        <v>1590</v>
      </c>
      <c r="B1187">
        <v>1.1939900000000001</v>
      </c>
      <c r="C1187" t="s">
        <v>2494</v>
      </c>
      <c r="D1187" t="s">
        <v>2493</v>
      </c>
    </row>
    <row r="1188" spans="1:4" x14ac:dyDescent="0.2">
      <c r="A1188" t="s">
        <v>1591</v>
      </c>
      <c r="B1188">
        <v>1.28287</v>
      </c>
      <c r="C1188" t="s">
        <v>2494</v>
      </c>
      <c r="D1188" t="s">
        <v>2493</v>
      </c>
    </row>
    <row r="1189" spans="1:4" x14ac:dyDescent="0.2">
      <c r="A1189" t="s">
        <v>1592</v>
      </c>
      <c r="B1189">
        <v>1.2582899999999999</v>
      </c>
      <c r="C1189" t="s">
        <v>2494</v>
      </c>
      <c r="D1189" t="s">
        <v>2493</v>
      </c>
    </row>
    <row r="1190" spans="1:4" x14ac:dyDescent="0.2">
      <c r="A1190" t="s">
        <v>1593</v>
      </c>
      <c r="B1190">
        <v>1.2100200000000001</v>
      </c>
      <c r="C1190" t="s">
        <v>2494</v>
      </c>
      <c r="D1190" t="s">
        <v>2493</v>
      </c>
    </row>
    <row r="1191" spans="1:4" x14ac:dyDescent="0.2">
      <c r="A1191" t="s">
        <v>1594</v>
      </c>
      <c r="B1191">
        <v>1.30836</v>
      </c>
      <c r="C1191" t="s">
        <v>2494</v>
      </c>
      <c r="D1191" t="s">
        <v>2493</v>
      </c>
    </row>
    <row r="1192" spans="1:4" x14ac:dyDescent="0.2">
      <c r="A1192" t="s">
        <v>1595</v>
      </c>
      <c r="B1192">
        <v>1.35833</v>
      </c>
      <c r="C1192" t="s">
        <v>2494</v>
      </c>
      <c r="D1192" t="s">
        <v>2493</v>
      </c>
    </row>
    <row r="1193" spans="1:4" x14ac:dyDescent="0.2">
      <c r="A1193" t="s">
        <v>1596</v>
      </c>
      <c r="B1193">
        <v>1.32308</v>
      </c>
      <c r="C1193" t="s">
        <v>2494</v>
      </c>
      <c r="D1193" t="s">
        <v>2493</v>
      </c>
    </row>
    <row r="1194" spans="1:4" x14ac:dyDescent="0.2">
      <c r="A1194" t="s">
        <v>1597</v>
      </c>
      <c r="B1194">
        <v>2.0437099999999999</v>
      </c>
      <c r="C1194" t="s">
        <v>2494</v>
      </c>
      <c r="D1194" t="s">
        <v>2493</v>
      </c>
    </row>
    <row r="1195" spans="1:4" x14ac:dyDescent="0.2">
      <c r="A1195" t="s">
        <v>1598</v>
      </c>
      <c r="B1195">
        <v>1.0573399999999999</v>
      </c>
      <c r="C1195" t="s">
        <v>2494</v>
      </c>
      <c r="D1195" t="s">
        <v>2493</v>
      </c>
    </row>
    <row r="1196" spans="1:4" x14ac:dyDescent="0.2">
      <c r="A1196" t="s">
        <v>1599</v>
      </c>
      <c r="B1196">
        <v>1.4030800000000001</v>
      </c>
      <c r="C1196" t="s">
        <v>2494</v>
      </c>
      <c r="D1196" t="s">
        <v>2493</v>
      </c>
    </row>
    <row r="1197" spans="1:4" x14ac:dyDescent="0.2">
      <c r="A1197" t="s">
        <v>1600</v>
      </c>
      <c r="B1197">
        <v>0.98778600000000005</v>
      </c>
      <c r="C1197" t="s">
        <v>2494</v>
      </c>
      <c r="D1197" t="s">
        <v>2493</v>
      </c>
    </row>
    <row r="1198" spans="1:4" x14ac:dyDescent="0.2">
      <c r="A1198" t="s">
        <v>1601</v>
      </c>
      <c r="B1198">
        <v>1.3612</v>
      </c>
      <c r="C1198" t="s">
        <v>2494</v>
      </c>
      <c r="D1198" t="s">
        <v>2493</v>
      </c>
    </row>
    <row r="1199" spans="1:4" x14ac:dyDescent="0.2">
      <c r="A1199" t="s">
        <v>1602</v>
      </c>
      <c r="B1199">
        <v>1.3769100000000001</v>
      </c>
      <c r="C1199" t="s">
        <v>2494</v>
      </c>
      <c r="D1199" t="s">
        <v>2493</v>
      </c>
    </row>
    <row r="1200" spans="1:4" x14ac:dyDescent="0.2">
      <c r="A1200" t="s">
        <v>1603</v>
      </c>
      <c r="B1200">
        <v>0.89196500000000001</v>
      </c>
      <c r="C1200" t="s">
        <v>2494</v>
      </c>
      <c r="D1200" t="s">
        <v>2493</v>
      </c>
    </row>
    <row r="1201" spans="1:4" x14ac:dyDescent="0.2">
      <c r="A1201" t="s">
        <v>1604</v>
      </c>
      <c r="B1201">
        <v>1.1272</v>
      </c>
      <c r="C1201" t="s">
        <v>2494</v>
      </c>
      <c r="D1201" t="s">
        <v>2493</v>
      </c>
    </row>
    <row r="1202" spans="1:4" x14ac:dyDescent="0.2">
      <c r="A1202" t="s">
        <v>1605</v>
      </c>
      <c r="B1202">
        <v>1.0250999999999999</v>
      </c>
      <c r="C1202" t="s">
        <v>2494</v>
      </c>
      <c r="D1202" t="s">
        <v>2493</v>
      </c>
    </row>
    <row r="1203" spans="1:4" x14ac:dyDescent="0.2">
      <c r="A1203" t="s">
        <v>1606</v>
      </c>
      <c r="B1203">
        <v>0.99451100000000003</v>
      </c>
      <c r="C1203" t="s">
        <v>2494</v>
      </c>
      <c r="D1203" t="s">
        <v>2493</v>
      </c>
    </row>
    <row r="1204" spans="1:4" x14ac:dyDescent="0.2">
      <c r="A1204" t="s">
        <v>1607</v>
      </c>
      <c r="B1204">
        <v>1.0258499999999999</v>
      </c>
      <c r="C1204" t="s">
        <v>2494</v>
      </c>
      <c r="D1204" t="s">
        <v>2493</v>
      </c>
    </row>
    <row r="1205" spans="1:4" x14ac:dyDescent="0.2">
      <c r="A1205" t="s">
        <v>1608</v>
      </c>
      <c r="B1205">
        <v>1.02929</v>
      </c>
      <c r="C1205" t="s">
        <v>2494</v>
      </c>
      <c r="D1205" t="s">
        <v>2493</v>
      </c>
    </row>
    <row r="1206" spans="1:4" x14ac:dyDescent="0.2">
      <c r="A1206" t="s">
        <v>1609</v>
      </c>
      <c r="B1206">
        <v>1.3383100000000001</v>
      </c>
      <c r="C1206" t="s">
        <v>2494</v>
      </c>
      <c r="D1206" t="s">
        <v>2493</v>
      </c>
    </row>
    <row r="1207" spans="1:4" x14ac:dyDescent="0.2">
      <c r="A1207" t="s">
        <v>1610</v>
      </c>
      <c r="B1207">
        <v>1.3069200000000001</v>
      </c>
      <c r="C1207" t="s">
        <v>2494</v>
      </c>
      <c r="D1207" t="s">
        <v>2493</v>
      </c>
    </row>
    <row r="1208" spans="1:4" x14ac:dyDescent="0.2">
      <c r="A1208" t="s">
        <v>1611</v>
      </c>
      <c r="B1208">
        <v>1.2908299999999999</v>
      </c>
      <c r="C1208" t="s">
        <v>2494</v>
      </c>
      <c r="D1208" t="s">
        <v>2493</v>
      </c>
    </row>
    <row r="1209" spans="1:4" x14ac:dyDescent="0.2">
      <c r="A1209" t="s">
        <v>1612</v>
      </c>
      <c r="B1209">
        <v>1.1835100000000001</v>
      </c>
      <c r="C1209" t="s">
        <v>2494</v>
      </c>
      <c r="D1209" t="s">
        <v>2493</v>
      </c>
    </row>
    <row r="1210" spans="1:4" x14ac:dyDescent="0.2">
      <c r="A1210" t="s">
        <v>1613</v>
      </c>
      <c r="B1210">
        <v>1.1568099999999999</v>
      </c>
      <c r="C1210" t="s">
        <v>2494</v>
      </c>
      <c r="D1210" t="s">
        <v>2493</v>
      </c>
    </row>
    <row r="1211" spans="1:4" x14ac:dyDescent="0.2">
      <c r="A1211" t="s">
        <v>1614</v>
      </c>
      <c r="B1211">
        <v>1.35246</v>
      </c>
      <c r="C1211" t="s">
        <v>2494</v>
      </c>
      <c r="D1211" t="s">
        <v>2493</v>
      </c>
    </row>
    <row r="1212" spans="1:4" x14ac:dyDescent="0.2">
      <c r="A1212" t="s">
        <v>1615</v>
      </c>
      <c r="B1212">
        <v>0.86393500000000001</v>
      </c>
      <c r="C1212" t="s">
        <v>2494</v>
      </c>
      <c r="D1212" t="s">
        <v>2493</v>
      </c>
    </row>
    <row r="1213" spans="1:4" x14ac:dyDescent="0.2">
      <c r="A1213" t="s">
        <v>1616</v>
      </c>
      <c r="B1213">
        <v>1.1533800000000001</v>
      </c>
      <c r="C1213" t="s">
        <v>2494</v>
      </c>
      <c r="D1213" t="s">
        <v>2493</v>
      </c>
    </row>
    <row r="1214" spans="1:4" x14ac:dyDescent="0.2">
      <c r="A1214" t="s">
        <v>1617</v>
      </c>
      <c r="B1214">
        <v>1.33656</v>
      </c>
      <c r="C1214" t="s">
        <v>2494</v>
      </c>
      <c r="D1214" t="s">
        <v>2493</v>
      </c>
    </row>
    <row r="1215" spans="1:4" x14ac:dyDescent="0.2">
      <c r="A1215" t="s">
        <v>1618</v>
      </c>
      <c r="B1215">
        <v>1.1165099999999999</v>
      </c>
      <c r="C1215" t="s">
        <v>2494</v>
      </c>
      <c r="D1215" t="s">
        <v>2493</v>
      </c>
    </row>
    <row r="1216" spans="1:4" x14ac:dyDescent="0.2">
      <c r="A1216" t="s">
        <v>1619</v>
      </c>
      <c r="B1216">
        <v>1.03816</v>
      </c>
      <c r="C1216" t="s">
        <v>2494</v>
      </c>
      <c r="D1216" t="s">
        <v>2493</v>
      </c>
    </row>
    <row r="1217" spans="1:4" x14ac:dyDescent="0.2">
      <c r="A1217" t="s">
        <v>1620</v>
      </c>
      <c r="B1217">
        <v>1.4189099999999999</v>
      </c>
      <c r="C1217" t="s">
        <v>2494</v>
      </c>
      <c r="D1217" t="s">
        <v>2493</v>
      </c>
    </row>
    <row r="1218" spans="1:4" x14ac:dyDescent="0.2">
      <c r="A1218" t="s">
        <v>1621</v>
      </c>
      <c r="B1218">
        <v>1.37432</v>
      </c>
      <c r="C1218" t="s">
        <v>2494</v>
      </c>
      <c r="D1218" t="s">
        <v>2493</v>
      </c>
    </row>
    <row r="1219" spans="1:4" x14ac:dyDescent="0.2">
      <c r="A1219" t="s">
        <v>1622</v>
      </c>
      <c r="B1219">
        <v>1.0116499999999999</v>
      </c>
      <c r="C1219" t="s">
        <v>2494</v>
      </c>
      <c r="D1219" t="s">
        <v>2493</v>
      </c>
    </row>
    <row r="1220" spans="1:4" x14ac:dyDescent="0.2">
      <c r="A1220" t="s">
        <v>1623</v>
      </c>
      <c r="B1220">
        <v>0.92214300000000005</v>
      </c>
      <c r="C1220" t="s">
        <v>2494</v>
      </c>
      <c r="D1220" t="s">
        <v>2493</v>
      </c>
    </row>
    <row r="1221" spans="1:4" x14ac:dyDescent="0.2">
      <c r="A1221" t="s">
        <v>1624</v>
      </c>
      <c r="B1221">
        <v>1.4549099999999999</v>
      </c>
      <c r="C1221" t="s">
        <v>2494</v>
      </c>
      <c r="D1221" t="s">
        <v>2493</v>
      </c>
    </row>
    <row r="1222" spans="1:4" x14ac:dyDescent="0.2">
      <c r="A1222" t="s">
        <v>1625</v>
      </c>
      <c r="B1222">
        <v>0.73470000000000002</v>
      </c>
      <c r="C1222" t="s">
        <v>2494</v>
      </c>
      <c r="D1222" t="s">
        <v>2493</v>
      </c>
    </row>
    <row r="1223" spans="1:4" x14ac:dyDescent="0.2">
      <c r="A1223" t="s">
        <v>1626</v>
      </c>
      <c r="B1223">
        <v>1.68096</v>
      </c>
      <c r="C1223" t="s">
        <v>2494</v>
      </c>
      <c r="D1223" t="s">
        <v>2493</v>
      </c>
    </row>
    <row r="1224" spans="1:4" x14ac:dyDescent="0.2">
      <c r="A1224" t="s">
        <v>1627</v>
      </c>
      <c r="B1224">
        <v>0.97486099999999998</v>
      </c>
      <c r="C1224" t="s">
        <v>2494</v>
      </c>
      <c r="D1224" t="s">
        <v>2493</v>
      </c>
    </row>
    <row r="1225" spans="1:4" x14ac:dyDescent="0.2">
      <c r="A1225" t="s">
        <v>1628</v>
      </c>
      <c r="B1225">
        <v>0.95139600000000002</v>
      </c>
      <c r="C1225" t="s">
        <v>2494</v>
      </c>
      <c r="D1225" t="s">
        <v>2493</v>
      </c>
    </row>
    <row r="1226" spans="1:4" x14ac:dyDescent="0.2">
      <c r="A1226" t="s">
        <v>1629</v>
      </c>
      <c r="B1226">
        <v>1.33463</v>
      </c>
      <c r="C1226" t="s">
        <v>2494</v>
      </c>
      <c r="D1226" t="s">
        <v>2493</v>
      </c>
    </row>
    <row r="1227" spans="1:4" x14ac:dyDescent="0.2">
      <c r="A1227" t="s">
        <v>1630</v>
      </c>
      <c r="B1227">
        <v>1.2590600000000001</v>
      </c>
      <c r="C1227" t="s">
        <v>2494</v>
      </c>
      <c r="D1227" t="s">
        <v>2493</v>
      </c>
    </row>
    <row r="1228" spans="1:4" x14ac:dyDescent="0.2">
      <c r="A1228" t="s">
        <v>1631</v>
      </c>
      <c r="B1228">
        <v>1.2283200000000001</v>
      </c>
      <c r="C1228" t="s">
        <v>2494</v>
      </c>
      <c r="D1228" t="s">
        <v>2493</v>
      </c>
    </row>
    <row r="1229" spans="1:4" x14ac:dyDescent="0.2">
      <c r="A1229" t="s">
        <v>1632</v>
      </c>
      <c r="B1229">
        <v>1.2724500000000001</v>
      </c>
      <c r="C1229" t="s">
        <v>2494</v>
      </c>
      <c r="D1229" t="s">
        <v>2493</v>
      </c>
    </row>
    <row r="1230" spans="1:4" x14ac:dyDescent="0.2">
      <c r="A1230" t="s">
        <v>1633</v>
      </c>
      <c r="B1230">
        <v>1.4410700000000001</v>
      </c>
      <c r="C1230" t="s">
        <v>2494</v>
      </c>
      <c r="D1230" t="s">
        <v>2493</v>
      </c>
    </row>
    <row r="1231" spans="1:4" x14ac:dyDescent="0.2">
      <c r="A1231" t="s">
        <v>1634</v>
      </c>
      <c r="B1231">
        <v>1.1626799999999999</v>
      </c>
      <c r="C1231" t="s">
        <v>2494</v>
      </c>
      <c r="D1231" t="s">
        <v>2493</v>
      </c>
    </row>
    <row r="1232" spans="1:4" x14ac:dyDescent="0.2">
      <c r="A1232" t="s">
        <v>1635</v>
      </c>
      <c r="B1232">
        <v>1.3167899999999999</v>
      </c>
      <c r="C1232" t="s">
        <v>2494</v>
      </c>
      <c r="D1232" t="s">
        <v>2493</v>
      </c>
    </row>
    <row r="1233" spans="1:4" x14ac:dyDescent="0.2">
      <c r="A1233" t="s">
        <v>1636</v>
      </c>
      <c r="B1233">
        <v>1.0489999999999999</v>
      </c>
      <c r="C1233" t="s">
        <v>2494</v>
      </c>
      <c r="D1233" t="s">
        <v>2493</v>
      </c>
    </row>
    <row r="1234" spans="1:4" x14ac:dyDescent="0.2">
      <c r="A1234" t="s">
        <v>1637</v>
      </c>
      <c r="B1234">
        <v>1.43496</v>
      </c>
      <c r="C1234" t="s">
        <v>2494</v>
      </c>
      <c r="D1234" t="s">
        <v>2493</v>
      </c>
    </row>
    <row r="1235" spans="1:4" x14ac:dyDescent="0.2">
      <c r="A1235" t="s">
        <v>1638</v>
      </c>
      <c r="B1235">
        <v>1.25804</v>
      </c>
      <c r="C1235" t="s">
        <v>2494</v>
      </c>
      <c r="D1235" t="s">
        <v>2493</v>
      </c>
    </row>
    <row r="1236" spans="1:4" x14ac:dyDescent="0.2">
      <c r="A1236" t="s">
        <v>1639</v>
      </c>
      <c r="B1236">
        <v>0.61990100000000004</v>
      </c>
      <c r="C1236" t="s">
        <v>2494</v>
      </c>
      <c r="D1236" t="s">
        <v>2493</v>
      </c>
    </row>
    <row r="1237" spans="1:4" x14ac:dyDescent="0.2">
      <c r="A1237" t="s">
        <v>1640</v>
      </c>
      <c r="B1237">
        <v>1.0481499999999999</v>
      </c>
      <c r="C1237" t="s">
        <v>2494</v>
      </c>
      <c r="D1237" t="s">
        <v>2493</v>
      </c>
    </row>
    <row r="1238" spans="1:4" x14ac:dyDescent="0.2">
      <c r="A1238" t="s">
        <v>1641</v>
      </c>
      <c r="B1238">
        <v>0.92720599999999997</v>
      </c>
      <c r="C1238" t="s">
        <v>2494</v>
      </c>
      <c r="D1238" t="s">
        <v>2493</v>
      </c>
    </row>
    <row r="1239" spans="1:4" x14ac:dyDescent="0.2">
      <c r="A1239" t="s">
        <v>1642</v>
      </c>
      <c r="B1239">
        <v>1.44059</v>
      </c>
      <c r="C1239" t="s">
        <v>2494</v>
      </c>
      <c r="D1239" t="s">
        <v>2493</v>
      </c>
    </row>
    <row r="1240" spans="1:4" x14ac:dyDescent="0.2">
      <c r="A1240" t="s">
        <v>1643</v>
      </c>
      <c r="B1240">
        <v>1.0481400000000001</v>
      </c>
      <c r="C1240" t="s">
        <v>2494</v>
      </c>
      <c r="D1240" t="s">
        <v>2493</v>
      </c>
    </row>
    <row r="1241" spans="1:4" x14ac:dyDescent="0.2">
      <c r="A1241" t="s">
        <v>1644</v>
      </c>
      <c r="B1241">
        <v>1.1281699999999999</v>
      </c>
      <c r="C1241" t="s">
        <v>2494</v>
      </c>
      <c r="D1241" t="s">
        <v>2493</v>
      </c>
    </row>
    <row r="1242" spans="1:4" x14ac:dyDescent="0.2">
      <c r="A1242" t="s">
        <v>1645</v>
      </c>
      <c r="B1242">
        <v>0.68065600000000004</v>
      </c>
      <c r="C1242" t="s">
        <v>2494</v>
      </c>
      <c r="D1242" t="s">
        <v>2493</v>
      </c>
    </row>
    <row r="1243" spans="1:4" x14ac:dyDescent="0.2">
      <c r="A1243" t="s">
        <v>1646</v>
      </c>
      <c r="B1243">
        <v>1.2334499999999999</v>
      </c>
      <c r="C1243" t="s">
        <v>2494</v>
      </c>
      <c r="D1243" t="s">
        <v>2493</v>
      </c>
    </row>
    <row r="1244" spans="1:4" x14ac:dyDescent="0.2">
      <c r="A1244" t="s">
        <v>1647</v>
      </c>
      <c r="B1244">
        <v>1.0456700000000001</v>
      </c>
      <c r="C1244" t="s">
        <v>2494</v>
      </c>
      <c r="D1244" t="s">
        <v>2493</v>
      </c>
    </row>
    <row r="1245" spans="1:4" x14ac:dyDescent="0.2">
      <c r="A1245" t="s">
        <v>1648</v>
      </c>
      <c r="B1245">
        <v>0.74988200000000005</v>
      </c>
      <c r="C1245" t="s">
        <v>2494</v>
      </c>
      <c r="D1245" t="s">
        <v>2493</v>
      </c>
    </row>
    <row r="1246" spans="1:4" x14ac:dyDescent="0.2">
      <c r="A1246" t="s">
        <v>1649</v>
      </c>
      <c r="B1246">
        <v>1.2523299999999999</v>
      </c>
      <c r="C1246" t="s">
        <v>2494</v>
      </c>
      <c r="D1246" t="s">
        <v>2493</v>
      </c>
    </row>
    <row r="1247" spans="1:4" x14ac:dyDescent="0.2">
      <c r="A1247" t="s">
        <v>1650</v>
      </c>
      <c r="B1247">
        <v>0.66791100000000003</v>
      </c>
      <c r="C1247" t="s">
        <v>2494</v>
      </c>
      <c r="D1247" t="s">
        <v>2493</v>
      </c>
    </row>
    <row r="1248" spans="1:4" x14ac:dyDescent="0.2">
      <c r="A1248" t="s">
        <v>1651</v>
      </c>
      <c r="B1248">
        <v>0.83690500000000001</v>
      </c>
      <c r="C1248" t="s">
        <v>2494</v>
      </c>
      <c r="D1248" t="s">
        <v>2493</v>
      </c>
    </row>
    <row r="1249" spans="1:4" x14ac:dyDescent="0.2">
      <c r="A1249" t="s">
        <v>1652</v>
      </c>
      <c r="B1249">
        <v>0.73696899999999999</v>
      </c>
      <c r="C1249" t="s">
        <v>2494</v>
      </c>
      <c r="D1249" t="s">
        <v>2493</v>
      </c>
    </row>
    <row r="1250" spans="1:4" x14ac:dyDescent="0.2">
      <c r="A1250" t="s">
        <v>1653</v>
      </c>
      <c r="B1250">
        <v>1.94377</v>
      </c>
      <c r="C1250" t="s">
        <v>2494</v>
      </c>
      <c r="D1250" t="s">
        <v>2493</v>
      </c>
    </row>
    <row r="1251" spans="1:4" x14ac:dyDescent="0.2">
      <c r="A1251" t="s">
        <v>1654</v>
      </c>
      <c r="B1251">
        <v>0.57398400000000005</v>
      </c>
      <c r="C1251" t="s">
        <v>2494</v>
      </c>
      <c r="D1251" t="s">
        <v>2493</v>
      </c>
    </row>
    <row r="1252" spans="1:4" x14ac:dyDescent="0.2">
      <c r="A1252" t="s">
        <v>1655</v>
      </c>
      <c r="B1252">
        <v>0.86513499999999999</v>
      </c>
      <c r="C1252" t="s">
        <v>2494</v>
      </c>
      <c r="D1252" t="s">
        <v>2493</v>
      </c>
    </row>
    <row r="1253" spans="1:4" x14ac:dyDescent="0.2">
      <c r="A1253" t="s">
        <v>1656</v>
      </c>
      <c r="B1253">
        <v>1.3226599999999999</v>
      </c>
      <c r="C1253" t="s">
        <v>2494</v>
      </c>
      <c r="D1253" t="s">
        <v>2493</v>
      </c>
    </row>
    <row r="1254" spans="1:4" x14ac:dyDescent="0.2">
      <c r="A1254" t="s">
        <v>1657</v>
      </c>
      <c r="B1254">
        <v>1.24969</v>
      </c>
      <c r="C1254" t="s">
        <v>2494</v>
      </c>
      <c r="D1254" t="s">
        <v>2493</v>
      </c>
    </row>
    <row r="1255" spans="1:4" x14ac:dyDescent="0.2">
      <c r="A1255" t="s">
        <v>1658</v>
      </c>
      <c r="B1255">
        <v>0.95780900000000002</v>
      </c>
      <c r="C1255" t="s">
        <v>2494</v>
      </c>
      <c r="D1255" t="s">
        <v>2493</v>
      </c>
    </row>
    <row r="1256" spans="1:4" x14ac:dyDescent="0.2">
      <c r="A1256" t="s">
        <v>1659</v>
      </c>
      <c r="B1256">
        <v>1.0465199999999999</v>
      </c>
      <c r="C1256" t="s">
        <v>2494</v>
      </c>
      <c r="D1256" t="s">
        <v>2493</v>
      </c>
    </row>
    <row r="1257" spans="1:4" x14ac:dyDescent="0.2">
      <c r="A1257" t="s">
        <v>1660</v>
      </c>
      <c r="B1257">
        <v>1.03711</v>
      </c>
      <c r="C1257" t="s">
        <v>2494</v>
      </c>
      <c r="D1257" t="s">
        <v>2493</v>
      </c>
    </row>
    <row r="1258" spans="1:4" x14ac:dyDescent="0.2">
      <c r="A1258" t="s">
        <v>1661</v>
      </c>
      <c r="B1258">
        <v>1.26759</v>
      </c>
      <c r="C1258" t="s">
        <v>2494</v>
      </c>
      <c r="D1258" t="s">
        <v>2493</v>
      </c>
    </row>
    <row r="1259" spans="1:4" x14ac:dyDescent="0.2">
      <c r="A1259" t="s">
        <v>1662</v>
      </c>
      <c r="B1259">
        <v>1.01173</v>
      </c>
      <c r="C1259" t="s">
        <v>2494</v>
      </c>
      <c r="D1259" t="s">
        <v>2493</v>
      </c>
    </row>
    <row r="1260" spans="1:4" x14ac:dyDescent="0.2">
      <c r="A1260" t="s">
        <v>1663</v>
      </c>
      <c r="B1260">
        <v>1.0084500000000001</v>
      </c>
      <c r="C1260" t="s">
        <v>2494</v>
      </c>
      <c r="D1260" t="s">
        <v>2493</v>
      </c>
    </row>
    <row r="1261" spans="1:4" x14ac:dyDescent="0.2">
      <c r="A1261" t="s">
        <v>1664</v>
      </c>
      <c r="B1261">
        <v>0.937774</v>
      </c>
      <c r="C1261" t="s">
        <v>2494</v>
      </c>
      <c r="D1261" t="s">
        <v>2493</v>
      </c>
    </row>
    <row r="1262" spans="1:4" x14ac:dyDescent="0.2">
      <c r="A1262" t="s">
        <v>1665</v>
      </c>
      <c r="B1262">
        <v>0.79438600000000004</v>
      </c>
      <c r="C1262" t="s">
        <v>2494</v>
      </c>
      <c r="D1262" t="s">
        <v>2493</v>
      </c>
    </row>
    <row r="1263" spans="1:4" x14ac:dyDescent="0.2">
      <c r="A1263" t="s">
        <v>1666</v>
      </c>
      <c r="B1263">
        <v>0.87564699999999995</v>
      </c>
      <c r="C1263" t="s">
        <v>2494</v>
      </c>
      <c r="D1263" t="s">
        <v>2493</v>
      </c>
    </row>
    <row r="1264" spans="1:4" x14ac:dyDescent="0.2">
      <c r="A1264" t="s">
        <v>1667</v>
      </c>
      <c r="B1264">
        <v>0.38265500000000002</v>
      </c>
      <c r="C1264" t="s">
        <v>2494</v>
      </c>
      <c r="D1264" t="s">
        <v>2493</v>
      </c>
    </row>
    <row r="1265" spans="1:4" x14ac:dyDescent="0.2">
      <c r="A1265" t="s">
        <v>1668</v>
      </c>
      <c r="B1265">
        <v>1.3862300000000001</v>
      </c>
      <c r="C1265" t="s">
        <v>2494</v>
      </c>
      <c r="D1265" t="s">
        <v>2493</v>
      </c>
    </row>
    <row r="1266" spans="1:4" x14ac:dyDescent="0.2">
      <c r="A1266" t="s">
        <v>1669</v>
      </c>
      <c r="B1266">
        <v>1.2182500000000001</v>
      </c>
      <c r="C1266" t="s">
        <v>2494</v>
      </c>
      <c r="D1266" t="s">
        <v>2493</v>
      </c>
    </row>
    <row r="1267" spans="1:4" x14ac:dyDescent="0.2">
      <c r="A1267" t="s">
        <v>1670</v>
      </c>
      <c r="B1267">
        <v>1.4796100000000001</v>
      </c>
      <c r="C1267" t="s">
        <v>2494</v>
      </c>
      <c r="D1267" t="s">
        <v>2493</v>
      </c>
    </row>
    <row r="1268" spans="1:4" x14ac:dyDescent="0.2">
      <c r="A1268" t="s">
        <v>1671</v>
      </c>
      <c r="B1268">
        <v>0.64474699999999996</v>
      </c>
      <c r="C1268" t="s">
        <v>2494</v>
      </c>
      <c r="D1268" t="s">
        <v>2493</v>
      </c>
    </row>
    <row r="1269" spans="1:4" x14ac:dyDescent="0.2">
      <c r="A1269" t="s">
        <v>1672</v>
      </c>
      <c r="B1269">
        <v>1.00447</v>
      </c>
      <c r="C1269" t="s">
        <v>2494</v>
      </c>
      <c r="D1269" t="s">
        <v>2493</v>
      </c>
    </row>
    <row r="1270" spans="1:4" x14ac:dyDescent="0.2">
      <c r="A1270" t="s">
        <v>1673</v>
      </c>
      <c r="B1270">
        <v>2.1249699999999998</v>
      </c>
      <c r="C1270" t="s">
        <v>2494</v>
      </c>
      <c r="D1270" t="s">
        <v>2493</v>
      </c>
    </row>
    <row r="1271" spans="1:4" x14ac:dyDescent="0.2">
      <c r="A1271" t="s">
        <v>1674</v>
      </c>
      <c r="B1271">
        <v>0.75717299999999998</v>
      </c>
      <c r="C1271" t="s">
        <v>2494</v>
      </c>
      <c r="D1271" t="s">
        <v>2493</v>
      </c>
    </row>
    <row r="1272" spans="1:4" x14ac:dyDescent="0.2">
      <c r="A1272" t="s">
        <v>1675</v>
      </c>
      <c r="B1272">
        <v>1.0784400000000001</v>
      </c>
      <c r="C1272" t="s">
        <v>2494</v>
      </c>
      <c r="D1272" t="s">
        <v>2493</v>
      </c>
    </row>
    <row r="1273" spans="1:4" x14ac:dyDescent="0.2">
      <c r="A1273" t="s">
        <v>1676</v>
      </c>
      <c r="B1273">
        <v>1.3941300000000001</v>
      </c>
      <c r="C1273" t="s">
        <v>2494</v>
      </c>
      <c r="D1273" t="s">
        <v>2493</v>
      </c>
    </row>
    <row r="1274" spans="1:4" x14ac:dyDescent="0.2">
      <c r="A1274" t="s">
        <v>1677</v>
      </c>
      <c r="B1274">
        <v>0.98298200000000002</v>
      </c>
      <c r="C1274" t="s">
        <v>2494</v>
      </c>
      <c r="D1274" t="s">
        <v>2493</v>
      </c>
    </row>
    <row r="1275" spans="1:4" x14ac:dyDescent="0.2">
      <c r="A1275" t="s">
        <v>1678</v>
      </c>
      <c r="B1275">
        <v>0.74618200000000001</v>
      </c>
      <c r="C1275" t="s">
        <v>2494</v>
      </c>
      <c r="D1275" t="s">
        <v>2493</v>
      </c>
    </row>
    <row r="1276" spans="1:4" x14ac:dyDescent="0.2">
      <c r="A1276" t="s">
        <v>1679</v>
      </c>
      <c r="B1276">
        <v>0.77288699999999999</v>
      </c>
      <c r="C1276" t="s">
        <v>2494</v>
      </c>
      <c r="D1276" t="s">
        <v>2493</v>
      </c>
    </row>
    <row r="1277" spans="1:4" x14ac:dyDescent="0.2">
      <c r="A1277" t="s">
        <v>1680</v>
      </c>
      <c r="B1277">
        <v>0.99217100000000003</v>
      </c>
      <c r="C1277" t="s">
        <v>2494</v>
      </c>
      <c r="D1277" t="s">
        <v>2493</v>
      </c>
    </row>
    <row r="1278" spans="1:4" x14ac:dyDescent="0.2">
      <c r="A1278" t="s">
        <v>1681</v>
      </c>
      <c r="B1278">
        <v>0.71748000000000001</v>
      </c>
      <c r="C1278" t="s">
        <v>2494</v>
      </c>
      <c r="D1278" t="s">
        <v>2493</v>
      </c>
    </row>
    <row r="1279" spans="1:4" x14ac:dyDescent="0.2">
      <c r="A1279" t="s">
        <v>1682</v>
      </c>
      <c r="B1279">
        <v>0.90038499999999999</v>
      </c>
      <c r="C1279" t="s">
        <v>2494</v>
      </c>
      <c r="D1279" t="s">
        <v>2493</v>
      </c>
    </row>
    <row r="1280" spans="1:4" x14ac:dyDescent="0.2">
      <c r="A1280" t="s">
        <v>1683</v>
      </c>
      <c r="B1280">
        <v>1.1894499999999999</v>
      </c>
      <c r="C1280" t="s">
        <v>2494</v>
      </c>
      <c r="D1280" t="s">
        <v>2493</v>
      </c>
    </row>
    <row r="1281" spans="1:4" x14ac:dyDescent="0.2">
      <c r="A1281" t="s">
        <v>1684</v>
      </c>
      <c r="B1281">
        <v>0.87124400000000002</v>
      </c>
      <c r="C1281" t="s">
        <v>2494</v>
      </c>
      <c r="D1281" t="s">
        <v>2493</v>
      </c>
    </row>
    <row r="1282" spans="1:4" x14ac:dyDescent="0.2">
      <c r="A1282" t="s">
        <v>1685</v>
      </c>
      <c r="B1282">
        <v>0.94733500000000004</v>
      </c>
      <c r="C1282" t="s">
        <v>2494</v>
      </c>
      <c r="D1282" t="s">
        <v>2493</v>
      </c>
    </row>
    <row r="1283" spans="1:4" x14ac:dyDescent="0.2">
      <c r="A1283" t="s">
        <v>1686</v>
      </c>
      <c r="B1283">
        <v>1.05169</v>
      </c>
      <c r="C1283" t="s">
        <v>2494</v>
      </c>
      <c r="D1283" t="s">
        <v>2493</v>
      </c>
    </row>
    <row r="1284" spans="1:4" x14ac:dyDescent="0.2">
      <c r="A1284" t="s">
        <v>1687</v>
      </c>
      <c r="B1284">
        <v>0.98450599999999999</v>
      </c>
      <c r="C1284" t="s">
        <v>2494</v>
      </c>
      <c r="D1284" t="s">
        <v>2493</v>
      </c>
    </row>
    <row r="1285" spans="1:4" x14ac:dyDescent="0.2">
      <c r="A1285" t="s">
        <v>1688</v>
      </c>
      <c r="B1285">
        <v>0.88831499999999997</v>
      </c>
      <c r="C1285" t="s">
        <v>2494</v>
      </c>
      <c r="D1285" t="s">
        <v>2493</v>
      </c>
    </row>
    <row r="1286" spans="1:4" x14ac:dyDescent="0.2">
      <c r="A1286" t="s">
        <v>1689</v>
      </c>
      <c r="B1286">
        <v>0.94614200000000004</v>
      </c>
      <c r="C1286" t="s">
        <v>2494</v>
      </c>
      <c r="D1286" t="s">
        <v>2493</v>
      </c>
    </row>
    <row r="1287" spans="1:4" x14ac:dyDescent="0.2">
      <c r="A1287" t="s">
        <v>1690</v>
      </c>
      <c r="B1287">
        <v>0.87848899999999996</v>
      </c>
      <c r="C1287" t="s">
        <v>2494</v>
      </c>
      <c r="D1287" t="s">
        <v>2493</v>
      </c>
    </row>
    <row r="1288" spans="1:4" x14ac:dyDescent="0.2">
      <c r="A1288" t="s">
        <v>1691</v>
      </c>
      <c r="B1288">
        <v>0.860406</v>
      </c>
      <c r="C1288" t="s">
        <v>2494</v>
      </c>
      <c r="D1288" t="s">
        <v>2493</v>
      </c>
    </row>
    <row r="1289" spans="1:4" x14ac:dyDescent="0.2">
      <c r="A1289" t="s">
        <v>1692</v>
      </c>
      <c r="B1289">
        <v>1.2742899999999999</v>
      </c>
      <c r="C1289" t="s">
        <v>2494</v>
      </c>
      <c r="D1289" t="s">
        <v>2493</v>
      </c>
    </row>
    <row r="1290" spans="1:4" x14ac:dyDescent="0.2">
      <c r="A1290" t="s">
        <v>1693</v>
      </c>
      <c r="B1290">
        <v>1.5684100000000001</v>
      </c>
      <c r="C1290" t="s">
        <v>2494</v>
      </c>
      <c r="D1290" t="s">
        <v>2493</v>
      </c>
    </row>
    <row r="1291" spans="1:4" x14ac:dyDescent="0.2">
      <c r="A1291" t="s">
        <v>1694</v>
      </c>
      <c r="B1291">
        <v>0.88875199999999999</v>
      </c>
      <c r="C1291" t="s">
        <v>2494</v>
      </c>
      <c r="D1291" t="s">
        <v>2493</v>
      </c>
    </row>
    <row r="1292" spans="1:4" x14ac:dyDescent="0.2">
      <c r="A1292" t="s">
        <v>1695</v>
      </c>
      <c r="B1292">
        <v>1.0426500000000001</v>
      </c>
      <c r="C1292" t="s">
        <v>2494</v>
      </c>
      <c r="D1292" t="s">
        <v>2493</v>
      </c>
    </row>
    <row r="1293" spans="1:4" x14ac:dyDescent="0.2">
      <c r="A1293" t="s">
        <v>1696</v>
      </c>
      <c r="B1293">
        <v>0.728518</v>
      </c>
      <c r="C1293" t="s">
        <v>2494</v>
      </c>
      <c r="D1293" t="s">
        <v>2493</v>
      </c>
    </row>
    <row r="1294" spans="1:4" x14ac:dyDescent="0.2">
      <c r="A1294" t="s">
        <v>1697</v>
      </c>
      <c r="B1294">
        <v>0.92214300000000005</v>
      </c>
      <c r="C1294" t="s">
        <v>2494</v>
      </c>
      <c r="D1294" t="s">
        <v>2493</v>
      </c>
    </row>
    <row r="1295" spans="1:4" x14ac:dyDescent="0.2">
      <c r="A1295" t="s">
        <v>1698</v>
      </c>
      <c r="B1295">
        <v>1.2044299999999999</v>
      </c>
      <c r="C1295" t="s">
        <v>2494</v>
      </c>
      <c r="D1295" t="s">
        <v>2493</v>
      </c>
    </row>
    <row r="1296" spans="1:4" x14ac:dyDescent="0.2">
      <c r="A1296" t="s">
        <v>1699</v>
      </c>
      <c r="B1296">
        <v>1.0466800000000001</v>
      </c>
      <c r="C1296" t="s">
        <v>2494</v>
      </c>
      <c r="D1296" t="s">
        <v>2493</v>
      </c>
    </row>
    <row r="1297" spans="1:4" x14ac:dyDescent="0.2">
      <c r="A1297" t="s">
        <v>1700</v>
      </c>
      <c r="B1297">
        <v>1.2627699999999999</v>
      </c>
      <c r="C1297" t="s">
        <v>2494</v>
      </c>
      <c r="D1297" t="s">
        <v>2493</v>
      </c>
    </row>
    <row r="1298" spans="1:4" x14ac:dyDescent="0.2">
      <c r="A1298" t="s">
        <v>1701</v>
      </c>
      <c r="B1298">
        <v>1.3316399999999999</v>
      </c>
      <c r="C1298" t="s">
        <v>2494</v>
      </c>
      <c r="D1298" t="s">
        <v>2493</v>
      </c>
    </row>
    <row r="1299" spans="1:4" x14ac:dyDescent="0.2">
      <c r="A1299" t="s">
        <v>1702</v>
      </c>
      <c r="B1299">
        <v>1.1978800000000001</v>
      </c>
      <c r="C1299" t="s">
        <v>2494</v>
      </c>
      <c r="D1299" t="s">
        <v>2493</v>
      </c>
    </row>
    <row r="1300" spans="1:4" x14ac:dyDescent="0.2">
      <c r="A1300" t="s">
        <v>1703</v>
      </c>
      <c r="B1300">
        <v>1.02319</v>
      </c>
      <c r="C1300" t="s">
        <v>2494</v>
      </c>
      <c r="D1300" t="s">
        <v>2493</v>
      </c>
    </row>
    <row r="1301" spans="1:4" x14ac:dyDescent="0.2">
      <c r="A1301" t="s">
        <v>1704</v>
      </c>
      <c r="B1301">
        <v>1.6071599999999999</v>
      </c>
      <c r="C1301" t="s">
        <v>2494</v>
      </c>
      <c r="D1301" t="s">
        <v>2493</v>
      </c>
    </row>
    <row r="1302" spans="1:4" x14ac:dyDescent="0.2">
      <c r="A1302" t="s">
        <v>1705</v>
      </c>
      <c r="B1302">
        <v>1.4392400000000001</v>
      </c>
      <c r="C1302" t="s">
        <v>2494</v>
      </c>
      <c r="D1302" t="s">
        <v>2493</v>
      </c>
    </row>
    <row r="1303" spans="1:4" x14ac:dyDescent="0.2">
      <c r="A1303" t="s">
        <v>1706</v>
      </c>
      <c r="B1303">
        <v>1.1479600000000001</v>
      </c>
      <c r="C1303" t="s">
        <v>2494</v>
      </c>
      <c r="D1303" t="s">
        <v>2493</v>
      </c>
    </row>
    <row r="1304" spans="1:4" x14ac:dyDescent="0.2">
      <c r="A1304" t="s">
        <v>1707</v>
      </c>
      <c r="B1304">
        <v>1.68153</v>
      </c>
      <c r="C1304" t="s">
        <v>2494</v>
      </c>
      <c r="D1304" t="s">
        <v>2493</v>
      </c>
    </row>
    <row r="1305" spans="1:4" x14ac:dyDescent="0.2">
      <c r="A1305" t="s">
        <v>1708</v>
      </c>
      <c r="B1305">
        <v>0.89635799999999999</v>
      </c>
      <c r="C1305" t="s">
        <v>2494</v>
      </c>
      <c r="D1305" t="s">
        <v>2493</v>
      </c>
    </row>
    <row r="1306" spans="1:4" x14ac:dyDescent="0.2">
      <c r="A1306" t="s">
        <v>1709</v>
      </c>
      <c r="B1306">
        <v>1.18666</v>
      </c>
      <c r="C1306" t="s">
        <v>2494</v>
      </c>
      <c r="D1306" t="s">
        <v>2493</v>
      </c>
    </row>
    <row r="1307" spans="1:4" x14ac:dyDescent="0.2">
      <c r="A1307" t="s">
        <v>1710</v>
      </c>
      <c r="B1307">
        <v>1.2914600000000001</v>
      </c>
      <c r="C1307" t="s">
        <v>2494</v>
      </c>
      <c r="D1307" t="s">
        <v>2493</v>
      </c>
    </row>
    <row r="1308" spans="1:4" x14ac:dyDescent="0.2">
      <c r="A1308" t="s">
        <v>1711</v>
      </c>
      <c r="B1308">
        <v>1.28302</v>
      </c>
      <c r="C1308" t="s">
        <v>2494</v>
      </c>
      <c r="D1308" t="s">
        <v>2493</v>
      </c>
    </row>
    <row r="1309" spans="1:4" x14ac:dyDescent="0.2">
      <c r="A1309" t="s">
        <v>1712</v>
      </c>
      <c r="B1309">
        <v>1.1646099999999999</v>
      </c>
      <c r="C1309" t="s">
        <v>2494</v>
      </c>
      <c r="D1309" t="s">
        <v>2493</v>
      </c>
    </row>
    <row r="1310" spans="1:4" x14ac:dyDescent="0.2">
      <c r="A1310" t="s">
        <v>1713</v>
      </c>
      <c r="B1310">
        <v>0.88305599999999995</v>
      </c>
      <c r="C1310" t="s">
        <v>2494</v>
      </c>
      <c r="D1310" t="s">
        <v>2493</v>
      </c>
    </row>
    <row r="1311" spans="1:4" x14ac:dyDescent="0.2">
      <c r="A1311" t="s">
        <v>1714</v>
      </c>
      <c r="B1311">
        <v>0.80357900000000004</v>
      </c>
      <c r="C1311" t="s">
        <v>2494</v>
      </c>
      <c r="D1311" t="s">
        <v>2493</v>
      </c>
    </row>
    <row r="1312" spans="1:4" x14ac:dyDescent="0.2">
      <c r="A1312" t="s">
        <v>1715</v>
      </c>
      <c r="B1312">
        <v>1.0204200000000001</v>
      </c>
      <c r="C1312" t="s">
        <v>2494</v>
      </c>
      <c r="D1312" t="s">
        <v>2493</v>
      </c>
    </row>
    <row r="1313" spans="1:4" x14ac:dyDescent="0.2">
      <c r="A1313" t="s">
        <v>1716</v>
      </c>
      <c r="B1313">
        <v>1.22624</v>
      </c>
      <c r="C1313" t="s">
        <v>2494</v>
      </c>
      <c r="D1313" t="s">
        <v>2493</v>
      </c>
    </row>
    <row r="1314" spans="1:4" x14ac:dyDescent="0.2">
      <c r="A1314" t="s">
        <v>1717</v>
      </c>
      <c r="B1314">
        <v>0.70469099999999996</v>
      </c>
      <c r="C1314" t="s">
        <v>2494</v>
      </c>
      <c r="D1314" t="s">
        <v>2493</v>
      </c>
    </row>
    <row r="1315" spans="1:4" x14ac:dyDescent="0.2">
      <c r="A1315" t="s">
        <v>1718</v>
      </c>
      <c r="B1315">
        <v>1.46366</v>
      </c>
      <c r="C1315" t="s">
        <v>2494</v>
      </c>
      <c r="D1315" t="s">
        <v>2493</v>
      </c>
    </row>
    <row r="1316" spans="1:4" x14ac:dyDescent="0.2">
      <c r="A1316" t="s">
        <v>1719</v>
      </c>
      <c r="B1316">
        <v>0.87663400000000002</v>
      </c>
      <c r="C1316" t="s">
        <v>2494</v>
      </c>
      <c r="D1316" t="s">
        <v>2493</v>
      </c>
    </row>
    <row r="1317" spans="1:4" x14ac:dyDescent="0.2">
      <c r="A1317" t="s">
        <v>1720</v>
      </c>
      <c r="B1317">
        <v>0.82158200000000003</v>
      </c>
      <c r="C1317" t="s">
        <v>2494</v>
      </c>
      <c r="D1317" t="s">
        <v>2493</v>
      </c>
    </row>
    <row r="1318" spans="1:4" x14ac:dyDescent="0.2">
      <c r="A1318" t="s">
        <v>1721</v>
      </c>
      <c r="B1318">
        <v>0.43367699999999998</v>
      </c>
      <c r="C1318" t="s">
        <v>2494</v>
      </c>
      <c r="D1318" t="s">
        <v>2493</v>
      </c>
    </row>
    <row r="1319" spans="1:4" x14ac:dyDescent="0.2">
      <c r="A1319" t="s">
        <v>1722</v>
      </c>
      <c r="B1319">
        <v>0.807365</v>
      </c>
      <c r="C1319" t="s">
        <v>2494</v>
      </c>
      <c r="D1319" t="s">
        <v>2493</v>
      </c>
    </row>
    <row r="1320" spans="1:4" x14ac:dyDescent="0.2">
      <c r="A1320" t="s">
        <v>1723</v>
      </c>
      <c r="B1320">
        <v>1.17631</v>
      </c>
      <c r="C1320" t="s">
        <v>2494</v>
      </c>
      <c r="D1320" t="s">
        <v>2493</v>
      </c>
    </row>
    <row r="1321" spans="1:4" x14ac:dyDescent="0.2">
      <c r="A1321" t="s">
        <v>1724</v>
      </c>
      <c r="B1321">
        <v>1.07622</v>
      </c>
      <c r="C1321" t="s">
        <v>2494</v>
      </c>
      <c r="D1321" t="s">
        <v>2493</v>
      </c>
    </row>
    <row r="1322" spans="1:4" x14ac:dyDescent="0.2">
      <c r="A1322" t="s">
        <v>1725</v>
      </c>
      <c r="B1322">
        <v>0.94297600000000004</v>
      </c>
      <c r="C1322" t="s">
        <v>2494</v>
      </c>
      <c r="D1322" t="s">
        <v>2493</v>
      </c>
    </row>
    <row r="1323" spans="1:4" x14ac:dyDescent="0.2">
      <c r="A1323" t="s">
        <v>1726</v>
      </c>
      <c r="B1323">
        <v>1.4128799999999999</v>
      </c>
      <c r="C1323" t="s">
        <v>2494</v>
      </c>
      <c r="D1323" t="s">
        <v>2493</v>
      </c>
    </row>
    <row r="1324" spans="1:4" x14ac:dyDescent="0.2">
      <c r="A1324" t="s">
        <v>1727</v>
      </c>
      <c r="B1324">
        <v>0.93137499999999995</v>
      </c>
      <c r="C1324" t="s">
        <v>2494</v>
      </c>
      <c r="D1324" t="s">
        <v>2493</v>
      </c>
    </row>
    <row r="1325" spans="1:4" x14ac:dyDescent="0.2">
      <c r="A1325" t="s">
        <v>1728</v>
      </c>
      <c r="B1325">
        <v>1.85588</v>
      </c>
      <c r="C1325" t="s">
        <v>2494</v>
      </c>
      <c r="D1325" t="s">
        <v>2493</v>
      </c>
    </row>
    <row r="1326" spans="1:4" x14ac:dyDescent="0.2">
      <c r="A1326" t="s">
        <v>1729</v>
      </c>
      <c r="B1326">
        <v>0.35322100000000001</v>
      </c>
      <c r="C1326" t="s">
        <v>2494</v>
      </c>
      <c r="D1326" t="s">
        <v>2493</v>
      </c>
    </row>
    <row r="1327" spans="1:4" x14ac:dyDescent="0.2">
      <c r="A1327" t="s">
        <v>1730</v>
      </c>
      <c r="B1327">
        <v>1.3392999999999999</v>
      </c>
      <c r="C1327" t="s">
        <v>2494</v>
      </c>
      <c r="D1327" t="s">
        <v>2493</v>
      </c>
    </row>
    <row r="1328" spans="1:4" x14ac:dyDescent="0.2">
      <c r="A1328" t="s">
        <v>1731</v>
      </c>
      <c r="B1328">
        <v>1.35669</v>
      </c>
      <c r="C1328" t="s">
        <v>2494</v>
      </c>
      <c r="D1328" t="s">
        <v>2493</v>
      </c>
    </row>
    <row r="1329" spans="1:4" x14ac:dyDescent="0.2">
      <c r="A1329" t="s">
        <v>1732</v>
      </c>
      <c r="B1329">
        <v>0.75765700000000002</v>
      </c>
      <c r="C1329" t="s">
        <v>2494</v>
      </c>
      <c r="D1329" t="s">
        <v>2493</v>
      </c>
    </row>
    <row r="1330" spans="1:4" x14ac:dyDescent="0.2">
      <c r="A1330" t="s">
        <v>1733</v>
      </c>
      <c r="B1330">
        <v>1.0204200000000001</v>
      </c>
      <c r="C1330" t="s">
        <v>2494</v>
      </c>
      <c r="D1330" t="s">
        <v>2493</v>
      </c>
    </row>
    <row r="1331" spans="1:4" x14ac:dyDescent="0.2">
      <c r="A1331" t="s">
        <v>1734</v>
      </c>
      <c r="B1331">
        <v>0.66581999999999997</v>
      </c>
      <c r="C1331" t="s">
        <v>2494</v>
      </c>
      <c r="D1331" t="s">
        <v>2493</v>
      </c>
    </row>
    <row r="1332" spans="1:4" x14ac:dyDescent="0.2">
      <c r="A1332" t="s">
        <v>1735</v>
      </c>
      <c r="B1332">
        <v>1.75298</v>
      </c>
      <c r="C1332" t="s">
        <v>2494</v>
      </c>
      <c r="D1332" t="s">
        <v>2493</v>
      </c>
    </row>
    <row r="1333" spans="1:4" x14ac:dyDescent="0.2">
      <c r="A1333" t="s">
        <v>1736</v>
      </c>
      <c r="B1333">
        <v>0.77129199999999998</v>
      </c>
      <c r="C1333" t="s">
        <v>2494</v>
      </c>
      <c r="D1333" t="s">
        <v>2493</v>
      </c>
    </row>
    <row r="1334" spans="1:4" x14ac:dyDescent="0.2">
      <c r="A1334" t="s">
        <v>1737</v>
      </c>
      <c r="B1334">
        <v>1.41808</v>
      </c>
      <c r="C1334" t="s">
        <v>2494</v>
      </c>
      <c r="D1334" t="s">
        <v>2493</v>
      </c>
    </row>
    <row r="1335" spans="1:4" x14ac:dyDescent="0.2">
      <c r="A1335" t="s">
        <v>1738</v>
      </c>
      <c r="B1335">
        <v>0.67294600000000004</v>
      </c>
      <c r="C1335" t="s">
        <v>2494</v>
      </c>
      <c r="D1335" t="s">
        <v>2493</v>
      </c>
    </row>
    <row r="1336" spans="1:4" x14ac:dyDescent="0.2">
      <c r="A1336" t="s">
        <v>1739</v>
      </c>
      <c r="B1336">
        <v>2.18302</v>
      </c>
      <c r="C1336" t="s">
        <v>2494</v>
      </c>
      <c r="D1336" t="s">
        <v>2493</v>
      </c>
    </row>
    <row r="1337" spans="1:4" x14ac:dyDescent="0.2">
      <c r="A1337" t="s">
        <v>1740</v>
      </c>
      <c r="B1337">
        <v>1.48895</v>
      </c>
      <c r="C1337" t="s">
        <v>2494</v>
      </c>
      <c r="D1337" t="s">
        <v>2493</v>
      </c>
    </row>
    <row r="1338" spans="1:4" x14ac:dyDescent="0.2">
      <c r="A1338" t="s">
        <v>1741</v>
      </c>
      <c r="B1338">
        <v>1.0623</v>
      </c>
      <c r="C1338" t="s">
        <v>2494</v>
      </c>
      <c r="D1338" t="s">
        <v>2493</v>
      </c>
    </row>
    <row r="1339" spans="1:4" x14ac:dyDescent="0.2">
      <c r="A1339" t="s">
        <v>1742</v>
      </c>
      <c r="B1339">
        <v>1.6977</v>
      </c>
      <c r="C1339" t="s">
        <v>2494</v>
      </c>
      <c r="D1339" t="s">
        <v>2493</v>
      </c>
    </row>
    <row r="1340" spans="1:4" x14ac:dyDescent="0.2">
      <c r="A1340" t="s">
        <v>1743</v>
      </c>
      <c r="B1340">
        <v>1.17004</v>
      </c>
      <c r="C1340" t="s">
        <v>2494</v>
      </c>
      <c r="D1340" t="s">
        <v>2493</v>
      </c>
    </row>
    <row r="1341" spans="1:4" x14ac:dyDescent="0.2">
      <c r="A1341" t="s">
        <v>1744</v>
      </c>
      <c r="B1341">
        <v>1.08833</v>
      </c>
      <c r="C1341" t="s">
        <v>2494</v>
      </c>
      <c r="D1341" t="s">
        <v>2493</v>
      </c>
    </row>
    <row r="1342" spans="1:4" x14ac:dyDescent="0.2">
      <c r="A1342" t="s">
        <v>1745</v>
      </c>
      <c r="B1342">
        <v>1.25098</v>
      </c>
      <c r="C1342" t="s">
        <v>2494</v>
      </c>
      <c r="D1342" t="s">
        <v>2493</v>
      </c>
    </row>
    <row r="1343" spans="1:4" x14ac:dyDescent="0.2">
      <c r="A1343" t="s">
        <v>1746</v>
      </c>
      <c r="B1343">
        <v>1.1626799999999999</v>
      </c>
      <c r="C1343" t="s">
        <v>2494</v>
      </c>
      <c r="D1343" t="s">
        <v>2493</v>
      </c>
    </row>
    <row r="1344" spans="1:4" x14ac:dyDescent="0.2">
      <c r="A1344" t="s">
        <v>1747</v>
      </c>
      <c r="B1344">
        <v>1.10927</v>
      </c>
      <c r="C1344" t="s">
        <v>2494</v>
      </c>
      <c r="D1344" t="s">
        <v>2493</v>
      </c>
    </row>
    <row r="1345" spans="1:4" x14ac:dyDescent="0.2">
      <c r="A1345" t="s">
        <v>1748</v>
      </c>
      <c r="B1345">
        <v>1.37432</v>
      </c>
      <c r="C1345" t="s">
        <v>2494</v>
      </c>
      <c r="D1345" t="s">
        <v>2493</v>
      </c>
    </row>
    <row r="1346" spans="1:4" x14ac:dyDescent="0.2">
      <c r="A1346" t="s">
        <v>1749</v>
      </c>
      <c r="B1346">
        <v>1.3036300000000001</v>
      </c>
      <c r="C1346" t="s">
        <v>2494</v>
      </c>
      <c r="D1346" t="s">
        <v>2493</v>
      </c>
    </row>
    <row r="1347" spans="1:4" x14ac:dyDescent="0.2">
      <c r="A1347" t="s">
        <v>1750</v>
      </c>
      <c r="B1347">
        <v>1.5462400000000001</v>
      </c>
      <c r="C1347" t="s">
        <v>2494</v>
      </c>
      <c r="D1347" t="s">
        <v>2493</v>
      </c>
    </row>
    <row r="1348" spans="1:4" x14ac:dyDescent="0.2">
      <c r="A1348" t="s">
        <v>1751</v>
      </c>
      <c r="B1348">
        <v>1.34589</v>
      </c>
      <c r="C1348" t="s">
        <v>2494</v>
      </c>
      <c r="D1348" t="s">
        <v>2493</v>
      </c>
    </row>
    <row r="1349" spans="1:4" x14ac:dyDescent="0.2">
      <c r="A1349" t="s">
        <v>1752</v>
      </c>
      <c r="B1349">
        <v>1.5579499999999999</v>
      </c>
      <c r="C1349" t="s">
        <v>2494</v>
      </c>
      <c r="D1349" t="s">
        <v>2493</v>
      </c>
    </row>
    <row r="1350" spans="1:4" x14ac:dyDescent="0.2">
      <c r="A1350" t="s">
        <v>1753</v>
      </c>
      <c r="B1350">
        <v>0.69778399999999996</v>
      </c>
      <c r="C1350" t="s">
        <v>2494</v>
      </c>
      <c r="D1350" t="s">
        <v>2493</v>
      </c>
    </row>
    <row r="1351" spans="1:4" x14ac:dyDescent="0.2">
      <c r="A1351" t="s">
        <v>1754</v>
      </c>
      <c r="B1351">
        <v>1.8833800000000001</v>
      </c>
      <c r="C1351" t="s">
        <v>2494</v>
      </c>
      <c r="D1351" t="s">
        <v>2493</v>
      </c>
    </row>
    <row r="1352" spans="1:4" x14ac:dyDescent="0.2">
      <c r="A1352" t="s">
        <v>1755</v>
      </c>
      <c r="B1352">
        <v>1.3331299999999999</v>
      </c>
      <c r="C1352" t="s">
        <v>2494</v>
      </c>
      <c r="D1352" t="s">
        <v>2493</v>
      </c>
    </row>
    <row r="1353" spans="1:4" x14ac:dyDescent="0.2">
      <c r="A1353" t="s">
        <v>1756</v>
      </c>
      <c r="B1353">
        <v>1.1978800000000001</v>
      </c>
      <c r="C1353" t="s">
        <v>2494</v>
      </c>
      <c r="D1353" t="s">
        <v>2493</v>
      </c>
    </row>
    <row r="1354" spans="1:4" x14ac:dyDescent="0.2">
      <c r="A1354" t="s">
        <v>1757</v>
      </c>
      <c r="B1354">
        <v>0.75809300000000002</v>
      </c>
      <c r="C1354" t="s">
        <v>2494</v>
      </c>
      <c r="D1354" t="s">
        <v>2493</v>
      </c>
    </row>
    <row r="1355" spans="1:4" x14ac:dyDescent="0.2">
      <c r="A1355" t="s">
        <v>1758</v>
      </c>
      <c r="B1355">
        <v>0.93137499999999995</v>
      </c>
      <c r="C1355" t="s">
        <v>2494</v>
      </c>
      <c r="D1355" t="s">
        <v>2493</v>
      </c>
    </row>
    <row r="1356" spans="1:4" x14ac:dyDescent="0.2">
      <c r="A1356" t="s">
        <v>1759</v>
      </c>
      <c r="B1356">
        <v>0.86097500000000005</v>
      </c>
      <c r="C1356" t="s">
        <v>2494</v>
      </c>
      <c r="D1356" t="s">
        <v>2493</v>
      </c>
    </row>
    <row r="1357" spans="1:4" x14ac:dyDescent="0.2">
      <c r="A1357" t="s">
        <v>1760</v>
      </c>
      <c r="B1357">
        <v>1.32765</v>
      </c>
      <c r="C1357" t="s">
        <v>2494</v>
      </c>
      <c r="D1357" t="s">
        <v>2493</v>
      </c>
    </row>
    <row r="1358" spans="1:4" x14ac:dyDescent="0.2">
      <c r="A1358" t="s">
        <v>1761</v>
      </c>
      <c r="B1358">
        <v>0.78815999999999997</v>
      </c>
      <c r="C1358" t="s">
        <v>2494</v>
      </c>
      <c r="D1358" t="s">
        <v>2493</v>
      </c>
    </row>
    <row r="1359" spans="1:4" x14ac:dyDescent="0.2">
      <c r="A1359" t="s">
        <v>1762</v>
      </c>
      <c r="B1359">
        <v>1.67639</v>
      </c>
      <c r="C1359" t="s">
        <v>2494</v>
      </c>
      <c r="D1359" t="s">
        <v>2493</v>
      </c>
    </row>
    <row r="1360" spans="1:4" x14ac:dyDescent="0.2">
      <c r="A1360" t="s">
        <v>1763</v>
      </c>
      <c r="B1360">
        <v>1.1156299999999999</v>
      </c>
      <c r="C1360" t="s">
        <v>2494</v>
      </c>
      <c r="D1360" t="s">
        <v>2493</v>
      </c>
    </row>
    <row r="1361" spans="1:4" x14ac:dyDescent="0.2">
      <c r="A1361" t="s">
        <v>1764</v>
      </c>
      <c r="B1361">
        <v>1.3164800000000001</v>
      </c>
      <c r="C1361" t="s">
        <v>2494</v>
      </c>
      <c r="D1361" t="s">
        <v>2493</v>
      </c>
    </row>
    <row r="1362" spans="1:4" x14ac:dyDescent="0.2">
      <c r="A1362" t="s">
        <v>1765</v>
      </c>
      <c r="B1362">
        <v>1.33704</v>
      </c>
      <c r="C1362" t="s">
        <v>2494</v>
      </c>
      <c r="D1362" t="s">
        <v>2493</v>
      </c>
    </row>
    <row r="1363" spans="1:4" x14ac:dyDescent="0.2">
      <c r="A1363" t="s">
        <v>1766</v>
      </c>
      <c r="B1363">
        <v>1.04958</v>
      </c>
      <c r="C1363" t="s">
        <v>2494</v>
      </c>
      <c r="D1363" t="s">
        <v>2493</v>
      </c>
    </row>
    <row r="1364" spans="1:4" x14ac:dyDescent="0.2">
      <c r="A1364" t="s">
        <v>1767</v>
      </c>
      <c r="B1364">
        <v>1.02921</v>
      </c>
      <c r="C1364" t="s">
        <v>2494</v>
      </c>
      <c r="D1364" t="s">
        <v>2493</v>
      </c>
    </row>
    <row r="1365" spans="1:4" x14ac:dyDescent="0.2">
      <c r="A1365" t="s">
        <v>1768</v>
      </c>
      <c r="B1365">
        <v>1.4554499999999999</v>
      </c>
      <c r="C1365" t="s">
        <v>2494</v>
      </c>
      <c r="D1365" t="s">
        <v>2493</v>
      </c>
    </row>
    <row r="1366" spans="1:4" x14ac:dyDescent="0.2">
      <c r="A1366" t="s">
        <v>1769</v>
      </c>
      <c r="B1366">
        <v>1.07622</v>
      </c>
      <c r="C1366" t="s">
        <v>2494</v>
      </c>
      <c r="D1366" t="s">
        <v>2493</v>
      </c>
    </row>
    <row r="1367" spans="1:4" x14ac:dyDescent="0.2">
      <c r="A1367" t="s">
        <v>1770</v>
      </c>
      <c r="B1367">
        <v>0.86639500000000003</v>
      </c>
      <c r="C1367" t="s">
        <v>2494</v>
      </c>
      <c r="D1367" t="s">
        <v>2493</v>
      </c>
    </row>
    <row r="1368" spans="1:4" x14ac:dyDescent="0.2">
      <c r="A1368" t="s">
        <v>1771</v>
      </c>
      <c r="B1368">
        <v>0.66964900000000005</v>
      </c>
      <c r="C1368" t="s">
        <v>2494</v>
      </c>
      <c r="D1368" t="s">
        <v>2493</v>
      </c>
    </row>
    <row r="1369" spans="1:4" x14ac:dyDescent="0.2">
      <c r="A1369" t="s">
        <v>1772</v>
      </c>
      <c r="B1369">
        <v>0.83044700000000005</v>
      </c>
      <c r="C1369" t="s">
        <v>2494</v>
      </c>
      <c r="D1369" t="s">
        <v>2493</v>
      </c>
    </row>
    <row r="1370" spans="1:4" x14ac:dyDescent="0.2">
      <c r="A1370" t="s">
        <v>1773</v>
      </c>
      <c r="B1370">
        <v>0.57398499999999997</v>
      </c>
      <c r="C1370" t="s">
        <v>2494</v>
      </c>
      <c r="D1370" t="s">
        <v>2493</v>
      </c>
    </row>
    <row r="1371" spans="1:4" x14ac:dyDescent="0.2">
      <c r="A1371" t="s">
        <v>1774</v>
      </c>
      <c r="B1371">
        <v>1.2542599999999999</v>
      </c>
      <c r="C1371" t="s">
        <v>2494</v>
      </c>
      <c r="D1371" t="s">
        <v>2493</v>
      </c>
    </row>
    <row r="1372" spans="1:4" x14ac:dyDescent="0.2">
      <c r="A1372" t="s">
        <v>1775</v>
      </c>
      <c r="B1372">
        <v>1.05613</v>
      </c>
      <c r="C1372" t="s">
        <v>2494</v>
      </c>
      <c r="D1372" t="s">
        <v>2493</v>
      </c>
    </row>
    <row r="1373" spans="1:4" x14ac:dyDescent="0.2">
      <c r="A1373" t="s">
        <v>1776</v>
      </c>
      <c r="B1373">
        <v>0.77055600000000002</v>
      </c>
      <c r="C1373" t="s">
        <v>2494</v>
      </c>
      <c r="D1373" t="s">
        <v>2493</v>
      </c>
    </row>
    <row r="1374" spans="1:4" x14ac:dyDescent="0.2">
      <c r="A1374" t="s">
        <v>1777</v>
      </c>
      <c r="B1374">
        <v>1.12405</v>
      </c>
      <c r="C1374" t="s">
        <v>2494</v>
      </c>
      <c r="D1374" t="s">
        <v>2493</v>
      </c>
    </row>
    <row r="1375" spans="1:4" x14ac:dyDescent="0.2">
      <c r="A1375" t="s">
        <v>1778</v>
      </c>
      <c r="B1375">
        <v>0.97643000000000002</v>
      </c>
      <c r="C1375" t="s">
        <v>2494</v>
      </c>
      <c r="D1375" t="s">
        <v>2493</v>
      </c>
    </row>
    <row r="1376" spans="1:4" x14ac:dyDescent="0.2">
      <c r="A1376" t="s">
        <v>1779</v>
      </c>
      <c r="B1376">
        <v>1.2627699999999999</v>
      </c>
      <c r="C1376" t="s">
        <v>2494</v>
      </c>
      <c r="D1376" t="s">
        <v>2493</v>
      </c>
    </row>
    <row r="1377" spans="1:4" x14ac:dyDescent="0.2">
      <c r="A1377" t="s">
        <v>1780</v>
      </c>
      <c r="B1377">
        <v>1.21784</v>
      </c>
      <c r="C1377" t="s">
        <v>2494</v>
      </c>
      <c r="D1377" t="s">
        <v>2493</v>
      </c>
    </row>
    <row r="1378" spans="1:4" x14ac:dyDescent="0.2">
      <c r="A1378" t="s">
        <v>1781</v>
      </c>
      <c r="B1378">
        <v>0.88820600000000005</v>
      </c>
      <c r="C1378" t="s">
        <v>2494</v>
      </c>
      <c r="D1378" t="s">
        <v>2493</v>
      </c>
    </row>
    <row r="1379" spans="1:4" x14ac:dyDescent="0.2">
      <c r="A1379" t="s">
        <v>1782</v>
      </c>
      <c r="B1379">
        <v>1.2141999999999999</v>
      </c>
      <c r="C1379" t="s">
        <v>2494</v>
      </c>
      <c r="D1379" t="s">
        <v>2493</v>
      </c>
    </row>
    <row r="1380" spans="1:4" x14ac:dyDescent="0.2">
      <c r="A1380" t="s">
        <v>1783</v>
      </c>
      <c r="B1380">
        <v>1.4562200000000001</v>
      </c>
      <c r="C1380" t="s">
        <v>2494</v>
      </c>
      <c r="D1380" t="s">
        <v>2493</v>
      </c>
    </row>
    <row r="1381" spans="1:4" x14ac:dyDescent="0.2">
      <c r="A1381" t="s">
        <v>1784</v>
      </c>
      <c r="B1381">
        <v>0.98562799999999995</v>
      </c>
      <c r="C1381" t="s">
        <v>2494</v>
      </c>
      <c r="D1381" t="s">
        <v>2493</v>
      </c>
    </row>
    <row r="1382" spans="1:4" x14ac:dyDescent="0.2">
      <c r="A1382" t="s">
        <v>1785</v>
      </c>
      <c r="B1382">
        <v>1.1237999999999999</v>
      </c>
      <c r="C1382" t="s">
        <v>2494</v>
      </c>
      <c r="D1382" t="s">
        <v>2493</v>
      </c>
    </row>
    <row r="1383" spans="1:4" x14ac:dyDescent="0.2">
      <c r="A1383" t="s">
        <v>1786</v>
      </c>
      <c r="B1383">
        <v>1.2460800000000001</v>
      </c>
      <c r="C1383" t="s">
        <v>2494</v>
      </c>
      <c r="D1383" t="s">
        <v>2493</v>
      </c>
    </row>
    <row r="1384" spans="1:4" x14ac:dyDescent="0.2">
      <c r="A1384" t="s">
        <v>1787</v>
      </c>
      <c r="B1384">
        <v>1.20838</v>
      </c>
      <c r="C1384" t="s">
        <v>2494</v>
      </c>
      <c r="D1384" t="s">
        <v>2493</v>
      </c>
    </row>
    <row r="1385" spans="1:4" x14ac:dyDescent="0.2">
      <c r="A1385" t="s">
        <v>1788</v>
      </c>
      <c r="B1385">
        <v>1.3015699999999999</v>
      </c>
      <c r="C1385" t="s">
        <v>2494</v>
      </c>
      <c r="D1385" t="s">
        <v>2493</v>
      </c>
    </row>
    <row r="1386" spans="1:4" x14ac:dyDescent="0.2">
      <c r="A1386" t="s">
        <v>1789</v>
      </c>
      <c r="B1386">
        <v>1.0204200000000001</v>
      </c>
      <c r="C1386" t="s">
        <v>2494</v>
      </c>
      <c r="D1386" t="s">
        <v>2493</v>
      </c>
    </row>
    <row r="1387" spans="1:4" x14ac:dyDescent="0.2">
      <c r="A1387" t="s">
        <v>1790</v>
      </c>
      <c r="B1387">
        <v>1.3001100000000001</v>
      </c>
      <c r="C1387" t="s">
        <v>2494</v>
      </c>
      <c r="D1387" t="s">
        <v>2493</v>
      </c>
    </row>
    <row r="1388" spans="1:4" x14ac:dyDescent="0.2">
      <c r="A1388" t="s">
        <v>1791</v>
      </c>
      <c r="B1388">
        <v>1.2927599999999999</v>
      </c>
      <c r="C1388" t="s">
        <v>2494</v>
      </c>
      <c r="D1388" t="s">
        <v>2493</v>
      </c>
    </row>
    <row r="1389" spans="1:4" x14ac:dyDescent="0.2">
      <c r="A1389" t="s">
        <v>1792</v>
      </c>
      <c r="B1389">
        <v>1.2777400000000001</v>
      </c>
      <c r="C1389" t="s">
        <v>2494</v>
      </c>
      <c r="D1389" t="s">
        <v>2493</v>
      </c>
    </row>
    <row r="1390" spans="1:4" x14ac:dyDescent="0.2">
      <c r="A1390" t="s">
        <v>1793</v>
      </c>
      <c r="B1390">
        <v>1.9695499999999999</v>
      </c>
      <c r="C1390" t="s">
        <v>2494</v>
      </c>
      <c r="D1390" t="s">
        <v>2493</v>
      </c>
    </row>
    <row r="1391" spans="1:4" x14ac:dyDescent="0.2">
      <c r="A1391" t="s">
        <v>1794</v>
      </c>
      <c r="B1391">
        <v>1.20095</v>
      </c>
      <c r="C1391" t="s">
        <v>2494</v>
      </c>
      <c r="D1391" t="s">
        <v>2493</v>
      </c>
    </row>
    <row r="1392" spans="1:4" x14ac:dyDescent="0.2">
      <c r="A1392" t="s">
        <v>1795</v>
      </c>
      <c r="B1392">
        <v>1.42384</v>
      </c>
      <c r="C1392" t="s">
        <v>2494</v>
      </c>
      <c r="D1392" t="s">
        <v>2493</v>
      </c>
    </row>
    <row r="1393" spans="1:4" x14ac:dyDescent="0.2">
      <c r="A1393" t="s">
        <v>1796</v>
      </c>
      <c r="B1393">
        <v>1.09293</v>
      </c>
      <c r="C1393" t="s">
        <v>2494</v>
      </c>
      <c r="D1393" t="s">
        <v>2493</v>
      </c>
    </row>
    <row r="1394" spans="1:4" x14ac:dyDescent="0.2">
      <c r="A1394" t="s">
        <v>1797</v>
      </c>
      <c r="B1394">
        <v>0.81998000000000004</v>
      </c>
      <c r="C1394" t="s">
        <v>2494</v>
      </c>
      <c r="D1394" t="s">
        <v>2493</v>
      </c>
    </row>
    <row r="1395" spans="1:4" x14ac:dyDescent="0.2">
      <c r="A1395" t="s">
        <v>1798</v>
      </c>
      <c r="B1395">
        <v>1.3273299999999999</v>
      </c>
      <c r="C1395" t="s">
        <v>2494</v>
      </c>
      <c r="D1395" t="s">
        <v>2493</v>
      </c>
    </row>
    <row r="1396" spans="1:4" x14ac:dyDescent="0.2">
      <c r="A1396" t="s">
        <v>1799</v>
      </c>
      <c r="B1396">
        <v>1.3010299999999999</v>
      </c>
      <c r="C1396" t="s">
        <v>2494</v>
      </c>
      <c r="D1396" t="s">
        <v>2493</v>
      </c>
    </row>
    <row r="1397" spans="1:4" x14ac:dyDescent="0.2">
      <c r="A1397" t="s">
        <v>1800</v>
      </c>
      <c r="B1397">
        <v>0.82604900000000003</v>
      </c>
      <c r="C1397" t="s">
        <v>2494</v>
      </c>
      <c r="D1397" t="s">
        <v>2493</v>
      </c>
    </row>
    <row r="1398" spans="1:4" x14ac:dyDescent="0.2">
      <c r="A1398" t="s">
        <v>1801</v>
      </c>
      <c r="B1398">
        <v>0.90851499999999996</v>
      </c>
      <c r="C1398" t="s">
        <v>2494</v>
      </c>
      <c r="D1398" t="s">
        <v>2493</v>
      </c>
    </row>
    <row r="1399" spans="1:4" x14ac:dyDescent="0.2">
      <c r="A1399" t="s">
        <v>1802</v>
      </c>
      <c r="B1399">
        <v>0.88147500000000001</v>
      </c>
      <c r="C1399" t="s">
        <v>2494</v>
      </c>
      <c r="D1399" t="s">
        <v>2493</v>
      </c>
    </row>
    <row r="1400" spans="1:4" x14ac:dyDescent="0.2">
      <c r="A1400" t="s">
        <v>1803</v>
      </c>
      <c r="B1400">
        <v>1.24055</v>
      </c>
      <c r="C1400" t="s">
        <v>2494</v>
      </c>
      <c r="D1400" t="s">
        <v>2493</v>
      </c>
    </row>
    <row r="1401" spans="1:4" x14ac:dyDescent="0.2">
      <c r="A1401" t="s">
        <v>1804</v>
      </c>
      <c r="B1401">
        <v>1.0347900000000001</v>
      </c>
      <c r="C1401" t="s">
        <v>2494</v>
      </c>
      <c r="D1401" t="s">
        <v>2493</v>
      </c>
    </row>
    <row r="1402" spans="1:4" x14ac:dyDescent="0.2">
      <c r="A1402" t="s">
        <v>1805</v>
      </c>
      <c r="B1402">
        <v>1.54111</v>
      </c>
      <c r="C1402" t="s">
        <v>2494</v>
      </c>
      <c r="D1402" t="s">
        <v>2493</v>
      </c>
    </row>
    <row r="1403" spans="1:4" x14ac:dyDescent="0.2">
      <c r="A1403" t="s">
        <v>1806</v>
      </c>
      <c r="B1403">
        <v>0.91119700000000003</v>
      </c>
      <c r="C1403" t="s">
        <v>2494</v>
      </c>
      <c r="D1403" t="s">
        <v>2493</v>
      </c>
    </row>
    <row r="1404" spans="1:4" x14ac:dyDescent="0.2">
      <c r="A1404" t="s">
        <v>1807</v>
      </c>
      <c r="B1404">
        <v>1.6322700000000001</v>
      </c>
      <c r="C1404" t="s">
        <v>2494</v>
      </c>
      <c r="D1404" t="s">
        <v>2493</v>
      </c>
    </row>
    <row r="1405" spans="1:4" x14ac:dyDescent="0.2">
      <c r="A1405" t="s">
        <v>1808</v>
      </c>
      <c r="B1405">
        <v>0.95004200000000005</v>
      </c>
      <c r="C1405" t="s">
        <v>2494</v>
      </c>
      <c r="D1405" t="s">
        <v>2493</v>
      </c>
    </row>
    <row r="1406" spans="1:4" x14ac:dyDescent="0.2">
      <c r="A1406" t="s">
        <v>1809</v>
      </c>
      <c r="B1406">
        <v>1.5413300000000001</v>
      </c>
      <c r="C1406" t="s">
        <v>2494</v>
      </c>
      <c r="D1406" t="s">
        <v>2493</v>
      </c>
    </row>
    <row r="1407" spans="1:4" x14ac:dyDescent="0.2">
      <c r="A1407" t="s">
        <v>1810</v>
      </c>
      <c r="B1407">
        <v>1.45302</v>
      </c>
      <c r="C1407" t="s">
        <v>2494</v>
      </c>
      <c r="D1407" t="s">
        <v>2493</v>
      </c>
    </row>
    <row r="1408" spans="1:4" x14ac:dyDescent="0.2">
      <c r="A1408" t="s">
        <v>1811</v>
      </c>
      <c r="B1408">
        <v>1.34277</v>
      </c>
      <c r="C1408" t="s">
        <v>2494</v>
      </c>
      <c r="D1408" t="s">
        <v>2493</v>
      </c>
    </row>
    <row r="1409" spans="1:4" x14ac:dyDescent="0.2">
      <c r="A1409" t="s">
        <v>1812</v>
      </c>
      <c r="B1409">
        <v>0.90197400000000005</v>
      </c>
      <c r="C1409" t="s">
        <v>2494</v>
      </c>
      <c r="D1409" t="s">
        <v>2493</v>
      </c>
    </row>
    <row r="1410" spans="1:4" x14ac:dyDescent="0.2">
      <c r="A1410" t="s">
        <v>1813</v>
      </c>
      <c r="B1410">
        <v>1.4300999999999999</v>
      </c>
      <c r="C1410" t="s">
        <v>2494</v>
      </c>
      <c r="D1410" t="s">
        <v>2493</v>
      </c>
    </row>
    <row r="1411" spans="1:4" x14ac:dyDescent="0.2">
      <c r="A1411" t="s">
        <v>1814</v>
      </c>
      <c r="B1411">
        <v>1.0832900000000001</v>
      </c>
      <c r="C1411" t="s">
        <v>2494</v>
      </c>
      <c r="D1411" t="s">
        <v>2493</v>
      </c>
    </row>
    <row r="1412" spans="1:4" x14ac:dyDescent="0.2">
      <c r="A1412" t="s">
        <v>1815</v>
      </c>
      <c r="B1412">
        <v>0.71034299999999995</v>
      </c>
      <c r="C1412" t="s">
        <v>2494</v>
      </c>
      <c r="D1412" t="s">
        <v>2493</v>
      </c>
    </row>
    <row r="1413" spans="1:4" x14ac:dyDescent="0.2">
      <c r="A1413" t="s">
        <v>1816</v>
      </c>
      <c r="B1413">
        <v>1.0997300000000001</v>
      </c>
      <c r="C1413" t="s">
        <v>2494</v>
      </c>
      <c r="D1413" t="s">
        <v>2493</v>
      </c>
    </row>
    <row r="1414" spans="1:4" x14ac:dyDescent="0.2">
      <c r="A1414" t="s">
        <v>1817</v>
      </c>
      <c r="B1414">
        <v>1.7377499999999999</v>
      </c>
      <c r="C1414" t="s">
        <v>2494</v>
      </c>
      <c r="D1414" t="s">
        <v>2493</v>
      </c>
    </row>
    <row r="1415" spans="1:4" x14ac:dyDescent="0.2">
      <c r="A1415" t="s">
        <v>1818</v>
      </c>
      <c r="B1415">
        <v>1.3658300000000001</v>
      </c>
      <c r="C1415" t="s">
        <v>2494</v>
      </c>
      <c r="D1415" t="s">
        <v>2493</v>
      </c>
    </row>
    <row r="1416" spans="1:4" x14ac:dyDescent="0.2">
      <c r="A1416" t="s">
        <v>1819</v>
      </c>
      <c r="B1416">
        <v>1.46194</v>
      </c>
      <c r="C1416" t="s">
        <v>2494</v>
      </c>
      <c r="D1416" t="s">
        <v>2493</v>
      </c>
    </row>
    <row r="1417" spans="1:4" x14ac:dyDescent="0.2">
      <c r="A1417" t="s">
        <v>1820</v>
      </c>
      <c r="B1417">
        <v>1.3252900000000001</v>
      </c>
      <c r="C1417" t="s">
        <v>2494</v>
      </c>
      <c r="D1417" t="s">
        <v>2493</v>
      </c>
    </row>
    <row r="1418" spans="1:4" x14ac:dyDescent="0.2">
      <c r="A1418" t="s">
        <v>1821</v>
      </c>
      <c r="B1418">
        <v>1.5306200000000001</v>
      </c>
      <c r="C1418" t="s">
        <v>2494</v>
      </c>
      <c r="D1418" t="s">
        <v>2493</v>
      </c>
    </row>
    <row r="1419" spans="1:4" x14ac:dyDescent="0.2">
      <c r="A1419" t="s">
        <v>1822</v>
      </c>
      <c r="B1419">
        <v>0.88082899999999997</v>
      </c>
      <c r="C1419" t="s">
        <v>2494</v>
      </c>
      <c r="D1419" t="s">
        <v>2493</v>
      </c>
    </row>
    <row r="1420" spans="1:4" x14ac:dyDescent="0.2">
      <c r="A1420" t="s">
        <v>1823</v>
      </c>
      <c r="B1420">
        <v>1.31067</v>
      </c>
      <c r="C1420" t="s">
        <v>2494</v>
      </c>
      <c r="D1420" t="s">
        <v>2493</v>
      </c>
    </row>
    <row r="1421" spans="1:4" x14ac:dyDescent="0.2">
      <c r="A1421" t="s">
        <v>1824</v>
      </c>
      <c r="B1421">
        <v>1.1230199999999999</v>
      </c>
      <c r="C1421" t="s">
        <v>2494</v>
      </c>
      <c r="D1421" t="s">
        <v>2493</v>
      </c>
    </row>
    <row r="1422" spans="1:4" x14ac:dyDescent="0.2">
      <c r="A1422" t="s">
        <v>1825</v>
      </c>
      <c r="B1422">
        <v>1.2701</v>
      </c>
      <c r="C1422" t="s">
        <v>2494</v>
      </c>
      <c r="D1422" t="s">
        <v>2493</v>
      </c>
    </row>
    <row r="1423" spans="1:4" x14ac:dyDescent="0.2">
      <c r="A1423" t="s">
        <v>1826</v>
      </c>
      <c r="B1423">
        <v>1.85971</v>
      </c>
      <c r="C1423" t="s">
        <v>2494</v>
      </c>
      <c r="D1423" t="s">
        <v>2493</v>
      </c>
    </row>
    <row r="1424" spans="1:4" x14ac:dyDescent="0.2">
      <c r="A1424" t="s">
        <v>1827</v>
      </c>
      <c r="B1424">
        <v>1.0117700000000001</v>
      </c>
      <c r="C1424" t="s">
        <v>2494</v>
      </c>
      <c r="D1424" t="s">
        <v>2493</v>
      </c>
    </row>
    <row r="1425" spans="1:4" x14ac:dyDescent="0.2">
      <c r="A1425" t="s">
        <v>1828</v>
      </c>
      <c r="B1425">
        <v>1.0835900000000001</v>
      </c>
      <c r="C1425" t="s">
        <v>2494</v>
      </c>
      <c r="D1425" t="s">
        <v>2493</v>
      </c>
    </row>
    <row r="1426" spans="1:4" x14ac:dyDescent="0.2">
      <c r="A1426" t="s">
        <v>1829</v>
      </c>
      <c r="B1426">
        <v>1.7997799999999999</v>
      </c>
      <c r="C1426" t="s">
        <v>2494</v>
      </c>
      <c r="D1426" t="s">
        <v>2493</v>
      </c>
    </row>
    <row r="1427" spans="1:4" x14ac:dyDescent="0.2">
      <c r="A1427" t="s">
        <v>1830</v>
      </c>
      <c r="B1427">
        <v>0.66562900000000003</v>
      </c>
      <c r="C1427" t="s">
        <v>2494</v>
      </c>
      <c r="D1427" t="s">
        <v>2493</v>
      </c>
    </row>
    <row r="1428" spans="1:4" x14ac:dyDescent="0.2">
      <c r="A1428" t="s">
        <v>1831</v>
      </c>
      <c r="B1428">
        <v>1.18824</v>
      </c>
      <c r="C1428" t="s">
        <v>2494</v>
      </c>
      <c r="D1428" t="s">
        <v>2493</v>
      </c>
    </row>
    <row r="1429" spans="1:4" x14ac:dyDescent="0.2">
      <c r="A1429" t="s">
        <v>1832</v>
      </c>
      <c r="B1429">
        <v>0.56487100000000001</v>
      </c>
      <c r="C1429" t="s">
        <v>2494</v>
      </c>
      <c r="D1429" t="s">
        <v>2493</v>
      </c>
    </row>
    <row r="1430" spans="1:4" x14ac:dyDescent="0.2">
      <c r="A1430" t="s">
        <v>1833</v>
      </c>
      <c r="B1430">
        <v>0.90971199999999997</v>
      </c>
      <c r="C1430" t="s">
        <v>2494</v>
      </c>
      <c r="D1430" t="s">
        <v>2493</v>
      </c>
    </row>
    <row r="1431" spans="1:4" x14ac:dyDescent="0.2">
      <c r="A1431" t="s">
        <v>1834</v>
      </c>
      <c r="B1431">
        <v>1.1776500000000001</v>
      </c>
      <c r="C1431" t="s">
        <v>2494</v>
      </c>
      <c r="D1431" t="s">
        <v>2493</v>
      </c>
    </row>
    <row r="1432" spans="1:4" x14ac:dyDescent="0.2">
      <c r="A1432" t="s">
        <v>1835</v>
      </c>
      <c r="B1432">
        <v>1.16391</v>
      </c>
      <c r="C1432" t="s">
        <v>2494</v>
      </c>
      <c r="D1432" t="s">
        <v>2493</v>
      </c>
    </row>
    <row r="1433" spans="1:4" x14ac:dyDescent="0.2">
      <c r="A1433" t="s">
        <v>1836</v>
      </c>
      <c r="B1433">
        <v>1.2825</v>
      </c>
      <c r="C1433" t="s">
        <v>2494</v>
      </c>
      <c r="D1433" t="s">
        <v>2493</v>
      </c>
    </row>
    <row r="1434" spans="1:4" x14ac:dyDescent="0.2">
      <c r="A1434" t="s">
        <v>1837</v>
      </c>
      <c r="B1434">
        <v>1.5869</v>
      </c>
      <c r="C1434" t="s">
        <v>2494</v>
      </c>
      <c r="D1434" t="s">
        <v>2493</v>
      </c>
    </row>
    <row r="1435" spans="1:4" x14ac:dyDescent="0.2">
      <c r="A1435" t="s">
        <v>1838</v>
      </c>
      <c r="B1435">
        <v>0.78444599999999998</v>
      </c>
      <c r="C1435" t="s">
        <v>2494</v>
      </c>
      <c r="D1435" t="s">
        <v>2493</v>
      </c>
    </row>
    <row r="1436" spans="1:4" x14ac:dyDescent="0.2">
      <c r="A1436" t="s">
        <v>1839</v>
      </c>
      <c r="B1436">
        <v>1.6015999999999999</v>
      </c>
      <c r="C1436" t="s">
        <v>2494</v>
      </c>
      <c r="D1436" t="s">
        <v>2493</v>
      </c>
    </row>
    <row r="1437" spans="1:4" x14ac:dyDescent="0.2">
      <c r="A1437" t="s">
        <v>1840</v>
      </c>
      <c r="B1437">
        <v>1.1479600000000001</v>
      </c>
      <c r="C1437" t="s">
        <v>2494</v>
      </c>
      <c r="D1437" t="s">
        <v>2493</v>
      </c>
    </row>
    <row r="1438" spans="1:4" x14ac:dyDescent="0.2">
      <c r="A1438" t="s">
        <v>1841</v>
      </c>
      <c r="B1438">
        <v>1.5277499999999999</v>
      </c>
      <c r="C1438" t="s">
        <v>2494</v>
      </c>
      <c r="D1438" t="s">
        <v>2493</v>
      </c>
    </row>
    <row r="1439" spans="1:4" x14ac:dyDescent="0.2">
      <c r="A1439" t="s">
        <v>1842</v>
      </c>
      <c r="B1439">
        <v>1.4392400000000001</v>
      </c>
      <c r="C1439" t="s">
        <v>2494</v>
      </c>
      <c r="D1439" t="s">
        <v>2493</v>
      </c>
    </row>
    <row r="1440" spans="1:4" x14ac:dyDescent="0.2">
      <c r="A1440" t="s">
        <v>1843</v>
      </c>
      <c r="B1440">
        <v>0.95663900000000002</v>
      </c>
      <c r="C1440" t="s">
        <v>2494</v>
      </c>
      <c r="D1440" t="s">
        <v>2493</v>
      </c>
    </row>
    <row r="1441" spans="1:4" x14ac:dyDescent="0.2">
      <c r="A1441" t="s">
        <v>1844</v>
      </c>
      <c r="B1441">
        <v>1.4796100000000001</v>
      </c>
      <c r="C1441" t="s">
        <v>2494</v>
      </c>
      <c r="D1441" t="s">
        <v>2493</v>
      </c>
    </row>
    <row r="1442" spans="1:4" x14ac:dyDescent="0.2">
      <c r="A1442" t="s">
        <v>1845</v>
      </c>
      <c r="B1442">
        <v>1.1479699999999999</v>
      </c>
      <c r="C1442" t="s">
        <v>2494</v>
      </c>
      <c r="D1442" t="s">
        <v>2493</v>
      </c>
    </row>
    <row r="1443" spans="1:4" x14ac:dyDescent="0.2">
      <c r="A1443" t="s">
        <v>1846</v>
      </c>
      <c r="B1443">
        <v>1.36927</v>
      </c>
      <c r="C1443" t="s">
        <v>2494</v>
      </c>
      <c r="D1443" t="s">
        <v>2493</v>
      </c>
    </row>
    <row r="1444" spans="1:4" x14ac:dyDescent="0.2">
      <c r="A1444" t="s">
        <v>1847</v>
      </c>
      <c r="B1444">
        <v>0.97577400000000003</v>
      </c>
      <c r="C1444" t="s">
        <v>2494</v>
      </c>
      <c r="D1444" t="s">
        <v>2493</v>
      </c>
    </row>
    <row r="1445" spans="1:4" x14ac:dyDescent="0.2">
      <c r="A1445" t="s">
        <v>1848</v>
      </c>
      <c r="B1445">
        <v>1.4305399999999999</v>
      </c>
      <c r="C1445" t="s">
        <v>2494</v>
      </c>
      <c r="D1445" t="s">
        <v>2493</v>
      </c>
    </row>
    <row r="1446" spans="1:4" x14ac:dyDescent="0.2">
      <c r="A1446" t="s">
        <v>1849</v>
      </c>
      <c r="B1446">
        <v>1.5821700000000001</v>
      </c>
      <c r="C1446" t="s">
        <v>2494</v>
      </c>
      <c r="D1446" t="s">
        <v>2493</v>
      </c>
    </row>
    <row r="1447" spans="1:4" x14ac:dyDescent="0.2">
      <c r="A1447" t="s">
        <v>1850</v>
      </c>
      <c r="B1447">
        <v>2.38097</v>
      </c>
      <c r="C1447" t="s">
        <v>2494</v>
      </c>
      <c r="D1447" t="s">
        <v>2493</v>
      </c>
    </row>
    <row r="1448" spans="1:4" x14ac:dyDescent="0.2">
      <c r="A1448" t="s">
        <v>1851</v>
      </c>
      <c r="B1448">
        <v>1.24363</v>
      </c>
      <c r="C1448" t="s">
        <v>2494</v>
      </c>
      <c r="D1448" t="s">
        <v>2493</v>
      </c>
    </row>
    <row r="1449" spans="1:4" x14ac:dyDescent="0.2">
      <c r="A1449" t="s">
        <v>1852</v>
      </c>
      <c r="B1449">
        <v>1.5741099999999999</v>
      </c>
      <c r="C1449" t="s">
        <v>2494</v>
      </c>
      <c r="D1449" t="s">
        <v>2493</v>
      </c>
    </row>
    <row r="1450" spans="1:4" x14ac:dyDescent="0.2">
      <c r="A1450" t="s">
        <v>1853</v>
      </c>
      <c r="B1450">
        <v>1.9032100000000001</v>
      </c>
      <c r="C1450" t="s">
        <v>2494</v>
      </c>
      <c r="D1450" t="s">
        <v>2493</v>
      </c>
    </row>
    <row r="1451" spans="1:4" x14ac:dyDescent="0.2">
      <c r="A1451" t="s">
        <v>1854</v>
      </c>
      <c r="B1451">
        <v>1.5833999999999999</v>
      </c>
      <c r="C1451" t="s">
        <v>2494</v>
      </c>
      <c r="D1451" t="s">
        <v>2493</v>
      </c>
    </row>
    <row r="1452" spans="1:4" x14ac:dyDescent="0.2">
      <c r="A1452" t="s">
        <v>1855</v>
      </c>
      <c r="B1452">
        <v>1.0204200000000001</v>
      </c>
      <c r="C1452" t="s">
        <v>2494</v>
      </c>
      <c r="D1452" t="s">
        <v>2493</v>
      </c>
    </row>
    <row r="1453" spans="1:4" x14ac:dyDescent="0.2">
      <c r="A1453" t="s">
        <v>1856</v>
      </c>
      <c r="B1453">
        <v>1.07622</v>
      </c>
      <c r="C1453" t="s">
        <v>2494</v>
      </c>
      <c r="D1453" t="s">
        <v>2493</v>
      </c>
    </row>
    <row r="1454" spans="1:4" x14ac:dyDescent="0.2">
      <c r="A1454" t="s">
        <v>1857</v>
      </c>
      <c r="B1454">
        <v>1.4616</v>
      </c>
      <c r="C1454" t="s">
        <v>2494</v>
      </c>
      <c r="D1454" t="s">
        <v>2493</v>
      </c>
    </row>
    <row r="1455" spans="1:4" x14ac:dyDescent="0.2">
      <c r="A1455" t="s">
        <v>1858</v>
      </c>
      <c r="B1455">
        <v>0.92849800000000005</v>
      </c>
      <c r="C1455" t="s">
        <v>2494</v>
      </c>
      <c r="D1455" t="s">
        <v>2493</v>
      </c>
    </row>
    <row r="1456" spans="1:4" x14ac:dyDescent="0.2">
      <c r="A1456" t="s">
        <v>1859</v>
      </c>
      <c r="B1456">
        <v>0.95664300000000002</v>
      </c>
      <c r="C1456" t="s">
        <v>2494</v>
      </c>
      <c r="D1456" t="s">
        <v>2493</v>
      </c>
    </row>
    <row r="1457" spans="1:4" x14ac:dyDescent="0.2">
      <c r="A1457" t="s">
        <v>1860</v>
      </c>
      <c r="B1457">
        <v>1.0442800000000001</v>
      </c>
      <c r="C1457" t="s">
        <v>2494</v>
      </c>
      <c r="D1457" t="s">
        <v>2493</v>
      </c>
    </row>
    <row r="1458" spans="1:4" x14ac:dyDescent="0.2">
      <c r="A1458" t="s">
        <v>1861</v>
      </c>
      <c r="B1458">
        <v>0.81401699999999999</v>
      </c>
      <c r="C1458" t="s">
        <v>2494</v>
      </c>
      <c r="D1458" t="s">
        <v>2493</v>
      </c>
    </row>
    <row r="1459" spans="1:4" x14ac:dyDescent="0.2">
      <c r="A1459" t="s">
        <v>1862</v>
      </c>
      <c r="B1459">
        <v>0.66822099999999995</v>
      </c>
      <c r="C1459" t="s">
        <v>2494</v>
      </c>
      <c r="D1459" t="s">
        <v>2493</v>
      </c>
    </row>
    <row r="1460" spans="1:4" x14ac:dyDescent="0.2">
      <c r="A1460" t="s">
        <v>1863</v>
      </c>
      <c r="B1460">
        <v>1.5639000000000001</v>
      </c>
      <c r="C1460" t="s">
        <v>2494</v>
      </c>
      <c r="D1460" t="s">
        <v>2493</v>
      </c>
    </row>
    <row r="1461" spans="1:4" x14ac:dyDescent="0.2">
      <c r="A1461" t="s">
        <v>1864</v>
      </c>
      <c r="B1461">
        <v>1.0245299999999999</v>
      </c>
      <c r="C1461" t="s">
        <v>2494</v>
      </c>
      <c r="D1461" t="s">
        <v>2493</v>
      </c>
    </row>
    <row r="1462" spans="1:4" x14ac:dyDescent="0.2">
      <c r="A1462" t="s">
        <v>1865</v>
      </c>
      <c r="B1462">
        <v>0.98397199999999996</v>
      </c>
      <c r="C1462" t="s">
        <v>2494</v>
      </c>
      <c r="D1462" t="s">
        <v>2493</v>
      </c>
    </row>
    <row r="1463" spans="1:4" x14ac:dyDescent="0.2">
      <c r="A1463" t="s">
        <v>1866</v>
      </c>
      <c r="B1463">
        <v>0.63119800000000004</v>
      </c>
      <c r="C1463" t="s">
        <v>2494</v>
      </c>
      <c r="D1463" t="s">
        <v>2493</v>
      </c>
    </row>
    <row r="1464" spans="1:4" x14ac:dyDescent="0.2">
      <c r="A1464" t="s">
        <v>1867</v>
      </c>
      <c r="B1464">
        <v>1.11246</v>
      </c>
      <c r="C1464" t="s">
        <v>2494</v>
      </c>
      <c r="D1464" t="s">
        <v>2493</v>
      </c>
    </row>
    <row r="1465" spans="1:4" x14ac:dyDescent="0.2">
      <c r="A1465" t="s">
        <v>1868</v>
      </c>
      <c r="B1465">
        <v>0.94279800000000002</v>
      </c>
      <c r="C1465" t="s">
        <v>2494</v>
      </c>
      <c r="D1465" t="s">
        <v>2493</v>
      </c>
    </row>
    <row r="1466" spans="1:4" x14ac:dyDescent="0.2">
      <c r="A1466" t="s">
        <v>1869</v>
      </c>
      <c r="B1466">
        <v>0.846862</v>
      </c>
      <c r="C1466" t="s">
        <v>2494</v>
      </c>
      <c r="D1466" t="s">
        <v>2493</v>
      </c>
    </row>
    <row r="1467" spans="1:4" x14ac:dyDescent="0.2">
      <c r="A1467" t="s">
        <v>1870</v>
      </c>
      <c r="B1467">
        <v>0.97003200000000001</v>
      </c>
      <c r="C1467" t="s">
        <v>2494</v>
      </c>
      <c r="D1467" t="s">
        <v>2493</v>
      </c>
    </row>
    <row r="1468" spans="1:4" x14ac:dyDescent="0.2">
      <c r="A1468" t="s">
        <v>1871</v>
      </c>
      <c r="B1468">
        <v>1.6032</v>
      </c>
      <c r="C1468" t="s">
        <v>2494</v>
      </c>
      <c r="D1468" t="s">
        <v>2493</v>
      </c>
    </row>
    <row r="1469" spans="1:4" x14ac:dyDescent="0.2">
      <c r="A1469" t="s">
        <v>1872</v>
      </c>
      <c r="B1469">
        <v>1.22997</v>
      </c>
      <c r="C1469" t="s">
        <v>2494</v>
      </c>
      <c r="D1469" t="s">
        <v>2493</v>
      </c>
    </row>
    <row r="1470" spans="1:4" x14ac:dyDescent="0.2">
      <c r="A1470" t="s">
        <v>1873</v>
      </c>
      <c r="B1470">
        <v>0.70809100000000003</v>
      </c>
      <c r="C1470" t="s">
        <v>2494</v>
      </c>
      <c r="D1470" t="s">
        <v>2493</v>
      </c>
    </row>
    <row r="1471" spans="1:4" x14ac:dyDescent="0.2">
      <c r="A1471" t="s">
        <v>1874</v>
      </c>
      <c r="B1471">
        <v>0.59191899999999997</v>
      </c>
      <c r="C1471" t="s">
        <v>2494</v>
      </c>
      <c r="D1471" t="s">
        <v>2493</v>
      </c>
    </row>
    <row r="1472" spans="1:4" x14ac:dyDescent="0.2">
      <c r="A1472" t="s">
        <v>1875</v>
      </c>
      <c r="B1472">
        <v>0.804898</v>
      </c>
      <c r="C1472" t="s">
        <v>2494</v>
      </c>
      <c r="D1472" t="s">
        <v>2493</v>
      </c>
    </row>
    <row r="1473" spans="1:4" x14ac:dyDescent="0.2">
      <c r="A1473" t="s">
        <v>1876</v>
      </c>
      <c r="B1473">
        <v>0.95448900000000003</v>
      </c>
      <c r="C1473" t="s">
        <v>2494</v>
      </c>
      <c r="D1473" t="s">
        <v>2493</v>
      </c>
    </row>
    <row r="1474" spans="1:4" x14ac:dyDescent="0.2">
      <c r="A1474" t="s">
        <v>1877</v>
      </c>
      <c r="B1474">
        <v>0.59789700000000001</v>
      </c>
      <c r="C1474" t="s">
        <v>2494</v>
      </c>
      <c r="D1474" t="s">
        <v>2493</v>
      </c>
    </row>
    <row r="1475" spans="1:4" x14ac:dyDescent="0.2">
      <c r="A1475" t="s">
        <v>1878</v>
      </c>
      <c r="B1475">
        <v>0.96671200000000002</v>
      </c>
      <c r="C1475" t="s">
        <v>2494</v>
      </c>
      <c r="D1475" t="s">
        <v>2493</v>
      </c>
    </row>
    <row r="1476" spans="1:4" x14ac:dyDescent="0.2">
      <c r="A1476" t="s">
        <v>1879</v>
      </c>
      <c r="B1476">
        <v>1.0694699999999999</v>
      </c>
      <c r="C1476" t="s">
        <v>2494</v>
      </c>
      <c r="D1476" t="s">
        <v>2493</v>
      </c>
    </row>
    <row r="1477" spans="1:4" x14ac:dyDescent="0.2">
      <c r="A1477" t="s">
        <v>1880</v>
      </c>
      <c r="B1477">
        <v>1.5561400000000001</v>
      </c>
      <c r="C1477" t="s">
        <v>2494</v>
      </c>
      <c r="D1477" t="s">
        <v>2493</v>
      </c>
    </row>
    <row r="1478" spans="1:4" x14ac:dyDescent="0.2">
      <c r="A1478" t="s">
        <v>1881</v>
      </c>
      <c r="B1478">
        <v>0.83705600000000002</v>
      </c>
      <c r="C1478" t="s">
        <v>2494</v>
      </c>
      <c r="D1478" t="s">
        <v>2493</v>
      </c>
    </row>
    <row r="1479" spans="1:4" x14ac:dyDescent="0.2">
      <c r="A1479" t="s">
        <v>1882</v>
      </c>
      <c r="B1479">
        <v>1.4349499999999999</v>
      </c>
      <c r="C1479" t="s">
        <v>2494</v>
      </c>
      <c r="D1479" t="s">
        <v>2493</v>
      </c>
    </row>
    <row r="1480" spans="1:4" x14ac:dyDescent="0.2">
      <c r="A1480" t="s">
        <v>1883</v>
      </c>
      <c r="B1480">
        <v>1.5923499999999999</v>
      </c>
      <c r="C1480" t="s">
        <v>2494</v>
      </c>
      <c r="D1480" t="s">
        <v>2493</v>
      </c>
    </row>
    <row r="1481" spans="1:4" x14ac:dyDescent="0.2">
      <c r="A1481" t="s">
        <v>1884</v>
      </c>
      <c r="B1481">
        <v>0.86097699999999999</v>
      </c>
      <c r="C1481" t="s">
        <v>2494</v>
      </c>
      <c r="D1481" t="s">
        <v>2493</v>
      </c>
    </row>
    <row r="1482" spans="1:4" x14ac:dyDescent="0.2">
      <c r="A1482" t="s">
        <v>1885</v>
      </c>
      <c r="B1482">
        <v>0.82849300000000003</v>
      </c>
      <c r="C1482" t="s">
        <v>2494</v>
      </c>
      <c r="D1482" t="s">
        <v>2493</v>
      </c>
    </row>
    <row r="1483" spans="1:4" x14ac:dyDescent="0.2">
      <c r="A1483" t="s">
        <v>1886</v>
      </c>
      <c r="B1483">
        <v>0.46539199999999997</v>
      </c>
      <c r="C1483" t="s">
        <v>2494</v>
      </c>
      <c r="D1483" t="s">
        <v>2493</v>
      </c>
    </row>
    <row r="1484" spans="1:4" x14ac:dyDescent="0.2">
      <c r="A1484" t="s">
        <v>1887</v>
      </c>
      <c r="B1484">
        <v>0.99741500000000005</v>
      </c>
      <c r="C1484" t="s">
        <v>2494</v>
      </c>
      <c r="D1484" t="s">
        <v>2493</v>
      </c>
    </row>
    <row r="1485" spans="1:4" x14ac:dyDescent="0.2">
      <c r="A1485" t="s">
        <v>1888</v>
      </c>
      <c r="B1485">
        <v>0.72704500000000005</v>
      </c>
      <c r="C1485" t="s">
        <v>2494</v>
      </c>
      <c r="D1485" t="s">
        <v>2493</v>
      </c>
    </row>
    <row r="1486" spans="1:4" x14ac:dyDescent="0.2">
      <c r="A1486" t="s">
        <v>1889</v>
      </c>
      <c r="B1486">
        <v>0.72312900000000002</v>
      </c>
      <c r="C1486" t="s">
        <v>2494</v>
      </c>
      <c r="D1486" t="s">
        <v>2493</v>
      </c>
    </row>
    <row r="1487" spans="1:4" x14ac:dyDescent="0.2">
      <c r="A1487" t="s">
        <v>1890</v>
      </c>
      <c r="B1487">
        <v>0.64756899999999995</v>
      </c>
      <c r="C1487" t="s">
        <v>2494</v>
      </c>
      <c r="D1487" t="s">
        <v>2493</v>
      </c>
    </row>
    <row r="1488" spans="1:4" x14ac:dyDescent="0.2">
      <c r="A1488" t="s">
        <v>1891</v>
      </c>
      <c r="B1488">
        <v>0.89160899999999998</v>
      </c>
      <c r="C1488" t="s">
        <v>2494</v>
      </c>
      <c r="D1488" t="s">
        <v>2493</v>
      </c>
    </row>
    <row r="1489" spans="1:4" x14ac:dyDescent="0.2">
      <c r="A1489" t="s">
        <v>1892</v>
      </c>
      <c r="B1489">
        <v>0.86246299999999998</v>
      </c>
      <c r="C1489" t="s">
        <v>2494</v>
      </c>
      <c r="D1489" t="s">
        <v>2493</v>
      </c>
    </row>
    <row r="1490" spans="1:4" x14ac:dyDescent="0.2">
      <c r="A1490" t="s">
        <v>1893</v>
      </c>
      <c r="B1490">
        <v>0.50673199999999996</v>
      </c>
      <c r="C1490" t="s">
        <v>2494</v>
      </c>
      <c r="D1490" t="s">
        <v>2493</v>
      </c>
    </row>
    <row r="1491" spans="1:4" x14ac:dyDescent="0.2">
      <c r="A1491" t="s">
        <v>1894</v>
      </c>
      <c r="B1491">
        <v>1.3269500000000001</v>
      </c>
      <c r="C1491" t="s">
        <v>2494</v>
      </c>
      <c r="D1491" t="s">
        <v>2493</v>
      </c>
    </row>
    <row r="1492" spans="1:4" x14ac:dyDescent="0.2">
      <c r="A1492" t="s">
        <v>1895</v>
      </c>
      <c r="B1492">
        <v>1.34188</v>
      </c>
      <c r="C1492" t="s">
        <v>2494</v>
      </c>
      <c r="D1492" t="s">
        <v>2493</v>
      </c>
    </row>
    <row r="1493" spans="1:4" x14ac:dyDescent="0.2">
      <c r="A1493" t="s">
        <v>1896</v>
      </c>
      <c r="B1493">
        <v>0.70181400000000005</v>
      </c>
      <c r="C1493" t="s">
        <v>2494</v>
      </c>
      <c r="D1493" t="s">
        <v>2493</v>
      </c>
    </row>
    <row r="1494" spans="1:4" x14ac:dyDescent="0.2">
      <c r="A1494" t="s">
        <v>1897</v>
      </c>
      <c r="B1494">
        <v>1.5531299999999999</v>
      </c>
      <c r="C1494" t="s">
        <v>2494</v>
      </c>
      <c r="D1494" t="s">
        <v>2493</v>
      </c>
    </row>
    <row r="1495" spans="1:4" x14ac:dyDescent="0.2">
      <c r="A1495" t="s">
        <v>1898</v>
      </c>
      <c r="B1495">
        <v>1.1641300000000001</v>
      </c>
      <c r="C1495" t="s">
        <v>2494</v>
      </c>
      <c r="D1495" t="s">
        <v>2493</v>
      </c>
    </row>
    <row r="1496" spans="1:4" x14ac:dyDescent="0.2">
      <c r="A1496" t="s">
        <v>1899</v>
      </c>
      <c r="B1496">
        <v>1.11209</v>
      </c>
      <c r="C1496" t="s">
        <v>2494</v>
      </c>
      <c r="D1496" t="s">
        <v>2493</v>
      </c>
    </row>
    <row r="1497" spans="1:4" x14ac:dyDescent="0.2">
      <c r="A1497" t="s">
        <v>1900</v>
      </c>
      <c r="B1497">
        <v>0.91837599999999997</v>
      </c>
      <c r="C1497" t="s">
        <v>2494</v>
      </c>
      <c r="D1497" t="s">
        <v>2493</v>
      </c>
    </row>
    <row r="1498" spans="1:4" x14ac:dyDescent="0.2">
      <c r="A1498" t="s">
        <v>1901</v>
      </c>
      <c r="B1498">
        <v>0.90880700000000003</v>
      </c>
      <c r="C1498" t="s">
        <v>2494</v>
      </c>
      <c r="D1498" t="s">
        <v>2493</v>
      </c>
    </row>
    <row r="1499" spans="1:4" x14ac:dyDescent="0.2">
      <c r="A1499" t="s">
        <v>1902</v>
      </c>
      <c r="B1499">
        <v>0.88197599999999998</v>
      </c>
      <c r="C1499" t="s">
        <v>2494</v>
      </c>
      <c r="D1499" t="s">
        <v>2493</v>
      </c>
    </row>
    <row r="1500" spans="1:4" x14ac:dyDescent="0.2">
      <c r="A1500" t="s">
        <v>1903</v>
      </c>
      <c r="B1500">
        <v>1.4563699999999999</v>
      </c>
      <c r="C1500" t="s">
        <v>2494</v>
      </c>
      <c r="D1500" t="s">
        <v>2493</v>
      </c>
    </row>
    <row r="1501" spans="1:4" x14ac:dyDescent="0.2">
      <c r="A1501" t="s">
        <v>1904</v>
      </c>
      <c r="B1501">
        <v>2.0833499999999998</v>
      </c>
      <c r="C1501" t="s">
        <v>2494</v>
      </c>
      <c r="D1501" t="s">
        <v>2493</v>
      </c>
    </row>
    <row r="1502" spans="1:4" x14ac:dyDescent="0.2">
      <c r="A1502" t="s">
        <v>1905</v>
      </c>
      <c r="B1502">
        <v>1.0466800000000001</v>
      </c>
      <c r="C1502" t="s">
        <v>2494</v>
      </c>
      <c r="D1502" t="s">
        <v>2493</v>
      </c>
    </row>
    <row r="1503" spans="1:4" x14ac:dyDescent="0.2">
      <c r="A1503" t="s">
        <v>1906</v>
      </c>
      <c r="B1503">
        <v>1.4030800000000001</v>
      </c>
      <c r="C1503" t="s">
        <v>2494</v>
      </c>
      <c r="D1503" t="s">
        <v>2493</v>
      </c>
    </row>
    <row r="1504" spans="1:4" x14ac:dyDescent="0.2">
      <c r="A1504" t="s">
        <v>1907</v>
      </c>
      <c r="B1504">
        <v>1.9938400000000001</v>
      </c>
      <c r="C1504" t="s">
        <v>2494</v>
      </c>
      <c r="D1504" t="s">
        <v>2493</v>
      </c>
    </row>
    <row r="1505" spans="1:4" x14ac:dyDescent="0.2">
      <c r="A1505" t="s">
        <v>1908</v>
      </c>
      <c r="B1505">
        <v>0.70644099999999999</v>
      </c>
      <c r="C1505" t="s">
        <v>2494</v>
      </c>
      <c r="D1505" t="s">
        <v>2493</v>
      </c>
    </row>
    <row r="1506" spans="1:4" x14ac:dyDescent="0.2">
      <c r="A1506" t="s">
        <v>1909</v>
      </c>
      <c r="B1506">
        <v>0.927651</v>
      </c>
      <c r="C1506" t="s">
        <v>2494</v>
      </c>
      <c r="D1506" t="s">
        <v>2493</v>
      </c>
    </row>
    <row r="1507" spans="1:4" x14ac:dyDescent="0.2">
      <c r="A1507" t="s">
        <v>1910</v>
      </c>
      <c r="B1507">
        <v>0.600074</v>
      </c>
      <c r="C1507" t="s">
        <v>2494</v>
      </c>
      <c r="D1507" t="s">
        <v>2493</v>
      </c>
    </row>
    <row r="1508" spans="1:4" x14ac:dyDescent="0.2">
      <c r="A1508" t="s">
        <v>1911</v>
      </c>
      <c r="B1508">
        <v>2.0723099999999999</v>
      </c>
      <c r="C1508" t="s">
        <v>2494</v>
      </c>
      <c r="D1508" t="s">
        <v>2493</v>
      </c>
    </row>
    <row r="1509" spans="1:4" x14ac:dyDescent="0.2">
      <c r="A1509" t="s">
        <v>1912</v>
      </c>
      <c r="B1509">
        <v>1.3605499999999999</v>
      </c>
      <c r="C1509" t="s">
        <v>2494</v>
      </c>
      <c r="D1509" t="s">
        <v>2493</v>
      </c>
    </row>
    <row r="1510" spans="1:4" x14ac:dyDescent="0.2">
      <c r="A1510" t="s">
        <v>1913</v>
      </c>
      <c r="B1510">
        <v>1.99318</v>
      </c>
      <c r="C1510" t="s">
        <v>2494</v>
      </c>
      <c r="D1510" t="s">
        <v>2493</v>
      </c>
    </row>
    <row r="1511" spans="1:4" x14ac:dyDescent="0.2">
      <c r="A1511" t="s">
        <v>1914</v>
      </c>
      <c r="B1511">
        <v>0.92149599999999998</v>
      </c>
      <c r="C1511" t="s">
        <v>2494</v>
      </c>
      <c r="D1511" t="s">
        <v>2493</v>
      </c>
    </row>
    <row r="1512" spans="1:4" x14ac:dyDescent="0.2">
      <c r="A1512" t="s">
        <v>1915</v>
      </c>
      <c r="B1512">
        <v>1.02274</v>
      </c>
      <c r="C1512" t="s">
        <v>2494</v>
      </c>
      <c r="D1512" t="s">
        <v>2493</v>
      </c>
    </row>
    <row r="1513" spans="1:4" x14ac:dyDescent="0.2">
      <c r="A1513" t="s">
        <v>1916</v>
      </c>
      <c r="B1513">
        <v>0.72626299999999999</v>
      </c>
      <c r="C1513" t="s">
        <v>2494</v>
      </c>
      <c r="D1513" t="s">
        <v>2493</v>
      </c>
    </row>
    <row r="1514" spans="1:4" x14ac:dyDescent="0.2">
      <c r="A1514" t="s">
        <v>1917</v>
      </c>
      <c r="B1514">
        <v>0.86097400000000002</v>
      </c>
      <c r="C1514" t="s">
        <v>2494</v>
      </c>
      <c r="D1514" t="s">
        <v>2493</v>
      </c>
    </row>
    <row r="1515" spans="1:4" x14ac:dyDescent="0.2">
      <c r="A1515" t="s">
        <v>1918</v>
      </c>
      <c r="B1515">
        <v>1.1671</v>
      </c>
      <c r="C1515" t="s">
        <v>2494</v>
      </c>
      <c r="D1515" t="s">
        <v>2493</v>
      </c>
    </row>
    <row r="1516" spans="1:4" x14ac:dyDescent="0.2">
      <c r="A1516" t="s">
        <v>1919</v>
      </c>
      <c r="B1516">
        <v>1.3010299999999999</v>
      </c>
      <c r="C1516" t="s">
        <v>2494</v>
      </c>
      <c r="D1516" t="s">
        <v>2493</v>
      </c>
    </row>
    <row r="1517" spans="1:4" x14ac:dyDescent="0.2">
      <c r="A1517" t="s">
        <v>1920</v>
      </c>
      <c r="B1517">
        <v>0.72192000000000001</v>
      </c>
      <c r="C1517" t="s">
        <v>2494</v>
      </c>
      <c r="D1517" t="s">
        <v>2493</v>
      </c>
    </row>
    <row r="1518" spans="1:4" x14ac:dyDescent="0.2">
      <c r="A1518" t="s">
        <v>1921</v>
      </c>
      <c r="B1518">
        <v>1.1889700000000001</v>
      </c>
      <c r="C1518" t="s">
        <v>2494</v>
      </c>
      <c r="D1518" t="s">
        <v>2493</v>
      </c>
    </row>
    <row r="1519" spans="1:4" x14ac:dyDescent="0.2">
      <c r="A1519" t="s">
        <v>1922</v>
      </c>
      <c r="B1519">
        <v>1.2232400000000001</v>
      </c>
      <c r="C1519" t="s">
        <v>2494</v>
      </c>
      <c r="D1519" t="s">
        <v>2493</v>
      </c>
    </row>
    <row r="1520" spans="1:4" x14ac:dyDescent="0.2">
      <c r="A1520" t="s">
        <v>1923</v>
      </c>
      <c r="B1520">
        <v>1.22624</v>
      </c>
      <c r="C1520" t="s">
        <v>2494</v>
      </c>
      <c r="D1520" t="s">
        <v>2493</v>
      </c>
    </row>
    <row r="1521" spans="1:4" x14ac:dyDescent="0.2">
      <c r="A1521" t="s">
        <v>1924</v>
      </c>
      <c r="B1521">
        <v>1.49393</v>
      </c>
      <c r="C1521" t="s">
        <v>2494</v>
      </c>
      <c r="D1521" t="s">
        <v>2493</v>
      </c>
    </row>
    <row r="1522" spans="1:4" x14ac:dyDescent="0.2">
      <c r="A1522" t="s">
        <v>1925</v>
      </c>
      <c r="B1522">
        <v>0.97699199999999997</v>
      </c>
      <c r="C1522" t="s">
        <v>2494</v>
      </c>
      <c r="D1522" t="s">
        <v>2493</v>
      </c>
    </row>
    <row r="1523" spans="1:4" x14ac:dyDescent="0.2">
      <c r="A1523" t="s">
        <v>1926</v>
      </c>
      <c r="B1523">
        <v>0.89650700000000005</v>
      </c>
      <c r="C1523" t="s">
        <v>2494</v>
      </c>
      <c r="D1523" t="s">
        <v>2493</v>
      </c>
    </row>
    <row r="1524" spans="1:4" x14ac:dyDescent="0.2">
      <c r="A1524" t="s">
        <v>1927</v>
      </c>
      <c r="B1524">
        <v>2.2355100000000001</v>
      </c>
      <c r="C1524" t="s">
        <v>2494</v>
      </c>
      <c r="D1524" t="s">
        <v>2493</v>
      </c>
    </row>
    <row r="1525" spans="1:4" x14ac:dyDescent="0.2">
      <c r="A1525" t="s">
        <v>1928</v>
      </c>
      <c r="B1525">
        <v>1.6354599999999999</v>
      </c>
      <c r="C1525" t="s">
        <v>2494</v>
      </c>
      <c r="D1525" t="s">
        <v>2493</v>
      </c>
    </row>
    <row r="1526" spans="1:4" x14ac:dyDescent="0.2">
      <c r="A1526" t="s">
        <v>1929</v>
      </c>
      <c r="B1526">
        <v>1.1479600000000001</v>
      </c>
      <c r="C1526" t="s">
        <v>2494</v>
      </c>
      <c r="D1526" t="s">
        <v>2493</v>
      </c>
    </row>
    <row r="1527" spans="1:4" x14ac:dyDescent="0.2">
      <c r="A1527" t="s">
        <v>1930</v>
      </c>
      <c r="B1527">
        <v>1.34589</v>
      </c>
      <c r="C1527" t="s">
        <v>2494</v>
      </c>
      <c r="D1527" t="s">
        <v>2493</v>
      </c>
    </row>
    <row r="1528" spans="1:4" x14ac:dyDescent="0.2">
      <c r="A1528" t="s">
        <v>1931</v>
      </c>
      <c r="B1528">
        <v>0.93024700000000005</v>
      </c>
      <c r="C1528" t="s">
        <v>2494</v>
      </c>
      <c r="D1528" t="s">
        <v>2493</v>
      </c>
    </row>
    <row r="1529" spans="1:4" x14ac:dyDescent="0.2">
      <c r="A1529" t="s">
        <v>1932</v>
      </c>
      <c r="B1529">
        <v>0.71312900000000001</v>
      </c>
      <c r="C1529" t="s">
        <v>2494</v>
      </c>
      <c r="D1529" t="s">
        <v>2493</v>
      </c>
    </row>
    <row r="1530" spans="1:4" x14ac:dyDescent="0.2">
      <c r="A1530" t="s">
        <v>1933</v>
      </c>
      <c r="B1530">
        <v>1.1479600000000001</v>
      </c>
      <c r="C1530" t="s">
        <v>2494</v>
      </c>
      <c r="D1530" t="s">
        <v>2493</v>
      </c>
    </row>
    <row r="1531" spans="1:4" x14ac:dyDescent="0.2">
      <c r="A1531" t="s">
        <v>1934</v>
      </c>
      <c r="B1531">
        <v>0.71173799999999998</v>
      </c>
      <c r="C1531" t="s">
        <v>2494</v>
      </c>
      <c r="D1531" t="s">
        <v>2493</v>
      </c>
    </row>
    <row r="1532" spans="1:4" x14ac:dyDescent="0.2">
      <c r="A1532" t="s">
        <v>1935</v>
      </c>
      <c r="B1532">
        <v>0.80782600000000004</v>
      </c>
      <c r="C1532" t="s">
        <v>2494</v>
      </c>
      <c r="D1532" t="s">
        <v>2493</v>
      </c>
    </row>
    <row r="1533" spans="1:4" x14ac:dyDescent="0.2">
      <c r="A1533" t="s">
        <v>1936</v>
      </c>
      <c r="B1533">
        <v>0.88706600000000002</v>
      </c>
      <c r="C1533" t="s">
        <v>2494</v>
      </c>
      <c r="D1533" t="s">
        <v>2493</v>
      </c>
    </row>
    <row r="1534" spans="1:4" x14ac:dyDescent="0.2">
      <c r="A1534" t="s">
        <v>1937</v>
      </c>
      <c r="B1534">
        <v>1.1479699999999999</v>
      </c>
      <c r="C1534" t="s">
        <v>2494</v>
      </c>
      <c r="D1534" t="s">
        <v>2493</v>
      </c>
    </row>
    <row r="1535" spans="1:4" x14ac:dyDescent="0.2">
      <c r="A1535" t="s">
        <v>1938</v>
      </c>
      <c r="B1535">
        <v>1.8877699999999999</v>
      </c>
      <c r="C1535" t="s">
        <v>2494</v>
      </c>
      <c r="D1535" t="s">
        <v>2493</v>
      </c>
    </row>
    <row r="1536" spans="1:4" x14ac:dyDescent="0.2">
      <c r="A1536" t="s">
        <v>1939</v>
      </c>
      <c r="B1536">
        <v>1.2212400000000001</v>
      </c>
      <c r="C1536" t="s">
        <v>2494</v>
      </c>
      <c r="D1536" t="s">
        <v>2493</v>
      </c>
    </row>
    <row r="1537" spans="1:4" x14ac:dyDescent="0.2">
      <c r="A1537" t="s">
        <v>1940</v>
      </c>
      <c r="B1537">
        <v>0.37140200000000001</v>
      </c>
      <c r="C1537" t="s">
        <v>2494</v>
      </c>
      <c r="D1537" t="s">
        <v>2493</v>
      </c>
    </row>
    <row r="1538" spans="1:4" x14ac:dyDescent="0.2">
      <c r="A1538" t="s">
        <v>1941</v>
      </c>
      <c r="B1538">
        <v>1.0258499999999999</v>
      </c>
      <c r="C1538" t="s">
        <v>2494</v>
      </c>
      <c r="D1538" t="s">
        <v>2493</v>
      </c>
    </row>
    <row r="1539" spans="1:4" x14ac:dyDescent="0.2">
      <c r="A1539" t="s">
        <v>1942</v>
      </c>
      <c r="B1539">
        <v>1.1263099999999999</v>
      </c>
      <c r="C1539" t="s">
        <v>2494</v>
      </c>
      <c r="D1539" t="s">
        <v>2493</v>
      </c>
    </row>
    <row r="1540" spans="1:4" x14ac:dyDescent="0.2">
      <c r="A1540" t="s">
        <v>1943</v>
      </c>
      <c r="B1540">
        <v>1.01071</v>
      </c>
      <c r="C1540" t="s">
        <v>2494</v>
      </c>
      <c r="D1540" t="s">
        <v>2493</v>
      </c>
    </row>
    <row r="1541" spans="1:4" x14ac:dyDescent="0.2">
      <c r="A1541" t="s">
        <v>1944</v>
      </c>
      <c r="B1541">
        <v>0.48469800000000002</v>
      </c>
      <c r="C1541" t="s">
        <v>2494</v>
      </c>
      <c r="D1541" t="s">
        <v>2493</v>
      </c>
    </row>
    <row r="1542" spans="1:4" x14ac:dyDescent="0.2">
      <c r="A1542" t="s">
        <v>1945</v>
      </c>
      <c r="B1542">
        <v>1.31596</v>
      </c>
      <c r="C1542" t="s">
        <v>2494</v>
      </c>
      <c r="D1542" t="s">
        <v>2493</v>
      </c>
    </row>
    <row r="1543" spans="1:4" x14ac:dyDescent="0.2">
      <c r="A1543" t="s">
        <v>1946</v>
      </c>
      <c r="B1543">
        <v>0.80602099999999999</v>
      </c>
      <c r="C1543" t="s">
        <v>2494</v>
      </c>
      <c r="D1543" t="s">
        <v>2493</v>
      </c>
    </row>
    <row r="1544" spans="1:4" x14ac:dyDescent="0.2">
      <c r="A1544" t="s">
        <v>1947</v>
      </c>
      <c r="B1544">
        <v>1.23238</v>
      </c>
      <c r="C1544" t="s">
        <v>2494</v>
      </c>
      <c r="D1544" t="s">
        <v>2493</v>
      </c>
    </row>
    <row r="1545" spans="1:4" x14ac:dyDescent="0.2">
      <c r="A1545" t="s">
        <v>1948</v>
      </c>
      <c r="B1545">
        <v>1.45703</v>
      </c>
      <c r="C1545" t="s">
        <v>2494</v>
      </c>
      <c r="D1545" t="s">
        <v>2493</v>
      </c>
    </row>
    <row r="1546" spans="1:4" x14ac:dyDescent="0.2">
      <c r="A1546" t="s">
        <v>1949</v>
      </c>
      <c r="B1546">
        <v>1.43496</v>
      </c>
      <c r="C1546" t="s">
        <v>2494</v>
      </c>
      <c r="D1546" t="s">
        <v>2493</v>
      </c>
    </row>
    <row r="1547" spans="1:4" x14ac:dyDescent="0.2">
      <c r="A1547" t="s">
        <v>1950</v>
      </c>
      <c r="B1547">
        <v>1.4549799999999999</v>
      </c>
      <c r="C1547" t="s">
        <v>2494</v>
      </c>
      <c r="D1547" t="s">
        <v>2493</v>
      </c>
    </row>
    <row r="1548" spans="1:4" x14ac:dyDescent="0.2">
      <c r="A1548" t="s">
        <v>1951</v>
      </c>
      <c r="B1548">
        <v>0.98685100000000003</v>
      </c>
      <c r="C1548" t="s">
        <v>2494</v>
      </c>
      <c r="D1548" t="s">
        <v>2493</v>
      </c>
    </row>
    <row r="1549" spans="1:4" x14ac:dyDescent="0.2">
      <c r="A1549" t="s">
        <v>1952</v>
      </c>
      <c r="B1549">
        <v>1.34964</v>
      </c>
      <c r="C1549" t="s">
        <v>2494</v>
      </c>
      <c r="D1549" t="s">
        <v>2493</v>
      </c>
    </row>
    <row r="1550" spans="1:4" x14ac:dyDescent="0.2">
      <c r="A1550" t="s">
        <v>1953</v>
      </c>
      <c r="B1550">
        <v>0.44437399999999999</v>
      </c>
      <c r="C1550" t="s">
        <v>2494</v>
      </c>
      <c r="D1550" t="s">
        <v>2493</v>
      </c>
    </row>
    <row r="1551" spans="1:4" x14ac:dyDescent="0.2">
      <c r="A1551" t="s">
        <v>1954</v>
      </c>
      <c r="B1551">
        <v>1.2416700000000001</v>
      </c>
      <c r="C1551" t="s">
        <v>2494</v>
      </c>
      <c r="D1551" t="s">
        <v>2493</v>
      </c>
    </row>
    <row r="1552" spans="1:4" x14ac:dyDescent="0.2">
      <c r="A1552" t="s">
        <v>1955</v>
      </c>
      <c r="B1552">
        <v>1.0994600000000001</v>
      </c>
      <c r="C1552" t="s">
        <v>2494</v>
      </c>
      <c r="D1552" t="s">
        <v>2493</v>
      </c>
    </row>
    <row r="1553" spans="1:4" x14ac:dyDescent="0.2">
      <c r="A1553" t="s">
        <v>1956</v>
      </c>
      <c r="B1553">
        <v>1.0613300000000001</v>
      </c>
      <c r="C1553" t="s">
        <v>2494</v>
      </c>
      <c r="D1553" t="s">
        <v>2493</v>
      </c>
    </row>
    <row r="1554" spans="1:4" x14ac:dyDescent="0.2">
      <c r="A1554" t="s">
        <v>1957</v>
      </c>
      <c r="B1554">
        <v>2.1428799999999999</v>
      </c>
      <c r="C1554" t="s">
        <v>2494</v>
      </c>
      <c r="D1554" t="s">
        <v>2493</v>
      </c>
    </row>
    <row r="1555" spans="1:4" x14ac:dyDescent="0.2">
      <c r="A1555" t="s">
        <v>1958</v>
      </c>
      <c r="B1555">
        <v>1.7219500000000001</v>
      </c>
      <c r="C1555" t="s">
        <v>2494</v>
      </c>
      <c r="D1555" t="s">
        <v>2493</v>
      </c>
    </row>
    <row r="1556" spans="1:4" x14ac:dyDescent="0.2">
      <c r="A1556" t="s">
        <v>1959</v>
      </c>
      <c r="B1556">
        <v>2.2640400000000001</v>
      </c>
      <c r="C1556" t="s">
        <v>2494</v>
      </c>
      <c r="D1556" t="s">
        <v>2493</v>
      </c>
    </row>
    <row r="1557" spans="1:4" x14ac:dyDescent="0.2">
      <c r="A1557" t="s">
        <v>1960</v>
      </c>
      <c r="B1557">
        <v>2.5103900000000001</v>
      </c>
      <c r="C1557" t="s">
        <v>2494</v>
      </c>
      <c r="D1557" t="s">
        <v>2493</v>
      </c>
    </row>
    <row r="1558" spans="1:4" x14ac:dyDescent="0.2">
      <c r="A1558" t="s">
        <v>1961</v>
      </c>
      <c r="B1558">
        <v>2.8257599999999998</v>
      </c>
      <c r="C1558" t="s">
        <v>2494</v>
      </c>
      <c r="D1558" t="s">
        <v>2493</v>
      </c>
    </row>
    <row r="1559" spans="1:4" x14ac:dyDescent="0.2">
      <c r="A1559" t="s">
        <v>1962</v>
      </c>
      <c r="B1559">
        <v>1.5378400000000001</v>
      </c>
      <c r="C1559" t="s">
        <v>2494</v>
      </c>
      <c r="D1559" t="s">
        <v>2493</v>
      </c>
    </row>
    <row r="1560" spans="1:4" x14ac:dyDescent="0.2">
      <c r="A1560" t="s">
        <v>1963</v>
      </c>
      <c r="B1560">
        <v>2.7996400000000001</v>
      </c>
      <c r="C1560" t="s">
        <v>2494</v>
      </c>
      <c r="D1560" t="s">
        <v>2493</v>
      </c>
    </row>
    <row r="1561" spans="1:4" x14ac:dyDescent="0.2">
      <c r="A1561" t="s">
        <v>1964</v>
      </c>
      <c r="B1561">
        <v>2.6116199999999998</v>
      </c>
      <c r="C1561" t="s">
        <v>2494</v>
      </c>
      <c r="D1561" t="s">
        <v>2493</v>
      </c>
    </row>
    <row r="1562" spans="1:4" x14ac:dyDescent="0.2">
      <c r="A1562" t="s">
        <v>1965</v>
      </c>
      <c r="B1562">
        <v>0.93024700000000005</v>
      </c>
      <c r="C1562" t="s">
        <v>2494</v>
      </c>
      <c r="D1562" t="s">
        <v>2493</v>
      </c>
    </row>
    <row r="1563" spans="1:4" x14ac:dyDescent="0.2">
      <c r="A1563" t="s">
        <v>1966</v>
      </c>
      <c r="B1563">
        <v>0.58949499999999999</v>
      </c>
      <c r="C1563" t="s">
        <v>2494</v>
      </c>
      <c r="D1563" t="s">
        <v>2493</v>
      </c>
    </row>
    <row r="1564" spans="1:4" x14ac:dyDescent="0.2">
      <c r="A1564" t="s">
        <v>1967</v>
      </c>
      <c r="B1564">
        <v>1.6823600000000001</v>
      </c>
      <c r="C1564" t="s">
        <v>2494</v>
      </c>
      <c r="D1564" t="s">
        <v>2493</v>
      </c>
    </row>
    <row r="1565" spans="1:4" x14ac:dyDescent="0.2">
      <c r="A1565" t="s">
        <v>1968</v>
      </c>
      <c r="B1565">
        <v>0.78657200000000005</v>
      </c>
      <c r="C1565" t="s">
        <v>2494</v>
      </c>
      <c r="D1565" t="s">
        <v>2493</v>
      </c>
    </row>
    <row r="1566" spans="1:4" x14ac:dyDescent="0.2">
      <c r="A1566" t="s">
        <v>1969</v>
      </c>
      <c r="B1566">
        <v>3.0017800000000001</v>
      </c>
      <c r="C1566" t="s">
        <v>2494</v>
      </c>
      <c r="D1566" t="s">
        <v>2493</v>
      </c>
    </row>
    <row r="1567" spans="1:4" x14ac:dyDescent="0.2">
      <c r="A1567" t="s">
        <v>1970</v>
      </c>
      <c r="B1567">
        <v>2.1064600000000002</v>
      </c>
      <c r="C1567" t="s">
        <v>2494</v>
      </c>
      <c r="D1567" t="s">
        <v>2493</v>
      </c>
    </row>
    <row r="1568" spans="1:4" x14ac:dyDescent="0.2">
      <c r="A1568" t="s">
        <v>1971</v>
      </c>
      <c r="B1568">
        <v>1.2999099999999999</v>
      </c>
      <c r="C1568" t="s">
        <v>2494</v>
      </c>
      <c r="D1568" t="s">
        <v>2493</v>
      </c>
    </row>
    <row r="1569" spans="1:4" x14ac:dyDescent="0.2">
      <c r="A1569" t="s">
        <v>1972</v>
      </c>
      <c r="B1569">
        <v>0.68362000000000001</v>
      </c>
      <c r="C1569" t="s">
        <v>2494</v>
      </c>
      <c r="D1569" t="s">
        <v>2493</v>
      </c>
    </row>
    <row r="1570" spans="1:4" x14ac:dyDescent="0.2">
      <c r="A1570" t="s">
        <v>1973</v>
      </c>
      <c r="B1570">
        <v>1.2523299999999999</v>
      </c>
      <c r="C1570" t="s">
        <v>2494</v>
      </c>
      <c r="D1570" t="s">
        <v>2493</v>
      </c>
    </row>
    <row r="1571" spans="1:4" x14ac:dyDescent="0.2">
      <c r="A1571" t="s">
        <v>1974</v>
      </c>
      <c r="B1571">
        <v>1.38548</v>
      </c>
      <c r="C1571" t="s">
        <v>2494</v>
      </c>
      <c r="D1571" t="s">
        <v>2493</v>
      </c>
    </row>
    <row r="1572" spans="1:4" x14ac:dyDescent="0.2">
      <c r="A1572" t="s">
        <v>1975</v>
      </c>
      <c r="B1572">
        <v>1.61653</v>
      </c>
      <c r="C1572" t="s">
        <v>2494</v>
      </c>
      <c r="D1572" t="s">
        <v>2493</v>
      </c>
    </row>
    <row r="1573" spans="1:4" x14ac:dyDescent="0.2">
      <c r="A1573" t="s">
        <v>1976</v>
      </c>
      <c r="B1573">
        <v>0.85060199999999997</v>
      </c>
      <c r="C1573" t="s">
        <v>2494</v>
      </c>
      <c r="D1573" t="s">
        <v>2493</v>
      </c>
    </row>
    <row r="1574" spans="1:4" x14ac:dyDescent="0.2">
      <c r="A1574" t="s">
        <v>1977</v>
      </c>
      <c r="B1574">
        <v>0.626166</v>
      </c>
      <c r="C1574" t="s">
        <v>2494</v>
      </c>
      <c r="D1574" t="s">
        <v>2493</v>
      </c>
    </row>
    <row r="1575" spans="1:4" x14ac:dyDescent="0.2">
      <c r="A1575" t="s">
        <v>1978</v>
      </c>
      <c r="B1575">
        <v>1.14344</v>
      </c>
      <c r="C1575" t="s">
        <v>2494</v>
      </c>
      <c r="D1575" t="s">
        <v>2493</v>
      </c>
    </row>
    <row r="1576" spans="1:4" x14ac:dyDescent="0.2">
      <c r="A1576" t="s">
        <v>1979</v>
      </c>
      <c r="B1576">
        <v>1.2658400000000001</v>
      </c>
      <c r="C1576" t="s">
        <v>2494</v>
      </c>
      <c r="D1576" t="s">
        <v>2493</v>
      </c>
    </row>
    <row r="1577" spans="1:4" x14ac:dyDescent="0.2">
      <c r="A1577" t="s">
        <v>1980</v>
      </c>
      <c r="B1577">
        <v>1.14245</v>
      </c>
      <c r="C1577" t="s">
        <v>2494</v>
      </c>
      <c r="D1577" t="s">
        <v>2493</v>
      </c>
    </row>
    <row r="1578" spans="1:4" x14ac:dyDescent="0.2">
      <c r="A1578" t="s">
        <v>1981</v>
      </c>
      <c r="B1578">
        <v>0.80433299999999996</v>
      </c>
      <c r="C1578" t="s">
        <v>2494</v>
      </c>
      <c r="D1578" t="s">
        <v>2493</v>
      </c>
    </row>
    <row r="1579" spans="1:4" x14ac:dyDescent="0.2">
      <c r="A1579" t="s">
        <v>1982</v>
      </c>
      <c r="B1579">
        <v>1.17011</v>
      </c>
      <c r="C1579" t="s">
        <v>2494</v>
      </c>
      <c r="D1579" t="s">
        <v>2493</v>
      </c>
    </row>
    <row r="1580" spans="1:4" x14ac:dyDescent="0.2">
      <c r="A1580" t="s">
        <v>1983</v>
      </c>
      <c r="B1580">
        <v>1.0755699999999999</v>
      </c>
      <c r="C1580" t="s">
        <v>2494</v>
      </c>
      <c r="D1580" t="s">
        <v>2493</v>
      </c>
    </row>
    <row r="1581" spans="1:4" x14ac:dyDescent="0.2">
      <c r="A1581" t="s">
        <v>1984</v>
      </c>
      <c r="B1581">
        <v>1.2244999999999999</v>
      </c>
      <c r="C1581" t="s">
        <v>2494</v>
      </c>
      <c r="D1581" t="s">
        <v>2493</v>
      </c>
    </row>
    <row r="1582" spans="1:4" x14ac:dyDescent="0.2">
      <c r="A1582" t="s">
        <v>1985</v>
      </c>
      <c r="B1582">
        <v>1.3102</v>
      </c>
      <c r="C1582" t="s">
        <v>2494</v>
      </c>
      <c r="D1582" t="s">
        <v>2493</v>
      </c>
    </row>
    <row r="1583" spans="1:4" x14ac:dyDescent="0.2">
      <c r="A1583" t="s">
        <v>1986</v>
      </c>
      <c r="B1583">
        <v>0.93146099999999998</v>
      </c>
      <c r="C1583" t="s">
        <v>2494</v>
      </c>
      <c r="D1583" t="s">
        <v>2493</v>
      </c>
    </row>
    <row r="1584" spans="1:4" x14ac:dyDescent="0.2">
      <c r="A1584" t="s">
        <v>1987</v>
      </c>
      <c r="B1584">
        <v>1.47753</v>
      </c>
      <c r="C1584" t="s">
        <v>2494</v>
      </c>
      <c r="D1584" t="s">
        <v>2493</v>
      </c>
    </row>
    <row r="1585" spans="1:4" x14ac:dyDescent="0.2">
      <c r="A1585" t="s">
        <v>1988</v>
      </c>
      <c r="B1585">
        <v>1.2927900000000001</v>
      </c>
      <c r="C1585" t="s">
        <v>2494</v>
      </c>
      <c r="D1585" t="s">
        <v>2493</v>
      </c>
    </row>
    <row r="1586" spans="1:4" x14ac:dyDescent="0.2">
      <c r="A1586" t="s">
        <v>1989</v>
      </c>
      <c r="B1586">
        <v>1.29609</v>
      </c>
      <c r="C1586" t="s">
        <v>2494</v>
      </c>
      <c r="D1586" t="s">
        <v>2493</v>
      </c>
    </row>
    <row r="1587" spans="1:4" x14ac:dyDescent="0.2">
      <c r="A1587" t="s">
        <v>1990</v>
      </c>
      <c r="B1587">
        <v>1.4447700000000001</v>
      </c>
      <c r="C1587" t="s">
        <v>2494</v>
      </c>
      <c r="D1587" t="s">
        <v>2493</v>
      </c>
    </row>
    <row r="1588" spans="1:4" x14ac:dyDescent="0.2">
      <c r="A1588" t="s">
        <v>1991</v>
      </c>
      <c r="B1588">
        <v>1.18401</v>
      </c>
      <c r="C1588" t="s">
        <v>2494</v>
      </c>
      <c r="D1588" t="s">
        <v>2493</v>
      </c>
    </row>
    <row r="1589" spans="1:4" x14ac:dyDescent="0.2">
      <c r="A1589" t="s">
        <v>1992</v>
      </c>
      <c r="B1589">
        <v>1.56864</v>
      </c>
      <c r="C1589" t="s">
        <v>2494</v>
      </c>
      <c r="D1589" t="s">
        <v>2493</v>
      </c>
    </row>
    <row r="1590" spans="1:4" x14ac:dyDescent="0.2">
      <c r="A1590" t="s">
        <v>1993</v>
      </c>
      <c r="B1590">
        <v>1.1272800000000001</v>
      </c>
      <c r="C1590" t="s">
        <v>2494</v>
      </c>
      <c r="D1590" t="s">
        <v>2493</v>
      </c>
    </row>
    <row r="1591" spans="1:4" x14ac:dyDescent="0.2">
      <c r="A1591" t="s">
        <v>1994</v>
      </c>
      <c r="B1591">
        <v>0.29081899999999999</v>
      </c>
      <c r="C1591" t="s">
        <v>2494</v>
      </c>
      <c r="D1591" t="s">
        <v>2493</v>
      </c>
    </row>
    <row r="1592" spans="1:4" x14ac:dyDescent="0.2">
      <c r="A1592" t="s">
        <v>1995</v>
      </c>
      <c r="B1592">
        <v>1.16116</v>
      </c>
      <c r="C1592" t="s">
        <v>2494</v>
      </c>
      <c r="D1592" t="s">
        <v>2493</v>
      </c>
    </row>
    <row r="1593" spans="1:4" x14ac:dyDescent="0.2">
      <c r="A1593" t="s">
        <v>1996</v>
      </c>
      <c r="B1593">
        <v>0.74842799999999998</v>
      </c>
      <c r="C1593" t="s">
        <v>2494</v>
      </c>
      <c r="D1593" t="s">
        <v>2493</v>
      </c>
    </row>
    <row r="1594" spans="1:4" x14ac:dyDescent="0.2">
      <c r="A1594" t="s">
        <v>1997</v>
      </c>
      <c r="B1594">
        <v>0.12961</v>
      </c>
      <c r="C1594" t="s">
        <v>2494</v>
      </c>
      <c r="D1594" t="s">
        <v>2493</v>
      </c>
    </row>
    <row r="1595" spans="1:4" x14ac:dyDescent="0.2">
      <c r="A1595" t="s">
        <v>1998</v>
      </c>
      <c r="B1595">
        <v>0.45918799999999999</v>
      </c>
      <c r="C1595" t="s">
        <v>2494</v>
      </c>
      <c r="D1595" t="s">
        <v>2493</v>
      </c>
    </row>
    <row r="1596" spans="1:4" x14ac:dyDescent="0.2">
      <c r="A1596" t="s">
        <v>1999</v>
      </c>
      <c r="B1596">
        <v>0.94656600000000002</v>
      </c>
      <c r="C1596" t="s">
        <v>2494</v>
      </c>
      <c r="D1596" t="s">
        <v>2493</v>
      </c>
    </row>
    <row r="1597" spans="1:4" x14ac:dyDescent="0.2">
      <c r="A1597" t="s">
        <v>2000</v>
      </c>
      <c r="B1597">
        <v>0.80922799999999995</v>
      </c>
      <c r="C1597" t="s">
        <v>2494</v>
      </c>
      <c r="D1597" t="s">
        <v>2493</v>
      </c>
    </row>
    <row r="1598" spans="1:4" x14ac:dyDescent="0.2">
      <c r="A1598" t="s">
        <v>2001</v>
      </c>
      <c r="B1598">
        <v>1.27552</v>
      </c>
      <c r="C1598" t="s">
        <v>2494</v>
      </c>
      <c r="D1598" t="s">
        <v>2493</v>
      </c>
    </row>
    <row r="1599" spans="1:4" x14ac:dyDescent="0.2">
      <c r="A1599" t="s">
        <v>2002</v>
      </c>
      <c r="B1599">
        <v>1.0615600000000001</v>
      </c>
      <c r="C1599" t="s">
        <v>2494</v>
      </c>
      <c r="D1599" t="s">
        <v>2493</v>
      </c>
    </row>
    <row r="1600" spans="1:4" x14ac:dyDescent="0.2">
      <c r="A1600" t="s">
        <v>2003</v>
      </c>
      <c r="B1600">
        <v>1.4322299999999999</v>
      </c>
      <c r="C1600" t="s">
        <v>2494</v>
      </c>
      <c r="D1600" t="s">
        <v>2493</v>
      </c>
    </row>
    <row r="1601" spans="1:4" x14ac:dyDescent="0.2">
      <c r="A1601" t="s">
        <v>2004</v>
      </c>
      <c r="B1601">
        <v>1.5306200000000001</v>
      </c>
      <c r="C1601" t="s">
        <v>2494</v>
      </c>
      <c r="D1601" t="s">
        <v>2493</v>
      </c>
    </row>
    <row r="1602" spans="1:4" x14ac:dyDescent="0.2">
      <c r="A1602" t="s">
        <v>2005</v>
      </c>
      <c r="B1602">
        <v>1.1382399999999999</v>
      </c>
      <c r="C1602" t="s">
        <v>2494</v>
      </c>
      <c r="D1602" t="s">
        <v>2493</v>
      </c>
    </row>
    <row r="1603" spans="1:4" x14ac:dyDescent="0.2">
      <c r="A1603" t="s">
        <v>2006</v>
      </c>
      <c r="B1603">
        <v>1.5082800000000001</v>
      </c>
      <c r="C1603" t="s">
        <v>2494</v>
      </c>
      <c r="D1603" t="s">
        <v>2493</v>
      </c>
    </row>
    <row r="1604" spans="1:4" x14ac:dyDescent="0.2">
      <c r="A1604" t="s">
        <v>2007</v>
      </c>
      <c r="B1604">
        <v>1.2486699999999999</v>
      </c>
      <c r="C1604" t="s">
        <v>2494</v>
      </c>
      <c r="D1604" t="s">
        <v>2493</v>
      </c>
    </row>
    <row r="1605" spans="1:4" x14ac:dyDescent="0.2">
      <c r="A1605" t="s">
        <v>2008</v>
      </c>
      <c r="B1605">
        <v>1.32161</v>
      </c>
      <c r="C1605" t="s">
        <v>2494</v>
      </c>
      <c r="D1605" t="s">
        <v>2493</v>
      </c>
    </row>
    <row r="1606" spans="1:4" x14ac:dyDescent="0.2">
      <c r="A1606" t="s">
        <v>2009</v>
      </c>
      <c r="B1606">
        <v>1.50423</v>
      </c>
      <c r="C1606" t="s">
        <v>2494</v>
      </c>
      <c r="D1606" t="s">
        <v>2493</v>
      </c>
    </row>
    <row r="1607" spans="1:4" x14ac:dyDescent="0.2">
      <c r="A1607" t="s">
        <v>2010</v>
      </c>
      <c r="B1607">
        <v>2.07375</v>
      </c>
      <c r="C1607" t="s">
        <v>2494</v>
      </c>
      <c r="D1607" t="s">
        <v>2493</v>
      </c>
    </row>
    <row r="1608" spans="1:4" x14ac:dyDescent="0.2">
      <c r="A1608" t="s">
        <v>2011</v>
      </c>
      <c r="B1608">
        <v>1.75444</v>
      </c>
      <c r="C1608" t="s">
        <v>2494</v>
      </c>
      <c r="D1608" t="s">
        <v>2493</v>
      </c>
    </row>
    <row r="1609" spans="1:4" x14ac:dyDescent="0.2">
      <c r="A1609" t="s">
        <v>2012</v>
      </c>
      <c r="B1609">
        <v>2.3979699999999999</v>
      </c>
      <c r="C1609" t="s">
        <v>2494</v>
      </c>
      <c r="D1609" t="s">
        <v>2493</v>
      </c>
    </row>
    <row r="1610" spans="1:4" x14ac:dyDescent="0.2">
      <c r="A1610" t="s">
        <v>2013</v>
      </c>
      <c r="B1610">
        <v>1.39395</v>
      </c>
      <c r="C1610" t="s">
        <v>2494</v>
      </c>
      <c r="D1610" t="s">
        <v>2493</v>
      </c>
    </row>
    <row r="1611" spans="1:4" x14ac:dyDescent="0.2">
      <c r="A1611" t="s">
        <v>2014</v>
      </c>
      <c r="B1611">
        <v>1.19899</v>
      </c>
      <c r="C1611" t="s">
        <v>2494</v>
      </c>
      <c r="D1611" t="s">
        <v>2493</v>
      </c>
    </row>
    <row r="1612" spans="1:4" x14ac:dyDescent="0.2">
      <c r="A1612" t="s">
        <v>2015</v>
      </c>
      <c r="B1612">
        <v>1.00187</v>
      </c>
      <c r="C1612" t="s">
        <v>2494</v>
      </c>
      <c r="D1612" t="s">
        <v>2493</v>
      </c>
    </row>
    <row r="1613" spans="1:4" x14ac:dyDescent="0.2">
      <c r="A1613" t="s">
        <v>2016</v>
      </c>
      <c r="B1613">
        <v>0.64826300000000003</v>
      </c>
      <c r="C1613" t="s">
        <v>2494</v>
      </c>
      <c r="D1613" t="s">
        <v>2493</v>
      </c>
    </row>
    <row r="1614" spans="1:4" x14ac:dyDescent="0.2">
      <c r="A1614" t="s">
        <v>2017</v>
      </c>
      <c r="B1614">
        <v>1.1479699999999999</v>
      </c>
      <c r="C1614" t="s">
        <v>2494</v>
      </c>
      <c r="D1614" t="s">
        <v>2493</v>
      </c>
    </row>
    <row r="1615" spans="1:4" x14ac:dyDescent="0.2">
      <c r="A1615" t="s">
        <v>2018</v>
      </c>
      <c r="B1615">
        <v>1.1957899999999999</v>
      </c>
      <c r="C1615" t="s">
        <v>2494</v>
      </c>
      <c r="D1615" t="s">
        <v>2493</v>
      </c>
    </row>
    <row r="1616" spans="1:4" x14ac:dyDescent="0.2">
      <c r="A1616" t="s">
        <v>2019</v>
      </c>
      <c r="B1616">
        <v>0.879297</v>
      </c>
      <c r="C1616" t="s">
        <v>2494</v>
      </c>
      <c r="D1616" t="s">
        <v>2493</v>
      </c>
    </row>
    <row r="1617" spans="1:4" x14ac:dyDescent="0.2">
      <c r="A1617" t="s">
        <v>2020</v>
      </c>
      <c r="B1617">
        <v>1.6424799999999999</v>
      </c>
      <c r="C1617" t="s">
        <v>2494</v>
      </c>
      <c r="D1617" t="s">
        <v>2493</v>
      </c>
    </row>
    <row r="1618" spans="1:4" x14ac:dyDescent="0.2">
      <c r="A1618" t="s">
        <v>2021</v>
      </c>
      <c r="B1618">
        <v>0.43367699999999998</v>
      </c>
      <c r="C1618" t="s">
        <v>2494</v>
      </c>
      <c r="D1618" t="s">
        <v>2493</v>
      </c>
    </row>
    <row r="1619" spans="1:4" x14ac:dyDescent="0.2">
      <c r="A1619" t="s">
        <v>2022</v>
      </c>
      <c r="B1619">
        <v>0.78270399999999996</v>
      </c>
      <c r="C1619" t="s">
        <v>2494</v>
      </c>
      <c r="D1619" t="s">
        <v>2493</v>
      </c>
    </row>
    <row r="1620" spans="1:4" x14ac:dyDescent="0.2">
      <c r="A1620" t="s">
        <v>2023</v>
      </c>
      <c r="B1620">
        <v>0.22692300000000001</v>
      </c>
      <c r="C1620" t="s">
        <v>2494</v>
      </c>
      <c r="D1620" t="s">
        <v>2493</v>
      </c>
    </row>
    <row r="1621" spans="1:4" x14ac:dyDescent="0.2">
      <c r="A1621" t="s">
        <v>2024</v>
      </c>
      <c r="B1621">
        <v>0.63475599999999999</v>
      </c>
      <c r="C1621" t="s">
        <v>2494</v>
      </c>
      <c r="D1621" t="s">
        <v>2493</v>
      </c>
    </row>
    <row r="1622" spans="1:4" x14ac:dyDescent="0.2">
      <c r="A1622" t="s">
        <v>2025</v>
      </c>
      <c r="B1622">
        <v>0.97403099999999998</v>
      </c>
      <c r="C1622" t="s">
        <v>2494</v>
      </c>
      <c r="D1622" t="s">
        <v>2493</v>
      </c>
    </row>
    <row r="1623" spans="1:4" x14ac:dyDescent="0.2">
      <c r="A1623" t="s">
        <v>2026</v>
      </c>
      <c r="B1623">
        <v>0.74405500000000002</v>
      </c>
      <c r="C1623" t="s">
        <v>2494</v>
      </c>
      <c r="D1623" t="s">
        <v>2493</v>
      </c>
    </row>
    <row r="1624" spans="1:4" x14ac:dyDescent="0.2">
      <c r="A1624" t="s">
        <v>2027</v>
      </c>
      <c r="B1624">
        <v>0.71477400000000002</v>
      </c>
      <c r="C1624" t="s">
        <v>2494</v>
      </c>
      <c r="D1624" t="s">
        <v>2493</v>
      </c>
    </row>
    <row r="1625" spans="1:4" x14ac:dyDescent="0.2">
      <c r="A1625" t="s">
        <v>2028</v>
      </c>
      <c r="B1625">
        <v>0.86097500000000005</v>
      </c>
      <c r="C1625" t="s">
        <v>2494</v>
      </c>
      <c r="D1625" t="s">
        <v>2493</v>
      </c>
    </row>
    <row r="1626" spans="1:4" x14ac:dyDescent="0.2">
      <c r="A1626" t="s">
        <v>2029</v>
      </c>
      <c r="B1626">
        <v>1.1574500000000001</v>
      </c>
      <c r="C1626" t="s">
        <v>2494</v>
      </c>
      <c r="D1626" t="s">
        <v>2493</v>
      </c>
    </row>
    <row r="1627" spans="1:4" x14ac:dyDescent="0.2">
      <c r="A1627" t="s">
        <v>2030</v>
      </c>
      <c r="B1627">
        <v>0.93024700000000005</v>
      </c>
      <c r="C1627" t="s">
        <v>2494</v>
      </c>
      <c r="D1627" t="s">
        <v>2493</v>
      </c>
    </row>
    <row r="1628" spans="1:4" x14ac:dyDescent="0.2">
      <c r="A1628" t="s">
        <v>2031</v>
      </c>
      <c r="B1628">
        <v>1.23116</v>
      </c>
      <c r="C1628" t="s">
        <v>2494</v>
      </c>
      <c r="D1628" t="s">
        <v>2493</v>
      </c>
    </row>
    <row r="1629" spans="1:4" x14ac:dyDescent="0.2">
      <c r="A1629" t="s">
        <v>2032</v>
      </c>
      <c r="B1629">
        <v>2.101</v>
      </c>
      <c r="C1629" t="s">
        <v>2494</v>
      </c>
      <c r="D1629" t="s">
        <v>2493</v>
      </c>
    </row>
    <row r="1630" spans="1:4" x14ac:dyDescent="0.2">
      <c r="A1630" t="s">
        <v>2033</v>
      </c>
      <c r="B1630">
        <v>1.40442</v>
      </c>
      <c r="C1630" t="s">
        <v>2494</v>
      </c>
      <c r="D1630" t="s">
        <v>2493</v>
      </c>
    </row>
    <row r="1631" spans="1:4" x14ac:dyDescent="0.2">
      <c r="A1631" t="s">
        <v>2034</v>
      </c>
      <c r="B1631">
        <v>0.816025</v>
      </c>
      <c r="C1631" t="s">
        <v>2494</v>
      </c>
      <c r="D1631" t="s">
        <v>2493</v>
      </c>
    </row>
    <row r="1632" spans="1:4" x14ac:dyDescent="0.2">
      <c r="A1632" t="s">
        <v>2035</v>
      </c>
      <c r="B1632">
        <v>1.3505499999999999</v>
      </c>
      <c r="C1632" t="s">
        <v>2494</v>
      </c>
      <c r="D1632" t="s">
        <v>2493</v>
      </c>
    </row>
    <row r="1633" spans="1:4" x14ac:dyDescent="0.2">
      <c r="A1633" t="s">
        <v>2036</v>
      </c>
      <c r="B1633">
        <v>1.15055</v>
      </c>
      <c r="C1633" t="s">
        <v>2494</v>
      </c>
      <c r="D1633" t="s">
        <v>2493</v>
      </c>
    </row>
    <row r="1634" spans="1:4" x14ac:dyDescent="0.2">
      <c r="A1634" t="s">
        <v>2037</v>
      </c>
      <c r="B1634">
        <v>1.0584499999999999</v>
      </c>
      <c r="C1634" t="s">
        <v>2494</v>
      </c>
      <c r="D1634" t="s">
        <v>2493</v>
      </c>
    </row>
    <row r="1635" spans="1:4" x14ac:dyDescent="0.2">
      <c r="A1635" t="s">
        <v>2038</v>
      </c>
      <c r="B1635">
        <v>1.4509000000000001</v>
      </c>
      <c r="C1635" t="s">
        <v>2494</v>
      </c>
      <c r="D1635" t="s">
        <v>2493</v>
      </c>
    </row>
    <row r="1636" spans="1:4" x14ac:dyDescent="0.2">
      <c r="A1636" t="s">
        <v>2039</v>
      </c>
      <c r="B1636">
        <v>1.1230199999999999</v>
      </c>
      <c r="C1636" t="s">
        <v>2494</v>
      </c>
      <c r="D1636" t="s">
        <v>2493</v>
      </c>
    </row>
    <row r="1637" spans="1:4" x14ac:dyDescent="0.2">
      <c r="A1637" t="s">
        <v>2040</v>
      </c>
      <c r="B1637">
        <v>1.1929799999999999</v>
      </c>
      <c r="C1637" t="s">
        <v>2494</v>
      </c>
      <c r="D1637" t="s">
        <v>2493</v>
      </c>
    </row>
    <row r="1638" spans="1:4" x14ac:dyDescent="0.2">
      <c r="A1638" t="s">
        <v>2041</v>
      </c>
      <c r="B1638">
        <v>1.4899199999999999</v>
      </c>
      <c r="C1638" t="s">
        <v>2494</v>
      </c>
      <c r="D1638" t="s">
        <v>2493</v>
      </c>
    </row>
    <row r="1639" spans="1:4" x14ac:dyDescent="0.2">
      <c r="A1639" t="s">
        <v>2042</v>
      </c>
      <c r="B1639">
        <v>1.1479699999999999</v>
      </c>
      <c r="C1639" t="s">
        <v>2494</v>
      </c>
      <c r="D1639" t="s">
        <v>2493</v>
      </c>
    </row>
    <row r="1640" spans="1:4" x14ac:dyDescent="0.2">
      <c r="A1640" t="s">
        <v>2043</v>
      </c>
      <c r="B1640">
        <v>1.2948599999999999</v>
      </c>
      <c r="C1640" t="s">
        <v>2494</v>
      </c>
      <c r="D1640" t="s">
        <v>2493</v>
      </c>
    </row>
    <row r="1641" spans="1:4" x14ac:dyDescent="0.2">
      <c r="A1641" t="s">
        <v>2044</v>
      </c>
      <c r="B1641">
        <v>1.24302</v>
      </c>
      <c r="C1641" t="s">
        <v>2494</v>
      </c>
      <c r="D1641" t="s">
        <v>2493</v>
      </c>
    </row>
    <row r="1642" spans="1:4" x14ac:dyDescent="0.2">
      <c r="A1642" t="s">
        <v>2045</v>
      </c>
      <c r="B1642">
        <v>1.3186100000000001</v>
      </c>
      <c r="C1642" t="s">
        <v>2494</v>
      </c>
      <c r="D1642" t="s">
        <v>2493</v>
      </c>
    </row>
    <row r="1643" spans="1:4" x14ac:dyDescent="0.2">
      <c r="A1643" t="s">
        <v>2046</v>
      </c>
      <c r="B1643">
        <v>0.60647399999999996</v>
      </c>
      <c r="C1643" t="s">
        <v>2494</v>
      </c>
      <c r="D1643" t="s">
        <v>2493</v>
      </c>
    </row>
    <row r="1644" spans="1:4" x14ac:dyDescent="0.2">
      <c r="A1644" t="s">
        <v>2047</v>
      </c>
      <c r="B1644">
        <v>1.00688</v>
      </c>
      <c r="C1644" t="s">
        <v>2494</v>
      </c>
      <c r="D1644" t="s">
        <v>2493</v>
      </c>
    </row>
    <row r="1645" spans="1:4" x14ac:dyDescent="0.2">
      <c r="A1645" t="s">
        <v>2048</v>
      </c>
      <c r="B1645">
        <v>0.76530900000000002</v>
      </c>
      <c r="C1645" t="s">
        <v>2494</v>
      </c>
      <c r="D1645" t="s">
        <v>2493</v>
      </c>
    </row>
    <row r="1646" spans="1:4" x14ac:dyDescent="0.2">
      <c r="A1646" t="s">
        <v>2049</v>
      </c>
      <c r="B1646">
        <v>1.0542499999999999</v>
      </c>
      <c r="C1646" t="s">
        <v>2494</v>
      </c>
      <c r="D1646" t="s">
        <v>2493</v>
      </c>
    </row>
    <row r="1647" spans="1:4" x14ac:dyDescent="0.2">
      <c r="A1647" t="s">
        <v>2050</v>
      </c>
      <c r="B1647">
        <v>0.72231599999999996</v>
      </c>
      <c r="C1647" t="s">
        <v>2494</v>
      </c>
      <c r="D1647" t="s">
        <v>2493</v>
      </c>
    </row>
    <row r="1648" spans="1:4" x14ac:dyDescent="0.2">
      <c r="A1648" t="s">
        <v>2051</v>
      </c>
      <c r="B1648">
        <v>1.17239</v>
      </c>
      <c r="C1648" t="s">
        <v>2494</v>
      </c>
      <c r="D1648" t="s">
        <v>2493</v>
      </c>
    </row>
    <row r="1649" spans="1:4" x14ac:dyDescent="0.2">
      <c r="A1649" t="s">
        <v>2052</v>
      </c>
      <c r="B1649">
        <v>0.88706600000000002</v>
      </c>
      <c r="C1649" t="s">
        <v>2494</v>
      </c>
      <c r="D1649" t="s">
        <v>2493</v>
      </c>
    </row>
    <row r="1650" spans="1:4" x14ac:dyDescent="0.2">
      <c r="A1650" t="s">
        <v>2053</v>
      </c>
      <c r="B1650">
        <v>0.79314200000000001</v>
      </c>
      <c r="C1650" t="s">
        <v>2494</v>
      </c>
      <c r="D1650" t="s">
        <v>2493</v>
      </c>
    </row>
    <row r="1651" spans="1:4" x14ac:dyDescent="0.2">
      <c r="A1651" t="s">
        <v>2054</v>
      </c>
      <c r="B1651">
        <v>1.10792</v>
      </c>
      <c r="C1651" t="s">
        <v>2494</v>
      </c>
      <c r="D1651" t="s">
        <v>2493</v>
      </c>
    </row>
    <row r="1652" spans="1:4" x14ac:dyDescent="0.2">
      <c r="A1652" t="s">
        <v>2055</v>
      </c>
      <c r="B1652">
        <v>0.74462799999999996</v>
      </c>
      <c r="C1652" t="s">
        <v>2494</v>
      </c>
      <c r="D1652" t="s">
        <v>2493</v>
      </c>
    </row>
    <row r="1653" spans="1:4" x14ac:dyDescent="0.2">
      <c r="A1653" t="s">
        <v>2056</v>
      </c>
      <c r="B1653">
        <v>0.89840900000000001</v>
      </c>
      <c r="C1653" t="s">
        <v>2494</v>
      </c>
      <c r="D1653" t="s">
        <v>2493</v>
      </c>
    </row>
    <row r="1654" spans="1:4" x14ac:dyDescent="0.2">
      <c r="A1654" t="s">
        <v>2057</v>
      </c>
      <c r="B1654">
        <v>0.23398099999999999</v>
      </c>
      <c r="C1654" t="s">
        <v>2494</v>
      </c>
      <c r="D1654" t="s">
        <v>2493</v>
      </c>
    </row>
    <row r="1655" spans="1:4" x14ac:dyDescent="0.2">
      <c r="A1655" t="s">
        <v>2058</v>
      </c>
      <c r="B1655">
        <v>0.27294299999999999</v>
      </c>
      <c r="C1655" t="s">
        <v>2494</v>
      </c>
      <c r="D1655" t="s">
        <v>2493</v>
      </c>
    </row>
    <row r="1656" spans="1:4" x14ac:dyDescent="0.2">
      <c r="A1656" t="s">
        <v>2059</v>
      </c>
      <c r="B1656">
        <v>0.194989</v>
      </c>
      <c r="C1656" t="s">
        <v>2494</v>
      </c>
      <c r="D1656" t="s">
        <v>2493</v>
      </c>
    </row>
    <row r="1657" spans="1:4" x14ac:dyDescent="0.2">
      <c r="A1657" t="s">
        <v>2060</v>
      </c>
      <c r="B1657">
        <v>1.0991200000000001</v>
      </c>
      <c r="C1657" t="s">
        <v>2494</v>
      </c>
      <c r="D1657" t="s">
        <v>2493</v>
      </c>
    </row>
    <row r="1658" spans="1:4" x14ac:dyDescent="0.2">
      <c r="A1658" t="s">
        <v>2061</v>
      </c>
      <c r="B1658">
        <v>5.3572000000000002E-2</v>
      </c>
      <c r="C1658" t="s">
        <v>2494</v>
      </c>
      <c r="D1658" t="s">
        <v>2493</v>
      </c>
    </row>
    <row r="1659" spans="1:4" x14ac:dyDescent="0.2">
      <c r="A1659" t="s">
        <v>2062</v>
      </c>
      <c r="B1659">
        <v>1.00187</v>
      </c>
      <c r="C1659" t="s">
        <v>2494</v>
      </c>
      <c r="D1659" t="s">
        <v>2493</v>
      </c>
    </row>
    <row r="1660" spans="1:4" x14ac:dyDescent="0.2">
      <c r="A1660" t="s">
        <v>2063</v>
      </c>
      <c r="B1660">
        <v>1.3546</v>
      </c>
      <c r="C1660" t="s">
        <v>2494</v>
      </c>
      <c r="D1660" t="s">
        <v>2493</v>
      </c>
    </row>
    <row r="1661" spans="1:4" x14ac:dyDescent="0.2">
      <c r="A1661" t="s">
        <v>2064</v>
      </c>
      <c r="B1661">
        <v>1.1294599999999999</v>
      </c>
      <c r="C1661" t="s">
        <v>2494</v>
      </c>
      <c r="D1661" t="s">
        <v>2493</v>
      </c>
    </row>
    <row r="1662" spans="1:4" x14ac:dyDescent="0.2">
      <c r="A1662" t="s">
        <v>2065</v>
      </c>
      <c r="B1662">
        <v>0.773119</v>
      </c>
      <c r="C1662" t="s">
        <v>2494</v>
      </c>
      <c r="D1662" t="s">
        <v>2493</v>
      </c>
    </row>
    <row r="1663" spans="1:4" x14ac:dyDescent="0.2">
      <c r="A1663" t="s">
        <v>2066</v>
      </c>
      <c r="B1663">
        <v>0.87345600000000001</v>
      </c>
      <c r="C1663" t="s">
        <v>2494</v>
      </c>
      <c r="D1663" t="s">
        <v>2493</v>
      </c>
    </row>
    <row r="1664" spans="1:4" x14ac:dyDescent="0.2">
      <c r="A1664" t="s">
        <v>2067</v>
      </c>
      <c r="B1664">
        <v>0.67834399999999995</v>
      </c>
      <c r="C1664" t="s">
        <v>2494</v>
      </c>
      <c r="D1664" t="s">
        <v>2493</v>
      </c>
    </row>
    <row r="1665" spans="1:4" x14ac:dyDescent="0.2">
      <c r="A1665" t="s">
        <v>2068</v>
      </c>
      <c r="B1665">
        <v>0.62953199999999998</v>
      </c>
      <c r="C1665" t="s">
        <v>2494</v>
      </c>
      <c r="D1665" t="s">
        <v>2493</v>
      </c>
    </row>
    <row r="1666" spans="1:4" x14ac:dyDescent="0.2">
      <c r="A1666" t="s">
        <v>2069</v>
      </c>
      <c r="B1666">
        <v>1.0395700000000001</v>
      </c>
      <c r="C1666" t="s">
        <v>2494</v>
      </c>
      <c r="D1666" t="s">
        <v>2493</v>
      </c>
    </row>
    <row r="1667" spans="1:4" x14ac:dyDescent="0.2">
      <c r="A1667" t="s">
        <v>2070</v>
      </c>
      <c r="B1667">
        <v>1.0449200000000001</v>
      </c>
      <c r="C1667" t="s">
        <v>2494</v>
      </c>
      <c r="D1667" t="s">
        <v>2493</v>
      </c>
    </row>
    <row r="1668" spans="1:4" x14ac:dyDescent="0.2">
      <c r="A1668" t="s">
        <v>2071</v>
      </c>
      <c r="B1668">
        <v>0.73312500000000003</v>
      </c>
      <c r="C1668" t="s">
        <v>2494</v>
      </c>
      <c r="D1668" t="s">
        <v>2493</v>
      </c>
    </row>
    <row r="1669" spans="1:4" x14ac:dyDescent="0.2">
      <c r="A1669" t="s">
        <v>2072</v>
      </c>
      <c r="B1669">
        <v>1.26932</v>
      </c>
      <c r="C1669" t="s">
        <v>2494</v>
      </c>
      <c r="D1669" t="s">
        <v>2493</v>
      </c>
    </row>
    <row r="1670" spans="1:4" x14ac:dyDescent="0.2">
      <c r="A1670" t="s">
        <v>2073</v>
      </c>
      <c r="B1670">
        <v>0.92740299999999998</v>
      </c>
      <c r="C1670" t="s">
        <v>2494</v>
      </c>
      <c r="D1670" t="s">
        <v>2493</v>
      </c>
    </row>
    <row r="1671" spans="1:4" x14ac:dyDescent="0.2">
      <c r="A1671" t="s">
        <v>2074</v>
      </c>
      <c r="B1671">
        <v>1.1561699999999999</v>
      </c>
      <c r="C1671" t="s">
        <v>2494</v>
      </c>
      <c r="D1671" t="s">
        <v>2493</v>
      </c>
    </row>
    <row r="1672" spans="1:4" x14ac:dyDescent="0.2">
      <c r="A1672" t="s">
        <v>2075</v>
      </c>
      <c r="B1672">
        <v>0.743892</v>
      </c>
      <c r="C1672" t="s">
        <v>2494</v>
      </c>
      <c r="D1672" t="s">
        <v>2493</v>
      </c>
    </row>
    <row r="1673" spans="1:4" x14ac:dyDescent="0.2">
      <c r="A1673" t="s">
        <v>2076</v>
      </c>
      <c r="B1673">
        <v>1.0619099999999999</v>
      </c>
      <c r="C1673" t="s">
        <v>2494</v>
      </c>
      <c r="D1673" t="s">
        <v>2493</v>
      </c>
    </row>
    <row r="1674" spans="1:4" x14ac:dyDescent="0.2">
      <c r="A1674" t="s">
        <v>2077</v>
      </c>
      <c r="B1674">
        <v>0.69261399999999995</v>
      </c>
      <c r="C1674" t="s">
        <v>2494</v>
      </c>
      <c r="D1674" t="s">
        <v>2493</v>
      </c>
    </row>
    <row r="1675" spans="1:4" x14ac:dyDescent="0.2">
      <c r="A1675" t="s">
        <v>2078</v>
      </c>
      <c r="B1675">
        <v>1.30646</v>
      </c>
      <c r="C1675" t="s">
        <v>2494</v>
      </c>
      <c r="D1675" t="s">
        <v>2493</v>
      </c>
    </row>
    <row r="1676" spans="1:4" x14ac:dyDescent="0.2">
      <c r="A1676" t="s">
        <v>2079</v>
      </c>
      <c r="B1676">
        <v>0.77916399999999997</v>
      </c>
      <c r="C1676" t="s">
        <v>2494</v>
      </c>
      <c r="D1676" t="s">
        <v>2493</v>
      </c>
    </row>
    <row r="1677" spans="1:4" x14ac:dyDescent="0.2">
      <c r="A1677" t="s">
        <v>2080</v>
      </c>
      <c r="B1677">
        <v>1.0629299999999999</v>
      </c>
      <c r="C1677" t="s">
        <v>2494</v>
      </c>
      <c r="D1677" t="s">
        <v>2493</v>
      </c>
    </row>
    <row r="1678" spans="1:4" x14ac:dyDescent="0.2">
      <c r="A1678" t="s">
        <v>2081</v>
      </c>
      <c r="B1678">
        <v>0.987035</v>
      </c>
      <c r="C1678" t="s">
        <v>2494</v>
      </c>
      <c r="D1678" t="s">
        <v>2493</v>
      </c>
    </row>
    <row r="1679" spans="1:4" x14ac:dyDescent="0.2">
      <c r="A1679" t="s">
        <v>2082</v>
      </c>
      <c r="B1679">
        <v>1.0847800000000001</v>
      </c>
      <c r="C1679" t="s">
        <v>2494</v>
      </c>
      <c r="D1679" t="s">
        <v>2493</v>
      </c>
    </row>
    <row r="1680" spans="1:4" x14ac:dyDescent="0.2">
      <c r="A1680" t="s">
        <v>2083</v>
      </c>
      <c r="B1680">
        <v>0.62318300000000004</v>
      </c>
      <c r="C1680" t="s">
        <v>2494</v>
      </c>
      <c r="D1680" t="s">
        <v>2493</v>
      </c>
    </row>
    <row r="1681" spans="1:4" x14ac:dyDescent="0.2">
      <c r="A1681" t="s">
        <v>2084</v>
      </c>
      <c r="B1681">
        <v>0.93609699999999996</v>
      </c>
      <c r="C1681" t="s">
        <v>2494</v>
      </c>
      <c r="D1681" t="s">
        <v>2493</v>
      </c>
    </row>
    <row r="1682" spans="1:4" x14ac:dyDescent="0.2">
      <c r="A1682" t="s">
        <v>2085</v>
      </c>
      <c r="B1682">
        <v>1.1479600000000001</v>
      </c>
      <c r="C1682" t="s">
        <v>2494</v>
      </c>
      <c r="D1682" t="s">
        <v>2493</v>
      </c>
    </row>
    <row r="1683" spans="1:4" x14ac:dyDescent="0.2">
      <c r="A1683" t="s">
        <v>2086</v>
      </c>
      <c r="B1683">
        <v>1.1006800000000001</v>
      </c>
      <c r="C1683" t="s">
        <v>2494</v>
      </c>
      <c r="D1683" t="s">
        <v>2493</v>
      </c>
    </row>
    <row r="1684" spans="1:4" x14ac:dyDescent="0.2">
      <c r="A1684" t="s">
        <v>2087</v>
      </c>
      <c r="B1684">
        <v>1.16811</v>
      </c>
      <c r="C1684" t="s">
        <v>2494</v>
      </c>
      <c r="D1684" t="s">
        <v>2493</v>
      </c>
    </row>
    <row r="1685" spans="1:4" x14ac:dyDescent="0.2">
      <c r="A1685" t="s">
        <v>2088</v>
      </c>
      <c r="B1685">
        <v>1.02491</v>
      </c>
      <c r="C1685" t="s">
        <v>2494</v>
      </c>
      <c r="D1685" t="s">
        <v>2493</v>
      </c>
    </row>
    <row r="1686" spans="1:4" x14ac:dyDescent="0.2">
      <c r="A1686" t="s">
        <v>2089</v>
      </c>
      <c r="B1686">
        <v>1.09806</v>
      </c>
      <c r="C1686" t="s">
        <v>2494</v>
      </c>
      <c r="D1686" t="s">
        <v>2493</v>
      </c>
    </row>
    <row r="1687" spans="1:4" x14ac:dyDescent="0.2">
      <c r="A1687" t="s">
        <v>2090</v>
      </c>
      <c r="B1687">
        <v>1.84575</v>
      </c>
      <c r="C1687" t="s">
        <v>2494</v>
      </c>
      <c r="D1687" t="s">
        <v>2493</v>
      </c>
    </row>
    <row r="1688" spans="1:4" x14ac:dyDescent="0.2">
      <c r="A1688" t="s">
        <v>2091</v>
      </c>
      <c r="B1688">
        <v>2.0819100000000001</v>
      </c>
      <c r="C1688" t="s">
        <v>2494</v>
      </c>
      <c r="D1688" t="s">
        <v>2493</v>
      </c>
    </row>
    <row r="1689" spans="1:4" x14ac:dyDescent="0.2">
      <c r="A1689" t="s">
        <v>2092</v>
      </c>
      <c r="B1689">
        <v>1.5306200000000001</v>
      </c>
      <c r="C1689" t="s">
        <v>2494</v>
      </c>
      <c r="D1689" t="s">
        <v>2493</v>
      </c>
    </row>
    <row r="1690" spans="1:4" x14ac:dyDescent="0.2">
      <c r="A1690" t="s">
        <v>2093</v>
      </c>
      <c r="B1690">
        <v>1.05115</v>
      </c>
      <c r="C1690" t="s">
        <v>2494</v>
      </c>
      <c r="D1690" t="s">
        <v>2493</v>
      </c>
    </row>
    <row r="1691" spans="1:4" x14ac:dyDescent="0.2">
      <c r="A1691" t="s">
        <v>2094</v>
      </c>
      <c r="B1691">
        <v>1.8252699999999999</v>
      </c>
      <c r="C1691" t="s">
        <v>2494</v>
      </c>
      <c r="D1691" t="s">
        <v>2493</v>
      </c>
    </row>
    <row r="1692" spans="1:4" x14ac:dyDescent="0.2">
      <c r="A1692" t="s">
        <v>2095</v>
      </c>
      <c r="B1692">
        <v>1.1267100000000001</v>
      </c>
      <c r="C1692" t="s">
        <v>2494</v>
      </c>
      <c r="D1692" t="s">
        <v>2493</v>
      </c>
    </row>
    <row r="1693" spans="1:4" x14ac:dyDescent="0.2">
      <c r="A1693" t="s">
        <v>2096</v>
      </c>
      <c r="B1693">
        <v>2.2709800000000002</v>
      </c>
      <c r="C1693" t="s">
        <v>2494</v>
      </c>
      <c r="D1693" t="s">
        <v>2493</v>
      </c>
    </row>
    <row r="1694" spans="1:4" x14ac:dyDescent="0.2">
      <c r="A1694" t="s">
        <v>2097</v>
      </c>
      <c r="B1694">
        <v>0.86275800000000002</v>
      </c>
      <c r="C1694" t="s">
        <v>2494</v>
      </c>
      <c r="D1694" t="s">
        <v>2493</v>
      </c>
    </row>
    <row r="1695" spans="1:4" x14ac:dyDescent="0.2">
      <c r="A1695" t="s">
        <v>2098</v>
      </c>
      <c r="B1695">
        <v>0.99490900000000004</v>
      </c>
      <c r="C1695" t="s">
        <v>2494</v>
      </c>
      <c r="D1695" t="s">
        <v>2493</v>
      </c>
    </row>
    <row r="1696" spans="1:4" x14ac:dyDescent="0.2">
      <c r="A1696" t="s">
        <v>2099</v>
      </c>
      <c r="B1696">
        <v>1.0624800000000001</v>
      </c>
      <c r="C1696" t="s">
        <v>2494</v>
      </c>
      <c r="D1696" t="s">
        <v>2493</v>
      </c>
    </row>
    <row r="1697" spans="1:4" x14ac:dyDescent="0.2">
      <c r="A1697" t="s">
        <v>2100</v>
      </c>
      <c r="B1697">
        <v>1.86226</v>
      </c>
      <c r="C1697" t="s">
        <v>2494</v>
      </c>
      <c r="D1697" t="s">
        <v>2493</v>
      </c>
    </row>
    <row r="1698" spans="1:4" x14ac:dyDescent="0.2">
      <c r="A1698" t="s">
        <v>2101</v>
      </c>
      <c r="B1698">
        <v>1.6071599999999999</v>
      </c>
      <c r="C1698" t="s">
        <v>2494</v>
      </c>
      <c r="D1698" t="s">
        <v>2493</v>
      </c>
    </row>
    <row r="1699" spans="1:4" x14ac:dyDescent="0.2">
      <c r="A1699" t="s">
        <v>2102</v>
      </c>
      <c r="B1699">
        <v>0.39929399999999998</v>
      </c>
      <c r="C1699" t="s">
        <v>2494</v>
      </c>
      <c r="D1699" t="s">
        <v>2493</v>
      </c>
    </row>
    <row r="1700" spans="1:4" x14ac:dyDescent="0.2">
      <c r="A1700" t="s">
        <v>2103</v>
      </c>
      <c r="B1700">
        <v>0.94095700000000004</v>
      </c>
      <c r="C1700" t="s">
        <v>2494</v>
      </c>
      <c r="D1700" t="s">
        <v>2493</v>
      </c>
    </row>
    <row r="1701" spans="1:4" x14ac:dyDescent="0.2">
      <c r="A1701" t="s">
        <v>2104</v>
      </c>
      <c r="B1701">
        <v>0.57133999999999996</v>
      </c>
      <c r="C1701" t="s">
        <v>2494</v>
      </c>
      <c r="D1701" t="s">
        <v>2493</v>
      </c>
    </row>
    <row r="1702" spans="1:4" x14ac:dyDescent="0.2">
      <c r="A1702" t="s">
        <v>2105</v>
      </c>
      <c r="B1702">
        <v>0.65812700000000002</v>
      </c>
      <c r="C1702" t="s">
        <v>2494</v>
      </c>
      <c r="D1702" t="s">
        <v>2493</v>
      </c>
    </row>
    <row r="1703" spans="1:4" x14ac:dyDescent="0.2">
      <c r="A1703" t="s">
        <v>2106</v>
      </c>
      <c r="B1703">
        <v>0.82354300000000003</v>
      </c>
      <c r="C1703" t="s">
        <v>2494</v>
      </c>
      <c r="D1703" t="s">
        <v>2493</v>
      </c>
    </row>
    <row r="1704" spans="1:4" x14ac:dyDescent="0.2">
      <c r="A1704" t="s">
        <v>2107</v>
      </c>
      <c r="B1704">
        <v>1.0673999999999999</v>
      </c>
      <c r="C1704" t="s">
        <v>2494</v>
      </c>
      <c r="D1704" t="s">
        <v>2493</v>
      </c>
    </row>
    <row r="1705" spans="1:4" x14ac:dyDescent="0.2">
      <c r="A1705" t="s">
        <v>2108</v>
      </c>
      <c r="B1705">
        <v>0.61650300000000002</v>
      </c>
      <c r="C1705" t="s">
        <v>2494</v>
      </c>
      <c r="D1705" t="s">
        <v>2493</v>
      </c>
    </row>
    <row r="1706" spans="1:4" x14ac:dyDescent="0.2">
      <c r="A1706" t="s">
        <v>2109</v>
      </c>
      <c r="B1706">
        <v>0.90197000000000005</v>
      </c>
      <c r="C1706" t="s">
        <v>2494</v>
      </c>
      <c r="D1706" t="s">
        <v>2493</v>
      </c>
    </row>
    <row r="1707" spans="1:4" x14ac:dyDescent="0.2">
      <c r="A1707" t="s">
        <v>2110</v>
      </c>
      <c r="B1707">
        <v>0.95664300000000002</v>
      </c>
      <c r="C1707" t="s">
        <v>2494</v>
      </c>
      <c r="D1707" t="s">
        <v>2493</v>
      </c>
    </row>
    <row r="1708" spans="1:4" x14ac:dyDescent="0.2">
      <c r="A1708" t="s">
        <v>2111</v>
      </c>
      <c r="B1708">
        <v>1.1856100000000001</v>
      </c>
      <c r="C1708" t="s">
        <v>2494</v>
      </c>
      <c r="D1708" t="s">
        <v>2493</v>
      </c>
    </row>
    <row r="1709" spans="1:4" x14ac:dyDescent="0.2">
      <c r="A1709" t="s">
        <v>2112</v>
      </c>
      <c r="B1709">
        <v>1.7393400000000001</v>
      </c>
      <c r="C1709" t="s">
        <v>2494</v>
      </c>
      <c r="D1709" t="s">
        <v>2493</v>
      </c>
    </row>
    <row r="1710" spans="1:4" x14ac:dyDescent="0.2">
      <c r="A1710" t="s">
        <v>2113</v>
      </c>
      <c r="B1710">
        <v>1.0939399999999999</v>
      </c>
      <c r="C1710" t="s">
        <v>2494</v>
      </c>
      <c r="D1710" t="s">
        <v>2493</v>
      </c>
    </row>
    <row r="1711" spans="1:4" x14ac:dyDescent="0.2">
      <c r="A1711" t="s">
        <v>2114</v>
      </c>
      <c r="B1711">
        <v>0.427674</v>
      </c>
      <c r="C1711" t="s">
        <v>2494</v>
      </c>
      <c r="D1711" t="s">
        <v>2493</v>
      </c>
    </row>
    <row r="1712" spans="1:4" x14ac:dyDescent="0.2">
      <c r="A1712" t="s">
        <v>2115</v>
      </c>
      <c r="B1712">
        <v>1.10347</v>
      </c>
      <c r="C1712" t="s">
        <v>2494</v>
      </c>
      <c r="D1712" t="s">
        <v>2493</v>
      </c>
    </row>
    <row r="1713" spans="1:4" x14ac:dyDescent="0.2">
      <c r="A1713" t="s">
        <v>2116</v>
      </c>
      <c r="B1713">
        <v>0.47047899999999998</v>
      </c>
      <c r="C1713" t="s">
        <v>2494</v>
      </c>
      <c r="D1713" t="s">
        <v>2493</v>
      </c>
    </row>
    <row r="1714" spans="1:4" x14ac:dyDescent="0.2">
      <c r="A1714" t="s">
        <v>2117</v>
      </c>
      <c r="B1714">
        <v>0.91478499999999996</v>
      </c>
      <c r="C1714" t="s">
        <v>2494</v>
      </c>
      <c r="D1714" t="s">
        <v>2493</v>
      </c>
    </row>
    <row r="1715" spans="1:4" x14ac:dyDescent="0.2">
      <c r="A1715" t="s">
        <v>2118</v>
      </c>
      <c r="B1715">
        <v>1.5051099999999999</v>
      </c>
      <c r="C1715" t="s">
        <v>2494</v>
      </c>
      <c r="D1715" t="s">
        <v>2493</v>
      </c>
    </row>
    <row r="1716" spans="1:4" x14ac:dyDescent="0.2">
      <c r="A1716" t="s">
        <v>2119</v>
      </c>
      <c r="B1716">
        <v>1.22624</v>
      </c>
      <c r="C1716" t="s">
        <v>2494</v>
      </c>
      <c r="D1716" t="s">
        <v>2493</v>
      </c>
    </row>
    <row r="1717" spans="1:4" x14ac:dyDescent="0.2">
      <c r="A1717" t="s">
        <v>2120</v>
      </c>
      <c r="B1717">
        <v>1.7332000000000001</v>
      </c>
      <c r="C1717" t="s">
        <v>2494</v>
      </c>
      <c r="D1717" t="s">
        <v>2493</v>
      </c>
    </row>
    <row r="1718" spans="1:4" x14ac:dyDescent="0.2">
      <c r="A1718" t="s">
        <v>2121</v>
      </c>
      <c r="B1718">
        <v>1.0542499999999999</v>
      </c>
      <c r="C1718" t="s">
        <v>2494</v>
      </c>
      <c r="D1718" t="s">
        <v>2493</v>
      </c>
    </row>
    <row r="1719" spans="1:4" x14ac:dyDescent="0.2">
      <c r="A1719" t="s">
        <v>2122</v>
      </c>
      <c r="B1719">
        <v>1.07839</v>
      </c>
      <c r="C1719" t="s">
        <v>2494</v>
      </c>
      <c r="D1719" t="s">
        <v>2493</v>
      </c>
    </row>
    <row r="1720" spans="1:4" x14ac:dyDescent="0.2">
      <c r="A1720" t="s">
        <v>2123</v>
      </c>
      <c r="B1720">
        <v>1.4212899999999999</v>
      </c>
      <c r="C1720" t="s">
        <v>2494</v>
      </c>
      <c r="D1720" t="s">
        <v>2493</v>
      </c>
    </row>
    <row r="1721" spans="1:4" x14ac:dyDescent="0.2">
      <c r="A1721" t="s">
        <v>2124</v>
      </c>
      <c r="B1721">
        <v>1.5756399999999999</v>
      </c>
      <c r="C1721" t="s">
        <v>2494</v>
      </c>
      <c r="D1721" t="s">
        <v>2493</v>
      </c>
    </row>
    <row r="1722" spans="1:4" x14ac:dyDescent="0.2">
      <c r="A1722" t="s">
        <v>2125</v>
      </c>
      <c r="B1722">
        <v>1.0436099999999999</v>
      </c>
      <c r="C1722" t="s">
        <v>2494</v>
      </c>
      <c r="D1722" t="s">
        <v>2493</v>
      </c>
    </row>
    <row r="1723" spans="1:4" x14ac:dyDescent="0.2">
      <c r="A1723" t="s">
        <v>2126</v>
      </c>
      <c r="B1723">
        <v>0.81808999999999998</v>
      </c>
      <c r="C1723" t="s">
        <v>2494</v>
      </c>
      <c r="D1723" t="s">
        <v>2493</v>
      </c>
    </row>
    <row r="1724" spans="1:4" x14ac:dyDescent="0.2">
      <c r="A1724" t="s">
        <v>2127</v>
      </c>
      <c r="B1724">
        <v>0.81314299999999995</v>
      </c>
      <c r="C1724" t="s">
        <v>2494</v>
      </c>
      <c r="D1724" t="s">
        <v>2493</v>
      </c>
    </row>
    <row r="1725" spans="1:4" x14ac:dyDescent="0.2">
      <c r="A1725" t="s">
        <v>2128</v>
      </c>
      <c r="B1725">
        <v>0.871224</v>
      </c>
      <c r="C1725" t="s">
        <v>2494</v>
      </c>
      <c r="D1725" t="s">
        <v>2493</v>
      </c>
    </row>
    <row r="1726" spans="1:4" x14ac:dyDescent="0.2">
      <c r="A1726" t="s">
        <v>2129</v>
      </c>
      <c r="B1726">
        <v>1.23146</v>
      </c>
      <c r="C1726" t="s">
        <v>2494</v>
      </c>
      <c r="D1726" t="s">
        <v>2493</v>
      </c>
    </row>
    <row r="1727" spans="1:4" x14ac:dyDescent="0.2">
      <c r="A1727" t="s">
        <v>2130</v>
      </c>
      <c r="B1727">
        <v>0.69373600000000002</v>
      </c>
      <c r="C1727" t="s">
        <v>2494</v>
      </c>
      <c r="D1727" t="s">
        <v>2493</v>
      </c>
    </row>
    <row r="1728" spans="1:4" x14ac:dyDescent="0.2">
      <c r="A1728" t="s">
        <v>2131</v>
      </c>
      <c r="B1728">
        <v>0.94388499999999997</v>
      </c>
      <c r="C1728" t="s">
        <v>2494</v>
      </c>
      <c r="D1728" t="s">
        <v>2493</v>
      </c>
    </row>
    <row r="1729" spans="1:4" x14ac:dyDescent="0.2">
      <c r="A1729" t="s">
        <v>2132</v>
      </c>
      <c r="B1729">
        <v>1.33667</v>
      </c>
      <c r="C1729" t="s">
        <v>2494</v>
      </c>
      <c r="D1729" t="s">
        <v>2493</v>
      </c>
    </row>
    <row r="1730" spans="1:4" x14ac:dyDescent="0.2">
      <c r="A1730" t="s">
        <v>2133</v>
      </c>
      <c r="B1730">
        <v>1.1479600000000001</v>
      </c>
      <c r="C1730" t="s">
        <v>2494</v>
      </c>
      <c r="D1730" t="s">
        <v>2493</v>
      </c>
    </row>
    <row r="1731" spans="1:4" x14ac:dyDescent="0.2">
      <c r="A1731" t="s">
        <v>2134</v>
      </c>
      <c r="B1731">
        <v>0.27011000000000002</v>
      </c>
      <c r="C1731" t="s">
        <v>2494</v>
      </c>
      <c r="D1731" t="s">
        <v>2493</v>
      </c>
    </row>
    <row r="1732" spans="1:4" x14ac:dyDescent="0.2">
      <c r="A1732" t="s">
        <v>2135</v>
      </c>
      <c r="B1732">
        <v>0.64231400000000005</v>
      </c>
      <c r="C1732" t="s">
        <v>2494</v>
      </c>
      <c r="D1732" t="s">
        <v>2493</v>
      </c>
    </row>
    <row r="1733" spans="1:4" x14ac:dyDescent="0.2">
      <c r="A1733" t="s">
        <v>2136</v>
      </c>
      <c r="B1733">
        <v>1.16289</v>
      </c>
      <c r="C1733" t="s">
        <v>2494</v>
      </c>
      <c r="D1733" t="s">
        <v>2493</v>
      </c>
    </row>
    <row r="1734" spans="1:4" x14ac:dyDescent="0.2">
      <c r="A1734" t="s">
        <v>2137</v>
      </c>
      <c r="B1734">
        <v>1.00024</v>
      </c>
      <c r="C1734" t="s">
        <v>2494</v>
      </c>
      <c r="D1734" t="s">
        <v>2493</v>
      </c>
    </row>
    <row r="1735" spans="1:4" x14ac:dyDescent="0.2">
      <c r="A1735" t="s">
        <v>2138</v>
      </c>
      <c r="B1735">
        <v>1.2387300000000001</v>
      </c>
      <c r="C1735" t="s">
        <v>2494</v>
      </c>
      <c r="D1735" t="s">
        <v>2493</v>
      </c>
    </row>
    <row r="1736" spans="1:4" x14ac:dyDescent="0.2">
      <c r="A1736" t="s">
        <v>2139</v>
      </c>
      <c r="B1736">
        <v>1.3512500000000001</v>
      </c>
      <c r="C1736" t="s">
        <v>2494</v>
      </c>
      <c r="D1736" t="s">
        <v>2493</v>
      </c>
    </row>
    <row r="1737" spans="1:4" x14ac:dyDescent="0.2">
      <c r="A1737" t="s">
        <v>2140</v>
      </c>
      <c r="B1737">
        <v>1.5116799999999999</v>
      </c>
      <c r="C1737" t="s">
        <v>2494</v>
      </c>
      <c r="D1737" t="s">
        <v>2493</v>
      </c>
    </row>
    <row r="1738" spans="1:4" x14ac:dyDescent="0.2">
      <c r="A1738" t="s">
        <v>2141</v>
      </c>
      <c r="B1738">
        <v>2.4644400000000002</v>
      </c>
      <c r="C1738" t="s">
        <v>2494</v>
      </c>
      <c r="D1738" t="s">
        <v>2493</v>
      </c>
    </row>
    <row r="1739" spans="1:4" x14ac:dyDescent="0.2">
      <c r="A1739" t="s">
        <v>2142</v>
      </c>
      <c r="B1739">
        <v>1.51149</v>
      </c>
      <c r="C1739" t="s">
        <v>2494</v>
      </c>
      <c r="D1739" t="s">
        <v>2493</v>
      </c>
    </row>
    <row r="1740" spans="1:4" x14ac:dyDescent="0.2">
      <c r="A1740" t="s">
        <v>2143</v>
      </c>
      <c r="B1740">
        <v>0.83889800000000003</v>
      </c>
      <c r="C1740" t="s">
        <v>2494</v>
      </c>
      <c r="D1740" t="s">
        <v>2493</v>
      </c>
    </row>
    <row r="1741" spans="1:4" x14ac:dyDescent="0.2">
      <c r="A1741" t="s">
        <v>2144</v>
      </c>
      <c r="B1741">
        <v>1.09579</v>
      </c>
      <c r="C1741" t="s">
        <v>2494</v>
      </c>
      <c r="D1741" t="s">
        <v>2493</v>
      </c>
    </row>
    <row r="1742" spans="1:4" x14ac:dyDescent="0.2">
      <c r="A1742" t="s">
        <v>2145</v>
      </c>
      <c r="B1742">
        <v>0.753888</v>
      </c>
      <c r="C1742" t="s">
        <v>2494</v>
      </c>
      <c r="D1742" t="s">
        <v>2493</v>
      </c>
    </row>
    <row r="1743" spans="1:4" x14ac:dyDescent="0.2">
      <c r="A1743" t="s">
        <v>2146</v>
      </c>
      <c r="B1743">
        <v>0.59968500000000002</v>
      </c>
      <c r="C1743" t="s">
        <v>2494</v>
      </c>
      <c r="D1743" t="s">
        <v>2493</v>
      </c>
    </row>
    <row r="1744" spans="1:4" x14ac:dyDescent="0.2">
      <c r="A1744" t="s">
        <v>2147</v>
      </c>
      <c r="B1744">
        <v>1.3752800000000001</v>
      </c>
      <c r="C1744" t="s">
        <v>2494</v>
      </c>
      <c r="D1744" t="s">
        <v>2493</v>
      </c>
    </row>
    <row r="1745" spans="1:4" x14ac:dyDescent="0.2">
      <c r="A1745" t="s">
        <v>2148</v>
      </c>
      <c r="B1745">
        <v>0.88805000000000001</v>
      </c>
      <c r="C1745" t="s">
        <v>2494</v>
      </c>
      <c r="D1745" t="s">
        <v>2493</v>
      </c>
    </row>
    <row r="1746" spans="1:4" x14ac:dyDescent="0.2">
      <c r="A1746" t="s">
        <v>2149</v>
      </c>
      <c r="B1746">
        <v>0.87532699999999997</v>
      </c>
      <c r="C1746" t="s">
        <v>2494</v>
      </c>
      <c r="D1746" t="s">
        <v>2493</v>
      </c>
    </row>
    <row r="1747" spans="1:4" x14ac:dyDescent="0.2">
      <c r="A1747" t="s">
        <v>2150</v>
      </c>
      <c r="B1747">
        <v>1.1613100000000001</v>
      </c>
      <c r="C1747" t="s">
        <v>2494</v>
      </c>
      <c r="D1747" t="s">
        <v>2493</v>
      </c>
    </row>
    <row r="1748" spans="1:4" x14ac:dyDescent="0.2">
      <c r="A1748" t="s">
        <v>2151</v>
      </c>
      <c r="B1748">
        <v>0.74405500000000002</v>
      </c>
      <c r="C1748" t="s">
        <v>2494</v>
      </c>
      <c r="D1748" t="s">
        <v>2493</v>
      </c>
    </row>
    <row r="1749" spans="1:4" x14ac:dyDescent="0.2">
      <c r="A1749" t="s">
        <v>2152</v>
      </c>
      <c r="B1749">
        <v>1.3876500000000001</v>
      </c>
      <c r="C1749" t="s">
        <v>2494</v>
      </c>
      <c r="D1749" t="s">
        <v>2493</v>
      </c>
    </row>
    <row r="1750" spans="1:4" x14ac:dyDescent="0.2">
      <c r="A1750" t="s">
        <v>2153</v>
      </c>
      <c r="B1750">
        <v>0.94263799999999998</v>
      </c>
      <c r="C1750" t="s">
        <v>2494</v>
      </c>
      <c r="D1750" t="s">
        <v>2493</v>
      </c>
    </row>
    <row r="1751" spans="1:4" x14ac:dyDescent="0.2">
      <c r="A1751" t="s">
        <v>2154</v>
      </c>
      <c r="B1751">
        <v>0.99592000000000003</v>
      </c>
      <c r="C1751" t="s">
        <v>2494</v>
      </c>
      <c r="D1751" t="s">
        <v>2493</v>
      </c>
    </row>
    <row r="1752" spans="1:4" x14ac:dyDescent="0.2">
      <c r="A1752" t="s">
        <v>2155</v>
      </c>
      <c r="B1752">
        <v>0.75549900000000003</v>
      </c>
      <c r="C1752" t="s">
        <v>2494</v>
      </c>
      <c r="D1752" t="s">
        <v>2493</v>
      </c>
    </row>
    <row r="1753" spans="1:4" x14ac:dyDescent="0.2">
      <c r="A1753" t="s">
        <v>2156</v>
      </c>
      <c r="B1753">
        <v>1.5001800000000001</v>
      </c>
      <c r="C1753" t="s">
        <v>2494</v>
      </c>
      <c r="D1753" t="s">
        <v>2493</v>
      </c>
    </row>
    <row r="1754" spans="1:4" x14ac:dyDescent="0.2">
      <c r="A1754" t="s">
        <v>2157</v>
      </c>
      <c r="B1754">
        <v>0.69778399999999996</v>
      </c>
      <c r="C1754" t="s">
        <v>2494</v>
      </c>
      <c r="D1754" t="s">
        <v>2493</v>
      </c>
    </row>
    <row r="1755" spans="1:4" x14ac:dyDescent="0.2">
      <c r="A1755" t="s">
        <v>2158</v>
      </c>
      <c r="B1755">
        <v>1.0629299999999999</v>
      </c>
      <c r="C1755" t="s">
        <v>2494</v>
      </c>
      <c r="D1755" t="s">
        <v>2493</v>
      </c>
    </row>
    <row r="1756" spans="1:4" x14ac:dyDescent="0.2">
      <c r="A1756" t="s">
        <v>2159</v>
      </c>
      <c r="B1756">
        <v>1.1267100000000001</v>
      </c>
      <c r="C1756" t="s">
        <v>2494</v>
      </c>
      <c r="D1756" t="s">
        <v>2493</v>
      </c>
    </row>
    <row r="1757" spans="1:4" x14ac:dyDescent="0.2">
      <c r="A1757" t="s">
        <v>2160</v>
      </c>
      <c r="B1757">
        <v>0.80219799999999997</v>
      </c>
      <c r="C1757" t="s">
        <v>2494</v>
      </c>
      <c r="D1757" t="s">
        <v>2493</v>
      </c>
    </row>
    <row r="1758" spans="1:4" x14ac:dyDescent="0.2">
      <c r="A1758" t="s">
        <v>2161</v>
      </c>
      <c r="B1758">
        <v>1.01352</v>
      </c>
      <c r="C1758" t="s">
        <v>2494</v>
      </c>
      <c r="D1758" t="s">
        <v>2493</v>
      </c>
    </row>
    <row r="1759" spans="1:4" x14ac:dyDescent="0.2">
      <c r="A1759" t="s">
        <v>2162</v>
      </c>
      <c r="B1759">
        <v>0.40795700000000001</v>
      </c>
      <c r="C1759" t="s">
        <v>2494</v>
      </c>
      <c r="D1759" t="s">
        <v>2493</v>
      </c>
    </row>
    <row r="1760" spans="1:4" x14ac:dyDescent="0.2">
      <c r="A1760" t="s">
        <v>2163</v>
      </c>
      <c r="B1760">
        <v>1.1737599999999999</v>
      </c>
      <c r="C1760" t="s">
        <v>2494</v>
      </c>
      <c r="D1760" t="s">
        <v>2493</v>
      </c>
    </row>
    <row r="1761" spans="1:4" x14ac:dyDescent="0.2">
      <c r="A1761" t="s">
        <v>2164</v>
      </c>
      <c r="B1761">
        <v>0.93739399999999995</v>
      </c>
      <c r="C1761" t="s">
        <v>2494</v>
      </c>
      <c r="D1761" t="s">
        <v>2493</v>
      </c>
    </row>
    <row r="1762" spans="1:4" x14ac:dyDescent="0.2">
      <c r="A1762" t="s">
        <v>2165</v>
      </c>
      <c r="B1762">
        <v>1.02921</v>
      </c>
      <c r="C1762" t="s">
        <v>2494</v>
      </c>
      <c r="D1762" t="s">
        <v>2493</v>
      </c>
    </row>
    <row r="1763" spans="1:4" x14ac:dyDescent="0.2">
      <c r="A1763" t="s">
        <v>2166</v>
      </c>
      <c r="B1763">
        <v>0.98978299999999997</v>
      </c>
      <c r="C1763" t="s">
        <v>2494</v>
      </c>
      <c r="D1763" t="s">
        <v>2493</v>
      </c>
    </row>
    <row r="1764" spans="1:4" x14ac:dyDescent="0.2">
      <c r="A1764" t="s">
        <v>2167</v>
      </c>
      <c r="B1764">
        <v>1.0034700000000001</v>
      </c>
      <c r="C1764" t="s">
        <v>2494</v>
      </c>
      <c r="D1764" t="s">
        <v>2493</v>
      </c>
    </row>
    <row r="1765" spans="1:4" x14ac:dyDescent="0.2">
      <c r="A1765" t="s">
        <v>2168</v>
      </c>
      <c r="B1765">
        <v>1.2452000000000001</v>
      </c>
      <c r="C1765" t="s">
        <v>2494</v>
      </c>
      <c r="D1765" t="s">
        <v>2493</v>
      </c>
    </row>
    <row r="1766" spans="1:4" x14ac:dyDescent="0.2">
      <c r="A1766" t="s">
        <v>2169</v>
      </c>
      <c r="B1766">
        <v>1.2157800000000001</v>
      </c>
      <c r="C1766" t="s">
        <v>2494</v>
      </c>
      <c r="D1766" t="s">
        <v>2493</v>
      </c>
    </row>
    <row r="1767" spans="1:4" x14ac:dyDescent="0.2">
      <c r="A1767" t="s">
        <v>2170</v>
      </c>
      <c r="B1767">
        <v>1.11517</v>
      </c>
      <c r="C1767" t="s">
        <v>2494</v>
      </c>
      <c r="D1767" t="s">
        <v>2493</v>
      </c>
    </row>
    <row r="1768" spans="1:4" x14ac:dyDescent="0.2">
      <c r="A1768" t="s">
        <v>2171</v>
      </c>
      <c r="B1768">
        <v>0.84375699999999998</v>
      </c>
      <c r="C1768" t="s">
        <v>2494</v>
      </c>
      <c r="D1768" t="s">
        <v>2493</v>
      </c>
    </row>
    <row r="1769" spans="1:4" x14ac:dyDescent="0.2">
      <c r="A1769" t="s">
        <v>2172</v>
      </c>
      <c r="B1769">
        <v>0.99387800000000004</v>
      </c>
      <c r="C1769" t="s">
        <v>2494</v>
      </c>
      <c r="D1769" t="s">
        <v>2493</v>
      </c>
    </row>
    <row r="1770" spans="1:4" x14ac:dyDescent="0.2">
      <c r="A1770" t="s">
        <v>2173</v>
      </c>
      <c r="B1770">
        <v>1.0897600000000001</v>
      </c>
      <c r="C1770" t="s">
        <v>2494</v>
      </c>
      <c r="D1770" t="s">
        <v>2493</v>
      </c>
    </row>
    <row r="1771" spans="1:4" x14ac:dyDescent="0.2">
      <c r="A1771" t="s">
        <v>2174</v>
      </c>
      <c r="B1771">
        <v>1.1919900000000001</v>
      </c>
      <c r="C1771" t="s">
        <v>2494</v>
      </c>
      <c r="D1771" t="s">
        <v>2493</v>
      </c>
    </row>
    <row r="1772" spans="1:4" x14ac:dyDescent="0.2">
      <c r="A1772" t="s">
        <v>2175</v>
      </c>
      <c r="B1772">
        <v>1.0948500000000001</v>
      </c>
      <c r="C1772" t="s">
        <v>2494</v>
      </c>
      <c r="D1772" t="s">
        <v>2493</v>
      </c>
    </row>
    <row r="1773" spans="1:4" x14ac:dyDescent="0.2">
      <c r="A1773" t="s">
        <v>2176</v>
      </c>
      <c r="B1773">
        <v>1.0359700000000001</v>
      </c>
      <c r="C1773" t="s">
        <v>2494</v>
      </c>
      <c r="D1773" t="s">
        <v>2493</v>
      </c>
    </row>
    <row r="1774" spans="1:4" x14ac:dyDescent="0.2">
      <c r="A1774" t="s">
        <v>2177</v>
      </c>
      <c r="B1774">
        <v>1.3975299999999999</v>
      </c>
      <c r="C1774" t="s">
        <v>2494</v>
      </c>
      <c r="D1774" t="s">
        <v>2493</v>
      </c>
    </row>
    <row r="1775" spans="1:4" x14ac:dyDescent="0.2">
      <c r="A1775" t="s">
        <v>2178</v>
      </c>
      <c r="B1775">
        <v>0.92350600000000005</v>
      </c>
      <c r="C1775" t="s">
        <v>2494</v>
      </c>
      <c r="D1775" t="s">
        <v>2493</v>
      </c>
    </row>
    <row r="1776" spans="1:4" x14ac:dyDescent="0.2">
      <c r="A1776" t="s">
        <v>2179</v>
      </c>
      <c r="B1776">
        <v>0.89715199999999995</v>
      </c>
      <c r="C1776" t="s">
        <v>2494</v>
      </c>
      <c r="D1776" t="s">
        <v>2493</v>
      </c>
    </row>
    <row r="1777" spans="1:4" x14ac:dyDescent="0.2">
      <c r="A1777" t="s">
        <v>2180</v>
      </c>
      <c r="B1777">
        <v>0.84818000000000005</v>
      </c>
      <c r="C1777" t="s">
        <v>2494</v>
      </c>
      <c r="D1777" t="s">
        <v>2493</v>
      </c>
    </row>
    <row r="1778" spans="1:4" x14ac:dyDescent="0.2">
      <c r="A1778" t="s">
        <v>2181</v>
      </c>
      <c r="B1778">
        <v>1.32643</v>
      </c>
      <c r="C1778" t="s">
        <v>2494</v>
      </c>
      <c r="D1778" t="s">
        <v>2493</v>
      </c>
    </row>
    <row r="1779" spans="1:4" x14ac:dyDescent="0.2">
      <c r="A1779" t="s">
        <v>2182</v>
      </c>
      <c r="B1779">
        <v>0.95275500000000002</v>
      </c>
      <c r="C1779" t="s">
        <v>2494</v>
      </c>
      <c r="D1779" t="s">
        <v>2493</v>
      </c>
    </row>
    <row r="1780" spans="1:4" x14ac:dyDescent="0.2">
      <c r="A1780" t="s">
        <v>2183</v>
      </c>
      <c r="B1780">
        <v>1.07165</v>
      </c>
      <c r="C1780" t="s">
        <v>2494</v>
      </c>
      <c r="D1780" t="s">
        <v>2493</v>
      </c>
    </row>
    <row r="1781" spans="1:4" x14ac:dyDescent="0.2">
      <c r="A1781" t="s">
        <v>2184</v>
      </c>
      <c r="B1781">
        <v>1.0695300000000001</v>
      </c>
      <c r="C1781" t="s">
        <v>2494</v>
      </c>
      <c r="D1781" t="s">
        <v>2493</v>
      </c>
    </row>
    <row r="1782" spans="1:4" x14ac:dyDescent="0.2">
      <c r="A1782" t="s">
        <v>2185</v>
      </c>
      <c r="B1782">
        <v>1.11914</v>
      </c>
      <c r="C1782" t="s">
        <v>2494</v>
      </c>
      <c r="D1782" t="s">
        <v>2493</v>
      </c>
    </row>
    <row r="1783" spans="1:4" x14ac:dyDescent="0.2">
      <c r="A1783" t="s">
        <v>2186</v>
      </c>
      <c r="B1783">
        <v>1.0164899999999999</v>
      </c>
      <c r="C1783" t="s">
        <v>2494</v>
      </c>
      <c r="D1783" t="s">
        <v>2493</v>
      </c>
    </row>
    <row r="1784" spans="1:4" x14ac:dyDescent="0.2">
      <c r="A1784" t="s">
        <v>2187</v>
      </c>
      <c r="B1784">
        <v>1.1384099999999999</v>
      </c>
      <c r="C1784" t="s">
        <v>2494</v>
      </c>
      <c r="D1784" t="s">
        <v>2493</v>
      </c>
    </row>
    <row r="1785" spans="1:4" x14ac:dyDescent="0.2">
      <c r="A1785" t="s">
        <v>2188</v>
      </c>
      <c r="B1785">
        <v>1.03267</v>
      </c>
      <c r="C1785" t="s">
        <v>2494</v>
      </c>
      <c r="D1785" t="s">
        <v>2493</v>
      </c>
    </row>
    <row r="1786" spans="1:4" x14ac:dyDescent="0.2">
      <c r="A1786" t="s">
        <v>2189</v>
      </c>
      <c r="B1786">
        <v>1.0628599999999999</v>
      </c>
      <c r="C1786" t="s">
        <v>2494</v>
      </c>
      <c r="D1786" t="s">
        <v>2493</v>
      </c>
    </row>
    <row r="1787" spans="1:4" x14ac:dyDescent="0.2">
      <c r="A1787" t="s">
        <v>2190</v>
      </c>
      <c r="B1787">
        <v>1.2295100000000001</v>
      </c>
      <c r="C1787" t="s">
        <v>2494</v>
      </c>
      <c r="D1787" t="s">
        <v>2493</v>
      </c>
    </row>
    <row r="1788" spans="1:4" x14ac:dyDescent="0.2">
      <c r="A1788" t="s">
        <v>2191</v>
      </c>
      <c r="B1788">
        <v>1.01841</v>
      </c>
      <c r="C1788" t="s">
        <v>2494</v>
      </c>
      <c r="D1788" t="s">
        <v>2493</v>
      </c>
    </row>
    <row r="1789" spans="1:4" x14ac:dyDescent="0.2">
      <c r="A1789" t="s">
        <v>2192</v>
      </c>
      <c r="B1789">
        <v>1.4536500000000001</v>
      </c>
      <c r="C1789" t="s">
        <v>2494</v>
      </c>
      <c r="D1789" t="s">
        <v>2493</v>
      </c>
    </row>
    <row r="1790" spans="1:4" x14ac:dyDescent="0.2">
      <c r="A1790" t="s">
        <v>2193</v>
      </c>
      <c r="B1790">
        <v>1.0495000000000001</v>
      </c>
      <c r="C1790" t="s">
        <v>2494</v>
      </c>
      <c r="D1790" t="s">
        <v>2493</v>
      </c>
    </row>
    <row r="1791" spans="1:4" x14ac:dyDescent="0.2">
      <c r="A1791" t="s">
        <v>2194</v>
      </c>
      <c r="B1791">
        <v>0.86139100000000002</v>
      </c>
      <c r="C1791" t="s">
        <v>2494</v>
      </c>
      <c r="D1791" t="s">
        <v>2493</v>
      </c>
    </row>
    <row r="1792" spans="1:4" x14ac:dyDescent="0.2">
      <c r="A1792" t="s">
        <v>2195</v>
      </c>
      <c r="B1792">
        <v>1.04209</v>
      </c>
      <c r="C1792" t="s">
        <v>2494</v>
      </c>
      <c r="D1792" t="s">
        <v>2493</v>
      </c>
    </row>
    <row r="1793" spans="1:4" x14ac:dyDescent="0.2">
      <c r="A1793" t="s">
        <v>2196</v>
      </c>
      <c r="B1793">
        <v>0.81760299999999997</v>
      </c>
      <c r="C1793" t="s">
        <v>2494</v>
      </c>
      <c r="D1793" t="s">
        <v>2493</v>
      </c>
    </row>
    <row r="1794" spans="1:4" x14ac:dyDescent="0.2">
      <c r="A1794" t="s">
        <v>2197</v>
      </c>
      <c r="B1794">
        <v>1.1082099999999999</v>
      </c>
      <c r="C1794" t="s">
        <v>2494</v>
      </c>
      <c r="D1794" t="s">
        <v>2493</v>
      </c>
    </row>
    <row r="1795" spans="1:4" x14ac:dyDescent="0.2">
      <c r="A1795" t="s">
        <v>2198</v>
      </c>
      <c r="B1795">
        <v>0.73516999999999999</v>
      </c>
      <c r="C1795" t="s">
        <v>2494</v>
      </c>
      <c r="D1795" t="s">
        <v>2493</v>
      </c>
    </row>
    <row r="1796" spans="1:4" x14ac:dyDescent="0.2">
      <c r="A1796" t="s">
        <v>2199</v>
      </c>
      <c r="B1796">
        <v>1.14049</v>
      </c>
      <c r="C1796" t="s">
        <v>2494</v>
      </c>
      <c r="D1796" t="s">
        <v>2493</v>
      </c>
    </row>
    <row r="1797" spans="1:4" x14ac:dyDescent="0.2">
      <c r="A1797" t="s">
        <v>2200</v>
      </c>
      <c r="B1797">
        <v>1.10199</v>
      </c>
      <c r="C1797" t="s">
        <v>2494</v>
      </c>
      <c r="D1797" t="s">
        <v>2493</v>
      </c>
    </row>
    <row r="1798" spans="1:4" x14ac:dyDescent="0.2">
      <c r="A1798" t="s">
        <v>2201</v>
      </c>
      <c r="B1798">
        <v>1.0622400000000001</v>
      </c>
      <c r="C1798" t="s">
        <v>2494</v>
      </c>
      <c r="D1798" t="s">
        <v>2493</v>
      </c>
    </row>
    <row r="1799" spans="1:4" x14ac:dyDescent="0.2">
      <c r="A1799" t="s">
        <v>2202</v>
      </c>
      <c r="B1799">
        <v>1.0253699999999999</v>
      </c>
      <c r="C1799" t="s">
        <v>2494</v>
      </c>
      <c r="D1799" t="s">
        <v>2493</v>
      </c>
    </row>
    <row r="1800" spans="1:4" x14ac:dyDescent="0.2">
      <c r="A1800" t="s">
        <v>2203</v>
      </c>
      <c r="B1800">
        <v>1.1262700000000001</v>
      </c>
      <c r="C1800" t="s">
        <v>2494</v>
      </c>
      <c r="D1800" t="s">
        <v>2493</v>
      </c>
    </row>
    <row r="1801" spans="1:4" x14ac:dyDescent="0.2">
      <c r="A1801" t="s">
        <v>2204</v>
      </c>
      <c r="B1801">
        <v>0.94841200000000003</v>
      </c>
      <c r="C1801" t="s">
        <v>2494</v>
      </c>
      <c r="D1801" t="s">
        <v>2493</v>
      </c>
    </row>
    <row r="1802" spans="1:4" x14ac:dyDescent="0.2">
      <c r="A1802" t="s">
        <v>2205</v>
      </c>
      <c r="B1802">
        <v>0.74433499999999997</v>
      </c>
      <c r="C1802" t="s">
        <v>2494</v>
      </c>
      <c r="D1802" t="s">
        <v>2493</v>
      </c>
    </row>
    <row r="1803" spans="1:4" x14ac:dyDescent="0.2">
      <c r="A1803" t="s">
        <v>2206</v>
      </c>
      <c r="B1803">
        <v>1.0204200000000001</v>
      </c>
      <c r="C1803" t="s">
        <v>2494</v>
      </c>
      <c r="D1803" t="s">
        <v>2493</v>
      </c>
    </row>
    <row r="1804" spans="1:4" x14ac:dyDescent="0.2">
      <c r="A1804" t="s">
        <v>2207</v>
      </c>
      <c r="B1804">
        <v>0.77732299999999999</v>
      </c>
      <c r="C1804" t="s">
        <v>2494</v>
      </c>
      <c r="D1804" t="s">
        <v>2493</v>
      </c>
    </row>
    <row r="1805" spans="1:4" x14ac:dyDescent="0.2">
      <c r="A1805" t="s">
        <v>2208</v>
      </c>
      <c r="B1805">
        <v>0.97984000000000004</v>
      </c>
      <c r="C1805" t="s">
        <v>2494</v>
      </c>
      <c r="D1805" t="s">
        <v>2493</v>
      </c>
    </row>
    <row r="1806" spans="1:4" x14ac:dyDescent="0.2">
      <c r="A1806" t="s">
        <v>2209</v>
      </c>
      <c r="B1806">
        <v>1.12795</v>
      </c>
      <c r="C1806" t="s">
        <v>2494</v>
      </c>
      <c r="D1806" t="s">
        <v>2493</v>
      </c>
    </row>
    <row r="1807" spans="1:4" x14ac:dyDescent="0.2">
      <c r="A1807" t="s">
        <v>2210</v>
      </c>
      <c r="B1807">
        <v>1.3180799999999999</v>
      </c>
      <c r="C1807" t="s">
        <v>2494</v>
      </c>
      <c r="D1807" t="s">
        <v>2493</v>
      </c>
    </row>
    <row r="1808" spans="1:4" x14ac:dyDescent="0.2">
      <c r="A1808" t="s">
        <v>2211</v>
      </c>
      <c r="B1808">
        <v>1.0752600000000001</v>
      </c>
      <c r="C1808" t="s">
        <v>2494</v>
      </c>
      <c r="D1808" t="s">
        <v>2493</v>
      </c>
    </row>
    <row r="1809" spans="1:4" x14ac:dyDescent="0.2">
      <c r="A1809" t="s">
        <v>2212</v>
      </c>
      <c r="B1809">
        <v>1.1599900000000001</v>
      </c>
      <c r="C1809" t="s">
        <v>2494</v>
      </c>
      <c r="D1809" t="s">
        <v>2493</v>
      </c>
    </row>
    <row r="1810" spans="1:4" x14ac:dyDescent="0.2">
      <c r="A1810" t="s">
        <v>2213</v>
      </c>
      <c r="B1810">
        <v>1.23689</v>
      </c>
      <c r="C1810" t="s">
        <v>2494</v>
      </c>
      <c r="D1810" t="s">
        <v>2493</v>
      </c>
    </row>
    <row r="1811" spans="1:4" x14ac:dyDescent="0.2">
      <c r="A1811" t="s">
        <v>2214</v>
      </c>
      <c r="B1811">
        <v>1.1720900000000001</v>
      </c>
      <c r="C1811" t="s">
        <v>2494</v>
      </c>
      <c r="D1811" t="s">
        <v>2493</v>
      </c>
    </row>
    <row r="1812" spans="1:4" x14ac:dyDescent="0.2">
      <c r="A1812" t="s">
        <v>2215</v>
      </c>
      <c r="B1812">
        <v>1.0216099999999999</v>
      </c>
      <c r="C1812" t="s">
        <v>2494</v>
      </c>
      <c r="D1812" t="s">
        <v>2493</v>
      </c>
    </row>
    <row r="1813" spans="1:4" x14ac:dyDescent="0.2">
      <c r="A1813" t="s">
        <v>2216</v>
      </c>
      <c r="B1813">
        <v>0.99038700000000002</v>
      </c>
      <c r="C1813" t="s">
        <v>2494</v>
      </c>
      <c r="D1813" t="s">
        <v>2493</v>
      </c>
    </row>
    <row r="1814" spans="1:4" x14ac:dyDescent="0.2">
      <c r="A1814" t="s">
        <v>2217</v>
      </c>
      <c r="B1814">
        <v>1.0356399999999999</v>
      </c>
      <c r="C1814" t="s">
        <v>2494</v>
      </c>
      <c r="D1814" t="s">
        <v>2493</v>
      </c>
    </row>
    <row r="1815" spans="1:4" x14ac:dyDescent="0.2">
      <c r="A1815" t="s">
        <v>2218</v>
      </c>
      <c r="B1815">
        <v>0.72602100000000003</v>
      </c>
      <c r="C1815" t="s">
        <v>2494</v>
      </c>
      <c r="D1815" t="s">
        <v>2493</v>
      </c>
    </row>
    <row r="1816" spans="1:4" x14ac:dyDescent="0.2">
      <c r="A1816" t="s">
        <v>2219</v>
      </c>
      <c r="B1816">
        <v>1.2126399999999999</v>
      </c>
      <c r="C1816" t="s">
        <v>2494</v>
      </c>
      <c r="D1816" t="s">
        <v>2493</v>
      </c>
    </row>
    <row r="1817" spans="1:4" x14ac:dyDescent="0.2">
      <c r="A1817" t="s">
        <v>2220</v>
      </c>
      <c r="B1817">
        <v>1.5811599999999999</v>
      </c>
      <c r="C1817" t="s">
        <v>2494</v>
      </c>
      <c r="D1817" t="s">
        <v>2493</v>
      </c>
    </row>
    <row r="1818" spans="1:4" x14ac:dyDescent="0.2">
      <c r="A1818" t="s">
        <v>2221</v>
      </c>
      <c r="B1818">
        <v>1.4128799999999999</v>
      </c>
      <c r="C1818" t="s">
        <v>2494</v>
      </c>
      <c r="D1818" t="s">
        <v>2493</v>
      </c>
    </row>
    <row r="1819" spans="1:4" x14ac:dyDescent="0.2">
      <c r="A1819" t="s">
        <v>2222</v>
      </c>
      <c r="B1819">
        <v>1.25353</v>
      </c>
      <c r="C1819" t="s">
        <v>2494</v>
      </c>
      <c r="D1819" t="s">
        <v>2493</v>
      </c>
    </row>
    <row r="1820" spans="1:4" x14ac:dyDescent="0.2">
      <c r="A1820" t="s">
        <v>2223</v>
      </c>
      <c r="B1820">
        <v>1.03542</v>
      </c>
      <c r="C1820" t="s">
        <v>2494</v>
      </c>
      <c r="D1820" t="s">
        <v>2493</v>
      </c>
    </row>
    <row r="1821" spans="1:4" x14ac:dyDescent="0.2">
      <c r="A1821" t="s">
        <v>2224</v>
      </c>
      <c r="B1821">
        <v>0.86097800000000002</v>
      </c>
      <c r="C1821" t="s">
        <v>2494</v>
      </c>
      <c r="D1821" t="s">
        <v>2493</v>
      </c>
    </row>
    <row r="1822" spans="1:4" x14ac:dyDescent="0.2">
      <c r="A1822" t="s">
        <v>2225</v>
      </c>
      <c r="B1822">
        <v>0.82653500000000002</v>
      </c>
      <c r="C1822" t="s">
        <v>2494</v>
      </c>
      <c r="D1822" t="s">
        <v>2493</v>
      </c>
    </row>
    <row r="1823" spans="1:4" x14ac:dyDescent="0.2">
      <c r="A1823" t="s">
        <v>2226</v>
      </c>
      <c r="B1823">
        <v>0.97135499999999997</v>
      </c>
      <c r="C1823" t="s">
        <v>2494</v>
      </c>
      <c r="D1823" t="s">
        <v>2493</v>
      </c>
    </row>
    <row r="1824" spans="1:4" x14ac:dyDescent="0.2">
      <c r="A1824" t="s">
        <v>2227</v>
      </c>
      <c r="B1824">
        <v>0.59823499999999996</v>
      </c>
      <c r="C1824" t="s">
        <v>2494</v>
      </c>
      <c r="D1824" t="s">
        <v>2493</v>
      </c>
    </row>
    <row r="1825" spans="1:4" x14ac:dyDescent="0.2">
      <c r="A1825" t="s">
        <v>2228</v>
      </c>
      <c r="B1825">
        <v>1.17858</v>
      </c>
      <c r="C1825" t="s">
        <v>2494</v>
      </c>
      <c r="D1825" t="s">
        <v>2493</v>
      </c>
    </row>
    <row r="1826" spans="1:4" x14ac:dyDescent="0.2">
      <c r="A1826" t="s">
        <v>2229</v>
      </c>
      <c r="B1826">
        <v>0.91463899999999998</v>
      </c>
      <c r="C1826" t="s">
        <v>2494</v>
      </c>
      <c r="D1826" t="s">
        <v>2493</v>
      </c>
    </row>
    <row r="1827" spans="1:4" x14ac:dyDescent="0.2">
      <c r="A1827" t="s">
        <v>2230</v>
      </c>
      <c r="B1827">
        <v>0.92976000000000003</v>
      </c>
      <c r="C1827" t="s">
        <v>2494</v>
      </c>
      <c r="D1827" t="s">
        <v>2493</v>
      </c>
    </row>
    <row r="1828" spans="1:4" x14ac:dyDescent="0.2">
      <c r="A1828" t="s">
        <v>2231</v>
      </c>
      <c r="B1828">
        <v>1.12137</v>
      </c>
      <c r="C1828" t="s">
        <v>2494</v>
      </c>
      <c r="D1828" t="s">
        <v>2493</v>
      </c>
    </row>
    <row r="1829" spans="1:4" x14ac:dyDescent="0.2">
      <c r="A1829" t="s">
        <v>2232</v>
      </c>
      <c r="B1829">
        <v>0.62151000000000001</v>
      </c>
      <c r="C1829" t="s">
        <v>2494</v>
      </c>
      <c r="D1829" t="s">
        <v>2493</v>
      </c>
    </row>
    <row r="1830" spans="1:4" x14ac:dyDescent="0.2">
      <c r="A1830" t="s">
        <v>2233</v>
      </c>
      <c r="B1830">
        <v>1.49393</v>
      </c>
      <c r="C1830" t="s">
        <v>2494</v>
      </c>
      <c r="D1830" t="s">
        <v>2493</v>
      </c>
    </row>
    <row r="1831" spans="1:4" x14ac:dyDescent="0.2">
      <c r="A1831" t="s">
        <v>2234</v>
      </c>
      <c r="B1831">
        <v>0.68559300000000001</v>
      </c>
      <c r="C1831" t="s">
        <v>2494</v>
      </c>
      <c r="D1831" t="s">
        <v>2493</v>
      </c>
    </row>
    <row r="1832" spans="1:4" x14ac:dyDescent="0.2">
      <c r="A1832" t="s">
        <v>2235</v>
      </c>
      <c r="B1832">
        <v>0.223994</v>
      </c>
      <c r="C1832" t="s">
        <v>2494</v>
      </c>
      <c r="D1832" t="s">
        <v>2493</v>
      </c>
    </row>
    <row r="1833" spans="1:4" x14ac:dyDescent="0.2">
      <c r="A1833" t="s">
        <v>2236</v>
      </c>
      <c r="B1833">
        <v>1.49004</v>
      </c>
      <c r="C1833" t="s">
        <v>2494</v>
      </c>
      <c r="D1833" t="s">
        <v>2493</v>
      </c>
    </row>
    <row r="1834" spans="1:4" x14ac:dyDescent="0.2">
      <c r="A1834" t="s">
        <v>2237</v>
      </c>
      <c r="B1834">
        <v>1.35284</v>
      </c>
      <c r="C1834" t="s">
        <v>2494</v>
      </c>
      <c r="D1834" t="s">
        <v>2493</v>
      </c>
    </row>
    <row r="1835" spans="1:4" x14ac:dyDescent="0.2">
      <c r="A1835" t="s">
        <v>2238</v>
      </c>
      <c r="B1835">
        <v>1.0371999999999999</v>
      </c>
      <c r="C1835" t="s">
        <v>2494</v>
      </c>
      <c r="D1835" t="s">
        <v>2493</v>
      </c>
    </row>
    <row r="1836" spans="1:4" x14ac:dyDescent="0.2">
      <c r="A1836" t="s">
        <v>2239</v>
      </c>
      <c r="B1836">
        <v>1.48363</v>
      </c>
      <c r="C1836" t="s">
        <v>2494</v>
      </c>
      <c r="D1836" t="s">
        <v>2493</v>
      </c>
    </row>
    <row r="1837" spans="1:4" x14ac:dyDescent="0.2">
      <c r="A1837" t="s">
        <v>2240</v>
      </c>
      <c r="B1837">
        <v>7.7726900000000002E-2</v>
      </c>
      <c r="C1837" t="s">
        <v>2494</v>
      </c>
      <c r="D1837" t="s">
        <v>2493</v>
      </c>
    </row>
    <row r="1838" spans="1:4" x14ac:dyDescent="0.2">
      <c r="A1838" t="s">
        <v>2241</v>
      </c>
      <c r="B1838">
        <v>1.17292</v>
      </c>
      <c r="C1838" t="s">
        <v>2494</v>
      </c>
      <c r="D1838" t="s">
        <v>2493</v>
      </c>
    </row>
    <row r="1839" spans="1:4" x14ac:dyDescent="0.2">
      <c r="A1839" t="s">
        <v>2242</v>
      </c>
      <c r="B1839">
        <v>0.96892500000000004</v>
      </c>
      <c r="C1839" t="s">
        <v>2494</v>
      </c>
      <c r="D1839" t="s">
        <v>2493</v>
      </c>
    </row>
    <row r="1840" spans="1:4" x14ac:dyDescent="0.2">
      <c r="A1840" t="s">
        <v>2243</v>
      </c>
      <c r="B1840">
        <v>1.6424799999999999</v>
      </c>
      <c r="C1840" t="s">
        <v>2494</v>
      </c>
      <c r="D1840" t="s">
        <v>2493</v>
      </c>
    </row>
    <row r="1841" spans="1:4" x14ac:dyDescent="0.2">
      <c r="A1841" t="s">
        <v>2244</v>
      </c>
      <c r="B1841">
        <v>0.928504</v>
      </c>
      <c r="C1841" t="s">
        <v>2494</v>
      </c>
      <c r="D1841" t="s">
        <v>2493</v>
      </c>
    </row>
    <row r="1842" spans="1:4" x14ac:dyDescent="0.2">
      <c r="A1842" t="s">
        <v>2245</v>
      </c>
      <c r="B1842">
        <v>0.90277099999999999</v>
      </c>
      <c r="C1842" t="s">
        <v>2494</v>
      </c>
      <c r="D1842" t="s">
        <v>2493</v>
      </c>
    </row>
    <row r="1843" spans="1:4" x14ac:dyDescent="0.2">
      <c r="A1843" t="s">
        <v>2246</v>
      </c>
      <c r="B1843">
        <v>1.5833999999999999</v>
      </c>
      <c r="C1843" t="s">
        <v>2494</v>
      </c>
      <c r="D1843" t="s">
        <v>2493</v>
      </c>
    </row>
    <row r="1844" spans="1:4" x14ac:dyDescent="0.2">
      <c r="A1844" t="s">
        <v>2247</v>
      </c>
      <c r="B1844">
        <v>1.08155</v>
      </c>
      <c r="C1844" t="s">
        <v>2494</v>
      </c>
      <c r="D1844" t="s">
        <v>2493</v>
      </c>
    </row>
    <row r="1845" spans="1:4" x14ac:dyDescent="0.2">
      <c r="A1845" t="s">
        <v>2248</v>
      </c>
      <c r="B1845">
        <v>1.25498</v>
      </c>
      <c r="C1845" t="s">
        <v>2494</v>
      </c>
      <c r="D1845" t="s">
        <v>2493</v>
      </c>
    </row>
    <row r="1846" spans="1:4" x14ac:dyDescent="0.2">
      <c r="A1846" t="s">
        <v>2249</v>
      </c>
      <c r="B1846">
        <v>1.42764</v>
      </c>
      <c r="C1846" t="s">
        <v>2494</v>
      </c>
      <c r="D1846" t="s">
        <v>2493</v>
      </c>
    </row>
    <row r="1847" spans="1:4" x14ac:dyDescent="0.2">
      <c r="A1847" t="s">
        <v>2250</v>
      </c>
      <c r="B1847">
        <v>1.6326700000000001</v>
      </c>
      <c r="C1847" t="s">
        <v>2494</v>
      </c>
      <c r="D1847" t="s">
        <v>2493</v>
      </c>
    </row>
    <row r="1848" spans="1:4" x14ac:dyDescent="0.2">
      <c r="A1848" t="s">
        <v>2251</v>
      </c>
      <c r="B1848">
        <v>1.4403699999999999</v>
      </c>
      <c r="C1848" t="s">
        <v>2494</v>
      </c>
      <c r="D1848" t="s">
        <v>2493</v>
      </c>
    </row>
    <row r="1849" spans="1:4" x14ac:dyDescent="0.2">
      <c r="A1849" t="s">
        <v>2252</v>
      </c>
      <c r="B1849">
        <v>1.1479699999999999</v>
      </c>
      <c r="C1849" t="s">
        <v>2494</v>
      </c>
      <c r="D1849" t="s">
        <v>2493</v>
      </c>
    </row>
    <row r="1850" spans="1:4" x14ac:dyDescent="0.2">
      <c r="A1850" t="s">
        <v>2253</v>
      </c>
      <c r="B1850">
        <v>0.94538500000000003</v>
      </c>
      <c r="C1850" t="s">
        <v>2494</v>
      </c>
      <c r="D1850" t="s">
        <v>2493</v>
      </c>
    </row>
    <row r="1851" spans="1:4" x14ac:dyDescent="0.2">
      <c r="A1851" t="s">
        <v>2254</v>
      </c>
      <c r="B1851">
        <v>0.88305599999999995</v>
      </c>
      <c r="C1851" t="s">
        <v>2494</v>
      </c>
      <c r="D1851" t="s">
        <v>2493</v>
      </c>
    </row>
    <row r="1852" spans="1:4" x14ac:dyDescent="0.2">
      <c r="A1852" t="s">
        <v>2255</v>
      </c>
      <c r="B1852">
        <v>1.0991200000000001</v>
      </c>
      <c r="C1852" t="s">
        <v>2494</v>
      </c>
      <c r="D1852" t="s">
        <v>2493</v>
      </c>
    </row>
    <row r="1853" spans="1:4" x14ac:dyDescent="0.2">
      <c r="A1853" t="s">
        <v>2256</v>
      </c>
      <c r="B1853">
        <v>1.3306</v>
      </c>
      <c r="C1853" t="s">
        <v>2494</v>
      </c>
      <c r="D1853" t="s">
        <v>2493</v>
      </c>
    </row>
    <row r="1854" spans="1:4" x14ac:dyDescent="0.2">
      <c r="A1854" t="s">
        <v>2257</v>
      </c>
      <c r="B1854">
        <v>1.77413</v>
      </c>
      <c r="C1854" t="s">
        <v>2494</v>
      </c>
      <c r="D1854" t="s">
        <v>2493</v>
      </c>
    </row>
    <row r="1855" spans="1:4" x14ac:dyDescent="0.2">
      <c r="A1855" t="s">
        <v>2258</v>
      </c>
      <c r="B1855">
        <v>1.0523</v>
      </c>
      <c r="C1855" t="s">
        <v>2494</v>
      </c>
      <c r="D1855" t="s">
        <v>2493</v>
      </c>
    </row>
    <row r="1856" spans="1:4" x14ac:dyDescent="0.2">
      <c r="A1856" t="s">
        <v>2259</v>
      </c>
      <c r="B1856">
        <v>1.3848400000000001</v>
      </c>
      <c r="C1856" t="s">
        <v>2494</v>
      </c>
      <c r="D1856" t="s">
        <v>2493</v>
      </c>
    </row>
    <row r="1857" spans="1:4" x14ac:dyDescent="0.2">
      <c r="A1857" t="s">
        <v>2260</v>
      </c>
      <c r="B1857">
        <v>1.1479699999999999</v>
      </c>
      <c r="C1857" t="s">
        <v>2494</v>
      </c>
      <c r="D1857" t="s">
        <v>2493</v>
      </c>
    </row>
    <row r="1858" spans="1:4" x14ac:dyDescent="0.2">
      <c r="A1858" t="s">
        <v>2261</v>
      </c>
      <c r="B1858">
        <v>1.49939</v>
      </c>
      <c r="C1858" t="s">
        <v>2494</v>
      </c>
      <c r="D1858" t="s">
        <v>2493</v>
      </c>
    </row>
    <row r="1859" spans="1:4" x14ac:dyDescent="0.2">
      <c r="A1859" t="s">
        <v>2262</v>
      </c>
      <c r="B1859">
        <v>1.7102299999999999</v>
      </c>
      <c r="C1859" t="s">
        <v>2494</v>
      </c>
      <c r="D1859" t="s">
        <v>2493</v>
      </c>
    </row>
    <row r="1860" spans="1:4" x14ac:dyDescent="0.2">
      <c r="A1860" t="s">
        <v>2263</v>
      </c>
      <c r="B1860">
        <v>0.79921900000000001</v>
      </c>
      <c r="C1860" t="s">
        <v>2494</v>
      </c>
      <c r="D1860" t="s">
        <v>2493</v>
      </c>
    </row>
    <row r="1861" spans="1:4" x14ac:dyDescent="0.2">
      <c r="A1861" t="s">
        <v>2264</v>
      </c>
      <c r="B1861">
        <v>1.04101</v>
      </c>
      <c r="C1861" t="s">
        <v>2494</v>
      </c>
      <c r="D1861" t="s">
        <v>2493</v>
      </c>
    </row>
    <row r="1862" spans="1:4" x14ac:dyDescent="0.2">
      <c r="A1862" t="s">
        <v>2265</v>
      </c>
      <c r="B1862">
        <v>0.80010099999999995</v>
      </c>
      <c r="C1862" t="s">
        <v>2494</v>
      </c>
      <c r="D1862" t="s">
        <v>2493</v>
      </c>
    </row>
    <row r="1863" spans="1:4" x14ac:dyDescent="0.2">
      <c r="A1863" t="s">
        <v>2266</v>
      </c>
      <c r="B1863">
        <v>1.3677900000000001</v>
      </c>
      <c r="C1863" t="s">
        <v>2494</v>
      </c>
      <c r="D1863" t="s">
        <v>2493</v>
      </c>
    </row>
    <row r="1864" spans="1:4" x14ac:dyDescent="0.2">
      <c r="A1864" t="s">
        <v>2267</v>
      </c>
      <c r="B1864">
        <v>1.0613300000000001</v>
      </c>
      <c r="C1864" t="s">
        <v>2494</v>
      </c>
      <c r="D1864" t="s">
        <v>2493</v>
      </c>
    </row>
    <row r="1865" spans="1:4" x14ac:dyDescent="0.2">
      <c r="A1865" t="s">
        <v>2268</v>
      </c>
      <c r="B1865">
        <v>0.84587000000000001</v>
      </c>
      <c r="C1865" t="s">
        <v>2494</v>
      </c>
      <c r="D1865" t="s">
        <v>2493</v>
      </c>
    </row>
    <row r="1866" spans="1:4" x14ac:dyDescent="0.2">
      <c r="A1866" t="s">
        <v>2269</v>
      </c>
      <c r="B1866">
        <v>1.2155</v>
      </c>
      <c r="C1866" t="s">
        <v>2494</v>
      </c>
      <c r="D1866" t="s">
        <v>2493</v>
      </c>
    </row>
    <row r="1867" spans="1:4" x14ac:dyDescent="0.2">
      <c r="A1867" t="s">
        <v>2270</v>
      </c>
      <c r="B1867">
        <v>1.5914999999999999</v>
      </c>
      <c r="C1867" t="s">
        <v>2494</v>
      </c>
      <c r="D1867" t="s">
        <v>2493</v>
      </c>
    </row>
    <row r="1868" spans="1:4" x14ac:dyDescent="0.2">
      <c r="A1868" t="s">
        <v>2271</v>
      </c>
      <c r="B1868">
        <v>1.0573399999999999</v>
      </c>
      <c r="C1868" t="s">
        <v>2494</v>
      </c>
      <c r="D1868" t="s">
        <v>2493</v>
      </c>
    </row>
    <row r="1869" spans="1:4" x14ac:dyDescent="0.2">
      <c r="A1869" t="s">
        <v>2272</v>
      </c>
      <c r="B1869">
        <v>1.28043</v>
      </c>
      <c r="C1869" t="s">
        <v>2494</v>
      </c>
      <c r="D1869" t="s">
        <v>2493</v>
      </c>
    </row>
    <row r="1870" spans="1:4" x14ac:dyDescent="0.2">
      <c r="A1870" t="s">
        <v>2273</v>
      </c>
      <c r="B1870">
        <v>0.69100899999999998</v>
      </c>
      <c r="C1870" t="s">
        <v>2494</v>
      </c>
      <c r="D1870" t="s">
        <v>2493</v>
      </c>
    </row>
    <row r="1871" spans="1:4" x14ac:dyDescent="0.2">
      <c r="A1871" t="s">
        <v>2274</v>
      </c>
      <c r="B1871">
        <v>1.3827799999999999</v>
      </c>
      <c r="C1871" t="s">
        <v>2494</v>
      </c>
      <c r="D1871" t="s">
        <v>2493</v>
      </c>
    </row>
    <row r="1872" spans="1:4" x14ac:dyDescent="0.2">
      <c r="A1872" t="s">
        <v>2275</v>
      </c>
      <c r="B1872">
        <v>0.21379200000000001</v>
      </c>
      <c r="C1872" t="s">
        <v>2494</v>
      </c>
      <c r="D1872" t="s">
        <v>2493</v>
      </c>
    </row>
    <row r="1873" spans="1:4" x14ac:dyDescent="0.2">
      <c r="A1873" t="s">
        <v>2276</v>
      </c>
      <c r="B1873">
        <v>0.18111099999999999</v>
      </c>
      <c r="C1873" t="s">
        <v>2494</v>
      </c>
      <c r="D1873" t="s">
        <v>2493</v>
      </c>
    </row>
    <row r="1874" spans="1:4" x14ac:dyDescent="0.2">
      <c r="A1874" t="s">
        <v>2277</v>
      </c>
      <c r="B1874">
        <v>0.16333500000000001</v>
      </c>
      <c r="C1874" t="s">
        <v>2494</v>
      </c>
      <c r="D1874" t="s">
        <v>2493</v>
      </c>
    </row>
    <row r="1875" spans="1:4" x14ac:dyDescent="0.2">
      <c r="A1875" t="s">
        <v>2278</v>
      </c>
      <c r="B1875">
        <v>0.177761</v>
      </c>
      <c r="C1875" t="s">
        <v>2494</v>
      </c>
      <c r="D1875" t="s">
        <v>2493</v>
      </c>
    </row>
    <row r="1876" spans="1:4" x14ac:dyDescent="0.2">
      <c r="A1876" t="s">
        <v>2279</v>
      </c>
      <c r="B1876">
        <v>0.17211399999999999</v>
      </c>
      <c r="C1876" t="s">
        <v>2494</v>
      </c>
      <c r="D1876" t="s">
        <v>2493</v>
      </c>
    </row>
    <row r="1877" spans="1:4" x14ac:dyDescent="0.2">
      <c r="A1877" t="s">
        <v>2280</v>
      </c>
      <c r="B1877">
        <v>0.15104799999999999</v>
      </c>
      <c r="C1877" t="s">
        <v>2494</v>
      </c>
      <c r="D1877" t="s">
        <v>2493</v>
      </c>
    </row>
    <row r="1878" spans="1:4" x14ac:dyDescent="0.2">
      <c r="A1878" t="s">
        <v>2281</v>
      </c>
      <c r="B1878">
        <v>0.14349500000000001</v>
      </c>
      <c r="C1878" t="s">
        <v>2494</v>
      </c>
      <c r="D1878" t="s">
        <v>2493</v>
      </c>
    </row>
    <row r="1879" spans="1:4" x14ac:dyDescent="0.2">
      <c r="A1879" t="s">
        <v>2282</v>
      </c>
      <c r="B1879">
        <v>0.25748700000000002</v>
      </c>
      <c r="C1879" t="s">
        <v>2494</v>
      </c>
      <c r="D1879" t="s">
        <v>2493</v>
      </c>
    </row>
    <row r="1880" spans="1:4" x14ac:dyDescent="0.2">
      <c r="A1880" t="s">
        <v>2283</v>
      </c>
      <c r="B1880">
        <v>0.20174700000000001</v>
      </c>
      <c r="C1880" t="s">
        <v>2494</v>
      </c>
      <c r="D1880" t="s">
        <v>2493</v>
      </c>
    </row>
    <row r="1881" spans="1:4" x14ac:dyDescent="0.2">
      <c r="A1881" t="s">
        <v>2284</v>
      </c>
      <c r="B1881">
        <v>0.20918500000000001</v>
      </c>
      <c r="C1881" t="s">
        <v>2494</v>
      </c>
      <c r="D1881" t="s">
        <v>2493</v>
      </c>
    </row>
    <row r="1882" spans="1:4" x14ac:dyDescent="0.2">
      <c r="A1882" t="s">
        <v>2285</v>
      </c>
      <c r="B1882">
        <v>0.27661799999999998</v>
      </c>
      <c r="C1882" t="s">
        <v>2494</v>
      </c>
      <c r="D1882" t="s">
        <v>2493</v>
      </c>
    </row>
    <row r="1883" spans="1:4" x14ac:dyDescent="0.2">
      <c r="A1883" t="s">
        <v>2286</v>
      </c>
      <c r="B1883">
        <v>0.21351100000000001</v>
      </c>
      <c r="C1883" t="s">
        <v>2494</v>
      </c>
      <c r="D1883" t="s">
        <v>2493</v>
      </c>
    </row>
    <row r="1884" spans="1:4" x14ac:dyDescent="0.2">
      <c r="A1884" t="s">
        <v>2287</v>
      </c>
      <c r="B1884">
        <v>0.300037</v>
      </c>
      <c r="C1884" t="s">
        <v>2494</v>
      </c>
      <c r="D1884" t="s">
        <v>2493</v>
      </c>
    </row>
    <row r="1885" spans="1:4" x14ac:dyDescent="0.2">
      <c r="A1885" t="s">
        <v>2288</v>
      </c>
      <c r="B1885">
        <v>0.148561</v>
      </c>
      <c r="C1885" t="s">
        <v>2494</v>
      </c>
      <c r="D1885" t="s">
        <v>2493</v>
      </c>
    </row>
    <row r="1886" spans="1:4" x14ac:dyDescent="0.2">
      <c r="A1886" t="s">
        <v>2289</v>
      </c>
      <c r="B1886">
        <v>0.26999299999999998</v>
      </c>
      <c r="C1886" t="s">
        <v>2494</v>
      </c>
      <c r="D1886" t="s">
        <v>2493</v>
      </c>
    </row>
    <row r="1887" spans="1:4" x14ac:dyDescent="0.2">
      <c r="A1887" t="s">
        <v>2290</v>
      </c>
      <c r="B1887">
        <v>0.25407099999999999</v>
      </c>
      <c r="C1887" t="s">
        <v>2494</v>
      </c>
      <c r="D1887" t="s">
        <v>2493</v>
      </c>
    </row>
    <row r="1888" spans="1:4" x14ac:dyDescent="0.2">
      <c r="A1888" t="s">
        <v>2291</v>
      </c>
      <c r="B1888">
        <v>0.31173299999999998</v>
      </c>
      <c r="C1888" t="s">
        <v>2494</v>
      </c>
      <c r="D1888" t="s">
        <v>2493</v>
      </c>
    </row>
    <row r="1889" spans="1:4" x14ac:dyDescent="0.2">
      <c r="A1889" t="s">
        <v>2292</v>
      </c>
      <c r="B1889">
        <v>0.31813399999999997</v>
      </c>
      <c r="C1889" t="s">
        <v>2494</v>
      </c>
      <c r="D1889" t="s">
        <v>2493</v>
      </c>
    </row>
    <row r="1890" spans="1:4" x14ac:dyDescent="0.2">
      <c r="A1890" t="s">
        <v>2293</v>
      </c>
      <c r="B1890">
        <v>1.2244999999999999</v>
      </c>
      <c r="C1890" t="s">
        <v>2494</v>
      </c>
      <c r="D1890" t="s">
        <v>2493</v>
      </c>
    </row>
    <row r="1891" spans="1:4" x14ac:dyDescent="0.2">
      <c r="A1891" t="s">
        <v>2294</v>
      </c>
      <c r="B1891">
        <v>1.3505499999999999</v>
      </c>
      <c r="C1891" t="s">
        <v>2494</v>
      </c>
      <c r="D1891" t="s">
        <v>2493</v>
      </c>
    </row>
    <row r="1892" spans="1:4" x14ac:dyDescent="0.2">
      <c r="A1892" t="s">
        <v>2295</v>
      </c>
      <c r="B1892">
        <v>1.0523</v>
      </c>
      <c r="C1892" t="s">
        <v>2494</v>
      </c>
      <c r="D1892" t="s">
        <v>2493</v>
      </c>
    </row>
    <row r="1893" spans="1:4" x14ac:dyDescent="0.2">
      <c r="A1893" t="s">
        <v>2296</v>
      </c>
      <c r="B1893">
        <v>1.2197100000000001</v>
      </c>
      <c r="C1893" t="s">
        <v>2494</v>
      </c>
      <c r="D1893" t="s">
        <v>2493</v>
      </c>
    </row>
    <row r="1894" spans="1:4" x14ac:dyDescent="0.2">
      <c r="A1894" t="s">
        <v>2297</v>
      </c>
      <c r="B1894">
        <v>0.98214999999999997</v>
      </c>
      <c r="C1894" t="s">
        <v>2494</v>
      </c>
      <c r="D1894" t="s">
        <v>2493</v>
      </c>
    </row>
    <row r="1895" spans="1:4" x14ac:dyDescent="0.2">
      <c r="A1895" t="s">
        <v>2298</v>
      </c>
      <c r="B1895">
        <v>1.17899</v>
      </c>
      <c r="C1895" t="s">
        <v>2494</v>
      </c>
      <c r="D1895" t="s">
        <v>2493</v>
      </c>
    </row>
    <row r="1896" spans="1:4" x14ac:dyDescent="0.2">
      <c r="A1896" t="s">
        <v>2299</v>
      </c>
      <c r="B1896">
        <v>0.60221400000000003</v>
      </c>
      <c r="C1896" t="s">
        <v>2494</v>
      </c>
      <c r="D1896" t="s">
        <v>2493</v>
      </c>
    </row>
    <row r="1897" spans="1:4" x14ac:dyDescent="0.2">
      <c r="A1897" t="s">
        <v>2300</v>
      </c>
      <c r="B1897">
        <v>0.87576900000000002</v>
      </c>
      <c r="C1897" t="s">
        <v>2494</v>
      </c>
      <c r="D1897" t="s">
        <v>2493</v>
      </c>
    </row>
    <row r="1898" spans="1:4" x14ac:dyDescent="0.2">
      <c r="A1898" t="s">
        <v>2301</v>
      </c>
      <c r="B1898">
        <v>1.04494</v>
      </c>
      <c r="C1898" t="s">
        <v>2494</v>
      </c>
      <c r="D1898" t="s">
        <v>2493</v>
      </c>
    </row>
    <row r="1899" spans="1:4" x14ac:dyDescent="0.2">
      <c r="A1899" t="s">
        <v>2302</v>
      </c>
      <c r="B1899">
        <v>0.88706600000000002</v>
      </c>
      <c r="C1899" t="s">
        <v>2494</v>
      </c>
      <c r="D1899" t="s">
        <v>2493</v>
      </c>
    </row>
    <row r="1900" spans="1:4" x14ac:dyDescent="0.2">
      <c r="A1900" t="s">
        <v>2303</v>
      </c>
      <c r="B1900">
        <v>4.68557E-2</v>
      </c>
      <c r="C1900" t="s">
        <v>2494</v>
      </c>
      <c r="D1900" t="s">
        <v>2493</v>
      </c>
    </row>
    <row r="1901" spans="1:4" x14ac:dyDescent="0.2">
      <c r="A1901" t="s">
        <v>2304</v>
      </c>
      <c r="B1901">
        <v>1.00797</v>
      </c>
      <c r="C1901" t="s">
        <v>2494</v>
      </c>
      <c r="D1901" t="s">
        <v>2493</v>
      </c>
    </row>
    <row r="1902" spans="1:4" x14ac:dyDescent="0.2">
      <c r="A1902" t="s">
        <v>2305</v>
      </c>
      <c r="B1902">
        <v>2.2959399999999999</v>
      </c>
      <c r="C1902" t="s">
        <v>2494</v>
      </c>
      <c r="D1902" t="s">
        <v>2493</v>
      </c>
    </row>
    <row r="1903" spans="1:4" x14ac:dyDescent="0.2">
      <c r="A1903" t="s">
        <v>2306</v>
      </c>
      <c r="B1903">
        <v>7.4429400000000007E-2</v>
      </c>
      <c r="C1903" t="s">
        <v>2494</v>
      </c>
      <c r="D1903" t="s">
        <v>2493</v>
      </c>
    </row>
    <row r="1904" spans="1:4" x14ac:dyDescent="0.2">
      <c r="A1904" t="s">
        <v>2307</v>
      </c>
      <c r="B1904">
        <v>0.84768900000000003</v>
      </c>
      <c r="C1904" t="s">
        <v>2494</v>
      </c>
      <c r="D1904" t="s">
        <v>2493</v>
      </c>
    </row>
    <row r="1905" spans="1:4" x14ac:dyDescent="0.2">
      <c r="A1905" t="s">
        <v>2308</v>
      </c>
      <c r="B1905">
        <v>0.83488600000000002</v>
      </c>
      <c r="C1905" t="s">
        <v>2494</v>
      </c>
      <c r="D1905" t="s">
        <v>2493</v>
      </c>
    </row>
    <row r="1906" spans="1:4" x14ac:dyDescent="0.2">
      <c r="A1906" t="s">
        <v>2309</v>
      </c>
      <c r="B1906">
        <v>0.28605000000000003</v>
      </c>
      <c r="C1906" t="s">
        <v>2494</v>
      </c>
      <c r="D1906" t="s">
        <v>2493</v>
      </c>
    </row>
    <row r="1907" spans="1:4" x14ac:dyDescent="0.2">
      <c r="A1907" t="s">
        <v>2310</v>
      </c>
      <c r="B1907">
        <v>0.25160900000000003</v>
      </c>
      <c r="C1907" t="s">
        <v>2494</v>
      </c>
      <c r="D1907" t="s">
        <v>2493</v>
      </c>
    </row>
    <row r="1908" spans="1:4" x14ac:dyDescent="0.2">
      <c r="A1908" t="s">
        <v>2311</v>
      </c>
      <c r="B1908">
        <v>0.34438999999999997</v>
      </c>
      <c r="C1908" t="s">
        <v>2494</v>
      </c>
      <c r="D1908" t="s">
        <v>2493</v>
      </c>
    </row>
    <row r="1909" spans="1:4" x14ac:dyDescent="0.2">
      <c r="A1909" t="s">
        <v>2312</v>
      </c>
      <c r="B1909">
        <v>1.4796100000000001</v>
      </c>
      <c r="C1909" t="s">
        <v>2494</v>
      </c>
      <c r="D1909" t="s">
        <v>2493</v>
      </c>
    </row>
    <row r="1910" spans="1:4" x14ac:dyDescent="0.2">
      <c r="A1910" t="s">
        <v>2313</v>
      </c>
      <c r="B1910">
        <v>0.96012500000000001</v>
      </c>
      <c r="C1910" t="s">
        <v>2494</v>
      </c>
      <c r="D1910" t="s">
        <v>2493</v>
      </c>
    </row>
    <row r="1911" spans="1:4" x14ac:dyDescent="0.2">
      <c r="A1911" t="s">
        <v>2314</v>
      </c>
      <c r="B1911">
        <v>1.1479600000000001</v>
      </c>
      <c r="C1911" t="s">
        <v>2494</v>
      </c>
      <c r="D1911" t="s">
        <v>2493</v>
      </c>
    </row>
    <row r="1912" spans="1:4" x14ac:dyDescent="0.2">
      <c r="A1912" t="s">
        <v>2315</v>
      </c>
      <c r="B1912">
        <v>1.5367999999999999</v>
      </c>
      <c r="C1912" t="s">
        <v>2494</v>
      </c>
      <c r="D1912" t="s">
        <v>2493</v>
      </c>
    </row>
    <row r="1913" spans="1:4" x14ac:dyDescent="0.2">
      <c r="A1913" t="s">
        <v>2316</v>
      </c>
      <c r="B1913">
        <v>1.4507300000000001</v>
      </c>
      <c r="C1913" t="s">
        <v>2494</v>
      </c>
      <c r="D1913" t="s">
        <v>2493</v>
      </c>
    </row>
    <row r="1914" spans="1:4" x14ac:dyDescent="0.2">
      <c r="A1914" t="s">
        <v>2317</v>
      </c>
      <c r="B1914">
        <v>1.3479000000000001</v>
      </c>
      <c r="C1914" t="s">
        <v>2494</v>
      </c>
      <c r="D1914" t="s">
        <v>2493</v>
      </c>
    </row>
    <row r="1915" spans="1:4" x14ac:dyDescent="0.2">
      <c r="A1915" t="s">
        <v>2318</v>
      </c>
      <c r="B1915">
        <v>1.28199</v>
      </c>
      <c r="C1915" t="s">
        <v>2494</v>
      </c>
      <c r="D1915" t="s">
        <v>2493</v>
      </c>
    </row>
    <row r="1916" spans="1:4" x14ac:dyDescent="0.2">
      <c r="A1916" t="s">
        <v>2319</v>
      </c>
      <c r="B1916">
        <v>1.1722600000000001</v>
      </c>
      <c r="C1916" t="s">
        <v>2494</v>
      </c>
      <c r="D1916" t="s">
        <v>2493</v>
      </c>
    </row>
    <row r="1917" spans="1:4" x14ac:dyDescent="0.2">
      <c r="A1917" t="s">
        <v>2320</v>
      </c>
      <c r="B1917">
        <v>1.1698299999999999</v>
      </c>
      <c r="C1917" t="s">
        <v>2494</v>
      </c>
      <c r="D1917" t="s">
        <v>2493</v>
      </c>
    </row>
    <row r="1918" spans="1:4" x14ac:dyDescent="0.2">
      <c r="A1918" t="s">
        <v>2321</v>
      </c>
      <c r="B1918">
        <v>1.1921200000000001</v>
      </c>
      <c r="C1918" t="s">
        <v>2494</v>
      </c>
      <c r="D1918" t="s">
        <v>2493</v>
      </c>
    </row>
    <row r="1919" spans="1:4" x14ac:dyDescent="0.2">
      <c r="A1919" t="s">
        <v>2322</v>
      </c>
      <c r="B1919">
        <v>0.66581999999999997</v>
      </c>
      <c r="C1919" t="s">
        <v>2494</v>
      </c>
      <c r="D1919" t="s">
        <v>2493</v>
      </c>
    </row>
    <row r="1920" spans="1:4" x14ac:dyDescent="0.2">
      <c r="A1920" t="s">
        <v>2323</v>
      </c>
      <c r="B1920">
        <v>1.1452500000000001</v>
      </c>
      <c r="C1920" t="s">
        <v>2494</v>
      </c>
      <c r="D1920" t="s">
        <v>2493</v>
      </c>
    </row>
    <row r="1921" spans="1:4" x14ac:dyDescent="0.2">
      <c r="A1921" t="s">
        <v>2324</v>
      </c>
      <c r="B1921">
        <v>0.66562900000000003</v>
      </c>
      <c r="C1921" t="s">
        <v>2494</v>
      </c>
      <c r="D1921" t="s">
        <v>2493</v>
      </c>
    </row>
    <row r="1922" spans="1:4" x14ac:dyDescent="0.2">
      <c r="A1922" t="s">
        <v>2325</v>
      </c>
      <c r="B1922">
        <v>0.78458099999999997</v>
      </c>
      <c r="C1922" t="s">
        <v>2494</v>
      </c>
      <c r="D1922" t="s">
        <v>2493</v>
      </c>
    </row>
    <row r="1923" spans="1:4" x14ac:dyDescent="0.2">
      <c r="A1923" t="s">
        <v>2326</v>
      </c>
      <c r="B1923">
        <v>1.21831</v>
      </c>
      <c r="C1923" t="s">
        <v>2494</v>
      </c>
      <c r="D1923" t="s">
        <v>2493</v>
      </c>
    </row>
    <row r="1924" spans="1:4" x14ac:dyDescent="0.2">
      <c r="A1924" t="s">
        <v>2327</v>
      </c>
      <c r="B1924">
        <v>1.0854999999999999</v>
      </c>
      <c r="C1924" t="s">
        <v>2494</v>
      </c>
      <c r="D1924" t="s">
        <v>2493</v>
      </c>
    </row>
    <row r="1925" spans="1:4" x14ac:dyDescent="0.2">
      <c r="A1925" t="s">
        <v>2328</v>
      </c>
      <c r="B1925">
        <v>1.09318</v>
      </c>
      <c r="C1925" t="s">
        <v>2494</v>
      </c>
      <c r="D1925" t="s">
        <v>2493</v>
      </c>
    </row>
    <row r="1926" spans="1:4" x14ac:dyDescent="0.2">
      <c r="A1926" t="s">
        <v>2329</v>
      </c>
      <c r="B1926">
        <v>0.80782900000000002</v>
      </c>
      <c r="C1926" t="s">
        <v>2494</v>
      </c>
      <c r="D1926" t="s">
        <v>2493</v>
      </c>
    </row>
    <row r="1927" spans="1:4" x14ac:dyDescent="0.2">
      <c r="A1927" t="s">
        <v>2330</v>
      </c>
      <c r="B1927">
        <v>1.2161599999999999</v>
      </c>
      <c r="C1927" t="s">
        <v>2494</v>
      </c>
      <c r="D1927" t="s">
        <v>2493</v>
      </c>
    </row>
    <row r="1928" spans="1:4" x14ac:dyDescent="0.2">
      <c r="A1928" t="s">
        <v>2331</v>
      </c>
      <c r="B1928">
        <v>0.49571300000000001</v>
      </c>
      <c r="C1928" t="s">
        <v>2494</v>
      </c>
      <c r="D1928" t="s">
        <v>2493</v>
      </c>
    </row>
    <row r="1929" spans="1:4" x14ac:dyDescent="0.2">
      <c r="A1929" t="s">
        <v>2332</v>
      </c>
      <c r="B1929">
        <v>1.07605</v>
      </c>
      <c r="C1929" t="s">
        <v>2494</v>
      </c>
      <c r="D1929" t="s">
        <v>2493</v>
      </c>
    </row>
    <row r="1930" spans="1:4" x14ac:dyDescent="0.2">
      <c r="A1930" t="s">
        <v>2333</v>
      </c>
      <c r="B1930">
        <v>1.32701</v>
      </c>
      <c r="C1930" t="s">
        <v>2494</v>
      </c>
      <c r="D1930" t="s">
        <v>2493</v>
      </c>
    </row>
    <row r="1931" spans="1:4" x14ac:dyDescent="0.2">
      <c r="A1931" t="s">
        <v>2334</v>
      </c>
      <c r="B1931">
        <v>0.76531300000000002</v>
      </c>
      <c r="C1931" t="s">
        <v>2494</v>
      </c>
      <c r="D1931" t="s">
        <v>2493</v>
      </c>
    </row>
    <row r="1932" spans="1:4" x14ac:dyDescent="0.2">
      <c r="A1932" t="s">
        <v>2335</v>
      </c>
      <c r="B1932">
        <v>1.08535</v>
      </c>
      <c r="C1932" t="s">
        <v>2494</v>
      </c>
      <c r="D1932" t="s">
        <v>2493</v>
      </c>
    </row>
    <row r="1933" spans="1:4" x14ac:dyDescent="0.2">
      <c r="A1933" t="s">
        <v>2336</v>
      </c>
      <c r="B1933">
        <v>1.0386299999999999</v>
      </c>
      <c r="C1933" t="s">
        <v>2494</v>
      </c>
      <c r="D1933" t="s">
        <v>2493</v>
      </c>
    </row>
    <row r="1934" spans="1:4" x14ac:dyDescent="0.2">
      <c r="A1934" t="s">
        <v>2337</v>
      </c>
      <c r="B1934">
        <v>1.05793</v>
      </c>
      <c r="C1934" t="s">
        <v>2494</v>
      </c>
      <c r="D1934" t="s">
        <v>2493</v>
      </c>
    </row>
    <row r="1935" spans="1:4" x14ac:dyDescent="0.2">
      <c r="A1935" t="s">
        <v>2338</v>
      </c>
      <c r="B1935">
        <v>1.28043</v>
      </c>
      <c r="C1935" t="s">
        <v>2494</v>
      </c>
      <c r="D1935" t="s">
        <v>2493</v>
      </c>
    </row>
    <row r="1936" spans="1:4" x14ac:dyDescent="0.2">
      <c r="A1936" t="s">
        <v>2339</v>
      </c>
      <c r="B1936">
        <v>0.97285200000000005</v>
      </c>
      <c r="C1936" t="s">
        <v>2494</v>
      </c>
      <c r="D1936" t="s">
        <v>2493</v>
      </c>
    </row>
    <row r="1937" spans="1:4" x14ac:dyDescent="0.2">
      <c r="A1937" t="s">
        <v>2340</v>
      </c>
      <c r="B1937">
        <v>0.96670800000000001</v>
      </c>
      <c r="C1937" t="s">
        <v>2494</v>
      </c>
      <c r="D1937" t="s">
        <v>2493</v>
      </c>
    </row>
    <row r="1938" spans="1:4" x14ac:dyDescent="0.2">
      <c r="A1938" t="s">
        <v>2341</v>
      </c>
      <c r="B1938">
        <v>0.99012199999999995</v>
      </c>
      <c r="C1938" t="s">
        <v>2494</v>
      </c>
      <c r="D1938" t="s">
        <v>2493</v>
      </c>
    </row>
    <row r="1939" spans="1:4" x14ac:dyDescent="0.2">
      <c r="A1939" t="s">
        <v>2342</v>
      </c>
      <c r="B1939">
        <v>0.62953199999999998</v>
      </c>
      <c r="C1939" t="s">
        <v>2494</v>
      </c>
      <c r="D1939" t="s">
        <v>2493</v>
      </c>
    </row>
    <row r="1940" spans="1:4" x14ac:dyDescent="0.2">
      <c r="A1940" t="s">
        <v>2343</v>
      </c>
      <c r="B1940">
        <v>1.16649</v>
      </c>
      <c r="C1940" t="s">
        <v>2494</v>
      </c>
      <c r="D1940" t="s">
        <v>2493</v>
      </c>
    </row>
    <row r="1941" spans="1:4" x14ac:dyDescent="0.2">
      <c r="A1941" t="s">
        <v>2344</v>
      </c>
      <c r="B1941">
        <v>1.49034</v>
      </c>
      <c r="C1941" t="s">
        <v>2494</v>
      </c>
      <c r="D1941" t="s">
        <v>2493</v>
      </c>
    </row>
    <row r="1942" spans="1:4" x14ac:dyDescent="0.2">
      <c r="A1942" t="s">
        <v>2345</v>
      </c>
      <c r="B1942">
        <v>2.0350299999999999</v>
      </c>
      <c r="C1942" t="s">
        <v>2494</v>
      </c>
      <c r="D1942" t="s">
        <v>2493</v>
      </c>
    </row>
    <row r="1943" spans="1:4" x14ac:dyDescent="0.2">
      <c r="A1943" t="s">
        <v>2346</v>
      </c>
      <c r="B1943">
        <v>1.08833</v>
      </c>
      <c r="C1943" t="s">
        <v>2494</v>
      </c>
      <c r="D1943" t="s">
        <v>2493</v>
      </c>
    </row>
    <row r="1944" spans="1:4" x14ac:dyDescent="0.2">
      <c r="A1944" t="s">
        <v>2347</v>
      </c>
      <c r="B1944">
        <v>1.43496</v>
      </c>
      <c r="C1944" t="s">
        <v>2494</v>
      </c>
      <c r="D1944" t="s">
        <v>2493</v>
      </c>
    </row>
    <row r="1945" spans="1:4" x14ac:dyDescent="0.2">
      <c r="A1945" t="s">
        <v>2348</v>
      </c>
      <c r="B1945">
        <v>0.50510500000000003</v>
      </c>
      <c r="C1945" t="s">
        <v>2494</v>
      </c>
      <c r="D1945" t="s">
        <v>2493</v>
      </c>
    </row>
    <row r="1946" spans="1:4" x14ac:dyDescent="0.2">
      <c r="A1946" t="s">
        <v>2349</v>
      </c>
      <c r="B1946">
        <v>1.3822399999999999</v>
      </c>
      <c r="C1946" t="s">
        <v>2494</v>
      </c>
      <c r="D1946" t="s">
        <v>2493</v>
      </c>
    </row>
    <row r="1947" spans="1:4" x14ac:dyDescent="0.2">
      <c r="A1947" t="s">
        <v>2350</v>
      </c>
      <c r="B1947">
        <v>1.33616</v>
      </c>
      <c r="C1947" t="s">
        <v>2494</v>
      </c>
      <c r="D1947" t="s">
        <v>2493</v>
      </c>
    </row>
    <row r="1948" spans="1:4" x14ac:dyDescent="0.2">
      <c r="A1948" t="s">
        <v>2351</v>
      </c>
      <c r="B1948">
        <v>0.51983500000000005</v>
      </c>
      <c r="C1948" t="s">
        <v>2494</v>
      </c>
      <c r="D1948" t="s">
        <v>2493</v>
      </c>
    </row>
    <row r="1949" spans="1:4" x14ac:dyDescent="0.2">
      <c r="A1949" t="s">
        <v>2352</v>
      </c>
      <c r="B1949">
        <v>1.44675</v>
      </c>
      <c r="C1949" t="s">
        <v>2494</v>
      </c>
      <c r="D1949" t="s">
        <v>2493</v>
      </c>
    </row>
    <row r="1950" spans="1:4" x14ac:dyDescent="0.2">
      <c r="A1950" t="s">
        <v>2353</v>
      </c>
      <c r="B1950">
        <v>0.93179100000000004</v>
      </c>
      <c r="C1950" t="s">
        <v>2494</v>
      </c>
      <c r="D1950" t="s">
        <v>2493</v>
      </c>
    </row>
    <row r="1951" spans="1:4" x14ac:dyDescent="0.2">
      <c r="A1951" t="s">
        <v>2354</v>
      </c>
      <c r="B1951">
        <v>1.19129</v>
      </c>
      <c r="C1951" t="s">
        <v>2494</v>
      </c>
      <c r="D1951" t="s">
        <v>2493</v>
      </c>
    </row>
    <row r="1952" spans="1:4" x14ac:dyDescent="0.2">
      <c r="A1952" t="s">
        <v>2355</v>
      </c>
      <c r="B1952">
        <v>0.21524399999999999</v>
      </c>
      <c r="C1952" t="s">
        <v>2494</v>
      </c>
      <c r="D1952" t="s">
        <v>2493</v>
      </c>
    </row>
    <row r="1953" spans="1:4" x14ac:dyDescent="0.2">
      <c r="A1953" t="s">
        <v>2356</v>
      </c>
      <c r="B1953">
        <v>1.08579</v>
      </c>
      <c r="C1953" t="s">
        <v>2494</v>
      </c>
      <c r="D1953" t="s">
        <v>2493</v>
      </c>
    </row>
    <row r="1954" spans="1:4" x14ac:dyDescent="0.2">
      <c r="A1954" t="s">
        <v>2357</v>
      </c>
      <c r="B1954">
        <v>1.2359500000000001</v>
      </c>
      <c r="C1954" t="s">
        <v>2494</v>
      </c>
      <c r="D1954" t="s">
        <v>2493</v>
      </c>
    </row>
    <row r="1955" spans="1:4" x14ac:dyDescent="0.2">
      <c r="A1955" t="s">
        <v>2358</v>
      </c>
      <c r="B1955">
        <v>1.1677599999999999</v>
      </c>
      <c r="C1955" t="s">
        <v>2494</v>
      </c>
      <c r="D1955" t="s">
        <v>2493</v>
      </c>
    </row>
    <row r="1956" spans="1:4" x14ac:dyDescent="0.2">
      <c r="A1956" t="s">
        <v>2359</v>
      </c>
      <c r="B1956">
        <v>1.2774799999999999</v>
      </c>
      <c r="C1956" t="s">
        <v>2494</v>
      </c>
      <c r="D1956" t="s">
        <v>2493</v>
      </c>
    </row>
    <row r="1957" spans="1:4" x14ac:dyDescent="0.2">
      <c r="A1957" t="s">
        <v>2360</v>
      </c>
      <c r="B1957">
        <v>0.87323899999999999</v>
      </c>
      <c r="C1957" t="s">
        <v>2494</v>
      </c>
      <c r="D1957" t="s">
        <v>2493</v>
      </c>
    </row>
    <row r="1958" spans="1:4" x14ac:dyDescent="0.2">
      <c r="A1958" t="s">
        <v>2361</v>
      </c>
      <c r="B1958">
        <v>0.95906100000000005</v>
      </c>
      <c r="C1958" t="s">
        <v>2494</v>
      </c>
      <c r="D1958" t="s">
        <v>2493</v>
      </c>
    </row>
    <row r="1959" spans="1:4" x14ac:dyDescent="0.2">
      <c r="A1959" t="s">
        <v>2362</v>
      </c>
      <c r="B1959">
        <v>1.3273299999999999</v>
      </c>
      <c r="C1959" t="s">
        <v>2494</v>
      </c>
      <c r="D1959" t="s">
        <v>2493</v>
      </c>
    </row>
    <row r="1960" spans="1:4" x14ac:dyDescent="0.2">
      <c r="A1960" t="s">
        <v>2363</v>
      </c>
      <c r="B1960">
        <v>0.91837500000000005</v>
      </c>
      <c r="C1960" t="s">
        <v>2494</v>
      </c>
      <c r="D1960" t="s">
        <v>2493</v>
      </c>
    </row>
    <row r="1961" spans="1:4" x14ac:dyDescent="0.2">
      <c r="A1961" t="s">
        <v>2364</v>
      </c>
      <c r="B1961">
        <v>1.1230199999999999</v>
      </c>
      <c r="C1961" t="s">
        <v>2494</v>
      </c>
      <c r="D1961" t="s">
        <v>2493</v>
      </c>
    </row>
    <row r="1962" spans="1:4" x14ac:dyDescent="0.2">
      <c r="A1962" t="s">
        <v>2365</v>
      </c>
      <c r="B1962">
        <v>1.3908100000000001</v>
      </c>
      <c r="C1962" t="s">
        <v>2494</v>
      </c>
      <c r="D1962" t="s">
        <v>2493</v>
      </c>
    </row>
    <row r="1963" spans="1:4" x14ac:dyDescent="0.2">
      <c r="A1963" t="s">
        <v>2366</v>
      </c>
      <c r="B1963">
        <v>1.6146499999999999</v>
      </c>
      <c r="C1963" t="s">
        <v>2494</v>
      </c>
      <c r="D1963" t="s">
        <v>2493</v>
      </c>
    </row>
    <row r="1964" spans="1:4" x14ac:dyDescent="0.2">
      <c r="A1964" t="s">
        <v>2367</v>
      </c>
      <c r="B1964">
        <v>1.0271300000000001</v>
      </c>
      <c r="C1964" t="s">
        <v>2494</v>
      </c>
      <c r="D1964" t="s">
        <v>2493</v>
      </c>
    </row>
    <row r="1965" spans="1:4" x14ac:dyDescent="0.2">
      <c r="A1965" t="s">
        <v>2368</v>
      </c>
      <c r="B1965">
        <v>1.4295500000000001</v>
      </c>
      <c r="C1965" t="s">
        <v>2494</v>
      </c>
      <c r="D1965" t="s">
        <v>2493</v>
      </c>
    </row>
    <row r="1966" spans="1:4" x14ac:dyDescent="0.2">
      <c r="A1966" t="s">
        <v>2369</v>
      </c>
      <c r="B1966">
        <v>0.55190799999999995</v>
      </c>
      <c r="C1966" t="s">
        <v>2494</v>
      </c>
      <c r="D1966" t="s">
        <v>2493</v>
      </c>
    </row>
    <row r="1967" spans="1:4" x14ac:dyDescent="0.2">
      <c r="A1967" t="s">
        <v>2370</v>
      </c>
      <c r="B1967">
        <v>1.6470899999999999</v>
      </c>
      <c r="C1967" t="s">
        <v>2494</v>
      </c>
      <c r="D1967" t="s">
        <v>2493</v>
      </c>
    </row>
    <row r="1968" spans="1:4" x14ac:dyDescent="0.2">
      <c r="A1968" t="s">
        <v>2371</v>
      </c>
      <c r="B1968">
        <v>1.0236000000000001</v>
      </c>
      <c r="C1968" t="s">
        <v>2494</v>
      </c>
      <c r="D1968" t="s">
        <v>2493</v>
      </c>
    </row>
    <row r="1969" spans="1:4" x14ac:dyDescent="0.2">
      <c r="A1969" t="s">
        <v>2372</v>
      </c>
      <c r="B1969">
        <v>1.5663800000000001</v>
      </c>
      <c r="C1969" t="s">
        <v>2494</v>
      </c>
      <c r="D1969" t="s">
        <v>2493</v>
      </c>
    </row>
    <row r="1970" spans="1:4" x14ac:dyDescent="0.2">
      <c r="A1970" t="s">
        <v>2373</v>
      </c>
      <c r="B1970">
        <v>1.3409899999999999</v>
      </c>
      <c r="C1970" t="s">
        <v>2494</v>
      </c>
      <c r="D1970" t="s">
        <v>2493</v>
      </c>
    </row>
    <row r="1971" spans="1:4" x14ac:dyDescent="0.2">
      <c r="A1971" t="s">
        <v>2374</v>
      </c>
      <c r="B1971">
        <v>1.69065</v>
      </c>
      <c r="C1971" t="s">
        <v>2494</v>
      </c>
      <c r="D1971" t="s">
        <v>2493</v>
      </c>
    </row>
    <row r="1972" spans="1:4" x14ac:dyDescent="0.2">
      <c r="A1972" t="s">
        <v>2375</v>
      </c>
      <c r="B1972">
        <v>0.952573</v>
      </c>
      <c r="C1972" t="s">
        <v>2494</v>
      </c>
      <c r="D1972" t="s">
        <v>2493</v>
      </c>
    </row>
    <row r="1973" spans="1:4" x14ac:dyDescent="0.2">
      <c r="A1973" t="s">
        <v>2376</v>
      </c>
      <c r="B1973">
        <v>1.0542499999999999</v>
      </c>
      <c r="C1973" t="s">
        <v>2494</v>
      </c>
      <c r="D1973" t="s">
        <v>2493</v>
      </c>
    </row>
    <row r="1974" spans="1:4" x14ac:dyDescent="0.2">
      <c r="A1974" t="s">
        <v>2377</v>
      </c>
      <c r="B1974">
        <v>1.31196</v>
      </c>
      <c r="C1974" t="s">
        <v>2494</v>
      </c>
      <c r="D1974" t="s">
        <v>2493</v>
      </c>
    </row>
    <row r="1975" spans="1:4" x14ac:dyDescent="0.2">
      <c r="A1975" t="s">
        <v>2378</v>
      </c>
      <c r="B1975">
        <v>1.2148399999999999</v>
      </c>
      <c r="C1975" t="s">
        <v>2494</v>
      </c>
      <c r="D1975" t="s">
        <v>2493</v>
      </c>
    </row>
    <row r="1976" spans="1:4" x14ac:dyDescent="0.2">
      <c r="A1976" t="s">
        <v>2379</v>
      </c>
      <c r="B1976">
        <v>1.6156600000000001</v>
      </c>
      <c r="C1976" t="s">
        <v>2494</v>
      </c>
      <c r="D1976" t="s">
        <v>2493</v>
      </c>
    </row>
    <row r="1977" spans="1:4" x14ac:dyDescent="0.2">
      <c r="A1977" t="s">
        <v>2380</v>
      </c>
      <c r="B1977">
        <v>1.3775599999999999</v>
      </c>
      <c r="C1977" t="s">
        <v>2494</v>
      </c>
      <c r="D1977" t="s">
        <v>2493</v>
      </c>
    </row>
    <row r="1978" spans="1:4" x14ac:dyDescent="0.2">
      <c r="A1978" t="s">
        <v>2381</v>
      </c>
      <c r="B1978">
        <v>1.21408</v>
      </c>
      <c r="C1978" t="s">
        <v>2494</v>
      </c>
      <c r="D1978" t="s">
        <v>2493</v>
      </c>
    </row>
    <row r="1979" spans="1:4" x14ac:dyDescent="0.2">
      <c r="A1979" t="s">
        <v>2382</v>
      </c>
      <c r="B1979">
        <v>1.5315799999999999</v>
      </c>
      <c r="C1979" t="s">
        <v>2494</v>
      </c>
      <c r="D1979" t="s">
        <v>2493</v>
      </c>
    </row>
    <row r="1980" spans="1:4" x14ac:dyDescent="0.2">
      <c r="A1980" t="s">
        <v>2383</v>
      </c>
      <c r="B1980">
        <v>1.03911</v>
      </c>
      <c r="C1980" t="s">
        <v>2494</v>
      </c>
      <c r="D1980" t="s">
        <v>2493</v>
      </c>
    </row>
    <row r="1981" spans="1:4" x14ac:dyDescent="0.2">
      <c r="A1981" t="s">
        <v>2384</v>
      </c>
      <c r="B1981">
        <v>1.02294</v>
      </c>
      <c r="C1981" t="s">
        <v>2494</v>
      </c>
      <c r="D1981" t="s">
        <v>2493</v>
      </c>
    </row>
    <row r="1982" spans="1:4" x14ac:dyDescent="0.2">
      <c r="A1982" t="s">
        <v>2385</v>
      </c>
      <c r="B1982">
        <v>0.75132100000000002</v>
      </c>
      <c r="C1982" t="s">
        <v>2494</v>
      </c>
      <c r="D1982" t="s">
        <v>2493</v>
      </c>
    </row>
    <row r="1983" spans="1:4" x14ac:dyDescent="0.2">
      <c r="A1983" t="s">
        <v>2386</v>
      </c>
      <c r="B1983">
        <v>0.46768999999999999</v>
      </c>
      <c r="C1983" t="s">
        <v>2494</v>
      </c>
      <c r="D1983" t="s">
        <v>2493</v>
      </c>
    </row>
    <row r="1984" spans="1:4" x14ac:dyDescent="0.2">
      <c r="A1984" t="s">
        <v>2387</v>
      </c>
      <c r="B1984">
        <v>0.99582899999999996</v>
      </c>
      <c r="C1984" t="s">
        <v>2494</v>
      </c>
      <c r="D1984" t="s">
        <v>2493</v>
      </c>
    </row>
    <row r="1985" spans="1:4" x14ac:dyDescent="0.2">
      <c r="A1985" t="s">
        <v>2388</v>
      </c>
      <c r="B1985">
        <v>1.3677900000000001</v>
      </c>
      <c r="C1985" t="s">
        <v>2494</v>
      </c>
      <c r="D1985" t="s">
        <v>2493</v>
      </c>
    </row>
    <row r="1986" spans="1:4" x14ac:dyDescent="0.2">
      <c r="A1986" t="s">
        <v>2389</v>
      </c>
      <c r="B1986">
        <v>0.54789399999999999</v>
      </c>
      <c r="C1986" t="s">
        <v>2494</v>
      </c>
      <c r="D1986" t="s">
        <v>2493</v>
      </c>
    </row>
    <row r="1987" spans="1:4" x14ac:dyDescent="0.2">
      <c r="A1987" t="s">
        <v>2390</v>
      </c>
      <c r="B1987">
        <v>1.63995</v>
      </c>
      <c r="C1987" t="s">
        <v>2494</v>
      </c>
      <c r="D1987" t="s">
        <v>2493</v>
      </c>
    </row>
    <row r="1988" spans="1:4" x14ac:dyDescent="0.2">
      <c r="A1988" t="s">
        <v>2391</v>
      </c>
      <c r="B1988">
        <v>1.5306200000000001</v>
      </c>
      <c r="C1988" t="s">
        <v>2494</v>
      </c>
      <c r="D1988" t="s">
        <v>2493</v>
      </c>
    </row>
    <row r="1989" spans="1:4" x14ac:dyDescent="0.2">
      <c r="A1989" t="s">
        <v>2392</v>
      </c>
      <c r="B1989">
        <v>1.1294599999999999</v>
      </c>
      <c r="C1989" t="s">
        <v>2494</v>
      </c>
      <c r="D1989" t="s">
        <v>2493</v>
      </c>
    </row>
    <row r="1990" spans="1:4" x14ac:dyDescent="0.2">
      <c r="A1990" t="s">
        <v>2393</v>
      </c>
      <c r="B1990">
        <v>0.58371200000000001</v>
      </c>
      <c r="C1990" t="s">
        <v>2494</v>
      </c>
      <c r="D1990" t="s">
        <v>2493</v>
      </c>
    </row>
    <row r="1991" spans="1:4" x14ac:dyDescent="0.2">
      <c r="A1991" t="s">
        <v>2394</v>
      </c>
      <c r="B1991">
        <v>0.92214300000000005</v>
      </c>
      <c r="C1991" t="s">
        <v>2494</v>
      </c>
      <c r="D1991" t="s">
        <v>2493</v>
      </c>
    </row>
    <row r="1992" spans="1:4" x14ac:dyDescent="0.2">
      <c r="A1992" t="s">
        <v>2395</v>
      </c>
      <c r="B1992">
        <v>0.59377500000000005</v>
      </c>
      <c r="C1992" t="s">
        <v>2494</v>
      </c>
      <c r="D1992" t="s">
        <v>2493</v>
      </c>
    </row>
    <row r="1993" spans="1:4" x14ac:dyDescent="0.2">
      <c r="A1993" t="s">
        <v>2396</v>
      </c>
      <c r="B1993">
        <v>0.76530900000000002</v>
      </c>
      <c r="C1993" t="s">
        <v>2494</v>
      </c>
      <c r="D1993" t="s">
        <v>2493</v>
      </c>
    </row>
    <row r="1994" spans="1:4" x14ac:dyDescent="0.2">
      <c r="A1994" t="s">
        <v>2397</v>
      </c>
      <c r="B1994">
        <v>0.86967099999999997</v>
      </c>
      <c r="C1994" t="s">
        <v>2494</v>
      </c>
      <c r="D1994" t="s">
        <v>2493</v>
      </c>
    </row>
    <row r="1995" spans="1:4" x14ac:dyDescent="0.2">
      <c r="A1995" t="s">
        <v>2398</v>
      </c>
      <c r="B1995">
        <v>0.53256300000000001</v>
      </c>
      <c r="C1995" t="s">
        <v>2494</v>
      </c>
      <c r="D1995" t="s">
        <v>2493</v>
      </c>
    </row>
    <row r="1996" spans="1:4" x14ac:dyDescent="0.2">
      <c r="A1996" t="s">
        <v>2399</v>
      </c>
      <c r="B1996">
        <v>1.02041</v>
      </c>
      <c r="C1996" t="s">
        <v>2494</v>
      </c>
      <c r="D1996" t="s">
        <v>2493</v>
      </c>
    </row>
    <row r="1997" spans="1:4" x14ac:dyDescent="0.2">
      <c r="A1997" t="s">
        <v>2400</v>
      </c>
      <c r="B1997">
        <v>1.32125</v>
      </c>
      <c r="C1997" t="s">
        <v>2494</v>
      </c>
      <c r="D1997" t="s">
        <v>2493</v>
      </c>
    </row>
    <row r="1998" spans="1:4" x14ac:dyDescent="0.2">
      <c r="A1998" t="s">
        <v>2401</v>
      </c>
      <c r="B1998">
        <v>0.445129</v>
      </c>
      <c r="C1998" t="s">
        <v>2494</v>
      </c>
      <c r="D1998" t="s">
        <v>2493</v>
      </c>
    </row>
    <row r="1999" spans="1:4" x14ac:dyDescent="0.2">
      <c r="A1999" t="s">
        <v>2402</v>
      </c>
      <c r="B1999">
        <v>0.92720599999999997</v>
      </c>
      <c r="C1999" t="s">
        <v>2494</v>
      </c>
      <c r="D1999" t="s">
        <v>2493</v>
      </c>
    </row>
    <row r="2000" spans="1:4" x14ac:dyDescent="0.2">
      <c r="A2000" t="s">
        <v>2403</v>
      </c>
      <c r="B2000">
        <v>1.34223</v>
      </c>
      <c r="C2000" t="s">
        <v>2494</v>
      </c>
      <c r="D2000" t="s">
        <v>2493</v>
      </c>
    </row>
    <row r="2001" spans="1:4" x14ac:dyDescent="0.2">
      <c r="A2001" t="s">
        <v>2404</v>
      </c>
      <c r="B2001">
        <v>1.4694</v>
      </c>
      <c r="C2001" t="s">
        <v>2494</v>
      </c>
      <c r="D2001" t="s">
        <v>2493</v>
      </c>
    </row>
    <row r="2002" spans="1:4" x14ac:dyDescent="0.2">
      <c r="A2002" t="s">
        <v>2405</v>
      </c>
      <c r="B2002">
        <v>1.3353900000000001</v>
      </c>
      <c r="C2002" t="s">
        <v>2494</v>
      </c>
      <c r="D2002" t="s">
        <v>2493</v>
      </c>
    </row>
    <row r="2003" spans="1:4" x14ac:dyDescent="0.2">
      <c r="A2003" t="s">
        <v>2406</v>
      </c>
      <c r="B2003">
        <v>0.70153699999999997</v>
      </c>
      <c r="C2003" t="s">
        <v>2494</v>
      </c>
      <c r="D2003" t="s">
        <v>2493</v>
      </c>
    </row>
    <row r="2004" spans="1:4" x14ac:dyDescent="0.2">
      <c r="A2004" t="s">
        <v>2407</v>
      </c>
      <c r="B2004">
        <v>0.39461299999999999</v>
      </c>
      <c r="C2004" t="s">
        <v>2494</v>
      </c>
      <c r="D2004" t="s">
        <v>2493</v>
      </c>
    </row>
    <row r="2005" spans="1:4" x14ac:dyDescent="0.2">
      <c r="A2005" t="s">
        <v>2408</v>
      </c>
      <c r="B2005">
        <v>1.7097500000000001</v>
      </c>
      <c r="C2005" t="s">
        <v>2494</v>
      </c>
      <c r="D2005" t="s">
        <v>2493</v>
      </c>
    </row>
    <row r="2006" spans="1:4" x14ac:dyDescent="0.2">
      <c r="A2006" t="s">
        <v>2409</v>
      </c>
      <c r="B2006">
        <v>0.86927100000000002</v>
      </c>
      <c r="C2006" t="s">
        <v>2494</v>
      </c>
      <c r="D2006" t="s">
        <v>2493</v>
      </c>
    </row>
    <row r="2007" spans="1:4" x14ac:dyDescent="0.2">
      <c r="A2007" t="s">
        <v>2410</v>
      </c>
      <c r="B2007">
        <v>0.82209399999999999</v>
      </c>
      <c r="C2007" t="s">
        <v>2494</v>
      </c>
      <c r="D2007" t="s">
        <v>2493</v>
      </c>
    </row>
    <row r="2008" spans="1:4" x14ac:dyDescent="0.2">
      <c r="A2008" t="s">
        <v>2411</v>
      </c>
      <c r="B2008">
        <v>0.96053900000000003</v>
      </c>
      <c r="C2008" t="s">
        <v>2494</v>
      </c>
      <c r="D2008" t="s">
        <v>2493</v>
      </c>
    </row>
    <row r="2009" spans="1:4" x14ac:dyDescent="0.2">
      <c r="A2009" t="s">
        <v>2412</v>
      </c>
      <c r="B2009">
        <v>1.65307</v>
      </c>
      <c r="C2009" t="s">
        <v>2494</v>
      </c>
      <c r="D2009" t="s">
        <v>2493</v>
      </c>
    </row>
    <row r="2010" spans="1:4" x14ac:dyDescent="0.2">
      <c r="A2010" t="s">
        <v>2413</v>
      </c>
      <c r="B2010">
        <v>1.0606199999999999</v>
      </c>
      <c r="C2010" t="s">
        <v>2494</v>
      </c>
      <c r="D2010" t="s">
        <v>2493</v>
      </c>
    </row>
    <row r="2011" spans="1:4" x14ac:dyDescent="0.2">
      <c r="A2011" t="s">
        <v>2414</v>
      </c>
      <c r="B2011">
        <v>0.84340199999999999</v>
      </c>
      <c r="C2011" t="s">
        <v>2494</v>
      </c>
      <c r="D2011" t="s">
        <v>2493</v>
      </c>
    </row>
    <row r="2012" spans="1:4" x14ac:dyDescent="0.2">
      <c r="A2012" t="s">
        <v>2415</v>
      </c>
      <c r="B2012">
        <v>1.2044299999999999</v>
      </c>
      <c r="C2012" t="s">
        <v>2494</v>
      </c>
      <c r="D2012" t="s">
        <v>2493</v>
      </c>
    </row>
    <row r="2013" spans="1:4" x14ac:dyDescent="0.2">
      <c r="A2013" t="s">
        <v>2416</v>
      </c>
      <c r="B2013">
        <v>1.44082</v>
      </c>
      <c r="C2013" t="s">
        <v>2494</v>
      </c>
      <c r="D2013" t="s">
        <v>2493</v>
      </c>
    </row>
    <row r="2014" spans="1:4" x14ac:dyDescent="0.2">
      <c r="A2014" t="s">
        <v>2417</v>
      </c>
      <c r="B2014">
        <v>0.91837599999999997</v>
      </c>
      <c r="C2014" t="s">
        <v>2494</v>
      </c>
      <c r="D2014" t="s">
        <v>2493</v>
      </c>
    </row>
    <row r="2015" spans="1:4" x14ac:dyDescent="0.2">
      <c r="A2015" t="s">
        <v>2418</v>
      </c>
      <c r="B2015">
        <v>1.58762</v>
      </c>
      <c r="C2015" t="s">
        <v>2494</v>
      </c>
      <c r="D2015" t="s">
        <v>2493</v>
      </c>
    </row>
    <row r="2016" spans="1:4" x14ac:dyDescent="0.2">
      <c r="A2016" t="s">
        <v>2419</v>
      </c>
      <c r="B2016">
        <v>1.5306200000000001</v>
      </c>
      <c r="C2016" t="s">
        <v>2494</v>
      </c>
      <c r="D2016" t="s">
        <v>2493</v>
      </c>
    </row>
    <row r="2017" spans="1:4" x14ac:dyDescent="0.2">
      <c r="A2017" t="s">
        <v>2420</v>
      </c>
      <c r="B2017">
        <v>0.84340199999999999</v>
      </c>
      <c r="C2017" t="s">
        <v>2494</v>
      </c>
      <c r="D2017" t="s">
        <v>2493</v>
      </c>
    </row>
    <row r="2018" spans="1:4" x14ac:dyDescent="0.2">
      <c r="A2018" t="s">
        <v>2421</v>
      </c>
      <c r="B2018">
        <v>1.42858</v>
      </c>
      <c r="C2018" t="s">
        <v>2494</v>
      </c>
      <c r="D2018" t="s">
        <v>2493</v>
      </c>
    </row>
    <row r="2019" spans="1:4" x14ac:dyDescent="0.2">
      <c r="A2019" t="s">
        <v>2422</v>
      </c>
      <c r="B2019">
        <v>1.16649</v>
      </c>
      <c r="C2019" t="s">
        <v>2494</v>
      </c>
      <c r="D2019" t="s">
        <v>2493</v>
      </c>
    </row>
    <row r="2020" spans="1:4" x14ac:dyDescent="0.2">
      <c r="A2020" t="s">
        <v>2423</v>
      </c>
      <c r="B2020">
        <v>1.12355</v>
      </c>
      <c r="C2020" t="s">
        <v>2494</v>
      </c>
      <c r="D2020" t="s">
        <v>2493</v>
      </c>
    </row>
    <row r="2021" spans="1:4" x14ac:dyDescent="0.2">
      <c r="A2021" t="s">
        <v>2424</v>
      </c>
      <c r="B2021">
        <v>1.4291</v>
      </c>
      <c r="C2021" t="s">
        <v>2494</v>
      </c>
      <c r="D2021" t="s">
        <v>2493</v>
      </c>
    </row>
    <row r="2022" spans="1:4" x14ac:dyDescent="0.2">
      <c r="A2022" t="s">
        <v>2425</v>
      </c>
      <c r="B2022">
        <v>1.6071599999999999</v>
      </c>
      <c r="C2022" t="s">
        <v>2494</v>
      </c>
      <c r="D2022" t="s">
        <v>2493</v>
      </c>
    </row>
    <row r="2023" spans="1:4" x14ac:dyDescent="0.2">
      <c r="A2023" t="s">
        <v>2426</v>
      </c>
      <c r="B2023">
        <v>1.4047499999999999</v>
      </c>
      <c r="C2023" t="s">
        <v>2494</v>
      </c>
      <c r="D2023" t="s">
        <v>2493</v>
      </c>
    </row>
    <row r="2024" spans="1:4" x14ac:dyDescent="0.2">
      <c r="A2024" t="s">
        <v>2427</v>
      </c>
      <c r="B2024">
        <v>0.73416599999999999</v>
      </c>
      <c r="C2024" t="s">
        <v>2494</v>
      </c>
      <c r="D2024" t="s">
        <v>2493</v>
      </c>
    </row>
    <row r="2025" spans="1:4" x14ac:dyDescent="0.2">
      <c r="A2025" t="s">
        <v>2428</v>
      </c>
      <c r="B2025">
        <v>1.6399600000000001</v>
      </c>
      <c r="C2025" t="s">
        <v>2494</v>
      </c>
      <c r="D2025" t="s">
        <v>2493</v>
      </c>
    </row>
    <row r="2026" spans="1:4" x14ac:dyDescent="0.2">
      <c r="A2026" t="s">
        <v>2429</v>
      </c>
      <c r="B2026">
        <v>1.32016</v>
      </c>
      <c r="C2026" t="s">
        <v>2494</v>
      </c>
      <c r="D2026" t="s">
        <v>2493</v>
      </c>
    </row>
    <row r="2027" spans="1:4" x14ac:dyDescent="0.2">
      <c r="A2027" t="s">
        <v>2430</v>
      </c>
      <c r="B2027">
        <v>1.3101799999999999</v>
      </c>
      <c r="C2027" t="s">
        <v>2494</v>
      </c>
      <c r="D2027" t="s">
        <v>2493</v>
      </c>
    </row>
    <row r="2028" spans="1:4" x14ac:dyDescent="0.2">
      <c r="A2028" t="s">
        <v>2431</v>
      </c>
      <c r="B2028">
        <v>1.7515700000000001</v>
      </c>
      <c r="C2028" t="s">
        <v>2494</v>
      </c>
      <c r="D2028" t="s">
        <v>2493</v>
      </c>
    </row>
    <row r="2029" spans="1:4" x14ac:dyDescent="0.2">
      <c r="A2029" t="s">
        <v>2432</v>
      </c>
      <c r="B2029">
        <v>0.93924799999999997</v>
      </c>
      <c r="C2029" t="s">
        <v>2494</v>
      </c>
      <c r="D2029" t="s">
        <v>2493</v>
      </c>
    </row>
    <row r="2030" spans="1:4" x14ac:dyDescent="0.2">
      <c r="A2030" t="s">
        <v>2433</v>
      </c>
      <c r="B2030">
        <v>0.94000099999999998</v>
      </c>
      <c r="C2030" t="s">
        <v>2494</v>
      </c>
      <c r="D2030" t="s">
        <v>2493</v>
      </c>
    </row>
    <row r="2031" spans="1:4" x14ac:dyDescent="0.2">
      <c r="A2031" t="s">
        <v>2434</v>
      </c>
      <c r="B2031">
        <v>0.76014300000000001</v>
      </c>
      <c r="C2031" t="s">
        <v>2494</v>
      </c>
      <c r="D2031" t="s">
        <v>2493</v>
      </c>
    </row>
    <row r="2032" spans="1:4" x14ac:dyDescent="0.2">
      <c r="A2032" t="s">
        <v>2435</v>
      </c>
      <c r="B2032">
        <v>0.86568500000000004</v>
      </c>
      <c r="C2032" t="s">
        <v>2494</v>
      </c>
      <c r="D2032" t="s">
        <v>2493</v>
      </c>
    </row>
    <row r="2033" spans="1:4" x14ac:dyDescent="0.2">
      <c r="A2033" t="s">
        <v>2436</v>
      </c>
      <c r="B2033">
        <v>1.1479699999999999</v>
      </c>
      <c r="C2033" t="s">
        <v>2494</v>
      </c>
      <c r="D2033" t="s">
        <v>2493</v>
      </c>
    </row>
    <row r="2034" spans="1:4" x14ac:dyDescent="0.2">
      <c r="A2034" t="s">
        <v>2437</v>
      </c>
      <c r="B2034">
        <v>0.90880099999999997</v>
      </c>
      <c r="C2034" t="s">
        <v>2494</v>
      </c>
      <c r="D2034" t="s">
        <v>2493</v>
      </c>
    </row>
    <row r="2035" spans="1:4" x14ac:dyDescent="0.2">
      <c r="A2035" t="s">
        <v>2438</v>
      </c>
      <c r="B2035">
        <v>0.74014100000000005</v>
      </c>
      <c r="C2035" t="s">
        <v>2494</v>
      </c>
      <c r="D2035" t="s">
        <v>2493</v>
      </c>
    </row>
    <row r="2036" spans="1:4" x14ac:dyDescent="0.2">
      <c r="A2036" t="s">
        <v>2439</v>
      </c>
      <c r="B2036">
        <v>0.765316</v>
      </c>
      <c r="C2036" t="s">
        <v>2494</v>
      </c>
      <c r="D2036" t="s">
        <v>2493</v>
      </c>
    </row>
    <row r="2037" spans="1:4" x14ac:dyDescent="0.2">
      <c r="A2037" t="s">
        <v>2440</v>
      </c>
      <c r="B2037">
        <v>1.01898</v>
      </c>
      <c r="C2037" t="s">
        <v>2494</v>
      </c>
      <c r="D2037" t="s">
        <v>2493</v>
      </c>
    </row>
    <row r="2038" spans="1:4" x14ac:dyDescent="0.2">
      <c r="A2038" t="s">
        <v>2441</v>
      </c>
      <c r="B2038">
        <v>0.65598599999999996</v>
      </c>
      <c r="C2038" t="s">
        <v>2494</v>
      </c>
      <c r="D2038" t="s">
        <v>2493</v>
      </c>
    </row>
    <row r="2039" spans="1:4" x14ac:dyDescent="0.2">
      <c r="A2039" t="s">
        <v>2442</v>
      </c>
      <c r="B2039">
        <v>0.75211600000000001</v>
      </c>
      <c r="C2039" t="s">
        <v>2494</v>
      </c>
      <c r="D2039" t="s">
        <v>2493</v>
      </c>
    </row>
    <row r="2040" spans="1:4" x14ac:dyDescent="0.2">
      <c r="A2040" t="s">
        <v>2443</v>
      </c>
      <c r="B2040">
        <v>1.1050500000000001</v>
      </c>
      <c r="C2040" t="s">
        <v>2494</v>
      </c>
      <c r="D2040" t="s">
        <v>2493</v>
      </c>
    </row>
    <row r="2041" spans="1:4" x14ac:dyDescent="0.2">
      <c r="A2041" t="s">
        <v>2444</v>
      </c>
      <c r="B2041">
        <v>0.81468700000000005</v>
      </c>
      <c r="C2041" t="s">
        <v>2494</v>
      </c>
      <c r="D2041" t="s">
        <v>2493</v>
      </c>
    </row>
    <row r="2042" spans="1:4" x14ac:dyDescent="0.2">
      <c r="A2042" t="s">
        <v>2445</v>
      </c>
      <c r="B2042">
        <v>0.82697100000000001</v>
      </c>
      <c r="C2042" t="s">
        <v>2494</v>
      </c>
      <c r="D2042" t="s">
        <v>2493</v>
      </c>
    </row>
    <row r="2043" spans="1:4" x14ac:dyDescent="0.2">
      <c r="A2043" t="s">
        <v>2446</v>
      </c>
      <c r="B2043">
        <v>1.2633099999999999</v>
      </c>
      <c r="C2043" t="s">
        <v>2494</v>
      </c>
      <c r="D2043" t="s">
        <v>2493</v>
      </c>
    </row>
    <row r="2044" spans="1:4" x14ac:dyDescent="0.2">
      <c r="A2044" t="s">
        <v>2447</v>
      </c>
      <c r="B2044">
        <v>1.5623199999999999</v>
      </c>
      <c r="C2044" t="s">
        <v>2494</v>
      </c>
      <c r="D2044" t="s">
        <v>2493</v>
      </c>
    </row>
    <row r="2045" spans="1:4" x14ac:dyDescent="0.2">
      <c r="A2045" t="s">
        <v>2448</v>
      </c>
      <c r="B2045">
        <v>1.3316399999999999</v>
      </c>
      <c r="C2045" t="s">
        <v>2494</v>
      </c>
      <c r="D2045" t="s">
        <v>2493</v>
      </c>
    </row>
    <row r="2046" spans="1:4" x14ac:dyDescent="0.2">
      <c r="A2046" t="s">
        <v>2449</v>
      </c>
      <c r="B2046">
        <v>1.0336700000000001</v>
      </c>
      <c r="C2046" t="s">
        <v>2494</v>
      </c>
      <c r="D2046" t="s">
        <v>2493</v>
      </c>
    </row>
    <row r="2047" spans="1:4" x14ac:dyDescent="0.2">
      <c r="A2047" t="s">
        <v>2450</v>
      </c>
      <c r="B2047">
        <v>1.5904499999999999</v>
      </c>
      <c r="C2047" t="s">
        <v>2494</v>
      </c>
      <c r="D2047" t="s">
        <v>2493</v>
      </c>
    </row>
    <row r="2048" spans="1:4" x14ac:dyDescent="0.2">
      <c r="A2048" t="s">
        <v>2451</v>
      </c>
      <c r="B2048">
        <v>1.2709699999999999</v>
      </c>
      <c r="C2048" t="s">
        <v>2494</v>
      </c>
      <c r="D2048" t="s">
        <v>2493</v>
      </c>
    </row>
    <row r="2049" spans="1:4" x14ac:dyDescent="0.2">
      <c r="A2049" t="s">
        <v>2452</v>
      </c>
      <c r="B2049">
        <v>0.61327299999999996</v>
      </c>
      <c r="C2049" t="s">
        <v>2494</v>
      </c>
      <c r="D2049" t="s">
        <v>2493</v>
      </c>
    </row>
    <row r="2050" spans="1:4" x14ac:dyDescent="0.2">
      <c r="A2050" t="s">
        <v>2453</v>
      </c>
      <c r="B2050">
        <v>1.03176</v>
      </c>
      <c r="C2050" t="s">
        <v>2494</v>
      </c>
      <c r="D2050" t="s">
        <v>2493</v>
      </c>
    </row>
    <row r="2051" spans="1:4" x14ac:dyDescent="0.2">
      <c r="A2051" t="s">
        <v>2454</v>
      </c>
      <c r="B2051">
        <v>1.05966</v>
      </c>
      <c r="C2051" t="s">
        <v>2494</v>
      </c>
      <c r="D2051" t="s">
        <v>2493</v>
      </c>
    </row>
    <row r="2052" spans="1:4" x14ac:dyDescent="0.2">
      <c r="A2052" t="s">
        <v>2455</v>
      </c>
      <c r="B2052">
        <v>1.08867</v>
      </c>
      <c r="C2052" t="s">
        <v>2494</v>
      </c>
      <c r="D2052" t="s">
        <v>2493</v>
      </c>
    </row>
    <row r="2053" spans="1:4" x14ac:dyDescent="0.2">
      <c r="A2053" t="s">
        <v>2456</v>
      </c>
      <c r="B2053">
        <v>0.66176999999999997</v>
      </c>
      <c r="C2053" t="s">
        <v>2494</v>
      </c>
      <c r="D2053" t="s">
        <v>2493</v>
      </c>
    </row>
    <row r="2054" spans="1:4" x14ac:dyDescent="0.2">
      <c r="A2054" t="s">
        <v>2457</v>
      </c>
      <c r="B2054">
        <v>0.70491700000000002</v>
      </c>
      <c r="C2054" t="s">
        <v>2494</v>
      </c>
      <c r="D2054" t="s">
        <v>2493</v>
      </c>
    </row>
    <row r="2055" spans="1:4" x14ac:dyDescent="0.2">
      <c r="A2055" t="s">
        <v>2458</v>
      </c>
      <c r="B2055">
        <v>0.56457500000000005</v>
      </c>
      <c r="C2055" t="s">
        <v>2494</v>
      </c>
      <c r="D2055" t="s">
        <v>2493</v>
      </c>
    </row>
    <row r="2056" spans="1:4" x14ac:dyDescent="0.2">
      <c r="A2056" t="s">
        <v>2459</v>
      </c>
      <c r="B2056">
        <v>0.93878099999999998</v>
      </c>
      <c r="C2056" t="s">
        <v>2494</v>
      </c>
      <c r="D2056" t="s">
        <v>2493</v>
      </c>
    </row>
    <row r="2057" spans="1:4" x14ac:dyDescent="0.2">
      <c r="A2057" t="s">
        <v>2460</v>
      </c>
      <c r="B2057">
        <v>0.89906900000000001</v>
      </c>
      <c r="C2057" t="s">
        <v>2494</v>
      </c>
      <c r="D2057" t="s">
        <v>2493</v>
      </c>
    </row>
    <row r="2058" spans="1:4" x14ac:dyDescent="0.2">
      <c r="A2058" t="s">
        <v>2461</v>
      </c>
      <c r="B2058">
        <v>0.72797900000000004</v>
      </c>
      <c r="C2058" t="s">
        <v>2494</v>
      </c>
      <c r="D2058" t="s">
        <v>2493</v>
      </c>
    </row>
    <row r="2059" spans="1:4" x14ac:dyDescent="0.2">
      <c r="A2059" t="s">
        <v>2462</v>
      </c>
      <c r="B2059">
        <v>0.30841000000000002</v>
      </c>
      <c r="C2059" t="s">
        <v>2494</v>
      </c>
      <c r="D2059" t="s">
        <v>2493</v>
      </c>
    </row>
    <row r="2060" spans="1:4" x14ac:dyDescent="0.2">
      <c r="A2060" t="s">
        <v>2463</v>
      </c>
      <c r="B2060">
        <v>0.97135499999999997</v>
      </c>
      <c r="C2060" t="s">
        <v>2494</v>
      </c>
      <c r="D2060" t="s">
        <v>2493</v>
      </c>
    </row>
    <row r="2061" spans="1:4" x14ac:dyDescent="0.2">
      <c r="A2061" t="s">
        <v>2464</v>
      </c>
      <c r="B2061">
        <v>0.51248400000000005</v>
      </c>
      <c r="C2061" t="s">
        <v>2494</v>
      </c>
      <c r="D2061" t="s">
        <v>2493</v>
      </c>
    </row>
    <row r="2062" spans="1:4" x14ac:dyDescent="0.2">
      <c r="A2062" t="s">
        <v>2465</v>
      </c>
      <c r="B2062">
        <v>1.1951400000000001</v>
      </c>
      <c r="C2062" t="s">
        <v>2494</v>
      </c>
      <c r="D2062" t="s">
        <v>2493</v>
      </c>
    </row>
    <row r="2063" spans="1:4" x14ac:dyDescent="0.2">
      <c r="A2063" t="s">
        <v>2466</v>
      </c>
      <c r="B2063">
        <v>1.18441</v>
      </c>
      <c r="C2063" t="s">
        <v>2494</v>
      </c>
      <c r="D2063" t="s">
        <v>2493</v>
      </c>
    </row>
    <row r="2064" spans="1:4" x14ac:dyDescent="0.2">
      <c r="A2064" t="s">
        <v>2467</v>
      </c>
      <c r="B2064">
        <v>0.84993700000000005</v>
      </c>
      <c r="C2064" t="s">
        <v>2494</v>
      </c>
      <c r="D2064" t="s">
        <v>2493</v>
      </c>
    </row>
    <row r="2065" spans="1:4" x14ac:dyDescent="0.2">
      <c r="A2065" t="s">
        <v>2468</v>
      </c>
      <c r="B2065">
        <v>1.1135200000000001</v>
      </c>
      <c r="C2065" t="s">
        <v>2494</v>
      </c>
      <c r="D2065" t="s">
        <v>2493</v>
      </c>
    </row>
    <row r="2066" spans="1:4" x14ac:dyDescent="0.2">
      <c r="A2066" t="s">
        <v>2469</v>
      </c>
      <c r="B2066">
        <v>0.816334</v>
      </c>
      <c r="C2066" t="s">
        <v>2494</v>
      </c>
      <c r="D2066" t="s">
        <v>2493</v>
      </c>
    </row>
    <row r="2067" spans="1:4" x14ac:dyDescent="0.2">
      <c r="A2067" t="s">
        <v>2470</v>
      </c>
      <c r="B2067">
        <v>0.77102400000000004</v>
      </c>
      <c r="C2067" t="s">
        <v>2494</v>
      </c>
      <c r="D2067" t="s">
        <v>2493</v>
      </c>
    </row>
    <row r="2068" spans="1:4" x14ac:dyDescent="0.2">
      <c r="A2068" t="s">
        <v>2471</v>
      </c>
      <c r="B2068">
        <v>1.27275</v>
      </c>
      <c r="C2068" t="s">
        <v>2494</v>
      </c>
      <c r="D2068" t="s">
        <v>2493</v>
      </c>
    </row>
    <row r="2069" spans="1:4" x14ac:dyDescent="0.2">
      <c r="A2069" t="s">
        <v>2472</v>
      </c>
      <c r="B2069">
        <v>1.1823999999999999</v>
      </c>
      <c r="C2069" t="s">
        <v>2494</v>
      </c>
      <c r="D2069" t="s">
        <v>2493</v>
      </c>
    </row>
    <row r="2070" spans="1:4" x14ac:dyDescent="0.2">
      <c r="A2070" t="s">
        <v>2473</v>
      </c>
      <c r="B2070">
        <v>1.2819</v>
      </c>
      <c r="C2070" t="s">
        <v>2494</v>
      </c>
      <c r="D2070" t="s">
        <v>2493</v>
      </c>
    </row>
    <row r="2071" spans="1:4" x14ac:dyDescent="0.2">
      <c r="A2071" t="s">
        <v>2474</v>
      </c>
      <c r="B2071">
        <v>0.44152599999999997</v>
      </c>
      <c r="C2071" t="s">
        <v>2494</v>
      </c>
      <c r="D2071" t="s">
        <v>2493</v>
      </c>
    </row>
    <row r="2072" spans="1:4" x14ac:dyDescent="0.2">
      <c r="A2072" t="s">
        <v>2475</v>
      </c>
      <c r="B2072">
        <v>1.0804400000000001</v>
      </c>
      <c r="C2072" t="s">
        <v>2494</v>
      </c>
      <c r="D2072" t="s">
        <v>2493</v>
      </c>
    </row>
    <row r="2073" spans="1:4" x14ac:dyDescent="0.2">
      <c r="A2073" t="s">
        <v>2476</v>
      </c>
      <c r="B2073">
        <v>0.72758400000000001</v>
      </c>
      <c r="C2073" t="s">
        <v>2494</v>
      </c>
      <c r="D2073" t="s">
        <v>2493</v>
      </c>
    </row>
    <row r="2074" spans="1:4" x14ac:dyDescent="0.2">
      <c r="A2074" t="s">
        <v>2477</v>
      </c>
      <c r="B2074">
        <v>1.11608</v>
      </c>
      <c r="C2074" t="s">
        <v>2494</v>
      </c>
      <c r="D2074" t="s">
        <v>2493</v>
      </c>
    </row>
    <row r="2075" spans="1:4" x14ac:dyDescent="0.2">
      <c r="A2075" t="s">
        <v>2478</v>
      </c>
      <c r="B2075">
        <v>1.3554299999999999</v>
      </c>
      <c r="C2075" t="s">
        <v>2494</v>
      </c>
      <c r="D2075" t="s">
        <v>2493</v>
      </c>
    </row>
    <row r="2076" spans="1:4" x14ac:dyDescent="0.2">
      <c r="A2076" t="s">
        <v>2479</v>
      </c>
      <c r="B2076">
        <v>1.0021899999999999</v>
      </c>
      <c r="C2076" t="s">
        <v>2494</v>
      </c>
      <c r="D2076" t="s">
        <v>2493</v>
      </c>
    </row>
    <row r="2077" spans="1:4" x14ac:dyDescent="0.2">
      <c r="A2077" t="s">
        <v>2480</v>
      </c>
      <c r="B2077">
        <v>1.1724000000000001</v>
      </c>
      <c r="C2077" t="s">
        <v>2494</v>
      </c>
      <c r="D2077" t="s">
        <v>2493</v>
      </c>
    </row>
    <row r="2078" spans="1:4" x14ac:dyDescent="0.2">
      <c r="A2078" t="s">
        <v>2481</v>
      </c>
      <c r="B2078">
        <v>1.2914600000000001</v>
      </c>
      <c r="C2078" t="s">
        <v>2494</v>
      </c>
      <c r="D2078" t="s">
        <v>2493</v>
      </c>
    </row>
    <row r="2079" spans="1:4" x14ac:dyDescent="0.2">
      <c r="A2079" t="s">
        <v>2482</v>
      </c>
      <c r="B2079">
        <v>0.91315599999999997</v>
      </c>
      <c r="C2079" t="s">
        <v>2494</v>
      </c>
      <c r="D2079" t="s">
        <v>2493</v>
      </c>
    </row>
    <row r="2080" spans="1:4" x14ac:dyDescent="0.2">
      <c r="A2080" t="s">
        <v>2483</v>
      </c>
      <c r="B2080">
        <v>1.1136999999999999</v>
      </c>
      <c r="C2080" t="s">
        <v>2494</v>
      </c>
      <c r="D2080" t="s">
        <v>2493</v>
      </c>
    </row>
    <row r="2081" spans="1:4" x14ac:dyDescent="0.2">
      <c r="A2081" t="s">
        <v>2484</v>
      </c>
      <c r="B2081">
        <v>1.32016</v>
      </c>
      <c r="C2081" t="s">
        <v>2494</v>
      </c>
      <c r="D2081" t="s">
        <v>2493</v>
      </c>
    </row>
    <row r="2082" spans="1:4" x14ac:dyDescent="0.2">
      <c r="A2082" t="s">
        <v>2485</v>
      </c>
      <c r="B2082">
        <v>0.99343499999999996</v>
      </c>
      <c r="C2082" t="s">
        <v>2494</v>
      </c>
      <c r="D2082" t="s">
        <v>2493</v>
      </c>
    </row>
    <row r="2083" spans="1:4" x14ac:dyDescent="0.2">
      <c r="A2083" t="s">
        <v>2486</v>
      </c>
      <c r="B2083">
        <v>1.3611599999999999</v>
      </c>
      <c r="C2083" t="s">
        <v>2494</v>
      </c>
      <c r="D2083" t="s">
        <v>2493</v>
      </c>
    </row>
    <row r="2084" spans="1:4" x14ac:dyDescent="0.2">
      <c r="A2084" t="s">
        <v>2487</v>
      </c>
      <c r="B2084">
        <v>0.91505099999999995</v>
      </c>
      <c r="C2084" t="s">
        <v>2494</v>
      </c>
      <c r="D2084" t="s">
        <v>2493</v>
      </c>
    </row>
    <row r="2085" spans="1:4" x14ac:dyDescent="0.2">
      <c r="A2085" t="s">
        <v>2488</v>
      </c>
      <c r="B2085">
        <v>1.0489999999999999</v>
      </c>
      <c r="C2085" t="s">
        <v>2494</v>
      </c>
      <c r="D2085" t="s">
        <v>2493</v>
      </c>
    </row>
    <row r="2086" spans="1:4" x14ac:dyDescent="0.2">
      <c r="A2086" t="s">
        <v>2489</v>
      </c>
      <c r="B2086">
        <v>0.86833099999999996</v>
      </c>
      <c r="C2086" t="s">
        <v>2494</v>
      </c>
      <c r="D2086" t="s">
        <v>2493</v>
      </c>
    </row>
    <row r="2087" spans="1:4" x14ac:dyDescent="0.2">
      <c r="A2087" t="s">
        <v>2490</v>
      </c>
      <c r="B2087">
        <v>1.55131</v>
      </c>
      <c r="C2087" t="s">
        <v>2494</v>
      </c>
      <c r="D2087" t="s">
        <v>2493</v>
      </c>
    </row>
    <row r="2088" spans="1:4" x14ac:dyDescent="0.2">
      <c r="A2088" t="s">
        <v>590</v>
      </c>
      <c r="B2088">
        <v>0.277582</v>
      </c>
      <c r="C2088" t="s">
        <v>2494</v>
      </c>
      <c r="D2088" t="s">
        <v>2495</v>
      </c>
    </row>
    <row r="2089" spans="1:4" x14ac:dyDescent="0.2">
      <c r="A2089" t="s">
        <v>591</v>
      </c>
      <c r="B2089">
        <v>0.31814199999999998</v>
      </c>
      <c r="C2089" t="s">
        <v>2494</v>
      </c>
      <c r="D2089" t="s">
        <v>2495</v>
      </c>
    </row>
    <row r="2090" spans="1:4" x14ac:dyDescent="0.2">
      <c r="A2090" t="s">
        <v>592</v>
      </c>
      <c r="B2090">
        <v>0.178624</v>
      </c>
      <c r="C2090" t="s">
        <v>2494</v>
      </c>
      <c r="D2090" t="s">
        <v>2495</v>
      </c>
    </row>
    <row r="2091" spans="1:4" x14ac:dyDescent="0.2">
      <c r="A2091" t="s">
        <v>593</v>
      </c>
      <c r="B2091">
        <v>0.26130500000000001</v>
      </c>
      <c r="C2091" t="s">
        <v>2494</v>
      </c>
      <c r="D2091" t="s">
        <v>2495</v>
      </c>
    </row>
    <row r="2092" spans="1:4" x14ac:dyDescent="0.2">
      <c r="A2092" t="s">
        <v>594</v>
      </c>
      <c r="B2092">
        <v>0.29389799999999999</v>
      </c>
      <c r="C2092" t="s">
        <v>2494</v>
      </c>
      <c r="D2092" t="s">
        <v>2495</v>
      </c>
    </row>
    <row r="2093" spans="1:4" x14ac:dyDescent="0.2">
      <c r="A2093" t="s">
        <v>2283</v>
      </c>
      <c r="B2093">
        <v>0.20174700000000001</v>
      </c>
      <c r="C2093" t="s">
        <v>2494</v>
      </c>
      <c r="D2093" t="s">
        <v>2495</v>
      </c>
    </row>
    <row r="2094" spans="1:4" x14ac:dyDescent="0.2">
      <c r="A2094" t="s">
        <v>2284</v>
      </c>
      <c r="B2094">
        <v>0.20918500000000001</v>
      </c>
      <c r="C2094" t="s">
        <v>2494</v>
      </c>
      <c r="D2094" t="s">
        <v>2495</v>
      </c>
    </row>
    <row r="2095" spans="1:4" x14ac:dyDescent="0.2">
      <c r="A2095" t="s">
        <v>2285</v>
      </c>
      <c r="B2095">
        <v>0.27661799999999998</v>
      </c>
      <c r="C2095" t="s">
        <v>2494</v>
      </c>
      <c r="D2095" t="s">
        <v>2495</v>
      </c>
    </row>
    <row r="2096" spans="1:4" x14ac:dyDescent="0.2">
      <c r="A2096" t="s">
        <v>2286</v>
      </c>
      <c r="B2096">
        <v>0.21351100000000001</v>
      </c>
      <c r="C2096" t="s">
        <v>2494</v>
      </c>
      <c r="D2096" t="s">
        <v>2495</v>
      </c>
    </row>
    <row r="2097" spans="1:4" x14ac:dyDescent="0.2">
      <c r="A2097" t="s">
        <v>2287</v>
      </c>
      <c r="B2097">
        <v>0.300037</v>
      </c>
      <c r="C2097" t="s">
        <v>2494</v>
      </c>
      <c r="D2097" t="s">
        <v>2495</v>
      </c>
    </row>
    <row r="2098" spans="1:4" x14ac:dyDescent="0.2">
      <c r="A2098" t="s">
        <v>2288</v>
      </c>
      <c r="B2098">
        <v>0.148561</v>
      </c>
      <c r="C2098" t="s">
        <v>2494</v>
      </c>
      <c r="D2098" t="s">
        <v>2495</v>
      </c>
    </row>
    <row r="2099" spans="1:4" x14ac:dyDescent="0.2">
      <c r="A2099" t="s">
        <v>2289</v>
      </c>
      <c r="B2099">
        <v>0.26999299999999998</v>
      </c>
      <c r="C2099" t="s">
        <v>2494</v>
      </c>
      <c r="D2099" t="s">
        <v>2495</v>
      </c>
    </row>
    <row r="2100" spans="1:4" x14ac:dyDescent="0.2">
      <c r="A2100" t="s">
        <v>2290</v>
      </c>
      <c r="B2100">
        <v>0.25407099999999999</v>
      </c>
      <c r="C2100" t="s">
        <v>2494</v>
      </c>
      <c r="D2100" t="s">
        <v>2495</v>
      </c>
    </row>
    <row r="2101" spans="1:4" x14ac:dyDescent="0.2">
      <c r="A2101" t="s">
        <v>2291</v>
      </c>
      <c r="B2101">
        <v>0.31173299999999998</v>
      </c>
      <c r="C2101" t="s">
        <v>2494</v>
      </c>
      <c r="D2101" t="s">
        <v>2495</v>
      </c>
    </row>
    <row r="2102" spans="1:4" x14ac:dyDescent="0.2">
      <c r="A2102" t="s">
        <v>2292</v>
      </c>
      <c r="B2102">
        <v>0.31813399999999997</v>
      </c>
      <c r="C2102" t="s">
        <v>2494</v>
      </c>
      <c r="D2102" t="s">
        <v>2495</v>
      </c>
    </row>
    <row r="2103" spans="1:4" x14ac:dyDescent="0.2">
      <c r="A2103" t="s">
        <v>405</v>
      </c>
      <c r="B2103">
        <v>1.1710100000000001</v>
      </c>
      <c r="C2103" t="s">
        <v>2496</v>
      </c>
      <c r="D2103" t="s">
        <v>2493</v>
      </c>
    </row>
    <row r="2104" spans="1:4" x14ac:dyDescent="0.2">
      <c r="A2104" t="s">
        <v>406</v>
      </c>
      <c r="B2104">
        <v>1.34236</v>
      </c>
      <c r="C2104" t="s">
        <v>2496</v>
      </c>
      <c r="D2104" t="s">
        <v>2493</v>
      </c>
    </row>
    <row r="2105" spans="1:4" x14ac:dyDescent="0.2">
      <c r="A2105" t="s">
        <v>407</v>
      </c>
      <c r="B2105">
        <v>0.27098499999999998</v>
      </c>
      <c r="C2105" t="s">
        <v>2496</v>
      </c>
      <c r="D2105" t="s">
        <v>2493</v>
      </c>
    </row>
    <row r="2106" spans="1:4" x14ac:dyDescent="0.2">
      <c r="A2106" t="s">
        <v>408</v>
      </c>
      <c r="B2106">
        <v>1.1105100000000001</v>
      </c>
      <c r="C2106" t="s">
        <v>2496</v>
      </c>
      <c r="D2106" t="s">
        <v>2493</v>
      </c>
    </row>
    <row r="2107" spans="1:4" x14ac:dyDescent="0.2">
      <c r="A2107" t="s">
        <v>409</v>
      </c>
      <c r="B2107">
        <v>0.98628400000000005</v>
      </c>
      <c r="C2107" t="s">
        <v>2496</v>
      </c>
      <c r="D2107" t="s">
        <v>2493</v>
      </c>
    </row>
    <row r="2108" spans="1:4" x14ac:dyDescent="0.2">
      <c r="A2108" t="s">
        <v>410</v>
      </c>
      <c r="B2108">
        <v>2.2151000000000001</v>
      </c>
      <c r="C2108" t="s">
        <v>2496</v>
      </c>
      <c r="D2108" t="s">
        <v>2493</v>
      </c>
    </row>
    <row r="2109" spans="1:4" x14ac:dyDescent="0.2">
      <c r="A2109" t="s">
        <v>411</v>
      </c>
      <c r="B2109">
        <v>0.97367099999999995</v>
      </c>
      <c r="C2109" t="s">
        <v>2496</v>
      </c>
      <c r="D2109" t="s">
        <v>2493</v>
      </c>
    </row>
    <row r="2110" spans="1:4" x14ac:dyDescent="0.2">
      <c r="A2110" t="s">
        <v>412</v>
      </c>
      <c r="B2110">
        <v>1.20919</v>
      </c>
      <c r="C2110" t="s">
        <v>2496</v>
      </c>
      <c r="D2110" t="s">
        <v>2493</v>
      </c>
    </row>
    <row r="2111" spans="1:4" x14ac:dyDescent="0.2">
      <c r="A2111" t="s">
        <v>413</v>
      </c>
      <c r="B2111">
        <v>2.7391800000000002</v>
      </c>
      <c r="C2111" t="s">
        <v>2496</v>
      </c>
      <c r="D2111" t="s">
        <v>2493</v>
      </c>
    </row>
    <row r="2112" spans="1:4" x14ac:dyDescent="0.2">
      <c r="A2112" t="s">
        <v>414</v>
      </c>
      <c r="B2112">
        <v>1.0470200000000001</v>
      </c>
      <c r="C2112" t="s">
        <v>2496</v>
      </c>
      <c r="D2112" t="s">
        <v>2493</v>
      </c>
    </row>
    <row r="2113" spans="1:4" x14ac:dyDescent="0.2">
      <c r="A2113" t="s">
        <v>415</v>
      </c>
      <c r="B2113">
        <v>0.93645100000000003</v>
      </c>
      <c r="C2113" t="s">
        <v>2496</v>
      </c>
      <c r="D2113" t="s">
        <v>2493</v>
      </c>
    </row>
    <row r="2114" spans="1:4" x14ac:dyDescent="0.2">
      <c r="A2114" t="s">
        <v>416</v>
      </c>
      <c r="B2114">
        <v>1.93333</v>
      </c>
      <c r="C2114" t="s">
        <v>2496</v>
      </c>
      <c r="D2114" t="s">
        <v>2493</v>
      </c>
    </row>
    <row r="2115" spans="1:4" x14ac:dyDescent="0.2">
      <c r="A2115" t="s">
        <v>417</v>
      </c>
      <c r="B2115">
        <v>1.85005</v>
      </c>
      <c r="C2115" t="s">
        <v>2496</v>
      </c>
      <c r="D2115" t="s">
        <v>2493</v>
      </c>
    </row>
    <row r="2116" spans="1:4" x14ac:dyDescent="0.2">
      <c r="A2116" t="s">
        <v>418</v>
      </c>
      <c r="B2116">
        <v>1.12815</v>
      </c>
      <c r="C2116" t="s">
        <v>2496</v>
      </c>
      <c r="D2116" t="s">
        <v>2493</v>
      </c>
    </row>
    <row r="2117" spans="1:4" x14ac:dyDescent="0.2">
      <c r="A2117" t="s">
        <v>419</v>
      </c>
      <c r="B2117">
        <v>1.0925400000000001</v>
      </c>
      <c r="C2117" t="s">
        <v>2496</v>
      </c>
      <c r="D2117" t="s">
        <v>2493</v>
      </c>
    </row>
    <row r="2118" spans="1:4" x14ac:dyDescent="0.2">
      <c r="A2118" t="s">
        <v>420</v>
      </c>
      <c r="B2118">
        <v>1.14201</v>
      </c>
      <c r="C2118" t="s">
        <v>2496</v>
      </c>
      <c r="D2118" t="s">
        <v>2493</v>
      </c>
    </row>
    <row r="2119" spans="1:4" x14ac:dyDescent="0.2">
      <c r="A2119" t="s">
        <v>421</v>
      </c>
      <c r="B2119">
        <v>0.32569900000000002</v>
      </c>
      <c r="C2119" t="s">
        <v>2496</v>
      </c>
      <c r="D2119" t="s">
        <v>2493</v>
      </c>
    </row>
    <row r="2120" spans="1:4" x14ac:dyDescent="0.2">
      <c r="A2120" t="s">
        <v>422</v>
      </c>
      <c r="B2120">
        <v>0.209757</v>
      </c>
      <c r="C2120" t="s">
        <v>2496</v>
      </c>
      <c r="D2120" t="s">
        <v>2493</v>
      </c>
    </row>
    <row r="2121" spans="1:4" x14ac:dyDescent="0.2">
      <c r="A2121" t="s">
        <v>423</v>
      </c>
      <c r="B2121">
        <v>0.59756200000000004</v>
      </c>
      <c r="C2121" t="s">
        <v>2496</v>
      </c>
      <c r="D2121" t="s">
        <v>2493</v>
      </c>
    </row>
    <row r="2122" spans="1:4" x14ac:dyDescent="0.2">
      <c r="A2122" t="s">
        <v>424</v>
      </c>
      <c r="B2122">
        <v>1.2052499999999999</v>
      </c>
      <c r="C2122" t="s">
        <v>2496</v>
      </c>
      <c r="D2122" t="s">
        <v>2493</v>
      </c>
    </row>
    <row r="2123" spans="1:4" x14ac:dyDescent="0.2">
      <c r="A2123" t="s">
        <v>425</v>
      </c>
      <c r="B2123">
        <v>0.27466000000000002</v>
      </c>
      <c r="C2123" t="s">
        <v>2496</v>
      </c>
      <c r="D2123" t="s">
        <v>2493</v>
      </c>
    </row>
    <row r="2124" spans="1:4" x14ac:dyDescent="0.2">
      <c r="A2124" t="s">
        <v>426</v>
      </c>
      <c r="B2124">
        <v>0.875498</v>
      </c>
      <c r="C2124" t="s">
        <v>2496</v>
      </c>
      <c r="D2124" t="s">
        <v>2493</v>
      </c>
    </row>
    <row r="2125" spans="1:4" x14ac:dyDescent="0.2">
      <c r="A2125" t="s">
        <v>427</v>
      </c>
      <c r="B2125">
        <v>0.973522</v>
      </c>
      <c r="C2125" t="s">
        <v>2496</v>
      </c>
      <c r="D2125" t="s">
        <v>2493</v>
      </c>
    </row>
    <row r="2126" spans="1:4" x14ac:dyDescent="0.2">
      <c r="A2126" t="s">
        <v>428</v>
      </c>
      <c r="B2126">
        <v>1.22986</v>
      </c>
      <c r="C2126" t="s">
        <v>2496</v>
      </c>
      <c r="D2126" t="s">
        <v>2493</v>
      </c>
    </row>
    <row r="2127" spans="1:4" x14ac:dyDescent="0.2">
      <c r="A2127" t="s">
        <v>429</v>
      </c>
      <c r="B2127">
        <v>1.2917799999999999</v>
      </c>
      <c r="C2127" t="s">
        <v>2496</v>
      </c>
      <c r="D2127" t="s">
        <v>2493</v>
      </c>
    </row>
    <row r="2128" spans="1:4" x14ac:dyDescent="0.2">
      <c r="A2128" t="s">
        <v>430</v>
      </c>
      <c r="B2128">
        <v>1.4275100000000001</v>
      </c>
      <c r="C2128" t="s">
        <v>2496</v>
      </c>
      <c r="D2128" t="s">
        <v>2493</v>
      </c>
    </row>
    <row r="2129" spans="1:4" x14ac:dyDescent="0.2">
      <c r="A2129" t="s">
        <v>431</v>
      </c>
      <c r="B2129">
        <v>0.87102599999999997</v>
      </c>
      <c r="C2129" t="s">
        <v>2496</v>
      </c>
      <c r="D2129" t="s">
        <v>2493</v>
      </c>
    </row>
    <row r="2130" spans="1:4" x14ac:dyDescent="0.2">
      <c r="A2130" t="s">
        <v>432</v>
      </c>
      <c r="B2130">
        <v>0.85650700000000002</v>
      </c>
      <c r="C2130" t="s">
        <v>2496</v>
      </c>
      <c r="D2130" t="s">
        <v>2493</v>
      </c>
    </row>
    <row r="2131" spans="1:4" x14ac:dyDescent="0.2">
      <c r="A2131" t="s">
        <v>433</v>
      </c>
      <c r="B2131">
        <v>5.1442000000000002E-2</v>
      </c>
      <c r="C2131" t="s">
        <v>2496</v>
      </c>
      <c r="D2131" t="s">
        <v>2493</v>
      </c>
    </row>
    <row r="2132" spans="1:4" x14ac:dyDescent="0.2">
      <c r="A2132" t="s">
        <v>434</v>
      </c>
      <c r="B2132">
        <v>1.5118499999999999</v>
      </c>
      <c r="C2132" t="s">
        <v>2496</v>
      </c>
      <c r="D2132" t="s">
        <v>2493</v>
      </c>
    </row>
    <row r="2133" spans="1:4" x14ac:dyDescent="0.2">
      <c r="A2133" t="s">
        <v>435</v>
      </c>
      <c r="B2133">
        <v>1.36771</v>
      </c>
      <c r="C2133" t="s">
        <v>2496</v>
      </c>
      <c r="D2133" t="s">
        <v>2493</v>
      </c>
    </row>
    <row r="2134" spans="1:4" x14ac:dyDescent="0.2">
      <c r="A2134" t="s">
        <v>436</v>
      </c>
      <c r="B2134">
        <v>0.76134000000000002</v>
      </c>
      <c r="C2134" t="s">
        <v>2496</v>
      </c>
      <c r="D2134" t="s">
        <v>2493</v>
      </c>
    </row>
    <row r="2135" spans="1:4" x14ac:dyDescent="0.2">
      <c r="A2135" t="s">
        <v>437</v>
      </c>
      <c r="B2135">
        <v>1.2105300000000001</v>
      </c>
      <c r="C2135" t="s">
        <v>2496</v>
      </c>
      <c r="D2135" t="s">
        <v>2493</v>
      </c>
    </row>
    <row r="2136" spans="1:4" x14ac:dyDescent="0.2">
      <c r="A2136" t="s">
        <v>438</v>
      </c>
      <c r="B2136">
        <v>0.60907299999999998</v>
      </c>
      <c r="C2136" t="s">
        <v>2496</v>
      </c>
      <c r="D2136" t="s">
        <v>2493</v>
      </c>
    </row>
    <row r="2137" spans="1:4" x14ac:dyDescent="0.2">
      <c r="A2137" t="s">
        <v>439</v>
      </c>
      <c r="B2137">
        <v>1.04684</v>
      </c>
      <c r="C2137" t="s">
        <v>2496</v>
      </c>
      <c r="D2137" t="s">
        <v>2493</v>
      </c>
    </row>
    <row r="2138" spans="1:4" x14ac:dyDescent="0.2">
      <c r="A2138" t="s">
        <v>440</v>
      </c>
      <c r="B2138">
        <v>1.8918200000000001</v>
      </c>
      <c r="C2138" t="s">
        <v>2496</v>
      </c>
      <c r="D2138" t="s">
        <v>2493</v>
      </c>
    </row>
    <row r="2139" spans="1:4" x14ac:dyDescent="0.2">
      <c r="A2139" t="s">
        <v>441</v>
      </c>
      <c r="B2139">
        <v>1.2616499999999999</v>
      </c>
      <c r="C2139" t="s">
        <v>2496</v>
      </c>
      <c r="D2139" t="s">
        <v>2493</v>
      </c>
    </row>
    <row r="2140" spans="1:4" x14ac:dyDescent="0.2">
      <c r="A2140" t="s">
        <v>442</v>
      </c>
      <c r="B2140">
        <v>1.4714400000000001</v>
      </c>
      <c r="C2140" t="s">
        <v>2496</v>
      </c>
      <c r="D2140" t="s">
        <v>2493</v>
      </c>
    </row>
    <row r="2141" spans="1:4" x14ac:dyDescent="0.2">
      <c r="A2141" t="s">
        <v>443</v>
      </c>
      <c r="B2141">
        <v>1.3659300000000001</v>
      </c>
      <c r="C2141" t="s">
        <v>2496</v>
      </c>
      <c r="D2141" t="s">
        <v>2493</v>
      </c>
    </row>
    <row r="2142" spans="1:4" x14ac:dyDescent="0.2">
      <c r="A2142" t="s">
        <v>444</v>
      </c>
      <c r="B2142">
        <v>0.87330600000000003</v>
      </c>
      <c r="C2142" t="s">
        <v>2496</v>
      </c>
      <c r="D2142" t="s">
        <v>2493</v>
      </c>
    </row>
    <row r="2143" spans="1:4" x14ac:dyDescent="0.2">
      <c r="A2143" t="s">
        <v>445</v>
      </c>
      <c r="B2143">
        <v>0.81325000000000003</v>
      </c>
      <c r="C2143" t="s">
        <v>2496</v>
      </c>
      <c r="D2143" t="s">
        <v>2493</v>
      </c>
    </row>
    <row r="2144" spans="1:4" x14ac:dyDescent="0.2">
      <c r="A2144" t="s">
        <v>446</v>
      </c>
      <c r="B2144">
        <v>1.5888899999999999</v>
      </c>
      <c r="C2144" t="s">
        <v>2496</v>
      </c>
      <c r="D2144" t="s">
        <v>2493</v>
      </c>
    </row>
    <row r="2145" spans="1:4" x14ac:dyDescent="0.2">
      <c r="A2145" t="s">
        <v>447</v>
      </c>
      <c r="B2145">
        <v>1.0589599999999999</v>
      </c>
      <c r="C2145" t="s">
        <v>2496</v>
      </c>
      <c r="D2145" t="s">
        <v>2493</v>
      </c>
    </row>
    <row r="2146" spans="1:4" x14ac:dyDescent="0.2">
      <c r="A2146" t="s">
        <v>448</v>
      </c>
      <c r="B2146">
        <v>1.6567099999999999</v>
      </c>
      <c r="C2146" t="s">
        <v>2496</v>
      </c>
      <c r="D2146" t="s">
        <v>2493</v>
      </c>
    </row>
    <row r="2147" spans="1:4" x14ac:dyDescent="0.2">
      <c r="A2147" t="s">
        <v>449</v>
      </c>
      <c r="B2147">
        <v>0.57748500000000003</v>
      </c>
      <c r="C2147" t="s">
        <v>2496</v>
      </c>
      <c r="D2147" t="s">
        <v>2493</v>
      </c>
    </row>
    <row r="2148" spans="1:4" x14ac:dyDescent="0.2">
      <c r="A2148" t="s">
        <v>450</v>
      </c>
      <c r="B2148">
        <v>0.40379500000000002</v>
      </c>
      <c r="C2148" t="s">
        <v>2496</v>
      </c>
      <c r="D2148" t="s">
        <v>2493</v>
      </c>
    </row>
    <row r="2149" spans="1:4" x14ac:dyDescent="0.2">
      <c r="A2149" t="s">
        <v>451</v>
      </c>
      <c r="B2149">
        <v>0.43870599999999998</v>
      </c>
      <c r="C2149" t="s">
        <v>2496</v>
      </c>
      <c r="D2149" t="s">
        <v>2493</v>
      </c>
    </row>
    <row r="2150" spans="1:4" x14ac:dyDescent="0.2">
      <c r="A2150" t="s">
        <v>452</v>
      </c>
      <c r="B2150">
        <v>0.62470000000000003</v>
      </c>
      <c r="C2150" t="s">
        <v>2496</v>
      </c>
      <c r="D2150" t="s">
        <v>2493</v>
      </c>
    </row>
    <row r="2151" spans="1:4" x14ac:dyDescent="0.2">
      <c r="A2151" t="s">
        <v>453</v>
      </c>
      <c r="B2151">
        <v>0.435054</v>
      </c>
      <c r="C2151" t="s">
        <v>2496</v>
      </c>
      <c r="D2151" t="s">
        <v>2493</v>
      </c>
    </row>
    <row r="2152" spans="1:4" x14ac:dyDescent="0.2">
      <c r="A2152" t="s">
        <v>454</v>
      </c>
      <c r="B2152">
        <v>1.7705</v>
      </c>
      <c r="C2152" t="s">
        <v>2496</v>
      </c>
      <c r="D2152" t="s">
        <v>2493</v>
      </c>
    </row>
    <row r="2153" spans="1:4" x14ac:dyDescent="0.2">
      <c r="A2153" t="s">
        <v>455</v>
      </c>
      <c r="B2153">
        <v>0.81737700000000002</v>
      </c>
      <c r="C2153" t="s">
        <v>2496</v>
      </c>
      <c r="D2153" t="s">
        <v>2493</v>
      </c>
    </row>
    <row r="2154" spans="1:4" x14ac:dyDescent="0.2">
      <c r="A2154" t="s">
        <v>456</v>
      </c>
      <c r="B2154">
        <v>1.1576599999999999</v>
      </c>
      <c r="C2154" t="s">
        <v>2496</v>
      </c>
      <c r="D2154" t="s">
        <v>2493</v>
      </c>
    </row>
    <row r="2155" spans="1:4" x14ac:dyDescent="0.2">
      <c r="A2155" t="s">
        <v>457</v>
      </c>
      <c r="B2155">
        <v>0.547539</v>
      </c>
      <c r="C2155" t="s">
        <v>2496</v>
      </c>
      <c r="D2155" t="s">
        <v>2493</v>
      </c>
    </row>
    <row r="2156" spans="1:4" x14ac:dyDescent="0.2">
      <c r="A2156" t="s">
        <v>458</v>
      </c>
      <c r="B2156">
        <v>3.6991399999999999</v>
      </c>
      <c r="C2156" t="s">
        <v>2496</v>
      </c>
      <c r="D2156" t="s">
        <v>2493</v>
      </c>
    </row>
    <row r="2157" spans="1:4" x14ac:dyDescent="0.2">
      <c r="A2157" t="s">
        <v>459</v>
      </c>
      <c r="B2157">
        <v>2.6103000000000001</v>
      </c>
      <c r="C2157" t="s">
        <v>2496</v>
      </c>
      <c r="D2157" t="s">
        <v>2493</v>
      </c>
    </row>
    <row r="2158" spans="1:4" x14ac:dyDescent="0.2">
      <c r="A2158" t="s">
        <v>460</v>
      </c>
      <c r="B2158">
        <v>2.2840199999999999</v>
      </c>
      <c r="C2158" t="s">
        <v>2496</v>
      </c>
      <c r="D2158" t="s">
        <v>2493</v>
      </c>
    </row>
    <row r="2159" spans="1:4" x14ac:dyDescent="0.2">
      <c r="A2159" t="s">
        <v>461</v>
      </c>
      <c r="B2159">
        <v>1.2133799999999999</v>
      </c>
      <c r="C2159" t="s">
        <v>2496</v>
      </c>
      <c r="D2159" t="s">
        <v>2493</v>
      </c>
    </row>
    <row r="2160" spans="1:4" x14ac:dyDescent="0.2">
      <c r="A2160" t="s">
        <v>462</v>
      </c>
      <c r="B2160">
        <v>2.4109099999999999</v>
      </c>
      <c r="C2160" t="s">
        <v>2496</v>
      </c>
      <c r="D2160" t="s">
        <v>2493</v>
      </c>
    </row>
    <row r="2161" spans="1:4" x14ac:dyDescent="0.2">
      <c r="A2161" t="s">
        <v>463</v>
      </c>
      <c r="B2161">
        <v>2.34477</v>
      </c>
      <c r="C2161" t="s">
        <v>2496</v>
      </c>
      <c r="D2161" t="s">
        <v>2493</v>
      </c>
    </row>
    <row r="2162" spans="1:4" x14ac:dyDescent="0.2">
      <c r="A2162" t="s">
        <v>464</v>
      </c>
      <c r="B2162">
        <v>1.96082</v>
      </c>
      <c r="C2162" t="s">
        <v>2496</v>
      </c>
      <c r="D2162" t="s">
        <v>2493</v>
      </c>
    </row>
    <row r="2163" spans="1:4" x14ac:dyDescent="0.2">
      <c r="A2163" t="s">
        <v>465</v>
      </c>
      <c r="B2163">
        <v>1.36263</v>
      </c>
      <c r="C2163" t="s">
        <v>2496</v>
      </c>
      <c r="D2163" t="s">
        <v>2493</v>
      </c>
    </row>
    <row r="2164" spans="1:4" x14ac:dyDescent="0.2">
      <c r="A2164" t="s">
        <v>466</v>
      </c>
      <c r="B2164">
        <v>1.6970000000000001</v>
      </c>
      <c r="C2164" t="s">
        <v>2496</v>
      </c>
      <c r="D2164" t="s">
        <v>2493</v>
      </c>
    </row>
    <row r="2165" spans="1:4" x14ac:dyDescent="0.2">
      <c r="A2165" t="s">
        <v>467</v>
      </c>
      <c r="B2165">
        <v>0.66270099999999998</v>
      </c>
      <c r="C2165" t="s">
        <v>2496</v>
      </c>
      <c r="D2165" t="s">
        <v>2493</v>
      </c>
    </row>
    <row r="2166" spans="1:4" x14ac:dyDescent="0.2">
      <c r="A2166" t="s">
        <v>468</v>
      </c>
      <c r="B2166">
        <v>0.519096</v>
      </c>
      <c r="C2166" t="s">
        <v>2496</v>
      </c>
      <c r="D2166" t="s">
        <v>2493</v>
      </c>
    </row>
    <row r="2167" spans="1:4" x14ac:dyDescent="0.2">
      <c r="A2167" t="s">
        <v>469</v>
      </c>
      <c r="B2167">
        <v>1.10575</v>
      </c>
      <c r="C2167" t="s">
        <v>2496</v>
      </c>
      <c r="D2167" t="s">
        <v>2493</v>
      </c>
    </row>
    <row r="2168" spans="1:4" x14ac:dyDescent="0.2">
      <c r="A2168" t="s">
        <v>470</v>
      </c>
      <c r="B2168">
        <v>1.0448200000000001</v>
      </c>
      <c r="C2168" t="s">
        <v>2496</v>
      </c>
      <c r="D2168" t="s">
        <v>2493</v>
      </c>
    </row>
    <row r="2169" spans="1:4" x14ac:dyDescent="0.2">
      <c r="A2169" t="s">
        <v>471</v>
      </c>
      <c r="B2169">
        <v>2.02447</v>
      </c>
      <c r="C2169" t="s">
        <v>2496</v>
      </c>
      <c r="D2169" t="s">
        <v>2493</v>
      </c>
    </row>
    <row r="2170" spans="1:4" x14ac:dyDescent="0.2">
      <c r="A2170" t="s">
        <v>472</v>
      </c>
      <c r="B2170">
        <v>1.37422</v>
      </c>
      <c r="C2170" t="s">
        <v>2496</v>
      </c>
      <c r="D2170" t="s">
        <v>2493</v>
      </c>
    </row>
    <row r="2171" spans="1:4" x14ac:dyDescent="0.2">
      <c r="A2171" t="s">
        <v>473</v>
      </c>
      <c r="B2171">
        <v>1.88951</v>
      </c>
      <c r="C2171" t="s">
        <v>2496</v>
      </c>
      <c r="D2171" t="s">
        <v>2493</v>
      </c>
    </row>
    <row r="2172" spans="1:4" x14ac:dyDescent="0.2">
      <c r="A2172" t="s">
        <v>474</v>
      </c>
      <c r="B2172">
        <v>2.1825100000000002</v>
      </c>
      <c r="C2172" t="s">
        <v>2496</v>
      </c>
      <c r="D2172" t="s">
        <v>2493</v>
      </c>
    </row>
    <row r="2173" spans="1:4" x14ac:dyDescent="0.2">
      <c r="A2173" t="s">
        <v>475</v>
      </c>
      <c r="B2173">
        <v>0.59853000000000001</v>
      </c>
      <c r="C2173" t="s">
        <v>2496</v>
      </c>
      <c r="D2173" t="s">
        <v>2493</v>
      </c>
    </row>
    <row r="2174" spans="1:4" x14ac:dyDescent="0.2">
      <c r="A2174" t="s">
        <v>476</v>
      </c>
      <c r="B2174">
        <v>0.77534499999999995</v>
      </c>
      <c r="C2174" t="s">
        <v>2496</v>
      </c>
      <c r="D2174" t="s">
        <v>2493</v>
      </c>
    </row>
    <row r="2175" spans="1:4" x14ac:dyDescent="0.2">
      <c r="A2175" t="s">
        <v>477</v>
      </c>
      <c r="B2175">
        <v>2.14967</v>
      </c>
      <c r="C2175" t="s">
        <v>2496</v>
      </c>
      <c r="D2175" t="s">
        <v>2493</v>
      </c>
    </row>
    <row r="2176" spans="1:4" x14ac:dyDescent="0.2">
      <c r="A2176" t="s">
        <v>478</v>
      </c>
      <c r="B2176">
        <v>1.3918200000000001</v>
      </c>
      <c r="C2176" t="s">
        <v>2496</v>
      </c>
      <c r="D2176" t="s">
        <v>2493</v>
      </c>
    </row>
    <row r="2177" spans="1:4" x14ac:dyDescent="0.2">
      <c r="A2177" t="s">
        <v>479</v>
      </c>
      <c r="B2177">
        <v>1.51813</v>
      </c>
      <c r="C2177" t="s">
        <v>2496</v>
      </c>
      <c r="D2177" t="s">
        <v>2493</v>
      </c>
    </row>
    <row r="2178" spans="1:4" x14ac:dyDescent="0.2">
      <c r="A2178" t="s">
        <v>480</v>
      </c>
      <c r="B2178">
        <v>3.0929500000000001</v>
      </c>
      <c r="C2178" t="s">
        <v>2496</v>
      </c>
      <c r="D2178" t="s">
        <v>2493</v>
      </c>
    </row>
    <row r="2179" spans="1:4" x14ac:dyDescent="0.2">
      <c r="A2179" t="s">
        <v>481</v>
      </c>
      <c r="B2179">
        <v>3.33819</v>
      </c>
      <c r="C2179" t="s">
        <v>2496</v>
      </c>
      <c r="D2179" t="s">
        <v>2493</v>
      </c>
    </row>
    <row r="2180" spans="1:4" x14ac:dyDescent="0.2">
      <c r="A2180" t="s">
        <v>482</v>
      </c>
      <c r="B2180">
        <v>5.6448099999999997</v>
      </c>
      <c r="C2180" t="s">
        <v>2496</v>
      </c>
      <c r="D2180" t="s">
        <v>2493</v>
      </c>
    </row>
    <row r="2181" spans="1:4" x14ac:dyDescent="0.2">
      <c r="A2181" t="s">
        <v>483</v>
      </c>
      <c r="B2181">
        <v>5.1231799999999996</v>
      </c>
      <c r="C2181" t="s">
        <v>2496</v>
      </c>
      <c r="D2181" t="s">
        <v>2493</v>
      </c>
    </row>
    <row r="2182" spans="1:4" x14ac:dyDescent="0.2">
      <c r="A2182" t="s">
        <v>484</v>
      </c>
      <c r="B2182">
        <v>3.6044700000000001</v>
      </c>
      <c r="C2182" t="s">
        <v>2496</v>
      </c>
      <c r="D2182" t="s">
        <v>2493</v>
      </c>
    </row>
    <row r="2183" spans="1:4" x14ac:dyDescent="0.2">
      <c r="A2183" t="s">
        <v>485</v>
      </c>
      <c r="B2183">
        <v>3.0924100000000001</v>
      </c>
      <c r="C2183" t="s">
        <v>2496</v>
      </c>
      <c r="D2183" t="s">
        <v>2493</v>
      </c>
    </row>
    <row r="2184" spans="1:4" x14ac:dyDescent="0.2">
      <c r="A2184" t="s">
        <v>486</v>
      </c>
      <c r="B2184">
        <v>3.4356300000000002</v>
      </c>
      <c r="C2184" t="s">
        <v>2496</v>
      </c>
      <c r="D2184" t="s">
        <v>2493</v>
      </c>
    </row>
    <row r="2185" spans="1:4" x14ac:dyDescent="0.2">
      <c r="A2185" t="s">
        <v>487</v>
      </c>
      <c r="B2185">
        <v>3.9582299999999999</v>
      </c>
      <c r="C2185" t="s">
        <v>2496</v>
      </c>
      <c r="D2185" t="s">
        <v>2493</v>
      </c>
    </row>
    <row r="2186" spans="1:4" x14ac:dyDescent="0.2">
      <c r="A2186" t="s">
        <v>488</v>
      </c>
      <c r="B2186">
        <v>2.9773900000000002</v>
      </c>
      <c r="C2186" t="s">
        <v>2496</v>
      </c>
      <c r="D2186" t="s">
        <v>2493</v>
      </c>
    </row>
    <row r="2187" spans="1:4" x14ac:dyDescent="0.2">
      <c r="A2187" t="s">
        <v>489</v>
      </c>
      <c r="B2187">
        <v>3.1306099999999999</v>
      </c>
      <c r="C2187" t="s">
        <v>2496</v>
      </c>
      <c r="D2187" t="s">
        <v>2493</v>
      </c>
    </row>
    <row r="2188" spans="1:4" x14ac:dyDescent="0.2">
      <c r="A2188" t="s">
        <v>490</v>
      </c>
      <c r="B2188">
        <v>3.1827700000000001</v>
      </c>
      <c r="C2188" t="s">
        <v>2496</v>
      </c>
      <c r="D2188" t="s">
        <v>2493</v>
      </c>
    </row>
    <row r="2189" spans="1:4" x14ac:dyDescent="0.2">
      <c r="A2189" t="s">
        <v>491</v>
      </c>
      <c r="B2189">
        <v>2.23211</v>
      </c>
      <c r="C2189" t="s">
        <v>2496</v>
      </c>
      <c r="D2189" t="s">
        <v>2493</v>
      </c>
    </row>
    <row r="2190" spans="1:4" x14ac:dyDescent="0.2">
      <c r="A2190" t="s">
        <v>492</v>
      </c>
      <c r="B2190">
        <v>2.9078900000000001</v>
      </c>
      <c r="C2190" t="s">
        <v>2496</v>
      </c>
      <c r="D2190" t="s">
        <v>2493</v>
      </c>
    </row>
    <row r="2191" spans="1:4" x14ac:dyDescent="0.2">
      <c r="A2191" t="s">
        <v>493</v>
      </c>
      <c r="B2191">
        <v>4.2944399999999998</v>
      </c>
      <c r="C2191" t="s">
        <v>2496</v>
      </c>
      <c r="D2191" t="s">
        <v>2493</v>
      </c>
    </row>
    <row r="2192" spans="1:4" x14ac:dyDescent="0.2">
      <c r="A2192" t="s">
        <v>494</v>
      </c>
      <c r="B2192">
        <v>4.4570100000000004</v>
      </c>
      <c r="C2192" t="s">
        <v>2496</v>
      </c>
      <c r="D2192" t="s">
        <v>2493</v>
      </c>
    </row>
    <row r="2193" spans="1:4" x14ac:dyDescent="0.2">
      <c r="A2193" t="s">
        <v>495</v>
      </c>
      <c r="B2193">
        <v>2.3935300000000002</v>
      </c>
      <c r="C2193" t="s">
        <v>2496</v>
      </c>
      <c r="D2193" t="s">
        <v>2493</v>
      </c>
    </row>
    <row r="2194" spans="1:4" x14ac:dyDescent="0.2">
      <c r="A2194" t="s">
        <v>496</v>
      </c>
      <c r="B2194">
        <v>4.1112500000000001</v>
      </c>
      <c r="C2194" t="s">
        <v>2496</v>
      </c>
      <c r="D2194" t="s">
        <v>2493</v>
      </c>
    </row>
    <row r="2195" spans="1:4" x14ac:dyDescent="0.2">
      <c r="A2195" t="s">
        <v>497</v>
      </c>
      <c r="B2195">
        <v>3.66167</v>
      </c>
      <c r="C2195" t="s">
        <v>2496</v>
      </c>
      <c r="D2195" t="s">
        <v>2493</v>
      </c>
    </row>
    <row r="2196" spans="1:4" x14ac:dyDescent="0.2">
      <c r="A2196" t="s">
        <v>498</v>
      </c>
      <c r="B2196">
        <v>3.1405400000000001</v>
      </c>
      <c r="C2196" t="s">
        <v>2496</v>
      </c>
      <c r="D2196" t="s">
        <v>2493</v>
      </c>
    </row>
    <row r="2197" spans="1:4" x14ac:dyDescent="0.2">
      <c r="A2197" t="s">
        <v>499</v>
      </c>
      <c r="B2197">
        <v>3.15273</v>
      </c>
      <c r="C2197" t="s">
        <v>2496</v>
      </c>
      <c r="D2197" t="s">
        <v>2493</v>
      </c>
    </row>
    <row r="2198" spans="1:4" x14ac:dyDescent="0.2">
      <c r="A2198" t="s">
        <v>500</v>
      </c>
      <c r="B2198">
        <v>4.0109700000000004</v>
      </c>
      <c r="C2198" t="s">
        <v>2496</v>
      </c>
      <c r="D2198" t="s">
        <v>2493</v>
      </c>
    </row>
    <row r="2199" spans="1:4" x14ac:dyDescent="0.2">
      <c r="A2199" t="s">
        <v>501</v>
      </c>
      <c r="B2199">
        <v>4.4100999999999999</v>
      </c>
      <c r="C2199" t="s">
        <v>2496</v>
      </c>
      <c r="D2199" t="s">
        <v>2493</v>
      </c>
    </row>
    <row r="2200" spans="1:4" x14ac:dyDescent="0.2">
      <c r="A2200" t="s">
        <v>502</v>
      </c>
      <c r="B2200">
        <v>4.56806</v>
      </c>
      <c r="C2200" t="s">
        <v>2496</v>
      </c>
      <c r="D2200" t="s">
        <v>2493</v>
      </c>
    </row>
    <row r="2201" spans="1:4" x14ac:dyDescent="0.2">
      <c r="A2201" t="s">
        <v>503</v>
      </c>
      <c r="B2201">
        <v>2.6139399999999999</v>
      </c>
      <c r="C2201" t="s">
        <v>2496</v>
      </c>
      <c r="D2201" t="s">
        <v>2493</v>
      </c>
    </row>
    <row r="2202" spans="1:4" x14ac:dyDescent="0.2">
      <c r="A2202" t="s">
        <v>504</v>
      </c>
      <c r="B2202">
        <v>4.0666799999999999</v>
      </c>
      <c r="C2202" t="s">
        <v>2496</v>
      </c>
      <c r="D2202" t="s">
        <v>2493</v>
      </c>
    </row>
    <row r="2203" spans="1:4" x14ac:dyDescent="0.2">
      <c r="A2203" t="s">
        <v>505</v>
      </c>
      <c r="B2203">
        <v>2.53342</v>
      </c>
      <c r="C2203" t="s">
        <v>2496</v>
      </c>
      <c r="D2203" t="s">
        <v>2493</v>
      </c>
    </row>
    <row r="2204" spans="1:4" x14ac:dyDescent="0.2">
      <c r="A2204" t="s">
        <v>506</v>
      </c>
      <c r="B2204">
        <v>3.9117099999999998</v>
      </c>
      <c r="C2204" t="s">
        <v>2496</v>
      </c>
      <c r="D2204" t="s">
        <v>2493</v>
      </c>
    </row>
    <row r="2205" spans="1:4" x14ac:dyDescent="0.2">
      <c r="A2205" t="s">
        <v>507</v>
      </c>
      <c r="B2205">
        <v>3.8542900000000002</v>
      </c>
      <c r="C2205" t="s">
        <v>2496</v>
      </c>
      <c r="D2205" t="s">
        <v>2493</v>
      </c>
    </row>
    <row r="2206" spans="1:4" x14ac:dyDescent="0.2">
      <c r="A2206" t="s">
        <v>508</v>
      </c>
      <c r="B2206">
        <v>3.0886200000000001</v>
      </c>
      <c r="C2206" t="s">
        <v>2496</v>
      </c>
      <c r="D2206" t="s">
        <v>2493</v>
      </c>
    </row>
    <row r="2207" spans="1:4" x14ac:dyDescent="0.2">
      <c r="A2207" t="s">
        <v>509</v>
      </c>
      <c r="B2207">
        <v>4.5103600000000004</v>
      </c>
      <c r="C2207" t="s">
        <v>2496</v>
      </c>
      <c r="D2207" t="s">
        <v>2493</v>
      </c>
    </row>
    <row r="2208" spans="1:4" x14ac:dyDescent="0.2">
      <c r="A2208" t="s">
        <v>510</v>
      </c>
      <c r="B2208">
        <v>2.3088500000000001</v>
      </c>
      <c r="C2208" t="s">
        <v>2496</v>
      </c>
      <c r="D2208" t="s">
        <v>2493</v>
      </c>
    </row>
    <row r="2209" spans="1:4" x14ac:dyDescent="0.2">
      <c r="A2209" t="s">
        <v>511</v>
      </c>
      <c r="B2209">
        <v>2.9531700000000001</v>
      </c>
      <c r="C2209" t="s">
        <v>2496</v>
      </c>
      <c r="D2209" t="s">
        <v>2493</v>
      </c>
    </row>
    <row r="2210" spans="1:4" x14ac:dyDescent="0.2">
      <c r="A2210" t="s">
        <v>512</v>
      </c>
      <c r="B2210">
        <v>3.54217</v>
      </c>
      <c r="C2210" t="s">
        <v>2496</v>
      </c>
      <c r="D2210" t="s">
        <v>2493</v>
      </c>
    </row>
    <row r="2211" spans="1:4" x14ac:dyDescent="0.2">
      <c r="A2211" t="s">
        <v>513</v>
      </c>
      <c r="B2211">
        <v>2.6171000000000002</v>
      </c>
      <c r="C2211" t="s">
        <v>2496</v>
      </c>
      <c r="D2211" t="s">
        <v>2493</v>
      </c>
    </row>
    <row r="2212" spans="1:4" x14ac:dyDescent="0.2">
      <c r="A2212" t="s">
        <v>514</v>
      </c>
      <c r="B2212">
        <v>3.42604</v>
      </c>
      <c r="C2212" t="s">
        <v>2496</v>
      </c>
      <c r="D2212" t="s">
        <v>2493</v>
      </c>
    </row>
    <row r="2213" spans="1:4" x14ac:dyDescent="0.2">
      <c r="A2213" t="s">
        <v>515</v>
      </c>
      <c r="B2213">
        <v>5.3936099999999998</v>
      </c>
      <c r="C2213" t="s">
        <v>2496</v>
      </c>
      <c r="D2213" t="s">
        <v>2493</v>
      </c>
    </row>
    <row r="2214" spans="1:4" x14ac:dyDescent="0.2">
      <c r="A2214" t="s">
        <v>516</v>
      </c>
      <c r="B2214">
        <v>2.5079500000000001</v>
      </c>
      <c r="C2214" t="s">
        <v>2496</v>
      </c>
      <c r="D2214" t="s">
        <v>2493</v>
      </c>
    </row>
    <row r="2215" spans="1:4" x14ac:dyDescent="0.2">
      <c r="A2215" t="s">
        <v>517</v>
      </c>
      <c r="B2215">
        <v>1.34141</v>
      </c>
      <c r="C2215" t="s">
        <v>2496</v>
      </c>
      <c r="D2215" t="s">
        <v>2493</v>
      </c>
    </row>
    <row r="2216" spans="1:4" x14ac:dyDescent="0.2">
      <c r="A2216" t="s">
        <v>518</v>
      </c>
      <c r="B2216">
        <v>0.77305100000000004</v>
      </c>
      <c r="C2216" t="s">
        <v>2496</v>
      </c>
      <c r="D2216" t="s">
        <v>2493</v>
      </c>
    </row>
    <row r="2217" spans="1:4" x14ac:dyDescent="0.2">
      <c r="A2217" t="s">
        <v>519</v>
      </c>
      <c r="B2217">
        <v>0.90734800000000004</v>
      </c>
      <c r="C2217" t="s">
        <v>2496</v>
      </c>
      <c r="D2217" t="s">
        <v>2493</v>
      </c>
    </row>
    <row r="2218" spans="1:4" x14ac:dyDescent="0.2">
      <c r="A2218" t="s">
        <v>520</v>
      </c>
      <c r="B2218">
        <v>0.72001899999999996</v>
      </c>
      <c r="C2218" t="s">
        <v>2496</v>
      </c>
      <c r="D2218" t="s">
        <v>2493</v>
      </c>
    </row>
    <row r="2219" spans="1:4" x14ac:dyDescent="0.2">
      <c r="A2219" t="s">
        <v>521</v>
      </c>
      <c r="B2219">
        <v>0.830152</v>
      </c>
      <c r="C2219" t="s">
        <v>2496</v>
      </c>
      <c r="D2219" t="s">
        <v>2493</v>
      </c>
    </row>
    <row r="2220" spans="1:4" x14ac:dyDescent="0.2">
      <c r="A2220" t="s">
        <v>522</v>
      </c>
      <c r="B2220">
        <v>1.0082599999999999</v>
      </c>
      <c r="C2220" t="s">
        <v>2496</v>
      </c>
      <c r="D2220" t="s">
        <v>2493</v>
      </c>
    </row>
    <row r="2221" spans="1:4" x14ac:dyDescent="0.2">
      <c r="A2221" t="s">
        <v>523</v>
      </c>
      <c r="B2221">
        <v>0.82071499999999997</v>
      </c>
      <c r="C2221" t="s">
        <v>2496</v>
      </c>
      <c r="D2221" t="s">
        <v>2493</v>
      </c>
    </row>
    <row r="2222" spans="1:4" x14ac:dyDescent="0.2">
      <c r="A2222" t="s">
        <v>524</v>
      </c>
      <c r="B2222">
        <v>0.87167700000000004</v>
      </c>
      <c r="C2222" t="s">
        <v>2496</v>
      </c>
      <c r="D2222" t="s">
        <v>2493</v>
      </c>
    </row>
    <row r="2223" spans="1:4" x14ac:dyDescent="0.2">
      <c r="A2223" t="s">
        <v>525</v>
      </c>
      <c r="B2223">
        <v>0.38828299999999999</v>
      </c>
      <c r="C2223" t="s">
        <v>2496</v>
      </c>
      <c r="D2223" t="s">
        <v>2493</v>
      </c>
    </row>
    <row r="2224" spans="1:4" x14ac:dyDescent="0.2">
      <c r="A2224" t="s">
        <v>526</v>
      </c>
      <c r="B2224">
        <v>0.45634200000000003</v>
      </c>
      <c r="C2224" t="s">
        <v>2496</v>
      </c>
      <c r="D2224" t="s">
        <v>2493</v>
      </c>
    </row>
    <row r="2225" spans="1:4" x14ac:dyDescent="0.2">
      <c r="A2225" t="s">
        <v>527</v>
      </c>
      <c r="B2225">
        <v>0.972997</v>
      </c>
      <c r="C2225" t="s">
        <v>2496</v>
      </c>
      <c r="D2225" t="s">
        <v>2493</v>
      </c>
    </row>
    <row r="2226" spans="1:4" x14ac:dyDescent="0.2">
      <c r="A2226" t="s">
        <v>528</v>
      </c>
      <c r="B2226">
        <v>0.426124</v>
      </c>
      <c r="C2226" t="s">
        <v>2496</v>
      </c>
      <c r="D2226" t="s">
        <v>2493</v>
      </c>
    </row>
    <row r="2227" spans="1:4" x14ac:dyDescent="0.2">
      <c r="A2227" t="s">
        <v>529</v>
      </c>
      <c r="B2227">
        <v>0.729321</v>
      </c>
      <c r="C2227" t="s">
        <v>2496</v>
      </c>
      <c r="D2227" t="s">
        <v>2493</v>
      </c>
    </row>
    <row r="2228" spans="1:4" x14ac:dyDescent="0.2">
      <c r="A2228" t="s">
        <v>530</v>
      </c>
      <c r="B2228">
        <v>0.60420300000000005</v>
      </c>
      <c r="C2228" t="s">
        <v>2496</v>
      </c>
      <c r="D2228" t="s">
        <v>2493</v>
      </c>
    </row>
    <row r="2229" spans="1:4" x14ac:dyDescent="0.2">
      <c r="A2229" t="s">
        <v>531</v>
      </c>
      <c r="B2229">
        <v>0.68951499999999999</v>
      </c>
      <c r="C2229" t="s">
        <v>2496</v>
      </c>
      <c r="D2229" t="s">
        <v>2493</v>
      </c>
    </row>
    <row r="2230" spans="1:4" x14ac:dyDescent="0.2">
      <c r="A2230" t="s">
        <v>532</v>
      </c>
      <c r="B2230">
        <v>0.58016599999999996</v>
      </c>
      <c r="C2230" t="s">
        <v>2496</v>
      </c>
      <c r="D2230" t="s">
        <v>2493</v>
      </c>
    </row>
    <row r="2231" spans="1:4" x14ac:dyDescent="0.2">
      <c r="A2231" t="s">
        <v>533</v>
      </c>
      <c r="B2231">
        <v>0.98182599999999998</v>
      </c>
      <c r="C2231" t="s">
        <v>2496</v>
      </c>
      <c r="D2231" t="s">
        <v>2493</v>
      </c>
    </row>
    <row r="2232" spans="1:4" x14ac:dyDescent="0.2">
      <c r="A2232" t="s">
        <v>534</v>
      </c>
      <c r="B2232">
        <v>0.808921</v>
      </c>
      <c r="C2232" t="s">
        <v>2496</v>
      </c>
      <c r="D2232" t="s">
        <v>2493</v>
      </c>
    </row>
    <row r="2233" spans="1:4" x14ac:dyDescent="0.2">
      <c r="A2233" t="s">
        <v>535</v>
      </c>
      <c r="B2233">
        <v>0.89340900000000001</v>
      </c>
      <c r="C2233" t="s">
        <v>2496</v>
      </c>
      <c r="D2233" t="s">
        <v>2493</v>
      </c>
    </row>
    <row r="2234" spans="1:4" x14ac:dyDescent="0.2">
      <c r="A2234" t="s">
        <v>536</v>
      </c>
      <c r="B2234">
        <v>0.83474300000000001</v>
      </c>
      <c r="C2234" t="s">
        <v>2496</v>
      </c>
      <c r="D2234" t="s">
        <v>2493</v>
      </c>
    </row>
    <row r="2235" spans="1:4" x14ac:dyDescent="0.2">
      <c r="A2235" t="s">
        <v>537</v>
      </c>
      <c r="B2235">
        <v>0.86634999999999995</v>
      </c>
      <c r="C2235" t="s">
        <v>2496</v>
      </c>
      <c r="D2235" t="s">
        <v>2493</v>
      </c>
    </row>
    <row r="2236" spans="1:4" x14ac:dyDescent="0.2">
      <c r="A2236" t="s">
        <v>538</v>
      </c>
      <c r="B2236">
        <v>0.81699600000000006</v>
      </c>
      <c r="C2236" t="s">
        <v>2496</v>
      </c>
      <c r="D2236" t="s">
        <v>2493</v>
      </c>
    </row>
    <row r="2237" spans="1:4" x14ac:dyDescent="0.2">
      <c r="A2237" t="s">
        <v>539</v>
      </c>
      <c r="B2237">
        <v>1.04125</v>
      </c>
      <c r="C2237" t="s">
        <v>2496</v>
      </c>
      <c r="D2237" t="s">
        <v>2493</v>
      </c>
    </row>
    <row r="2238" spans="1:4" x14ac:dyDescent="0.2">
      <c r="A2238" t="s">
        <v>540</v>
      </c>
      <c r="B2238">
        <v>0.79145299999999996</v>
      </c>
      <c r="C2238" t="s">
        <v>2496</v>
      </c>
      <c r="D2238" t="s">
        <v>2493</v>
      </c>
    </row>
    <row r="2239" spans="1:4" x14ac:dyDescent="0.2">
      <c r="A2239" t="s">
        <v>541</v>
      </c>
      <c r="B2239">
        <v>0.67268899999999998</v>
      </c>
      <c r="C2239" t="s">
        <v>2496</v>
      </c>
      <c r="D2239" t="s">
        <v>2493</v>
      </c>
    </row>
    <row r="2240" spans="1:4" x14ac:dyDescent="0.2">
      <c r="A2240" t="s">
        <v>542</v>
      </c>
      <c r="B2240">
        <v>0.57371399999999995</v>
      </c>
      <c r="C2240" t="s">
        <v>2496</v>
      </c>
      <c r="D2240" t="s">
        <v>2493</v>
      </c>
    </row>
    <row r="2241" spans="1:4" x14ac:dyDescent="0.2">
      <c r="A2241" t="s">
        <v>543</v>
      </c>
      <c r="B2241">
        <v>0.88029599999999997</v>
      </c>
      <c r="C2241" t="s">
        <v>2496</v>
      </c>
      <c r="D2241" t="s">
        <v>2493</v>
      </c>
    </row>
    <row r="2242" spans="1:4" x14ac:dyDescent="0.2">
      <c r="A2242" t="s">
        <v>544</v>
      </c>
      <c r="B2242">
        <v>0.94616599999999995</v>
      </c>
      <c r="C2242" t="s">
        <v>2496</v>
      </c>
      <c r="D2242" t="s">
        <v>2493</v>
      </c>
    </row>
    <row r="2243" spans="1:4" x14ac:dyDescent="0.2">
      <c r="A2243" t="s">
        <v>545</v>
      </c>
      <c r="B2243">
        <v>0.393152</v>
      </c>
      <c r="C2243" t="s">
        <v>2496</v>
      </c>
      <c r="D2243" t="s">
        <v>2493</v>
      </c>
    </row>
    <row r="2244" spans="1:4" x14ac:dyDescent="0.2">
      <c r="A2244" t="s">
        <v>546</v>
      </c>
      <c r="B2244">
        <v>1.4623299999999999</v>
      </c>
      <c r="C2244" t="s">
        <v>2496</v>
      </c>
      <c r="D2244" t="s">
        <v>2493</v>
      </c>
    </row>
    <row r="2245" spans="1:4" x14ac:dyDescent="0.2">
      <c r="A2245" t="s">
        <v>547</v>
      </c>
      <c r="B2245">
        <v>1.79806</v>
      </c>
      <c r="C2245" t="s">
        <v>2496</v>
      </c>
      <c r="D2245" t="s">
        <v>2493</v>
      </c>
    </row>
    <row r="2246" spans="1:4" x14ac:dyDescent="0.2">
      <c r="A2246" t="s">
        <v>548</v>
      </c>
      <c r="B2246">
        <v>1.44093</v>
      </c>
      <c r="C2246" t="s">
        <v>2496</v>
      </c>
      <c r="D2246" t="s">
        <v>2493</v>
      </c>
    </row>
    <row r="2247" spans="1:4" x14ac:dyDescent="0.2">
      <c r="A2247" t="s">
        <v>549</v>
      </c>
      <c r="B2247">
        <v>1.5881099999999999</v>
      </c>
      <c r="C2247" t="s">
        <v>2496</v>
      </c>
      <c r="D2247" t="s">
        <v>2493</v>
      </c>
    </row>
    <row r="2248" spans="1:4" x14ac:dyDescent="0.2">
      <c r="A2248" t="s">
        <v>550</v>
      </c>
      <c r="B2248">
        <v>1.42262</v>
      </c>
      <c r="C2248" t="s">
        <v>2496</v>
      </c>
      <c r="D2248" t="s">
        <v>2493</v>
      </c>
    </row>
    <row r="2249" spans="1:4" x14ac:dyDescent="0.2">
      <c r="A2249" t="s">
        <v>551</v>
      </c>
      <c r="B2249">
        <v>0.61306099999999997</v>
      </c>
      <c r="C2249" t="s">
        <v>2496</v>
      </c>
      <c r="D2249" t="s">
        <v>2493</v>
      </c>
    </row>
    <row r="2250" spans="1:4" x14ac:dyDescent="0.2">
      <c r="A2250" t="s">
        <v>552</v>
      </c>
      <c r="B2250">
        <v>0.32707399999999998</v>
      </c>
      <c r="C2250" t="s">
        <v>2496</v>
      </c>
      <c r="D2250" t="s">
        <v>2493</v>
      </c>
    </row>
    <row r="2251" spans="1:4" x14ac:dyDescent="0.2">
      <c r="A2251" t="s">
        <v>553</v>
      </c>
      <c r="B2251">
        <v>0.41556900000000002</v>
      </c>
      <c r="C2251" t="s">
        <v>2496</v>
      </c>
      <c r="D2251" t="s">
        <v>2493</v>
      </c>
    </row>
    <row r="2252" spans="1:4" x14ac:dyDescent="0.2">
      <c r="A2252" t="s">
        <v>554</v>
      </c>
      <c r="B2252">
        <v>0.45627600000000001</v>
      </c>
      <c r="C2252" t="s">
        <v>2496</v>
      </c>
      <c r="D2252" t="s">
        <v>2493</v>
      </c>
    </row>
    <row r="2253" spans="1:4" x14ac:dyDescent="0.2">
      <c r="A2253" t="s">
        <v>555</v>
      </c>
      <c r="B2253">
        <v>0.36895499999999998</v>
      </c>
      <c r="C2253" t="s">
        <v>2496</v>
      </c>
      <c r="D2253" t="s">
        <v>2493</v>
      </c>
    </row>
    <row r="2254" spans="1:4" x14ac:dyDescent="0.2">
      <c r="A2254" t="s">
        <v>556</v>
      </c>
      <c r="B2254">
        <v>2.1989000000000001</v>
      </c>
      <c r="C2254" t="s">
        <v>2496</v>
      </c>
      <c r="D2254" t="s">
        <v>2493</v>
      </c>
    </row>
    <row r="2255" spans="1:4" x14ac:dyDescent="0.2">
      <c r="A2255" t="s">
        <v>557</v>
      </c>
      <c r="B2255">
        <v>1.24949</v>
      </c>
      <c r="C2255" t="s">
        <v>2496</v>
      </c>
      <c r="D2255" t="s">
        <v>2493</v>
      </c>
    </row>
    <row r="2256" spans="1:4" x14ac:dyDescent="0.2">
      <c r="A2256" t="s">
        <v>558</v>
      </c>
      <c r="B2256">
        <v>1.61941</v>
      </c>
      <c r="C2256" t="s">
        <v>2496</v>
      </c>
      <c r="D2256" t="s">
        <v>2493</v>
      </c>
    </row>
    <row r="2257" spans="1:4" x14ac:dyDescent="0.2">
      <c r="A2257" t="s">
        <v>559</v>
      </c>
      <c r="B2257">
        <v>1.48461</v>
      </c>
      <c r="C2257" t="s">
        <v>2496</v>
      </c>
      <c r="D2257" t="s">
        <v>2493</v>
      </c>
    </row>
    <row r="2258" spans="1:4" x14ac:dyDescent="0.2">
      <c r="A2258" t="s">
        <v>560</v>
      </c>
      <c r="B2258">
        <v>1.8345</v>
      </c>
      <c r="C2258" t="s">
        <v>2496</v>
      </c>
      <c r="D2258" t="s">
        <v>2493</v>
      </c>
    </row>
    <row r="2259" spans="1:4" x14ac:dyDescent="0.2">
      <c r="A2259" t="s">
        <v>561</v>
      </c>
      <c r="B2259">
        <v>1.78223</v>
      </c>
      <c r="C2259" t="s">
        <v>2496</v>
      </c>
      <c r="D2259" t="s">
        <v>2493</v>
      </c>
    </row>
    <row r="2260" spans="1:4" x14ac:dyDescent="0.2">
      <c r="A2260" t="s">
        <v>562</v>
      </c>
      <c r="B2260">
        <v>1.15787</v>
      </c>
      <c r="C2260" t="s">
        <v>2496</v>
      </c>
      <c r="D2260" t="s">
        <v>2493</v>
      </c>
    </row>
    <row r="2261" spans="1:4" x14ac:dyDescent="0.2">
      <c r="A2261" t="s">
        <v>563</v>
      </c>
      <c r="B2261">
        <v>1.1158600000000001</v>
      </c>
      <c r="C2261" t="s">
        <v>2496</v>
      </c>
      <c r="D2261" t="s">
        <v>2493</v>
      </c>
    </row>
    <row r="2262" spans="1:4" x14ac:dyDescent="0.2">
      <c r="A2262" t="s">
        <v>564</v>
      </c>
      <c r="B2262">
        <v>1.01024</v>
      </c>
      <c r="C2262" t="s">
        <v>2496</v>
      </c>
      <c r="D2262" t="s">
        <v>2493</v>
      </c>
    </row>
    <row r="2263" spans="1:4" x14ac:dyDescent="0.2">
      <c r="A2263" t="s">
        <v>565</v>
      </c>
      <c r="B2263">
        <v>0.71904500000000005</v>
      </c>
      <c r="C2263" t="s">
        <v>2496</v>
      </c>
      <c r="D2263" t="s">
        <v>2493</v>
      </c>
    </row>
    <row r="2264" spans="1:4" x14ac:dyDescent="0.2">
      <c r="A2264" t="s">
        <v>566</v>
      </c>
      <c r="B2264">
        <v>1.4682999999999999</v>
      </c>
      <c r="C2264" t="s">
        <v>2496</v>
      </c>
      <c r="D2264" t="s">
        <v>2493</v>
      </c>
    </row>
    <row r="2265" spans="1:4" x14ac:dyDescent="0.2">
      <c r="A2265" t="s">
        <v>567</v>
      </c>
      <c r="B2265">
        <v>1.52948</v>
      </c>
      <c r="C2265" t="s">
        <v>2496</v>
      </c>
      <c r="D2265" t="s">
        <v>2493</v>
      </c>
    </row>
    <row r="2266" spans="1:4" x14ac:dyDescent="0.2">
      <c r="A2266" t="s">
        <v>568</v>
      </c>
      <c r="B2266">
        <v>1.55139</v>
      </c>
      <c r="C2266" t="s">
        <v>2496</v>
      </c>
      <c r="D2266" t="s">
        <v>2493</v>
      </c>
    </row>
    <row r="2267" spans="1:4" x14ac:dyDescent="0.2">
      <c r="A2267" t="s">
        <v>569</v>
      </c>
      <c r="B2267">
        <v>1.84161</v>
      </c>
      <c r="C2267" t="s">
        <v>2496</v>
      </c>
      <c r="D2267" t="s">
        <v>2493</v>
      </c>
    </row>
    <row r="2268" spans="1:4" x14ac:dyDescent="0.2">
      <c r="A2268" t="s">
        <v>570</v>
      </c>
      <c r="B2268">
        <v>1.58514</v>
      </c>
      <c r="C2268" t="s">
        <v>2496</v>
      </c>
      <c r="D2268" t="s">
        <v>2493</v>
      </c>
    </row>
    <row r="2269" spans="1:4" x14ac:dyDescent="0.2">
      <c r="A2269" t="s">
        <v>571</v>
      </c>
      <c r="B2269">
        <v>1.31917</v>
      </c>
      <c r="C2269" t="s">
        <v>2496</v>
      </c>
      <c r="D2269" t="s">
        <v>2493</v>
      </c>
    </row>
    <row r="2270" spans="1:4" x14ac:dyDescent="0.2">
      <c r="A2270" t="s">
        <v>572</v>
      </c>
      <c r="B2270">
        <v>1.4493799999999999</v>
      </c>
      <c r="C2270" t="s">
        <v>2496</v>
      </c>
      <c r="D2270" t="s">
        <v>2493</v>
      </c>
    </row>
    <row r="2271" spans="1:4" x14ac:dyDescent="0.2">
      <c r="A2271" t="s">
        <v>573</v>
      </c>
      <c r="B2271">
        <v>1.46766</v>
      </c>
      <c r="C2271" t="s">
        <v>2496</v>
      </c>
      <c r="D2271" t="s">
        <v>2493</v>
      </c>
    </row>
    <row r="2272" spans="1:4" x14ac:dyDescent="0.2">
      <c r="A2272" t="s">
        <v>574</v>
      </c>
      <c r="B2272">
        <v>1.26064</v>
      </c>
      <c r="C2272" t="s">
        <v>2496</v>
      </c>
      <c r="D2272" t="s">
        <v>2493</v>
      </c>
    </row>
    <row r="2273" spans="1:4" x14ac:dyDescent="0.2">
      <c r="A2273" t="s">
        <v>575</v>
      </c>
      <c r="B2273">
        <v>1.7637700000000001</v>
      </c>
      <c r="C2273" t="s">
        <v>2496</v>
      </c>
      <c r="D2273" t="s">
        <v>2493</v>
      </c>
    </row>
    <row r="2274" spans="1:4" x14ac:dyDescent="0.2">
      <c r="A2274" t="s">
        <v>576</v>
      </c>
      <c r="B2274">
        <v>2.6986400000000001</v>
      </c>
      <c r="C2274" t="s">
        <v>2496</v>
      </c>
      <c r="D2274" t="s">
        <v>2493</v>
      </c>
    </row>
    <row r="2275" spans="1:4" x14ac:dyDescent="0.2">
      <c r="A2275" t="s">
        <v>577</v>
      </c>
      <c r="B2275">
        <v>2.2372700000000001</v>
      </c>
      <c r="C2275" t="s">
        <v>2496</v>
      </c>
      <c r="D2275" t="s">
        <v>2493</v>
      </c>
    </row>
    <row r="2276" spans="1:4" x14ac:dyDescent="0.2">
      <c r="A2276" t="s">
        <v>578</v>
      </c>
      <c r="B2276">
        <v>2.52305</v>
      </c>
      <c r="C2276" t="s">
        <v>2496</v>
      </c>
      <c r="D2276" t="s">
        <v>2493</v>
      </c>
    </row>
    <row r="2277" spans="1:4" x14ac:dyDescent="0.2">
      <c r="A2277" t="s">
        <v>579</v>
      </c>
      <c r="B2277">
        <v>1.5848199999999999</v>
      </c>
      <c r="C2277" t="s">
        <v>2496</v>
      </c>
      <c r="D2277" t="s">
        <v>2493</v>
      </c>
    </row>
    <row r="2278" spans="1:4" x14ac:dyDescent="0.2">
      <c r="A2278" t="s">
        <v>580</v>
      </c>
      <c r="B2278">
        <v>2.4397500000000001</v>
      </c>
      <c r="C2278" t="s">
        <v>2496</v>
      </c>
      <c r="D2278" t="s">
        <v>2493</v>
      </c>
    </row>
    <row r="2279" spans="1:4" x14ac:dyDescent="0.2">
      <c r="A2279" t="s">
        <v>581</v>
      </c>
      <c r="B2279">
        <v>3.1243799999999999</v>
      </c>
      <c r="C2279" t="s">
        <v>2496</v>
      </c>
      <c r="D2279" t="s">
        <v>2493</v>
      </c>
    </row>
    <row r="2280" spans="1:4" x14ac:dyDescent="0.2">
      <c r="A2280" t="s">
        <v>582</v>
      </c>
      <c r="B2280">
        <v>1.1812199999999999</v>
      </c>
      <c r="C2280" t="s">
        <v>2496</v>
      </c>
      <c r="D2280" t="s">
        <v>2493</v>
      </c>
    </row>
    <row r="2281" spans="1:4" x14ac:dyDescent="0.2">
      <c r="A2281" t="s">
        <v>583</v>
      </c>
      <c r="B2281">
        <v>0.79829899999999998</v>
      </c>
      <c r="C2281" t="s">
        <v>2496</v>
      </c>
      <c r="D2281" t="s">
        <v>2493</v>
      </c>
    </row>
    <row r="2282" spans="1:4" x14ac:dyDescent="0.2">
      <c r="A2282" t="s">
        <v>584</v>
      </c>
      <c r="B2282">
        <v>1.4380900000000001</v>
      </c>
      <c r="C2282" t="s">
        <v>2496</v>
      </c>
      <c r="D2282" t="s">
        <v>2493</v>
      </c>
    </row>
    <row r="2283" spans="1:4" x14ac:dyDescent="0.2">
      <c r="A2283" t="s">
        <v>585</v>
      </c>
      <c r="B2283">
        <v>1.06158</v>
      </c>
      <c r="C2283" t="s">
        <v>2496</v>
      </c>
      <c r="D2283" t="s">
        <v>2493</v>
      </c>
    </row>
    <row r="2284" spans="1:4" x14ac:dyDescent="0.2">
      <c r="A2284" t="s">
        <v>586</v>
      </c>
      <c r="B2284">
        <v>0.713754</v>
      </c>
      <c r="C2284" t="s">
        <v>2496</v>
      </c>
      <c r="D2284" t="s">
        <v>2493</v>
      </c>
    </row>
    <row r="2285" spans="1:4" x14ac:dyDescent="0.2">
      <c r="A2285" t="s">
        <v>587</v>
      </c>
      <c r="B2285">
        <v>0.38067000000000001</v>
      </c>
      <c r="C2285" t="s">
        <v>2496</v>
      </c>
      <c r="D2285" t="s">
        <v>2493</v>
      </c>
    </row>
    <row r="2286" spans="1:4" x14ac:dyDescent="0.2">
      <c r="A2286" t="s">
        <v>588</v>
      </c>
      <c r="B2286">
        <v>1.5425599999999999</v>
      </c>
      <c r="C2286" t="s">
        <v>2496</v>
      </c>
      <c r="D2286" t="s">
        <v>2493</v>
      </c>
    </row>
    <row r="2287" spans="1:4" x14ac:dyDescent="0.2">
      <c r="A2287" t="s">
        <v>589</v>
      </c>
      <c r="B2287">
        <v>0.91649999999999998</v>
      </c>
      <c r="C2287" t="s">
        <v>2496</v>
      </c>
      <c r="D2287" t="s">
        <v>2493</v>
      </c>
    </row>
    <row r="2288" spans="1:4" x14ac:dyDescent="0.2">
      <c r="A2288" t="s">
        <v>590</v>
      </c>
      <c r="B2288">
        <v>2.0102199999999999</v>
      </c>
      <c r="C2288" t="s">
        <v>2496</v>
      </c>
      <c r="D2288" t="s">
        <v>2493</v>
      </c>
    </row>
    <row r="2289" spans="1:4" x14ac:dyDescent="0.2">
      <c r="A2289" t="s">
        <v>591</v>
      </c>
      <c r="B2289">
        <v>2.0005000000000002</v>
      </c>
      <c r="C2289" t="s">
        <v>2496</v>
      </c>
      <c r="D2289" t="s">
        <v>2493</v>
      </c>
    </row>
    <row r="2290" spans="1:4" x14ac:dyDescent="0.2">
      <c r="A2290" t="s">
        <v>592</v>
      </c>
      <c r="B2290">
        <v>2.2564500000000001</v>
      </c>
      <c r="C2290" t="s">
        <v>2496</v>
      </c>
      <c r="D2290" t="s">
        <v>2493</v>
      </c>
    </row>
    <row r="2291" spans="1:4" x14ac:dyDescent="0.2">
      <c r="A2291" t="s">
        <v>593</v>
      </c>
      <c r="B2291">
        <v>2.9731100000000001</v>
      </c>
      <c r="C2291" t="s">
        <v>2496</v>
      </c>
      <c r="D2291" t="s">
        <v>2493</v>
      </c>
    </row>
    <row r="2292" spans="1:4" x14ac:dyDescent="0.2">
      <c r="A2292" t="s">
        <v>594</v>
      </c>
      <c r="B2292">
        <v>2.4153199999999999</v>
      </c>
      <c r="C2292" t="s">
        <v>2496</v>
      </c>
      <c r="D2292" t="s">
        <v>2493</v>
      </c>
    </row>
    <row r="2293" spans="1:4" x14ac:dyDescent="0.2">
      <c r="A2293" t="s">
        <v>595</v>
      </c>
      <c r="B2293">
        <v>0.54583300000000001</v>
      </c>
      <c r="C2293" t="s">
        <v>2496</v>
      </c>
      <c r="D2293" t="s">
        <v>2493</v>
      </c>
    </row>
    <row r="2294" spans="1:4" x14ac:dyDescent="0.2">
      <c r="A2294" t="s">
        <v>596</v>
      </c>
      <c r="B2294">
        <v>0.56126299999999996</v>
      </c>
      <c r="C2294" t="s">
        <v>2496</v>
      </c>
      <c r="D2294" t="s">
        <v>2493</v>
      </c>
    </row>
    <row r="2295" spans="1:4" x14ac:dyDescent="0.2">
      <c r="A2295" t="s">
        <v>597</v>
      </c>
      <c r="B2295">
        <v>1.97655</v>
      </c>
      <c r="C2295" t="s">
        <v>2496</v>
      </c>
      <c r="D2295" t="s">
        <v>2493</v>
      </c>
    </row>
    <row r="2296" spans="1:4" x14ac:dyDescent="0.2">
      <c r="A2296" t="s">
        <v>598</v>
      </c>
      <c r="B2296">
        <v>1.7039500000000001</v>
      </c>
      <c r="C2296" t="s">
        <v>2496</v>
      </c>
      <c r="D2296" t="s">
        <v>2493</v>
      </c>
    </row>
    <row r="2297" spans="1:4" x14ac:dyDescent="0.2">
      <c r="A2297" t="s">
        <v>599</v>
      </c>
      <c r="B2297">
        <v>1.1876899999999999</v>
      </c>
      <c r="C2297" t="s">
        <v>2496</v>
      </c>
      <c r="D2297" t="s">
        <v>2493</v>
      </c>
    </row>
    <row r="2298" spans="1:4" x14ac:dyDescent="0.2">
      <c r="A2298" t="s">
        <v>600</v>
      </c>
      <c r="B2298">
        <v>1.75108</v>
      </c>
      <c r="C2298" t="s">
        <v>2496</v>
      </c>
      <c r="D2298" t="s">
        <v>2493</v>
      </c>
    </row>
    <row r="2299" spans="1:4" x14ac:dyDescent="0.2">
      <c r="A2299" t="s">
        <v>601</v>
      </c>
      <c r="B2299">
        <v>2.17422</v>
      </c>
      <c r="C2299" t="s">
        <v>2496</v>
      </c>
      <c r="D2299" t="s">
        <v>2493</v>
      </c>
    </row>
    <row r="2300" spans="1:4" x14ac:dyDescent="0.2">
      <c r="A2300" t="s">
        <v>602</v>
      </c>
      <c r="B2300">
        <v>1.91164</v>
      </c>
      <c r="C2300" t="s">
        <v>2496</v>
      </c>
      <c r="D2300" t="s">
        <v>2493</v>
      </c>
    </row>
    <row r="2301" spans="1:4" x14ac:dyDescent="0.2">
      <c r="A2301" t="s">
        <v>603</v>
      </c>
      <c r="B2301">
        <v>1.14201</v>
      </c>
      <c r="C2301" t="s">
        <v>2496</v>
      </c>
      <c r="D2301" t="s">
        <v>2493</v>
      </c>
    </row>
    <row r="2302" spans="1:4" x14ac:dyDescent="0.2">
      <c r="A2302" t="s">
        <v>604</v>
      </c>
      <c r="B2302">
        <v>1.0405</v>
      </c>
      <c r="C2302" t="s">
        <v>2496</v>
      </c>
      <c r="D2302" t="s">
        <v>2493</v>
      </c>
    </row>
    <row r="2303" spans="1:4" x14ac:dyDescent="0.2">
      <c r="A2303" t="s">
        <v>605</v>
      </c>
      <c r="B2303">
        <v>0.34498200000000001</v>
      </c>
      <c r="C2303" t="s">
        <v>2496</v>
      </c>
      <c r="D2303" t="s">
        <v>2493</v>
      </c>
    </row>
    <row r="2304" spans="1:4" x14ac:dyDescent="0.2">
      <c r="A2304" t="s">
        <v>606</v>
      </c>
      <c r="B2304">
        <v>0.56634099999999998</v>
      </c>
      <c r="C2304" t="s">
        <v>2496</v>
      </c>
      <c r="D2304" t="s">
        <v>2493</v>
      </c>
    </row>
    <row r="2305" spans="1:4" x14ac:dyDescent="0.2">
      <c r="A2305" t="s">
        <v>607</v>
      </c>
      <c r="B2305">
        <v>0.45797900000000002</v>
      </c>
      <c r="C2305" t="s">
        <v>2496</v>
      </c>
      <c r="D2305" t="s">
        <v>2493</v>
      </c>
    </row>
    <row r="2306" spans="1:4" x14ac:dyDescent="0.2">
      <c r="A2306" t="s">
        <v>608</v>
      </c>
      <c r="B2306">
        <v>0.58114200000000005</v>
      </c>
      <c r="C2306" t="s">
        <v>2496</v>
      </c>
      <c r="D2306" t="s">
        <v>2493</v>
      </c>
    </row>
    <row r="2307" spans="1:4" x14ac:dyDescent="0.2">
      <c r="A2307" t="s">
        <v>609</v>
      </c>
      <c r="B2307">
        <v>0.57730999999999999</v>
      </c>
      <c r="C2307" t="s">
        <v>2496</v>
      </c>
      <c r="D2307" t="s">
        <v>2493</v>
      </c>
    </row>
    <row r="2308" spans="1:4" x14ac:dyDescent="0.2">
      <c r="A2308" t="s">
        <v>610</v>
      </c>
      <c r="B2308">
        <v>1.06233</v>
      </c>
      <c r="C2308" t="s">
        <v>2496</v>
      </c>
      <c r="D2308" t="s">
        <v>2493</v>
      </c>
    </row>
    <row r="2309" spans="1:4" x14ac:dyDescent="0.2">
      <c r="A2309" t="s">
        <v>611</v>
      </c>
      <c r="B2309">
        <v>0.39376699999999998</v>
      </c>
      <c r="C2309" t="s">
        <v>2496</v>
      </c>
      <c r="D2309" t="s">
        <v>2493</v>
      </c>
    </row>
    <row r="2310" spans="1:4" x14ac:dyDescent="0.2">
      <c r="A2310" t="s">
        <v>612</v>
      </c>
      <c r="B2310">
        <v>0.58138999999999996</v>
      </c>
      <c r="C2310" t="s">
        <v>2496</v>
      </c>
      <c r="D2310" t="s">
        <v>2493</v>
      </c>
    </row>
    <row r="2311" spans="1:4" x14ac:dyDescent="0.2">
      <c r="A2311" t="s">
        <v>613</v>
      </c>
      <c r="B2311">
        <v>0.64107899999999995</v>
      </c>
      <c r="C2311" t="s">
        <v>2496</v>
      </c>
      <c r="D2311" t="s">
        <v>2493</v>
      </c>
    </row>
    <row r="2312" spans="1:4" x14ac:dyDescent="0.2">
      <c r="A2312" t="s">
        <v>614</v>
      </c>
      <c r="B2312">
        <v>0.84921999999999997</v>
      </c>
      <c r="C2312" t="s">
        <v>2496</v>
      </c>
      <c r="D2312" t="s">
        <v>2493</v>
      </c>
    </row>
    <row r="2313" spans="1:4" x14ac:dyDescent="0.2">
      <c r="A2313" t="s">
        <v>615</v>
      </c>
      <c r="B2313">
        <v>0.85309400000000002</v>
      </c>
      <c r="C2313" t="s">
        <v>2496</v>
      </c>
      <c r="D2313" t="s">
        <v>2493</v>
      </c>
    </row>
    <row r="2314" spans="1:4" x14ac:dyDescent="0.2">
      <c r="A2314" t="s">
        <v>616</v>
      </c>
      <c r="B2314">
        <v>0.94088400000000005</v>
      </c>
      <c r="C2314" t="s">
        <v>2496</v>
      </c>
      <c r="D2314" t="s">
        <v>2493</v>
      </c>
    </row>
    <row r="2315" spans="1:4" x14ac:dyDescent="0.2">
      <c r="A2315" t="s">
        <v>617</v>
      </c>
      <c r="B2315">
        <v>0.877498</v>
      </c>
      <c r="C2315" t="s">
        <v>2496</v>
      </c>
      <c r="D2315" t="s">
        <v>2493</v>
      </c>
    </row>
    <row r="2316" spans="1:4" x14ac:dyDescent="0.2">
      <c r="A2316" t="s">
        <v>618</v>
      </c>
      <c r="B2316">
        <v>0.85230399999999995</v>
      </c>
      <c r="C2316" t="s">
        <v>2496</v>
      </c>
      <c r="D2316" t="s">
        <v>2493</v>
      </c>
    </row>
    <row r="2317" spans="1:4" x14ac:dyDescent="0.2">
      <c r="A2317" t="s">
        <v>619</v>
      </c>
      <c r="B2317">
        <v>0.860375</v>
      </c>
      <c r="C2317" t="s">
        <v>2496</v>
      </c>
      <c r="D2317" t="s">
        <v>2493</v>
      </c>
    </row>
    <row r="2318" spans="1:4" x14ac:dyDescent="0.2">
      <c r="A2318" t="s">
        <v>620</v>
      </c>
      <c r="B2318">
        <v>1.1556200000000001</v>
      </c>
      <c r="C2318" t="s">
        <v>2496</v>
      </c>
      <c r="D2318" t="s">
        <v>2493</v>
      </c>
    </row>
    <row r="2319" spans="1:4" x14ac:dyDescent="0.2">
      <c r="A2319" t="s">
        <v>621</v>
      </c>
      <c r="B2319">
        <v>1.1767399999999999</v>
      </c>
      <c r="C2319" t="s">
        <v>2496</v>
      </c>
      <c r="D2319" t="s">
        <v>2493</v>
      </c>
    </row>
    <row r="2320" spans="1:4" x14ac:dyDescent="0.2">
      <c r="A2320" t="s">
        <v>622</v>
      </c>
      <c r="B2320">
        <v>0.91511299999999995</v>
      </c>
      <c r="C2320" t="s">
        <v>2496</v>
      </c>
      <c r="D2320" t="s">
        <v>2493</v>
      </c>
    </row>
    <row r="2321" spans="1:4" x14ac:dyDescent="0.2">
      <c r="A2321" t="s">
        <v>623</v>
      </c>
      <c r="B2321">
        <v>0.65502400000000005</v>
      </c>
      <c r="C2321" t="s">
        <v>2496</v>
      </c>
      <c r="D2321" t="s">
        <v>2493</v>
      </c>
    </row>
    <row r="2322" spans="1:4" x14ac:dyDescent="0.2">
      <c r="A2322" t="s">
        <v>624</v>
      </c>
      <c r="B2322">
        <v>0.84855599999999998</v>
      </c>
      <c r="C2322" t="s">
        <v>2496</v>
      </c>
      <c r="D2322" t="s">
        <v>2493</v>
      </c>
    </row>
    <row r="2323" spans="1:4" x14ac:dyDescent="0.2">
      <c r="A2323" t="s">
        <v>625</v>
      </c>
      <c r="B2323">
        <v>0.42332999999999998</v>
      </c>
      <c r="C2323" t="s">
        <v>2496</v>
      </c>
      <c r="D2323" t="s">
        <v>2493</v>
      </c>
    </row>
    <row r="2324" spans="1:4" x14ac:dyDescent="0.2">
      <c r="A2324" t="s">
        <v>626</v>
      </c>
      <c r="B2324">
        <v>0.80459800000000004</v>
      </c>
      <c r="C2324" t="s">
        <v>2496</v>
      </c>
      <c r="D2324" t="s">
        <v>2493</v>
      </c>
    </row>
    <row r="2325" spans="1:4" x14ac:dyDescent="0.2">
      <c r="A2325" t="s">
        <v>627</v>
      </c>
      <c r="B2325">
        <v>1.93926</v>
      </c>
      <c r="C2325" t="s">
        <v>2496</v>
      </c>
      <c r="D2325" t="s">
        <v>2493</v>
      </c>
    </row>
    <row r="2326" spans="1:4" x14ac:dyDescent="0.2">
      <c r="A2326" t="s">
        <v>628</v>
      </c>
      <c r="B2326">
        <v>1.61372</v>
      </c>
      <c r="C2326" t="s">
        <v>2496</v>
      </c>
      <c r="D2326" t="s">
        <v>2493</v>
      </c>
    </row>
    <row r="2327" spans="1:4" x14ac:dyDescent="0.2">
      <c r="A2327" t="s">
        <v>629</v>
      </c>
      <c r="B2327">
        <v>0.90158700000000003</v>
      </c>
      <c r="C2327" t="s">
        <v>2496</v>
      </c>
      <c r="D2327" t="s">
        <v>2493</v>
      </c>
    </row>
    <row r="2328" spans="1:4" x14ac:dyDescent="0.2">
      <c r="A2328" t="s">
        <v>630</v>
      </c>
      <c r="B2328">
        <v>1.4275100000000001</v>
      </c>
      <c r="C2328" t="s">
        <v>2496</v>
      </c>
      <c r="D2328" t="s">
        <v>2493</v>
      </c>
    </row>
    <row r="2329" spans="1:4" x14ac:dyDescent="0.2">
      <c r="A2329" t="s">
        <v>631</v>
      </c>
      <c r="B2329">
        <v>1.0476300000000001</v>
      </c>
      <c r="C2329" t="s">
        <v>2496</v>
      </c>
      <c r="D2329" t="s">
        <v>2493</v>
      </c>
    </row>
    <row r="2330" spans="1:4" x14ac:dyDescent="0.2">
      <c r="A2330" t="s">
        <v>632</v>
      </c>
      <c r="B2330">
        <v>2.1060500000000002</v>
      </c>
      <c r="C2330" t="s">
        <v>2496</v>
      </c>
      <c r="D2330" t="s">
        <v>2493</v>
      </c>
    </row>
    <row r="2331" spans="1:4" x14ac:dyDescent="0.2">
      <c r="A2331" t="s">
        <v>633</v>
      </c>
      <c r="B2331">
        <v>1.15391</v>
      </c>
      <c r="C2331" t="s">
        <v>2496</v>
      </c>
      <c r="D2331" t="s">
        <v>2493</v>
      </c>
    </row>
    <row r="2332" spans="1:4" x14ac:dyDescent="0.2">
      <c r="A2332" t="s">
        <v>634</v>
      </c>
      <c r="B2332">
        <v>1.52268</v>
      </c>
      <c r="C2332" t="s">
        <v>2496</v>
      </c>
      <c r="D2332" t="s">
        <v>2493</v>
      </c>
    </row>
    <row r="2333" spans="1:4" x14ac:dyDescent="0.2">
      <c r="A2333" t="s">
        <v>635</v>
      </c>
      <c r="B2333">
        <v>1.14201</v>
      </c>
      <c r="C2333" t="s">
        <v>2496</v>
      </c>
      <c r="D2333" t="s">
        <v>2493</v>
      </c>
    </row>
    <row r="2334" spans="1:4" x14ac:dyDescent="0.2">
      <c r="A2334" t="s">
        <v>636</v>
      </c>
      <c r="B2334">
        <v>1.66733</v>
      </c>
      <c r="C2334" t="s">
        <v>2496</v>
      </c>
      <c r="D2334" t="s">
        <v>2493</v>
      </c>
    </row>
    <row r="2335" spans="1:4" x14ac:dyDescent="0.2">
      <c r="A2335" t="s">
        <v>637</v>
      </c>
      <c r="B2335">
        <v>1.50858</v>
      </c>
      <c r="C2335" t="s">
        <v>2496</v>
      </c>
      <c r="D2335" t="s">
        <v>2493</v>
      </c>
    </row>
    <row r="2336" spans="1:4" x14ac:dyDescent="0.2">
      <c r="A2336" t="s">
        <v>638</v>
      </c>
      <c r="B2336">
        <v>1.70519</v>
      </c>
      <c r="C2336" t="s">
        <v>2496</v>
      </c>
      <c r="D2336" t="s">
        <v>2493</v>
      </c>
    </row>
    <row r="2337" spans="1:4" x14ac:dyDescent="0.2">
      <c r="A2337" t="s">
        <v>639</v>
      </c>
      <c r="B2337">
        <v>1.3051600000000001</v>
      </c>
      <c r="C2337" t="s">
        <v>2496</v>
      </c>
      <c r="D2337" t="s">
        <v>2493</v>
      </c>
    </row>
    <row r="2338" spans="1:4" x14ac:dyDescent="0.2">
      <c r="A2338" t="s">
        <v>640</v>
      </c>
      <c r="B2338">
        <v>2.4383499999999998</v>
      </c>
      <c r="C2338" t="s">
        <v>2496</v>
      </c>
      <c r="D2338" t="s">
        <v>2493</v>
      </c>
    </row>
    <row r="2339" spans="1:4" x14ac:dyDescent="0.2">
      <c r="A2339" t="s">
        <v>641</v>
      </c>
      <c r="B2339">
        <v>1.30189</v>
      </c>
      <c r="C2339" t="s">
        <v>2496</v>
      </c>
      <c r="D2339" t="s">
        <v>2493</v>
      </c>
    </row>
    <row r="2340" spans="1:4" x14ac:dyDescent="0.2">
      <c r="A2340" t="s">
        <v>642</v>
      </c>
      <c r="B2340">
        <v>1.27179</v>
      </c>
      <c r="C2340" t="s">
        <v>2496</v>
      </c>
      <c r="D2340" t="s">
        <v>2493</v>
      </c>
    </row>
    <row r="2341" spans="1:4" x14ac:dyDescent="0.2">
      <c r="A2341" t="s">
        <v>643</v>
      </c>
      <c r="B2341">
        <v>1.3359399999999999</v>
      </c>
      <c r="C2341" t="s">
        <v>2496</v>
      </c>
      <c r="D2341" t="s">
        <v>2493</v>
      </c>
    </row>
    <row r="2342" spans="1:4" x14ac:dyDescent="0.2">
      <c r="A2342" t="s">
        <v>644</v>
      </c>
      <c r="B2342">
        <v>2.0235699999999999</v>
      </c>
      <c r="C2342" t="s">
        <v>2496</v>
      </c>
      <c r="D2342" t="s">
        <v>2493</v>
      </c>
    </row>
    <row r="2343" spans="1:4" x14ac:dyDescent="0.2">
      <c r="A2343" t="s">
        <v>645</v>
      </c>
      <c r="B2343">
        <v>0.91025</v>
      </c>
      <c r="C2343" t="s">
        <v>2496</v>
      </c>
      <c r="D2343" t="s">
        <v>2493</v>
      </c>
    </row>
    <row r="2344" spans="1:4" x14ac:dyDescent="0.2">
      <c r="A2344" t="s">
        <v>646</v>
      </c>
      <c r="B2344">
        <v>0.99653400000000003</v>
      </c>
      <c r="C2344" t="s">
        <v>2496</v>
      </c>
      <c r="D2344" t="s">
        <v>2493</v>
      </c>
    </row>
    <row r="2345" spans="1:4" x14ac:dyDescent="0.2">
      <c r="A2345" t="s">
        <v>647</v>
      </c>
      <c r="B2345">
        <v>1.66733</v>
      </c>
      <c r="C2345" t="s">
        <v>2496</v>
      </c>
      <c r="D2345" t="s">
        <v>2493</v>
      </c>
    </row>
    <row r="2346" spans="1:4" x14ac:dyDescent="0.2">
      <c r="A2346" t="s">
        <v>648</v>
      </c>
      <c r="B2346">
        <v>1.1541600000000001</v>
      </c>
      <c r="C2346" t="s">
        <v>2496</v>
      </c>
      <c r="D2346" t="s">
        <v>2493</v>
      </c>
    </row>
    <row r="2347" spans="1:4" x14ac:dyDescent="0.2">
      <c r="A2347" t="s">
        <v>649</v>
      </c>
      <c r="B2347">
        <v>1.8018400000000001</v>
      </c>
      <c r="C2347" t="s">
        <v>2496</v>
      </c>
      <c r="D2347" t="s">
        <v>2493</v>
      </c>
    </row>
    <row r="2348" spans="1:4" x14ac:dyDescent="0.2">
      <c r="A2348" t="s">
        <v>650</v>
      </c>
      <c r="B2348">
        <v>1.16631</v>
      </c>
      <c r="C2348" t="s">
        <v>2496</v>
      </c>
      <c r="D2348" t="s">
        <v>2493</v>
      </c>
    </row>
    <row r="2349" spans="1:4" x14ac:dyDescent="0.2">
      <c r="A2349" t="s">
        <v>651</v>
      </c>
      <c r="B2349">
        <v>1.9509300000000001</v>
      </c>
      <c r="C2349" t="s">
        <v>2496</v>
      </c>
      <c r="D2349" t="s">
        <v>2493</v>
      </c>
    </row>
    <row r="2350" spans="1:4" x14ac:dyDescent="0.2">
      <c r="A2350" t="s">
        <v>652</v>
      </c>
      <c r="B2350">
        <v>1.11029</v>
      </c>
      <c r="C2350" t="s">
        <v>2496</v>
      </c>
      <c r="D2350" t="s">
        <v>2493</v>
      </c>
    </row>
    <row r="2351" spans="1:4" x14ac:dyDescent="0.2">
      <c r="A2351" t="s">
        <v>653</v>
      </c>
      <c r="B2351">
        <v>1.20546</v>
      </c>
      <c r="C2351" t="s">
        <v>2496</v>
      </c>
      <c r="D2351" t="s">
        <v>2493</v>
      </c>
    </row>
    <row r="2352" spans="1:4" x14ac:dyDescent="0.2">
      <c r="A2352" t="s">
        <v>654</v>
      </c>
      <c r="B2352">
        <v>1.14201</v>
      </c>
      <c r="C2352" t="s">
        <v>2496</v>
      </c>
      <c r="D2352" t="s">
        <v>2493</v>
      </c>
    </row>
    <row r="2353" spans="1:4" x14ac:dyDescent="0.2">
      <c r="A2353" t="s">
        <v>655</v>
      </c>
      <c r="B2353">
        <v>1.58752</v>
      </c>
      <c r="C2353" t="s">
        <v>2496</v>
      </c>
      <c r="D2353" t="s">
        <v>2493</v>
      </c>
    </row>
    <row r="2354" spans="1:4" x14ac:dyDescent="0.2">
      <c r="A2354" t="s">
        <v>656</v>
      </c>
      <c r="B2354">
        <v>1.32233</v>
      </c>
      <c r="C2354" t="s">
        <v>2496</v>
      </c>
      <c r="D2354" t="s">
        <v>2493</v>
      </c>
    </row>
    <row r="2355" spans="1:4" x14ac:dyDescent="0.2">
      <c r="A2355" t="s">
        <v>657</v>
      </c>
      <c r="B2355">
        <v>0.78953700000000004</v>
      </c>
      <c r="C2355" t="s">
        <v>2496</v>
      </c>
      <c r="D2355" t="s">
        <v>2493</v>
      </c>
    </row>
    <row r="2356" spans="1:4" x14ac:dyDescent="0.2">
      <c r="A2356" t="s">
        <v>658</v>
      </c>
      <c r="B2356">
        <v>2.1041799999999999</v>
      </c>
      <c r="C2356" t="s">
        <v>2496</v>
      </c>
      <c r="D2356" t="s">
        <v>2493</v>
      </c>
    </row>
    <row r="2357" spans="1:4" x14ac:dyDescent="0.2">
      <c r="A2357" t="s">
        <v>659</v>
      </c>
      <c r="B2357">
        <v>1.698</v>
      </c>
      <c r="C2357" t="s">
        <v>2496</v>
      </c>
      <c r="D2357" t="s">
        <v>2493</v>
      </c>
    </row>
    <row r="2358" spans="1:4" x14ac:dyDescent="0.2">
      <c r="A2358" t="s">
        <v>660</v>
      </c>
      <c r="B2358">
        <v>1.7585</v>
      </c>
      <c r="C2358" t="s">
        <v>2496</v>
      </c>
      <c r="D2358" t="s">
        <v>2493</v>
      </c>
    </row>
    <row r="2359" spans="1:4" x14ac:dyDescent="0.2">
      <c r="A2359" t="s">
        <v>661</v>
      </c>
      <c r="B2359">
        <v>1.66909</v>
      </c>
      <c r="C2359" t="s">
        <v>2496</v>
      </c>
      <c r="D2359" t="s">
        <v>2493</v>
      </c>
    </row>
    <row r="2360" spans="1:4" x14ac:dyDescent="0.2">
      <c r="A2360" t="s">
        <v>662</v>
      </c>
      <c r="B2360">
        <v>1.2603500000000001</v>
      </c>
      <c r="C2360" t="s">
        <v>2496</v>
      </c>
      <c r="D2360" t="s">
        <v>2493</v>
      </c>
    </row>
    <row r="2361" spans="1:4" x14ac:dyDescent="0.2">
      <c r="A2361" t="s">
        <v>663</v>
      </c>
      <c r="B2361">
        <v>1.3935599999999999</v>
      </c>
      <c r="C2361" t="s">
        <v>2496</v>
      </c>
      <c r="D2361" t="s">
        <v>2493</v>
      </c>
    </row>
    <row r="2362" spans="1:4" x14ac:dyDescent="0.2">
      <c r="A2362" t="s">
        <v>664</v>
      </c>
      <c r="B2362">
        <v>0.98628000000000005</v>
      </c>
      <c r="C2362" t="s">
        <v>2496</v>
      </c>
      <c r="D2362" t="s">
        <v>2493</v>
      </c>
    </row>
    <row r="2363" spans="1:4" x14ac:dyDescent="0.2">
      <c r="A2363" t="s">
        <v>665</v>
      </c>
      <c r="B2363">
        <v>1.60595</v>
      </c>
      <c r="C2363" t="s">
        <v>2496</v>
      </c>
      <c r="D2363" t="s">
        <v>2493</v>
      </c>
    </row>
    <row r="2364" spans="1:4" x14ac:dyDescent="0.2">
      <c r="A2364" t="s">
        <v>666</v>
      </c>
      <c r="B2364">
        <v>1.0797300000000001</v>
      </c>
      <c r="C2364" t="s">
        <v>2496</v>
      </c>
      <c r="D2364" t="s">
        <v>2493</v>
      </c>
    </row>
    <row r="2365" spans="1:4" x14ac:dyDescent="0.2">
      <c r="A2365" t="s">
        <v>667</v>
      </c>
      <c r="B2365">
        <v>1.6654199999999999</v>
      </c>
      <c r="C2365" t="s">
        <v>2496</v>
      </c>
      <c r="D2365" t="s">
        <v>2493</v>
      </c>
    </row>
    <row r="2366" spans="1:4" x14ac:dyDescent="0.2">
      <c r="A2366" t="s">
        <v>668</v>
      </c>
      <c r="B2366">
        <v>1.0119100000000001</v>
      </c>
      <c r="C2366" t="s">
        <v>2496</v>
      </c>
      <c r="D2366" t="s">
        <v>2493</v>
      </c>
    </row>
    <row r="2367" spans="1:4" x14ac:dyDescent="0.2">
      <c r="A2367" t="s">
        <v>669</v>
      </c>
      <c r="B2367">
        <v>1.36435</v>
      </c>
      <c r="C2367" t="s">
        <v>2496</v>
      </c>
      <c r="D2367" t="s">
        <v>2493</v>
      </c>
    </row>
    <row r="2368" spans="1:4" x14ac:dyDescent="0.2">
      <c r="A2368" t="s">
        <v>670</v>
      </c>
      <c r="B2368">
        <v>1.2252799999999999</v>
      </c>
      <c r="C2368" t="s">
        <v>2496</v>
      </c>
      <c r="D2368" t="s">
        <v>2493</v>
      </c>
    </row>
    <row r="2369" spans="1:4" x14ac:dyDescent="0.2">
      <c r="A2369" t="s">
        <v>671</v>
      </c>
      <c r="B2369">
        <v>1.2352399999999999</v>
      </c>
      <c r="C2369" t="s">
        <v>2496</v>
      </c>
      <c r="D2369" t="s">
        <v>2493</v>
      </c>
    </row>
    <row r="2370" spans="1:4" x14ac:dyDescent="0.2">
      <c r="A2370" t="s">
        <v>672</v>
      </c>
      <c r="B2370">
        <v>1.15212</v>
      </c>
      <c r="C2370" t="s">
        <v>2496</v>
      </c>
      <c r="D2370" t="s">
        <v>2493</v>
      </c>
    </row>
    <row r="2371" spans="1:4" x14ac:dyDescent="0.2">
      <c r="A2371" t="s">
        <v>673</v>
      </c>
      <c r="B2371">
        <v>1.41709</v>
      </c>
      <c r="C2371" t="s">
        <v>2496</v>
      </c>
      <c r="D2371" t="s">
        <v>2493</v>
      </c>
    </row>
    <row r="2372" spans="1:4" x14ac:dyDescent="0.2">
      <c r="A2372" t="s">
        <v>674</v>
      </c>
      <c r="B2372">
        <v>1.02468</v>
      </c>
      <c r="C2372" t="s">
        <v>2496</v>
      </c>
      <c r="D2372" t="s">
        <v>2493</v>
      </c>
    </row>
    <row r="2373" spans="1:4" x14ac:dyDescent="0.2">
      <c r="A2373" t="s">
        <v>675</v>
      </c>
      <c r="B2373">
        <v>1.1856</v>
      </c>
      <c r="C2373" t="s">
        <v>2496</v>
      </c>
      <c r="D2373" t="s">
        <v>2493</v>
      </c>
    </row>
    <row r="2374" spans="1:4" x14ac:dyDescent="0.2">
      <c r="A2374" t="s">
        <v>676</v>
      </c>
      <c r="B2374">
        <v>1.52268</v>
      </c>
      <c r="C2374" t="s">
        <v>2496</v>
      </c>
      <c r="D2374" t="s">
        <v>2493</v>
      </c>
    </row>
    <row r="2375" spans="1:4" x14ac:dyDescent="0.2">
      <c r="A2375" t="s">
        <v>677</v>
      </c>
      <c r="B2375">
        <v>1.8843099999999999</v>
      </c>
      <c r="C2375" t="s">
        <v>2496</v>
      </c>
      <c r="D2375" t="s">
        <v>2493</v>
      </c>
    </row>
    <row r="2376" spans="1:4" x14ac:dyDescent="0.2">
      <c r="A2376" t="s">
        <v>678</v>
      </c>
      <c r="B2376">
        <v>1.1760999999999999</v>
      </c>
      <c r="C2376" t="s">
        <v>2496</v>
      </c>
      <c r="D2376" t="s">
        <v>2493</v>
      </c>
    </row>
    <row r="2377" spans="1:4" x14ac:dyDescent="0.2">
      <c r="A2377" t="s">
        <v>679</v>
      </c>
      <c r="B2377">
        <v>1.4767399999999999</v>
      </c>
      <c r="C2377" t="s">
        <v>2496</v>
      </c>
      <c r="D2377" t="s">
        <v>2493</v>
      </c>
    </row>
    <row r="2378" spans="1:4" x14ac:dyDescent="0.2">
      <c r="A2378" t="s">
        <v>680</v>
      </c>
      <c r="B2378">
        <v>1.4803900000000001</v>
      </c>
      <c r="C2378" t="s">
        <v>2496</v>
      </c>
      <c r="D2378" t="s">
        <v>2493</v>
      </c>
    </row>
    <row r="2379" spans="1:4" x14ac:dyDescent="0.2">
      <c r="A2379" t="s">
        <v>681</v>
      </c>
      <c r="B2379">
        <v>1.19096</v>
      </c>
      <c r="C2379" t="s">
        <v>2496</v>
      </c>
      <c r="D2379" t="s">
        <v>2493</v>
      </c>
    </row>
    <row r="2380" spans="1:4" x14ac:dyDescent="0.2">
      <c r="A2380" t="s">
        <v>682</v>
      </c>
      <c r="B2380">
        <v>1.3523799999999999</v>
      </c>
      <c r="C2380" t="s">
        <v>2496</v>
      </c>
      <c r="D2380" t="s">
        <v>2493</v>
      </c>
    </row>
    <row r="2381" spans="1:4" x14ac:dyDescent="0.2">
      <c r="A2381" t="s">
        <v>683</v>
      </c>
      <c r="B2381">
        <v>1.2581500000000001</v>
      </c>
      <c r="C2381" t="s">
        <v>2496</v>
      </c>
      <c r="D2381" t="s">
        <v>2493</v>
      </c>
    </row>
    <row r="2382" spans="1:4" x14ac:dyDescent="0.2">
      <c r="A2382" t="s">
        <v>684</v>
      </c>
      <c r="B2382">
        <v>1.88951</v>
      </c>
      <c r="C2382" t="s">
        <v>2496</v>
      </c>
      <c r="D2382" t="s">
        <v>2493</v>
      </c>
    </row>
    <row r="2383" spans="1:4" x14ac:dyDescent="0.2">
      <c r="A2383" t="s">
        <v>685</v>
      </c>
      <c r="B2383">
        <v>1.3799300000000001</v>
      </c>
      <c r="C2383" t="s">
        <v>2496</v>
      </c>
      <c r="D2383" t="s">
        <v>2493</v>
      </c>
    </row>
    <row r="2384" spans="1:4" x14ac:dyDescent="0.2">
      <c r="A2384" t="s">
        <v>686</v>
      </c>
      <c r="B2384">
        <v>1.2354499999999999</v>
      </c>
      <c r="C2384" t="s">
        <v>2496</v>
      </c>
      <c r="D2384" t="s">
        <v>2493</v>
      </c>
    </row>
    <row r="2385" spans="1:4" x14ac:dyDescent="0.2">
      <c r="A2385" t="s">
        <v>687</v>
      </c>
      <c r="B2385">
        <v>1.68069</v>
      </c>
      <c r="C2385" t="s">
        <v>2496</v>
      </c>
      <c r="D2385" t="s">
        <v>2493</v>
      </c>
    </row>
    <row r="2386" spans="1:4" x14ac:dyDescent="0.2">
      <c r="A2386" t="s">
        <v>688</v>
      </c>
      <c r="B2386">
        <v>3.448</v>
      </c>
      <c r="C2386" t="s">
        <v>2496</v>
      </c>
      <c r="D2386" t="s">
        <v>2493</v>
      </c>
    </row>
    <row r="2387" spans="1:4" x14ac:dyDescent="0.2">
      <c r="A2387" t="s">
        <v>689</v>
      </c>
      <c r="B2387">
        <v>2.96522</v>
      </c>
      <c r="C2387" t="s">
        <v>2496</v>
      </c>
      <c r="D2387" t="s">
        <v>2493</v>
      </c>
    </row>
    <row r="2388" spans="1:4" x14ac:dyDescent="0.2">
      <c r="A2388" t="s">
        <v>690</v>
      </c>
      <c r="B2388">
        <v>1.99851</v>
      </c>
      <c r="C2388" t="s">
        <v>2496</v>
      </c>
      <c r="D2388" t="s">
        <v>2493</v>
      </c>
    </row>
    <row r="2389" spans="1:4" x14ac:dyDescent="0.2">
      <c r="A2389" t="s">
        <v>691</v>
      </c>
      <c r="B2389">
        <v>2.76999</v>
      </c>
      <c r="C2389" t="s">
        <v>2496</v>
      </c>
      <c r="D2389" t="s">
        <v>2493</v>
      </c>
    </row>
    <row r="2390" spans="1:4" x14ac:dyDescent="0.2">
      <c r="A2390" t="s">
        <v>692</v>
      </c>
      <c r="B2390">
        <v>0.99684099999999998</v>
      </c>
      <c r="C2390" t="s">
        <v>2496</v>
      </c>
      <c r="D2390" t="s">
        <v>2493</v>
      </c>
    </row>
    <row r="2391" spans="1:4" x14ac:dyDescent="0.2">
      <c r="A2391" t="s">
        <v>693</v>
      </c>
      <c r="B2391">
        <v>1.34914</v>
      </c>
      <c r="C2391" t="s">
        <v>2496</v>
      </c>
      <c r="D2391" t="s">
        <v>2493</v>
      </c>
    </row>
    <row r="2392" spans="1:4" x14ac:dyDescent="0.2">
      <c r="A2392" t="s">
        <v>694</v>
      </c>
      <c r="B2392">
        <v>2.0417800000000002</v>
      </c>
      <c r="C2392" t="s">
        <v>2496</v>
      </c>
      <c r="D2392" t="s">
        <v>2493</v>
      </c>
    </row>
    <row r="2393" spans="1:4" x14ac:dyDescent="0.2">
      <c r="A2393" t="s">
        <v>695</v>
      </c>
      <c r="B2393">
        <v>1.34406</v>
      </c>
      <c r="C2393" t="s">
        <v>2496</v>
      </c>
      <c r="D2393" t="s">
        <v>2493</v>
      </c>
    </row>
    <row r="2394" spans="1:4" x14ac:dyDescent="0.2">
      <c r="A2394" t="s">
        <v>696</v>
      </c>
      <c r="B2394">
        <v>1.7422899999999999</v>
      </c>
      <c r="C2394" t="s">
        <v>2496</v>
      </c>
      <c r="D2394" t="s">
        <v>2493</v>
      </c>
    </row>
    <row r="2395" spans="1:4" x14ac:dyDescent="0.2">
      <c r="A2395" t="s">
        <v>697</v>
      </c>
      <c r="B2395">
        <v>0.52528300000000006</v>
      </c>
      <c r="C2395" t="s">
        <v>2496</v>
      </c>
      <c r="D2395" t="s">
        <v>2493</v>
      </c>
    </row>
    <row r="2396" spans="1:4" x14ac:dyDescent="0.2">
      <c r="A2396" t="s">
        <v>698</v>
      </c>
      <c r="B2396">
        <v>0.51025699999999996</v>
      </c>
      <c r="C2396" t="s">
        <v>2496</v>
      </c>
      <c r="D2396" t="s">
        <v>2493</v>
      </c>
    </row>
    <row r="2397" spans="1:4" x14ac:dyDescent="0.2">
      <c r="A2397" t="s">
        <v>699</v>
      </c>
      <c r="B2397">
        <v>1.08673</v>
      </c>
      <c r="C2397" t="s">
        <v>2496</v>
      </c>
      <c r="D2397" t="s">
        <v>2493</v>
      </c>
    </row>
    <row r="2398" spans="1:4" x14ac:dyDescent="0.2">
      <c r="A2398" t="s">
        <v>700</v>
      </c>
      <c r="B2398">
        <v>0.59215099999999998</v>
      </c>
      <c r="C2398" t="s">
        <v>2496</v>
      </c>
      <c r="D2398" t="s">
        <v>2493</v>
      </c>
    </row>
    <row r="2399" spans="1:4" x14ac:dyDescent="0.2">
      <c r="A2399" t="s">
        <v>701</v>
      </c>
      <c r="B2399">
        <v>0.53563300000000003</v>
      </c>
      <c r="C2399" t="s">
        <v>2496</v>
      </c>
      <c r="D2399" t="s">
        <v>2493</v>
      </c>
    </row>
    <row r="2400" spans="1:4" x14ac:dyDescent="0.2">
      <c r="A2400" t="s">
        <v>702</v>
      </c>
      <c r="B2400">
        <v>0.83981799999999995</v>
      </c>
      <c r="C2400" t="s">
        <v>2496</v>
      </c>
      <c r="D2400" t="s">
        <v>2493</v>
      </c>
    </row>
    <row r="2401" spans="1:4" x14ac:dyDescent="0.2">
      <c r="A2401" t="s">
        <v>703</v>
      </c>
      <c r="B2401">
        <v>0.50088100000000002</v>
      </c>
      <c r="C2401" t="s">
        <v>2496</v>
      </c>
      <c r="D2401" t="s">
        <v>2493</v>
      </c>
    </row>
    <row r="2402" spans="1:4" x14ac:dyDescent="0.2">
      <c r="A2402" t="s">
        <v>704</v>
      </c>
      <c r="B2402">
        <v>0.50343099999999996</v>
      </c>
      <c r="C2402" t="s">
        <v>2496</v>
      </c>
      <c r="D2402" t="s">
        <v>2493</v>
      </c>
    </row>
    <row r="2403" spans="1:4" x14ac:dyDescent="0.2">
      <c r="A2403" t="s">
        <v>705</v>
      </c>
      <c r="B2403">
        <v>0.75548400000000004</v>
      </c>
      <c r="C2403" t="s">
        <v>2496</v>
      </c>
      <c r="D2403" t="s">
        <v>2493</v>
      </c>
    </row>
    <row r="2404" spans="1:4" x14ac:dyDescent="0.2">
      <c r="A2404" t="s">
        <v>706</v>
      </c>
      <c r="B2404">
        <v>0.79088899999999995</v>
      </c>
      <c r="C2404" t="s">
        <v>2496</v>
      </c>
      <c r="D2404" t="s">
        <v>2493</v>
      </c>
    </row>
    <row r="2405" spans="1:4" x14ac:dyDescent="0.2">
      <c r="A2405" t="s">
        <v>707</v>
      </c>
      <c r="B2405">
        <v>0.71113000000000004</v>
      </c>
      <c r="C2405" t="s">
        <v>2496</v>
      </c>
      <c r="D2405" t="s">
        <v>2493</v>
      </c>
    </row>
    <row r="2406" spans="1:4" x14ac:dyDescent="0.2">
      <c r="A2406" t="s">
        <v>708</v>
      </c>
      <c r="B2406">
        <v>0.62444100000000002</v>
      </c>
      <c r="C2406" t="s">
        <v>2496</v>
      </c>
      <c r="D2406" t="s">
        <v>2493</v>
      </c>
    </row>
    <row r="2407" spans="1:4" x14ac:dyDescent="0.2">
      <c r="A2407" t="s">
        <v>709</v>
      </c>
      <c r="B2407">
        <v>0.56854700000000002</v>
      </c>
      <c r="C2407" t="s">
        <v>2496</v>
      </c>
      <c r="D2407" t="s">
        <v>2493</v>
      </c>
    </row>
    <row r="2408" spans="1:4" x14ac:dyDescent="0.2">
      <c r="A2408" t="s">
        <v>710</v>
      </c>
      <c r="B2408">
        <v>0.59822299999999995</v>
      </c>
      <c r="C2408" t="s">
        <v>2496</v>
      </c>
      <c r="D2408" t="s">
        <v>2493</v>
      </c>
    </row>
    <row r="2409" spans="1:4" x14ac:dyDescent="0.2">
      <c r="A2409" t="s">
        <v>711</v>
      </c>
      <c r="B2409">
        <v>0.63031899999999996</v>
      </c>
      <c r="C2409" t="s">
        <v>2496</v>
      </c>
      <c r="D2409" t="s">
        <v>2493</v>
      </c>
    </row>
    <row r="2410" spans="1:4" x14ac:dyDescent="0.2">
      <c r="A2410" t="s">
        <v>712</v>
      </c>
      <c r="B2410">
        <v>0.68957299999999999</v>
      </c>
      <c r="C2410" t="s">
        <v>2496</v>
      </c>
      <c r="D2410" t="s">
        <v>2493</v>
      </c>
    </row>
    <row r="2411" spans="1:4" x14ac:dyDescent="0.2">
      <c r="A2411" t="s">
        <v>713</v>
      </c>
      <c r="B2411">
        <v>0.63981299999999997</v>
      </c>
      <c r="C2411" t="s">
        <v>2496</v>
      </c>
      <c r="D2411" t="s">
        <v>2493</v>
      </c>
    </row>
    <row r="2412" spans="1:4" x14ac:dyDescent="0.2">
      <c r="A2412" t="s">
        <v>714</v>
      </c>
      <c r="B2412">
        <v>0.60435799999999995</v>
      </c>
      <c r="C2412" t="s">
        <v>2496</v>
      </c>
      <c r="D2412" t="s">
        <v>2493</v>
      </c>
    </row>
    <row r="2413" spans="1:4" x14ac:dyDescent="0.2">
      <c r="A2413" t="s">
        <v>715</v>
      </c>
      <c r="B2413">
        <v>0.48105500000000001</v>
      </c>
      <c r="C2413" t="s">
        <v>2496</v>
      </c>
      <c r="D2413" t="s">
        <v>2493</v>
      </c>
    </row>
    <row r="2414" spans="1:4" x14ac:dyDescent="0.2">
      <c r="A2414" t="s">
        <v>716</v>
      </c>
      <c r="B2414">
        <v>0.59007299999999996</v>
      </c>
      <c r="C2414" t="s">
        <v>2496</v>
      </c>
      <c r="D2414" t="s">
        <v>2493</v>
      </c>
    </row>
    <row r="2415" spans="1:4" x14ac:dyDescent="0.2">
      <c r="A2415" t="s">
        <v>717</v>
      </c>
      <c r="B2415">
        <v>0.47153</v>
      </c>
      <c r="C2415" t="s">
        <v>2496</v>
      </c>
      <c r="D2415" t="s">
        <v>2493</v>
      </c>
    </row>
    <row r="2416" spans="1:4" x14ac:dyDescent="0.2">
      <c r="A2416" t="s">
        <v>718</v>
      </c>
      <c r="B2416">
        <v>0.57100600000000001</v>
      </c>
      <c r="C2416" t="s">
        <v>2496</v>
      </c>
      <c r="D2416" t="s">
        <v>2493</v>
      </c>
    </row>
    <row r="2417" spans="1:4" x14ac:dyDescent="0.2">
      <c r="A2417" t="s">
        <v>719</v>
      </c>
      <c r="B2417">
        <v>1.51491</v>
      </c>
      <c r="C2417" t="s">
        <v>2496</v>
      </c>
      <c r="D2417" t="s">
        <v>2493</v>
      </c>
    </row>
    <row r="2418" spans="1:4" x14ac:dyDescent="0.2">
      <c r="A2418" t="s">
        <v>720</v>
      </c>
      <c r="B2418">
        <v>0.99117999999999995</v>
      </c>
      <c r="C2418" t="s">
        <v>2496</v>
      </c>
      <c r="D2418" t="s">
        <v>2493</v>
      </c>
    </row>
    <row r="2419" spans="1:4" x14ac:dyDescent="0.2">
      <c r="A2419" t="s">
        <v>721</v>
      </c>
      <c r="B2419">
        <v>1.9549700000000001</v>
      </c>
      <c r="C2419" t="s">
        <v>2496</v>
      </c>
      <c r="D2419" t="s">
        <v>2493</v>
      </c>
    </row>
    <row r="2420" spans="1:4" x14ac:dyDescent="0.2">
      <c r="A2420" t="s">
        <v>722</v>
      </c>
      <c r="B2420">
        <v>1.2755799999999999</v>
      </c>
      <c r="C2420" t="s">
        <v>2496</v>
      </c>
      <c r="D2420" t="s">
        <v>2493</v>
      </c>
    </row>
    <row r="2421" spans="1:4" x14ac:dyDescent="0.2">
      <c r="A2421" t="s">
        <v>723</v>
      </c>
      <c r="B2421">
        <v>1.6972400000000001</v>
      </c>
      <c r="C2421" t="s">
        <v>2496</v>
      </c>
      <c r="D2421" t="s">
        <v>2493</v>
      </c>
    </row>
    <row r="2422" spans="1:4" x14ac:dyDescent="0.2">
      <c r="A2422" t="s">
        <v>724</v>
      </c>
      <c r="B2422">
        <v>1.26464</v>
      </c>
      <c r="C2422" t="s">
        <v>2496</v>
      </c>
      <c r="D2422" t="s">
        <v>2493</v>
      </c>
    </row>
    <row r="2423" spans="1:4" x14ac:dyDescent="0.2">
      <c r="A2423" t="s">
        <v>725</v>
      </c>
      <c r="B2423">
        <v>1.2935099999999999</v>
      </c>
      <c r="C2423" t="s">
        <v>2496</v>
      </c>
      <c r="D2423" t="s">
        <v>2493</v>
      </c>
    </row>
    <row r="2424" spans="1:4" x14ac:dyDescent="0.2">
      <c r="A2424" t="s">
        <v>726</v>
      </c>
      <c r="B2424">
        <v>1.8623499999999999</v>
      </c>
      <c r="C2424" t="s">
        <v>2496</v>
      </c>
      <c r="D2424" t="s">
        <v>2493</v>
      </c>
    </row>
    <row r="2425" spans="1:4" x14ac:dyDescent="0.2">
      <c r="A2425" t="s">
        <v>727</v>
      </c>
      <c r="B2425">
        <v>1.4682999999999999</v>
      </c>
      <c r="C2425" t="s">
        <v>2496</v>
      </c>
      <c r="D2425" t="s">
        <v>2493</v>
      </c>
    </row>
    <row r="2426" spans="1:4" x14ac:dyDescent="0.2">
      <c r="A2426" t="s">
        <v>728</v>
      </c>
      <c r="B2426">
        <v>1.9125300000000001</v>
      </c>
      <c r="C2426" t="s">
        <v>2496</v>
      </c>
      <c r="D2426" t="s">
        <v>2493</v>
      </c>
    </row>
    <row r="2427" spans="1:4" x14ac:dyDescent="0.2">
      <c r="A2427" t="s">
        <v>729</v>
      </c>
      <c r="B2427">
        <v>0.88505900000000004</v>
      </c>
      <c r="C2427" t="s">
        <v>2496</v>
      </c>
      <c r="D2427" t="s">
        <v>2493</v>
      </c>
    </row>
    <row r="2428" spans="1:4" x14ac:dyDescent="0.2">
      <c r="A2428" t="s">
        <v>730</v>
      </c>
      <c r="B2428">
        <v>0.81927000000000005</v>
      </c>
      <c r="C2428" t="s">
        <v>2496</v>
      </c>
      <c r="D2428" t="s">
        <v>2493</v>
      </c>
    </row>
    <row r="2429" spans="1:4" x14ac:dyDescent="0.2">
      <c r="A2429" t="s">
        <v>731</v>
      </c>
      <c r="B2429">
        <v>1.1131</v>
      </c>
      <c r="C2429" t="s">
        <v>2496</v>
      </c>
      <c r="D2429" t="s">
        <v>2493</v>
      </c>
    </row>
    <row r="2430" spans="1:4" x14ac:dyDescent="0.2">
      <c r="A2430" t="s">
        <v>732</v>
      </c>
      <c r="B2430">
        <v>2.8550300000000002</v>
      </c>
      <c r="C2430" t="s">
        <v>2496</v>
      </c>
      <c r="D2430" t="s">
        <v>2493</v>
      </c>
    </row>
    <row r="2431" spans="1:4" x14ac:dyDescent="0.2">
      <c r="A2431" t="s">
        <v>733</v>
      </c>
      <c r="B2431">
        <v>1.2181500000000001</v>
      </c>
      <c r="C2431" t="s">
        <v>2496</v>
      </c>
      <c r="D2431" t="s">
        <v>2493</v>
      </c>
    </row>
    <row r="2432" spans="1:4" x14ac:dyDescent="0.2">
      <c r="A2432" t="s">
        <v>734</v>
      </c>
      <c r="B2432">
        <v>0.61939599999999995</v>
      </c>
      <c r="C2432" t="s">
        <v>2496</v>
      </c>
      <c r="D2432" t="s">
        <v>2493</v>
      </c>
    </row>
    <row r="2433" spans="1:4" x14ac:dyDescent="0.2">
      <c r="A2433" t="s">
        <v>735</v>
      </c>
      <c r="B2433">
        <v>0.75597700000000001</v>
      </c>
      <c r="C2433" t="s">
        <v>2496</v>
      </c>
      <c r="D2433" t="s">
        <v>2493</v>
      </c>
    </row>
    <row r="2434" spans="1:4" x14ac:dyDescent="0.2">
      <c r="A2434" t="s">
        <v>736</v>
      </c>
      <c r="B2434">
        <v>0.97193099999999999</v>
      </c>
      <c r="C2434" t="s">
        <v>2496</v>
      </c>
      <c r="D2434" t="s">
        <v>2493</v>
      </c>
    </row>
    <row r="2435" spans="1:4" x14ac:dyDescent="0.2">
      <c r="A2435" t="s">
        <v>737</v>
      </c>
      <c r="B2435">
        <v>2.0710999999999999</v>
      </c>
      <c r="C2435" t="s">
        <v>2496</v>
      </c>
      <c r="D2435" t="s">
        <v>2493</v>
      </c>
    </row>
    <row r="2436" spans="1:4" x14ac:dyDescent="0.2">
      <c r="A2436" t="s">
        <v>738</v>
      </c>
      <c r="B2436">
        <v>0.99775599999999998</v>
      </c>
      <c r="C2436" t="s">
        <v>2496</v>
      </c>
      <c r="D2436" t="s">
        <v>2493</v>
      </c>
    </row>
    <row r="2437" spans="1:4" x14ac:dyDescent="0.2">
      <c r="A2437" t="s">
        <v>739</v>
      </c>
      <c r="B2437">
        <v>1.86622</v>
      </c>
      <c r="C2437" t="s">
        <v>2496</v>
      </c>
      <c r="D2437" t="s">
        <v>2493</v>
      </c>
    </row>
    <row r="2438" spans="1:4" x14ac:dyDescent="0.2">
      <c r="A2438" t="s">
        <v>740</v>
      </c>
      <c r="B2438">
        <v>1.40628</v>
      </c>
      <c r="C2438" t="s">
        <v>2496</v>
      </c>
      <c r="D2438" t="s">
        <v>2493</v>
      </c>
    </row>
    <row r="2439" spans="1:4" x14ac:dyDescent="0.2">
      <c r="A2439" t="s">
        <v>741</v>
      </c>
      <c r="B2439">
        <v>1.29098</v>
      </c>
      <c r="C2439" t="s">
        <v>2496</v>
      </c>
      <c r="D2439" t="s">
        <v>2493</v>
      </c>
    </row>
    <row r="2440" spans="1:4" x14ac:dyDescent="0.2">
      <c r="A2440" t="s">
        <v>742</v>
      </c>
      <c r="B2440">
        <v>0.56801100000000004</v>
      </c>
      <c r="C2440" t="s">
        <v>2496</v>
      </c>
      <c r="D2440" t="s">
        <v>2493</v>
      </c>
    </row>
    <row r="2441" spans="1:4" x14ac:dyDescent="0.2">
      <c r="A2441" t="s">
        <v>743</v>
      </c>
      <c r="B2441">
        <v>0.73807199999999995</v>
      </c>
      <c r="C2441" t="s">
        <v>2496</v>
      </c>
      <c r="D2441" t="s">
        <v>2493</v>
      </c>
    </row>
    <row r="2442" spans="1:4" x14ac:dyDescent="0.2">
      <c r="A2442" t="s">
        <v>744</v>
      </c>
      <c r="B2442">
        <v>0.89522100000000004</v>
      </c>
      <c r="C2442" t="s">
        <v>2496</v>
      </c>
      <c r="D2442" t="s">
        <v>2493</v>
      </c>
    </row>
    <row r="2443" spans="1:4" x14ac:dyDescent="0.2">
      <c r="A2443" t="s">
        <v>745</v>
      </c>
      <c r="B2443">
        <v>0.85650899999999996</v>
      </c>
      <c r="C2443" t="s">
        <v>2496</v>
      </c>
      <c r="D2443" t="s">
        <v>2493</v>
      </c>
    </row>
    <row r="2444" spans="1:4" x14ac:dyDescent="0.2">
      <c r="A2444" t="s">
        <v>746</v>
      </c>
      <c r="B2444">
        <v>0.90294799999999997</v>
      </c>
      <c r="C2444" t="s">
        <v>2496</v>
      </c>
      <c r="D2444" t="s">
        <v>2493</v>
      </c>
    </row>
    <row r="2445" spans="1:4" x14ac:dyDescent="0.2">
      <c r="A2445" t="s">
        <v>747</v>
      </c>
      <c r="B2445">
        <v>1.46197</v>
      </c>
      <c r="C2445" t="s">
        <v>2496</v>
      </c>
      <c r="D2445" t="s">
        <v>2493</v>
      </c>
    </row>
    <row r="2446" spans="1:4" x14ac:dyDescent="0.2">
      <c r="A2446" t="s">
        <v>748</v>
      </c>
      <c r="B2446">
        <v>1.1024099999999999</v>
      </c>
      <c r="C2446" t="s">
        <v>2496</v>
      </c>
      <c r="D2446" t="s">
        <v>2493</v>
      </c>
    </row>
    <row r="2447" spans="1:4" x14ac:dyDescent="0.2">
      <c r="A2447" t="s">
        <v>749</v>
      </c>
      <c r="B2447">
        <v>0.58340199999999998</v>
      </c>
      <c r="C2447" t="s">
        <v>2496</v>
      </c>
      <c r="D2447" t="s">
        <v>2493</v>
      </c>
    </row>
    <row r="2448" spans="1:4" x14ac:dyDescent="0.2">
      <c r="A2448" t="s">
        <v>750</v>
      </c>
      <c r="B2448">
        <v>0.99104199999999998</v>
      </c>
      <c r="C2448" t="s">
        <v>2496</v>
      </c>
      <c r="D2448" t="s">
        <v>2493</v>
      </c>
    </row>
    <row r="2449" spans="1:4" x14ac:dyDescent="0.2">
      <c r="A2449" t="s">
        <v>751</v>
      </c>
      <c r="B2449">
        <v>0.93439499999999998</v>
      </c>
      <c r="C2449" t="s">
        <v>2496</v>
      </c>
      <c r="D2449" t="s">
        <v>2493</v>
      </c>
    </row>
    <row r="2450" spans="1:4" x14ac:dyDescent="0.2">
      <c r="A2450" t="s">
        <v>752</v>
      </c>
      <c r="B2450">
        <v>1.01545</v>
      </c>
      <c r="C2450" t="s">
        <v>2496</v>
      </c>
      <c r="D2450" t="s">
        <v>2493</v>
      </c>
    </row>
    <row r="2451" spans="1:4" x14ac:dyDescent="0.2">
      <c r="A2451" t="s">
        <v>753</v>
      </c>
      <c r="B2451">
        <v>0.90589500000000001</v>
      </c>
      <c r="C2451" t="s">
        <v>2496</v>
      </c>
      <c r="D2451" t="s">
        <v>2493</v>
      </c>
    </row>
    <row r="2452" spans="1:4" x14ac:dyDescent="0.2">
      <c r="A2452" t="s">
        <v>754</v>
      </c>
      <c r="B2452">
        <v>0.84049099999999999</v>
      </c>
      <c r="C2452" t="s">
        <v>2496</v>
      </c>
      <c r="D2452" t="s">
        <v>2493</v>
      </c>
    </row>
    <row r="2453" spans="1:4" x14ac:dyDescent="0.2">
      <c r="A2453" t="s">
        <v>755</v>
      </c>
      <c r="B2453">
        <v>0.78312499999999996</v>
      </c>
      <c r="C2453" t="s">
        <v>2496</v>
      </c>
      <c r="D2453" t="s">
        <v>2493</v>
      </c>
    </row>
    <row r="2454" spans="1:4" x14ac:dyDescent="0.2">
      <c r="A2454" t="s">
        <v>756</v>
      </c>
      <c r="B2454">
        <v>0.87680899999999995</v>
      </c>
      <c r="C2454" t="s">
        <v>2496</v>
      </c>
      <c r="D2454" t="s">
        <v>2493</v>
      </c>
    </row>
    <row r="2455" spans="1:4" x14ac:dyDescent="0.2">
      <c r="A2455" t="s">
        <v>757</v>
      </c>
      <c r="B2455">
        <v>1.3107599999999999</v>
      </c>
      <c r="C2455" t="s">
        <v>2496</v>
      </c>
      <c r="D2455" t="s">
        <v>2493</v>
      </c>
    </row>
    <row r="2456" spans="1:4" x14ac:dyDescent="0.2">
      <c r="A2456" t="s">
        <v>758</v>
      </c>
      <c r="B2456">
        <v>1.0815300000000001</v>
      </c>
      <c r="C2456" t="s">
        <v>2496</v>
      </c>
      <c r="D2456" t="s">
        <v>2493</v>
      </c>
    </row>
    <row r="2457" spans="1:4" x14ac:dyDescent="0.2">
      <c r="A2457" t="s">
        <v>759</v>
      </c>
      <c r="B2457">
        <v>1.2582500000000001</v>
      </c>
      <c r="C2457" t="s">
        <v>2496</v>
      </c>
      <c r="D2457" t="s">
        <v>2493</v>
      </c>
    </row>
    <row r="2458" spans="1:4" x14ac:dyDescent="0.2">
      <c r="A2458" t="s">
        <v>760</v>
      </c>
      <c r="B2458">
        <v>0.85019800000000001</v>
      </c>
      <c r="C2458" t="s">
        <v>2496</v>
      </c>
      <c r="D2458" t="s">
        <v>2493</v>
      </c>
    </row>
    <row r="2459" spans="1:4" x14ac:dyDescent="0.2">
      <c r="A2459" t="s">
        <v>761</v>
      </c>
      <c r="B2459">
        <v>0.77305400000000002</v>
      </c>
      <c r="C2459" t="s">
        <v>2496</v>
      </c>
      <c r="D2459" t="s">
        <v>2493</v>
      </c>
    </row>
    <row r="2460" spans="1:4" x14ac:dyDescent="0.2">
      <c r="A2460" t="s">
        <v>762</v>
      </c>
      <c r="B2460">
        <v>0.57100700000000004</v>
      </c>
      <c r="C2460" t="s">
        <v>2496</v>
      </c>
      <c r="D2460" t="s">
        <v>2493</v>
      </c>
    </row>
    <row r="2461" spans="1:4" x14ac:dyDescent="0.2">
      <c r="A2461" t="s">
        <v>763</v>
      </c>
      <c r="B2461">
        <v>1.2507699999999999</v>
      </c>
      <c r="C2461" t="s">
        <v>2496</v>
      </c>
      <c r="D2461" t="s">
        <v>2493</v>
      </c>
    </row>
    <row r="2462" spans="1:4" x14ac:dyDescent="0.2">
      <c r="A2462" t="s">
        <v>764</v>
      </c>
      <c r="B2462">
        <v>1.2775000000000001</v>
      </c>
      <c r="C2462" t="s">
        <v>2496</v>
      </c>
      <c r="D2462" t="s">
        <v>2493</v>
      </c>
    </row>
    <row r="2463" spans="1:4" x14ac:dyDescent="0.2">
      <c r="A2463" t="s">
        <v>765</v>
      </c>
      <c r="B2463">
        <v>1.2977399999999999</v>
      </c>
      <c r="C2463" t="s">
        <v>2496</v>
      </c>
      <c r="D2463" t="s">
        <v>2493</v>
      </c>
    </row>
    <row r="2464" spans="1:4" x14ac:dyDescent="0.2">
      <c r="A2464" t="s">
        <v>766</v>
      </c>
      <c r="B2464">
        <v>1.2315799999999999</v>
      </c>
      <c r="C2464" t="s">
        <v>2496</v>
      </c>
      <c r="D2464" t="s">
        <v>2493</v>
      </c>
    </row>
    <row r="2465" spans="1:4" x14ac:dyDescent="0.2">
      <c r="A2465" t="s">
        <v>767</v>
      </c>
      <c r="B2465">
        <v>1.3431200000000001</v>
      </c>
      <c r="C2465" t="s">
        <v>2496</v>
      </c>
      <c r="D2465" t="s">
        <v>2493</v>
      </c>
    </row>
    <row r="2466" spans="1:4" x14ac:dyDescent="0.2">
      <c r="A2466" t="s">
        <v>768</v>
      </c>
      <c r="B2466">
        <v>1.77312</v>
      </c>
      <c r="C2466" t="s">
        <v>2496</v>
      </c>
      <c r="D2466" t="s">
        <v>2493</v>
      </c>
    </row>
    <row r="2467" spans="1:4" x14ac:dyDescent="0.2">
      <c r="A2467" t="s">
        <v>769</v>
      </c>
      <c r="B2467">
        <v>1.10991</v>
      </c>
      <c r="C2467" t="s">
        <v>2496</v>
      </c>
      <c r="D2467" t="s">
        <v>2493</v>
      </c>
    </row>
    <row r="2468" spans="1:4" x14ac:dyDescent="0.2">
      <c r="A2468" t="s">
        <v>770</v>
      </c>
      <c r="B2468">
        <v>1.5119499999999999</v>
      </c>
      <c r="C2468" t="s">
        <v>2496</v>
      </c>
      <c r="D2468" t="s">
        <v>2493</v>
      </c>
    </row>
    <row r="2469" spans="1:4" x14ac:dyDescent="0.2">
      <c r="A2469" t="s">
        <v>771</v>
      </c>
      <c r="B2469">
        <v>1.2847500000000001</v>
      </c>
      <c r="C2469" t="s">
        <v>2496</v>
      </c>
      <c r="D2469" t="s">
        <v>2493</v>
      </c>
    </row>
    <row r="2470" spans="1:4" x14ac:dyDescent="0.2">
      <c r="A2470" t="s">
        <v>772</v>
      </c>
      <c r="B2470">
        <v>1.30515</v>
      </c>
      <c r="C2470" t="s">
        <v>2496</v>
      </c>
      <c r="D2470" t="s">
        <v>2493</v>
      </c>
    </row>
    <row r="2471" spans="1:4" x14ac:dyDescent="0.2">
      <c r="A2471" t="s">
        <v>773</v>
      </c>
      <c r="B2471">
        <v>0.43604199999999999</v>
      </c>
      <c r="C2471" t="s">
        <v>2496</v>
      </c>
      <c r="D2471" t="s">
        <v>2493</v>
      </c>
    </row>
    <row r="2472" spans="1:4" x14ac:dyDescent="0.2">
      <c r="A2472" t="s">
        <v>774</v>
      </c>
      <c r="B2472">
        <v>0.97071200000000002</v>
      </c>
      <c r="C2472" t="s">
        <v>2496</v>
      </c>
      <c r="D2472" t="s">
        <v>2493</v>
      </c>
    </row>
    <row r="2473" spans="1:4" x14ac:dyDescent="0.2">
      <c r="A2473" t="s">
        <v>775</v>
      </c>
      <c r="B2473">
        <v>0.52552900000000002</v>
      </c>
      <c r="C2473" t="s">
        <v>2496</v>
      </c>
      <c r="D2473" t="s">
        <v>2493</v>
      </c>
    </row>
    <row r="2474" spans="1:4" x14ac:dyDescent="0.2">
      <c r="A2474" t="s">
        <v>776</v>
      </c>
      <c r="B2474">
        <v>0.70277599999999996</v>
      </c>
      <c r="C2474" t="s">
        <v>2496</v>
      </c>
      <c r="D2474" t="s">
        <v>2493</v>
      </c>
    </row>
    <row r="2475" spans="1:4" x14ac:dyDescent="0.2">
      <c r="A2475" t="s">
        <v>777</v>
      </c>
      <c r="B2475">
        <v>0.76655499999999999</v>
      </c>
      <c r="C2475" t="s">
        <v>2496</v>
      </c>
      <c r="D2475" t="s">
        <v>2493</v>
      </c>
    </row>
    <row r="2476" spans="1:4" x14ac:dyDescent="0.2">
      <c r="A2476" t="s">
        <v>778</v>
      </c>
      <c r="B2476">
        <v>0.90233200000000002</v>
      </c>
      <c r="C2476" t="s">
        <v>2496</v>
      </c>
      <c r="D2476" t="s">
        <v>2493</v>
      </c>
    </row>
    <row r="2477" spans="1:4" x14ac:dyDescent="0.2">
      <c r="A2477" t="s">
        <v>779</v>
      </c>
      <c r="B2477">
        <v>0.60907299999999998</v>
      </c>
      <c r="C2477" t="s">
        <v>2496</v>
      </c>
      <c r="D2477" t="s">
        <v>2493</v>
      </c>
    </row>
    <row r="2478" spans="1:4" x14ac:dyDescent="0.2">
      <c r="A2478" t="s">
        <v>780</v>
      </c>
      <c r="B2478">
        <v>1.1129199999999999</v>
      </c>
      <c r="C2478" t="s">
        <v>2496</v>
      </c>
      <c r="D2478" t="s">
        <v>2493</v>
      </c>
    </row>
    <row r="2479" spans="1:4" x14ac:dyDescent="0.2">
      <c r="A2479" t="s">
        <v>781</v>
      </c>
      <c r="B2479">
        <v>0.777335</v>
      </c>
      <c r="C2479" t="s">
        <v>2496</v>
      </c>
      <c r="D2479" t="s">
        <v>2493</v>
      </c>
    </row>
    <row r="2480" spans="1:4" x14ac:dyDescent="0.2">
      <c r="A2480" t="s">
        <v>782</v>
      </c>
      <c r="B2480">
        <v>0.57742000000000004</v>
      </c>
      <c r="C2480" t="s">
        <v>2496</v>
      </c>
      <c r="D2480" t="s">
        <v>2493</v>
      </c>
    </row>
    <row r="2481" spans="1:4" x14ac:dyDescent="0.2">
      <c r="A2481" t="s">
        <v>783</v>
      </c>
      <c r="B2481">
        <v>0.56428400000000001</v>
      </c>
      <c r="C2481" t="s">
        <v>2496</v>
      </c>
      <c r="D2481" t="s">
        <v>2493</v>
      </c>
    </row>
    <row r="2482" spans="1:4" x14ac:dyDescent="0.2">
      <c r="A2482" t="s">
        <v>784</v>
      </c>
      <c r="B2482">
        <v>0.66945299999999996</v>
      </c>
      <c r="C2482" t="s">
        <v>2496</v>
      </c>
      <c r="D2482" t="s">
        <v>2493</v>
      </c>
    </row>
    <row r="2483" spans="1:4" x14ac:dyDescent="0.2">
      <c r="A2483" t="s">
        <v>785</v>
      </c>
      <c r="B2483">
        <v>1.14201</v>
      </c>
      <c r="C2483" t="s">
        <v>2496</v>
      </c>
      <c r="D2483" t="s">
        <v>2493</v>
      </c>
    </row>
    <row r="2484" spans="1:4" x14ac:dyDescent="0.2">
      <c r="A2484" t="s">
        <v>786</v>
      </c>
      <c r="B2484">
        <v>0.55308199999999996</v>
      </c>
      <c r="C2484" t="s">
        <v>2496</v>
      </c>
      <c r="D2484" t="s">
        <v>2493</v>
      </c>
    </row>
    <row r="2485" spans="1:4" x14ac:dyDescent="0.2">
      <c r="A2485" t="s">
        <v>787</v>
      </c>
      <c r="B2485">
        <v>0.47997600000000001</v>
      </c>
      <c r="C2485" t="s">
        <v>2496</v>
      </c>
      <c r="D2485" t="s">
        <v>2493</v>
      </c>
    </row>
    <row r="2486" spans="1:4" x14ac:dyDescent="0.2">
      <c r="A2486" t="s">
        <v>788</v>
      </c>
      <c r="B2486">
        <v>0.89374799999999999</v>
      </c>
      <c r="C2486" t="s">
        <v>2496</v>
      </c>
      <c r="D2486" t="s">
        <v>2493</v>
      </c>
    </row>
    <row r="2487" spans="1:4" x14ac:dyDescent="0.2">
      <c r="A2487" t="s">
        <v>789</v>
      </c>
      <c r="B2487">
        <v>1.09371</v>
      </c>
      <c r="C2487" t="s">
        <v>2496</v>
      </c>
      <c r="D2487" t="s">
        <v>2493</v>
      </c>
    </row>
    <row r="2488" spans="1:4" x14ac:dyDescent="0.2">
      <c r="A2488" t="s">
        <v>790</v>
      </c>
      <c r="B2488">
        <v>1.2461599999999999</v>
      </c>
      <c r="C2488" t="s">
        <v>2496</v>
      </c>
      <c r="D2488" t="s">
        <v>2493</v>
      </c>
    </row>
    <row r="2489" spans="1:4" x14ac:dyDescent="0.2">
      <c r="A2489" t="s">
        <v>791</v>
      </c>
      <c r="B2489">
        <v>0.79647900000000005</v>
      </c>
      <c r="C2489" t="s">
        <v>2496</v>
      </c>
      <c r="D2489" t="s">
        <v>2493</v>
      </c>
    </row>
    <row r="2490" spans="1:4" x14ac:dyDescent="0.2">
      <c r="A2490" t="s">
        <v>792</v>
      </c>
      <c r="B2490">
        <v>0.490707</v>
      </c>
      <c r="C2490" t="s">
        <v>2496</v>
      </c>
      <c r="D2490" t="s">
        <v>2493</v>
      </c>
    </row>
    <row r="2491" spans="1:4" x14ac:dyDescent="0.2">
      <c r="A2491" t="s">
        <v>793</v>
      </c>
      <c r="B2491">
        <v>0.68362699999999998</v>
      </c>
      <c r="C2491" t="s">
        <v>2496</v>
      </c>
      <c r="D2491" t="s">
        <v>2493</v>
      </c>
    </row>
    <row r="2492" spans="1:4" x14ac:dyDescent="0.2">
      <c r="A2492" t="s">
        <v>794</v>
      </c>
      <c r="B2492">
        <v>0.63023799999999996</v>
      </c>
      <c r="C2492" t="s">
        <v>2496</v>
      </c>
      <c r="D2492" t="s">
        <v>2493</v>
      </c>
    </row>
    <row r="2493" spans="1:4" x14ac:dyDescent="0.2">
      <c r="A2493" t="s">
        <v>795</v>
      </c>
      <c r="B2493">
        <v>0.59215399999999996</v>
      </c>
      <c r="C2493" t="s">
        <v>2496</v>
      </c>
      <c r="D2493" t="s">
        <v>2493</v>
      </c>
    </row>
    <row r="2494" spans="1:4" x14ac:dyDescent="0.2">
      <c r="A2494" t="s">
        <v>796</v>
      </c>
      <c r="B2494">
        <v>0.63575800000000005</v>
      </c>
      <c r="C2494" t="s">
        <v>2496</v>
      </c>
      <c r="D2494" t="s">
        <v>2493</v>
      </c>
    </row>
    <row r="2495" spans="1:4" x14ac:dyDescent="0.2">
      <c r="A2495" t="s">
        <v>797</v>
      </c>
      <c r="B2495">
        <v>0.58102299999999996</v>
      </c>
      <c r="C2495" t="s">
        <v>2496</v>
      </c>
      <c r="D2495" t="s">
        <v>2493</v>
      </c>
    </row>
    <row r="2496" spans="1:4" x14ac:dyDescent="0.2">
      <c r="A2496" t="s">
        <v>798</v>
      </c>
      <c r="B2496">
        <v>0.58731999999999995</v>
      </c>
      <c r="C2496" t="s">
        <v>2496</v>
      </c>
      <c r="D2496" t="s">
        <v>2493</v>
      </c>
    </row>
    <row r="2497" spans="1:4" x14ac:dyDescent="0.2">
      <c r="A2497" t="s">
        <v>799</v>
      </c>
      <c r="B2497">
        <v>0.48535499999999998</v>
      </c>
      <c r="C2497" t="s">
        <v>2496</v>
      </c>
      <c r="D2497" t="s">
        <v>2493</v>
      </c>
    </row>
    <row r="2498" spans="1:4" x14ac:dyDescent="0.2">
      <c r="A2498" t="s">
        <v>800</v>
      </c>
      <c r="B2498">
        <v>0.61075900000000005</v>
      </c>
      <c r="C2498" t="s">
        <v>2496</v>
      </c>
      <c r="D2498" t="s">
        <v>2493</v>
      </c>
    </row>
    <row r="2499" spans="1:4" x14ac:dyDescent="0.2">
      <c r="A2499" t="s">
        <v>801</v>
      </c>
      <c r="B2499">
        <v>0.97193099999999999</v>
      </c>
      <c r="C2499" t="s">
        <v>2496</v>
      </c>
      <c r="D2499" t="s">
        <v>2493</v>
      </c>
    </row>
    <row r="2500" spans="1:4" x14ac:dyDescent="0.2">
      <c r="A2500" t="s">
        <v>802</v>
      </c>
      <c r="B2500">
        <v>0.78363899999999997</v>
      </c>
      <c r="C2500" t="s">
        <v>2496</v>
      </c>
      <c r="D2500" t="s">
        <v>2493</v>
      </c>
    </row>
    <row r="2501" spans="1:4" x14ac:dyDescent="0.2">
      <c r="A2501" t="s">
        <v>803</v>
      </c>
      <c r="B2501">
        <v>0.88138499999999997</v>
      </c>
      <c r="C2501" t="s">
        <v>2496</v>
      </c>
      <c r="D2501" t="s">
        <v>2493</v>
      </c>
    </row>
    <row r="2502" spans="1:4" x14ac:dyDescent="0.2">
      <c r="A2502" t="s">
        <v>804</v>
      </c>
      <c r="B2502">
        <v>0.65348399999999995</v>
      </c>
      <c r="C2502" t="s">
        <v>2496</v>
      </c>
      <c r="D2502" t="s">
        <v>2493</v>
      </c>
    </row>
    <row r="2503" spans="1:4" x14ac:dyDescent="0.2">
      <c r="A2503" t="s">
        <v>805</v>
      </c>
      <c r="B2503">
        <v>0.49487300000000001</v>
      </c>
      <c r="C2503" t="s">
        <v>2496</v>
      </c>
      <c r="D2503" t="s">
        <v>2493</v>
      </c>
    </row>
    <row r="2504" spans="1:4" x14ac:dyDescent="0.2">
      <c r="A2504" t="s">
        <v>806</v>
      </c>
      <c r="B2504">
        <v>0.52979799999999999</v>
      </c>
      <c r="C2504" t="s">
        <v>2496</v>
      </c>
      <c r="D2504" t="s">
        <v>2493</v>
      </c>
    </row>
    <row r="2505" spans="1:4" x14ac:dyDescent="0.2">
      <c r="A2505" t="s">
        <v>807</v>
      </c>
      <c r="B2505">
        <v>0.51332900000000004</v>
      </c>
      <c r="C2505" t="s">
        <v>2496</v>
      </c>
      <c r="D2505" t="s">
        <v>2493</v>
      </c>
    </row>
    <row r="2506" spans="1:4" x14ac:dyDescent="0.2">
      <c r="A2506" t="s">
        <v>808</v>
      </c>
      <c r="B2506">
        <v>0.79940800000000001</v>
      </c>
      <c r="C2506" t="s">
        <v>2496</v>
      </c>
      <c r="D2506" t="s">
        <v>2493</v>
      </c>
    </row>
    <row r="2507" spans="1:4" x14ac:dyDescent="0.2">
      <c r="A2507" t="s">
        <v>809</v>
      </c>
      <c r="B2507">
        <v>0.63423200000000002</v>
      </c>
      <c r="C2507" t="s">
        <v>2496</v>
      </c>
      <c r="D2507" t="s">
        <v>2493</v>
      </c>
    </row>
    <row r="2508" spans="1:4" x14ac:dyDescent="0.2">
      <c r="A2508" t="s">
        <v>810</v>
      </c>
      <c r="B2508">
        <v>0.78080000000000005</v>
      </c>
      <c r="C2508" t="s">
        <v>2496</v>
      </c>
      <c r="D2508" t="s">
        <v>2493</v>
      </c>
    </row>
    <row r="2509" spans="1:4" x14ac:dyDescent="0.2">
      <c r="A2509" t="s">
        <v>811</v>
      </c>
      <c r="B2509">
        <v>0.66116399999999997</v>
      </c>
      <c r="C2509" t="s">
        <v>2496</v>
      </c>
      <c r="D2509" t="s">
        <v>2493</v>
      </c>
    </row>
    <row r="2510" spans="1:4" x14ac:dyDescent="0.2">
      <c r="A2510" t="s">
        <v>812</v>
      </c>
      <c r="B2510">
        <v>0.60325499999999999</v>
      </c>
      <c r="C2510" t="s">
        <v>2496</v>
      </c>
      <c r="D2510" t="s">
        <v>2493</v>
      </c>
    </row>
    <row r="2511" spans="1:4" x14ac:dyDescent="0.2">
      <c r="A2511" t="s">
        <v>813</v>
      </c>
      <c r="B2511">
        <v>0.90506399999999998</v>
      </c>
      <c r="C2511" t="s">
        <v>2496</v>
      </c>
      <c r="D2511" t="s">
        <v>2493</v>
      </c>
    </row>
    <row r="2512" spans="1:4" x14ac:dyDescent="0.2">
      <c r="A2512" t="s">
        <v>814</v>
      </c>
      <c r="B2512">
        <v>0.58231200000000005</v>
      </c>
      <c r="C2512" t="s">
        <v>2496</v>
      </c>
      <c r="D2512" t="s">
        <v>2493</v>
      </c>
    </row>
    <row r="2513" spans="1:4" x14ac:dyDescent="0.2">
      <c r="A2513" t="s">
        <v>815</v>
      </c>
      <c r="B2513">
        <v>1.17737</v>
      </c>
      <c r="C2513" t="s">
        <v>2496</v>
      </c>
      <c r="D2513" t="s">
        <v>2493</v>
      </c>
    </row>
    <row r="2514" spans="1:4" x14ac:dyDescent="0.2">
      <c r="A2514" t="s">
        <v>816</v>
      </c>
      <c r="B2514">
        <v>0.71607500000000002</v>
      </c>
      <c r="C2514" t="s">
        <v>2496</v>
      </c>
      <c r="D2514" t="s">
        <v>2493</v>
      </c>
    </row>
    <row r="2515" spans="1:4" x14ac:dyDescent="0.2">
      <c r="A2515" t="s">
        <v>817</v>
      </c>
      <c r="B2515">
        <v>1.2159599999999999</v>
      </c>
      <c r="C2515" t="s">
        <v>2496</v>
      </c>
      <c r="D2515" t="s">
        <v>2493</v>
      </c>
    </row>
    <row r="2516" spans="1:4" x14ac:dyDescent="0.2">
      <c r="A2516" t="s">
        <v>818</v>
      </c>
      <c r="B2516">
        <v>0.86822299999999997</v>
      </c>
      <c r="C2516" t="s">
        <v>2496</v>
      </c>
      <c r="D2516" t="s">
        <v>2493</v>
      </c>
    </row>
    <row r="2517" spans="1:4" x14ac:dyDescent="0.2">
      <c r="A2517" t="s">
        <v>819</v>
      </c>
      <c r="B2517">
        <v>0.78289699999999995</v>
      </c>
      <c r="C2517" t="s">
        <v>2496</v>
      </c>
      <c r="D2517" t="s">
        <v>2493</v>
      </c>
    </row>
    <row r="2518" spans="1:4" x14ac:dyDescent="0.2">
      <c r="A2518" t="s">
        <v>820</v>
      </c>
      <c r="B2518">
        <v>0.91773199999999999</v>
      </c>
      <c r="C2518" t="s">
        <v>2496</v>
      </c>
      <c r="D2518" t="s">
        <v>2493</v>
      </c>
    </row>
    <row r="2519" spans="1:4" x14ac:dyDescent="0.2">
      <c r="A2519" t="s">
        <v>821</v>
      </c>
      <c r="B2519">
        <v>1.10145</v>
      </c>
      <c r="C2519" t="s">
        <v>2496</v>
      </c>
      <c r="D2519" t="s">
        <v>2493</v>
      </c>
    </row>
    <row r="2520" spans="1:4" x14ac:dyDescent="0.2">
      <c r="A2520" t="s">
        <v>822</v>
      </c>
      <c r="B2520">
        <v>1.03531</v>
      </c>
      <c r="C2520" t="s">
        <v>2496</v>
      </c>
      <c r="D2520" t="s">
        <v>2493</v>
      </c>
    </row>
    <row r="2521" spans="1:4" x14ac:dyDescent="0.2">
      <c r="A2521" t="s">
        <v>823</v>
      </c>
      <c r="B2521">
        <v>1.1456500000000001</v>
      </c>
      <c r="C2521" t="s">
        <v>2496</v>
      </c>
      <c r="D2521" t="s">
        <v>2493</v>
      </c>
    </row>
    <row r="2522" spans="1:4" x14ac:dyDescent="0.2">
      <c r="A2522" t="s">
        <v>824</v>
      </c>
      <c r="B2522">
        <v>0.84481700000000004</v>
      </c>
      <c r="C2522" t="s">
        <v>2496</v>
      </c>
      <c r="D2522" t="s">
        <v>2493</v>
      </c>
    </row>
    <row r="2523" spans="1:4" x14ac:dyDescent="0.2">
      <c r="A2523" t="s">
        <v>825</v>
      </c>
      <c r="B2523">
        <v>0.76222999999999996</v>
      </c>
      <c r="C2523" t="s">
        <v>2496</v>
      </c>
      <c r="D2523" t="s">
        <v>2493</v>
      </c>
    </row>
    <row r="2524" spans="1:4" x14ac:dyDescent="0.2">
      <c r="A2524" t="s">
        <v>826</v>
      </c>
      <c r="B2524">
        <v>0.93940900000000005</v>
      </c>
      <c r="C2524" t="s">
        <v>2496</v>
      </c>
      <c r="D2524" t="s">
        <v>2493</v>
      </c>
    </row>
    <row r="2525" spans="1:4" x14ac:dyDescent="0.2">
      <c r="A2525" t="s">
        <v>827</v>
      </c>
      <c r="B2525">
        <v>1.20608</v>
      </c>
      <c r="C2525" t="s">
        <v>2496</v>
      </c>
      <c r="D2525" t="s">
        <v>2493</v>
      </c>
    </row>
    <row r="2526" spans="1:4" x14ac:dyDescent="0.2">
      <c r="A2526" t="s">
        <v>828</v>
      </c>
      <c r="B2526">
        <v>0.83765400000000001</v>
      </c>
      <c r="C2526" t="s">
        <v>2496</v>
      </c>
      <c r="D2526" t="s">
        <v>2493</v>
      </c>
    </row>
    <row r="2527" spans="1:4" x14ac:dyDescent="0.2">
      <c r="A2527" t="s">
        <v>829</v>
      </c>
      <c r="B2527">
        <v>0.83050400000000002</v>
      </c>
      <c r="C2527" t="s">
        <v>2496</v>
      </c>
      <c r="D2527" t="s">
        <v>2493</v>
      </c>
    </row>
    <row r="2528" spans="1:4" x14ac:dyDescent="0.2">
      <c r="A2528" t="s">
        <v>830</v>
      </c>
      <c r="B2528">
        <v>0.82526600000000006</v>
      </c>
      <c r="C2528" t="s">
        <v>2496</v>
      </c>
      <c r="D2528" t="s">
        <v>2493</v>
      </c>
    </row>
    <row r="2529" spans="1:4" x14ac:dyDescent="0.2">
      <c r="A2529" t="s">
        <v>831</v>
      </c>
      <c r="B2529">
        <v>0.65337999999999996</v>
      </c>
      <c r="C2529" t="s">
        <v>2496</v>
      </c>
      <c r="D2529" t="s">
        <v>2493</v>
      </c>
    </row>
    <row r="2530" spans="1:4" x14ac:dyDescent="0.2">
      <c r="A2530" t="s">
        <v>832</v>
      </c>
      <c r="B2530">
        <v>0.73410500000000001</v>
      </c>
      <c r="C2530" t="s">
        <v>2496</v>
      </c>
      <c r="D2530" t="s">
        <v>2493</v>
      </c>
    </row>
    <row r="2531" spans="1:4" x14ac:dyDescent="0.2">
      <c r="A2531" t="s">
        <v>833</v>
      </c>
      <c r="B2531">
        <v>0.62983100000000003</v>
      </c>
      <c r="C2531" t="s">
        <v>2496</v>
      </c>
      <c r="D2531" t="s">
        <v>2493</v>
      </c>
    </row>
    <row r="2532" spans="1:4" x14ac:dyDescent="0.2">
      <c r="A2532" t="s">
        <v>834</v>
      </c>
      <c r="B2532">
        <v>1.0255799999999999</v>
      </c>
      <c r="C2532" t="s">
        <v>2496</v>
      </c>
      <c r="D2532" t="s">
        <v>2493</v>
      </c>
    </row>
    <row r="2533" spans="1:4" x14ac:dyDescent="0.2">
      <c r="A2533" t="s">
        <v>835</v>
      </c>
      <c r="B2533">
        <v>0.84845700000000002</v>
      </c>
      <c r="C2533" t="s">
        <v>2496</v>
      </c>
      <c r="D2533" t="s">
        <v>2493</v>
      </c>
    </row>
    <row r="2534" spans="1:4" x14ac:dyDescent="0.2">
      <c r="A2534" t="s">
        <v>836</v>
      </c>
      <c r="B2534">
        <v>1.0006600000000001</v>
      </c>
      <c r="C2534" t="s">
        <v>2496</v>
      </c>
      <c r="D2534" t="s">
        <v>2493</v>
      </c>
    </row>
    <row r="2535" spans="1:4" x14ac:dyDescent="0.2">
      <c r="A2535" t="s">
        <v>837</v>
      </c>
      <c r="B2535">
        <v>0.91564100000000004</v>
      </c>
      <c r="C2535" t="s">
        <v>2496</v>
      </c>
      <c r="D2535" t="s">
        <v>2493</v>
      </c>
    </row>
    <row r="2536" spans="1:4" x14ac:dyDescent="0.2">
      <c r="A2536" t="s">
        <v>838</v>
      </c>
      <c r="B2536">
        <v>1.08653</v>
      </c>
      <c r="C2536" t="s">
        <v>2496</v>
      </c>
      <c r="D2536" t="s">
        <v>2493</v>
      </c>
    </row>
    <row r="2537" spans="1:4" x14ac:dyDescent="0.2">
      <c r="A2537" t="s">
        <v>839</v>
      </c>
      <c r="B2537">
        <v>0.87314099999999994</v>
      </c>
      <c r="C2537" t="s">
        <v>2496</v>
      </c>
      <c r="D2537" t="s">
        <v>2493</v>
      </c>
    </row>
    <row r="2538" spans="1:4" x14ac:dyDescent="0.2">
      <c r="A2538" t="s">
        <v>840</v>
      </c>
      <c r="B2538">
        <v>1.20434</v>
      </c>
      <c r="C2538" t="s">
        <v>2496</v>
      </c>
      <c r="D2538" t="s">
        <v>2493</v>
      </c>
    </row>
    <row r="2539" spans="1:4" x14ac:dyDescent="0.2">
      <c r="A2539" t="s">
        <v>841</v>
      </c>
      <c r="B2539">
        <v>1.0549200000000001</v>
      </c>
      <c r="C2539" t="s">
        <v>2496</v>
      </c>
      <c r="D2539" t="s">
        <v>2493</v>
      </c>
    </row>
    <row r="2540" spans="1:4" x14ac:dyDescent="0.2">
      <c r="A2540" t="s">
        <v>842</v>
      </c>
      <c r="B2540">
        <v>0.77601200000000004</v>
      </c>
      <c r="C2540" t="s">
        <v>2496</v>
      </c>
      <c r="D2540" t="s">
        <v>2493</v>
      </c>
    </row>
    <row r="2541" spans="1:4" x14ac:dyDescent="0.2">
      <c r="A2541" t="s">
        <v>843</v>
      </c>
      <c r="B2541">
        <v>0.88774299999999995</v>
      </c>
      <c r="C2541" t="s">
        <v>2496</v>
      </c>
      <c r="D2541" t="s">
        <v>2493</v>
      </c>
    </row>
    <row r="2542" spans="1:4" x14ac:dyDescent="0.2">
      <c r="A2542" t="s">
        <v>844</v>
      </c>
      <c r="B2542">
        <v>0.58640599999999998</v>
      </c>
      <c r="C2542" t="s">
        <v>2496</v>
      </c>
      <c r="D2542" t="s">
        <v>2493</v>
      </c>
    </row>
    <row r="2543" spans="1:4" x14ac:dyDescent="0.2">
      <c r="A2543" t="s">
        <v>845</v>
      </c>
      <c r="B2543">
        <v>0.78306600000000004</v>
      </c>
      <c r="C2543" t="s">
        <v>2496</v>
      </c>
      <c r="D2543" t="s">
        <v>2493</v>
      </c>
    </row>
    <row r="2544" spans="1:4" x14ac:dyDescent="0.2">
      <c r="A2544" t="s">
        <v>846</v>
      </c>
      <c r="B2544">
        <v>0.691303</v>
      </c>
      <c r="C2544" t="s">
        <v>2496</v>
      </c>
      <c r="D2544" t="s">
        <v>2493</v>
      </c>
    </row>
    <row r="2545" spans="1:4" x14ac:dyDescent="0.2">
      <c r="A2545" t="s">
        <v>847</v>
      </c>
      <c r="B2545">
        <v>1.6591499999999999</v>
      </c>
      <c r="C2545" t="s">
        <v>2496</v>
      </c>
      <c r="D2545" t="s">
        <v>2493</v>
      </c>
    </row>
    <row r="2546" spans="1:4" x14ac:dyDescent="0.2">
      <c r="A2546" t="s">
        <v>848</v>
      </c>
      <c r="B2546">
        <v>2.22174</v>
      </c>
      <c r="C2546" t="s">
        <v>2496</v>
      </c>
      <c r="D2546" t="s">
        <v>2493</v>
      </c>
    </row>
    <row r="2547" spans="1:4" x14ac:dyDescent="0.2">
      <c r="A2547" t="s">
        <v>849</v>
      </c>
      <c r="B2547">
        <v>1.27068</v>
      </c>
      <c r="C2547" t="s">
        <v>2496</v>
      </c>
      <c r="D2547" t="s">
        <v>2493</v>
      </c>
    </row>
    <row r="2548" spans="1:4" x14ac:dyDescent="0.2">
      <c r="A2548" t="s">
        <v>850</v>
      </c>
      <c r="B2548">
        <v>1.56619</v>
      </c>
      <c r="C2548" t="s">
        <v>2496</v>
      </c>
      <c r="D2548" t="s">
        <v>2493</v>
      </c>
    </row>
    <row r="2549" spans="1:4" x14ac:dyDescent="0.2">
      <c r="A2549" t="s">
        <v>851</v>
      </c>
      <c r="B2549">
        <v>2.0556199999999998</v>
      </c>
      <c r="C2549" t="s">
        <v>2496</v>
      </c>
      <c r="D2549" t="s">
        <v>2493</v>
      </c>
    </row>
    <row r="2550" spans="1:4" x14ac:dyDescent="0.2">
      <c r="A2550" t="s">
        <v>852</v>
      </c>
      <c r="B2550">
        <v>1.49448</v>
      </c>
      <c r="C2550" t="s">
        <v>2496</v>
      </c>
      <c r="D2550" t="s">
        <v>2493</v>
      </c>
    </row>
    <row r="2551" spans="1:4" x14ac:dyDescent="0.2">
      <c r="A2551" t="s">
        <v>853</v>
      </c>
      <c r="B2551">
        <v>0.81697500000000001</v>
      </c>
      <c r="C2551" t="s">
        <v>2496</v>
      </c>
      <c r="D2551" t="s">
        <v>2493</v>
      </c>
    </row>
    <row r="2552" spans="1:4" x14ac:dyDescent="0.2">
      <c r="A2552" t="s">
        <v>854</v>
      </c>
      <c r="B2552">
        <v>1.6416299999999999</v>
      </c>
      <c r="C2552" t="s">
        <v>2496</v>
      </c>
      <c r="D2552" t="s">
        <v>2493</v>
      </c>
    </row>
    <row r="2553" spans="1:4" x14ac:dyDescent="0.2">
      <c r="A2553" t="s">
        <v>855</v>
      </c>
      <c r="B2553">
        <v>1.7465999999999999</v>
      </c>
      <c r="C2553" t="s">
        <v>2496</v>
      </c>
      <c r="D2553" t="s">
        <v>2493</v>
      </c>
    </row>
    <row r="2554" spans="1:4" x14ac:dyDescent="0.2">
      <c r="A2554" t="s">
        <v>856</v>
      </c>
      <c r="B2554">
        <v>1.61372</v>
      </c>
      <c r="C2554" t="s">
        <v>2496</v>
      </c>
      <c r="D2554" t="s">
        <v>2493</v>
      </c>
    </row>
    <row r="2555" spans="1:4" x14ac:dyDescent="0.2">
      <c r="A2555" t="s">
        <v>857</v>
      </c>
      <c r="B2555">
        <v>2.1638099999999998</v>
      </c>
      <c r="C2555" t="s">
        <v>2496</v>
      </c>
      <c r="D2555" t="s">
        <v>2493</v>
      </c>
    </row>
    <row r="2556" spans="1:4" x14ac:dyDescent="0.2">
      <c r="A2556" t="s">
        <v>858</v>
      </c>
      <c r="B2556">
        <v>0.91941499999999998</v>
      </c>
      <c r="C2556" t="s">
        <v>2496</v>
      </c>
      <c r="D2556" t="s">
        <v>2493</v>
      </c>
    </row>
    <row r="2557" spans="1:4" x14ac:dyDescent="0.2">
      <c r="A2557" t="s">
        <v>859</v>
      </c>
      <c r="B2557">
        <v>1.5581700000000001</v>
      </c>
      <c r="C2557" t="s">
        <v>2496</v>
      </c>
      <c r="D2557" t="s">
        <v>2493</v>
      </c>
    </row>
    <row r="2558" spans="1:4" x14ac:dyDescent="0.2">
      <c r="A2558" t="s">
        <v>860</v>
      </c>
      <c r="B2558">
        <v>1.9849300000000001</v>
      </c>
      <c r="C2558" t="s">
        <v>2496</v>
      </c>
      <c r="D2558" t="s">
        <v>2493</v>
      </c>
    </row>
    <row r="2559" spans="1:4" x14ac:dyDescent="0.2">
      <c r="A2559" t="s">
        <v>861</v>
      </c>
      <c r="B2559">
        <v>1.1859299999999999</v>
      </c>
      <c r="C2559" t="s">
        <v>2496</v>
      </c>
      <c r="D2559" t="s">
        <v>2493</v>
      </c>
    </row>
    <row r="2560" spans="1:4" x14ac:dyDescent="0.2">
      <c r="A2560" t="s">
        <v>862</v>
      </c>
      <c r="B2560">
        <v>1.2953399999999999</v>
      </c>
      <c r="C2560" t="s">
        <v>2496</v>
      </c>
      <c r="D2560" t="s">
        <v>2493</v>
      </c>
    </row>
    <row r="2561" spans="1:4" x14ac:dyDescent="0.2">
      <c r="A2561" t="s">
        <v>863</v>
      </c>
      <c r="B2561">
        <v>1.3587</v>
      </c>
      <c r="C2561" t="s">
        <v>2496</v>
      </c>
      <c r="D2561" t="s">
        <v>2493</v>
      </c>
    </row>
    <row r="2562" spans="1:4" x14ac:dyDescent="0.2">
      <c r="A2562" t="s">
        <v>864</v>
      </c>
      <c r="B2562">
        <v>1.43537</v>
      </c>
      <c r="C2562" t="s">
        <v>2496</v>
      </c>
      <c r="D2562" t="s">
        <v>2493</v>
      </c>
    </row>
    <row r="2563" spans="1:4" x14ac:dyDescent="0.2">
      <c r="A2563" t="s">
        <v>865</v>
      </c>
      <c r="B2563">
        <v>1.57481</v>
      </c>
      <c r="C2563" t="s">
        <v>2496</v>
      </c>
      <c r="D2563" t="s">
        <v>2493</v>
      </c>
    </row>
    <row r="2564" spans="1:4" x14ac:dyDescent="0.2">
      <c r="A2564" t="s">
        <v>866</v>
      </c>
      <c r="B2564">
        <v>1.88883</v>
      </c>
      <c r="C2564" t="s">
        <v>2496</v>
      </c>
      <c r="D2564" t="s">
        <v>2493</v>
      </c>
    </row>
    <row r="2565" spans="1:4" x14ac:dyDescent="0.2">
      <c r="A2565" t="s">
        <v>867</v>
      </c>
      <c r="B2565">
        <v>1.06613</v>
      </c>
      <c r="C2565" t="s">
        <v>2496</v>
      </c>
      <c r="D2565" t="s">
        <v>2493</v>
      </c>
    </row>
    <row r="2566" spans="1:4" x14ac:dyDescent="0.2">
      <c r="A2566" t="s">
        <v>868</v>
      </c>
      <c r="B2566">
        <v>0.88712800000000003</v>
      </c>
      <c r="C2566" t="s">
        <v>2496</v>
      </c>
      <c r="D2566" t="s">
        <v>2493</v>
      </c>
    </row>
    <row r="2567" spans="1:4" x14ac:dyDescent="0.2">
      <c r="A2567" t="s">
        <v>869</v>
      </c>
      <c r="B2567">
        <v>1.1285799999999999</v>
      </c>
      <c r="C2567" t="s">
        <v>2496</v>
      </c>
      <c r="D2567" t="s">
        <v>2493</v>
      </c>
    </row>
    <row r="2568" spans="1:4" x14ac:dyDescent="0.2">
      <c r="A2568" t="s">
        <v>870</v>
      </c>
      <c r="B2568">
        <v>1.3011999999999999</v>
      </c>
      <c r="C2568" t="s">
        <v>2496</v>
      </c>
      <c r="D2568" t="s">
        <v>2493</v>
      </c>
    </row>
    <row r="2569" spans="1:4" x14ac:dyDescent="0.2">
      <c r="A2569" t="s">
        <v>871</v>
      </c>
      <c r="B2569">
        <v>1.6660699999999999</v>
      </c>
      <c r="C2569" t="s">
        <v>2496</v>
      </c>
      <c r="D2569" t="s">
        <v>2493</v>
      </c>
    </row>
    <row r="2570" spans="1:4" x14ac:dyDescent="0.2">
      <c r="A2570" t="s">
        <v>872</v>
      </c>
      <c r="B2570">
        <v>0.89987499999999998</v>
      </c>
      <c r="C2570" t="s">
        <v>2496</v>
      </c>
      <c r="D2570" t="s">
        <v>2493</v>
      </c>
    </row>
    <row r="2571" spans="1:4" x14ac:dyDescent="0.2">
      <c r="A2571" t="s">
        <v>873</v>
      </c>
      <c r="B2571">
        <v>1.16835</v>
      </c>
      <c r="C2571" t="s">
        <v>2496</v>
      </c>
      <c r="D2571" t="s">
        <v>2493</v>
      </c>
    </row>
    <row r="2572" spans="1:4" x14ac:dyDescent="0.2">
      <c r="A2572" t="s">
        <v>874</v>
      </c>
      <c r="B2572">
        <v>2.0759099999999999</v>
      </c>
      <c r="C2572" t="s">
        <v>2496</v>
      </c>
      <c r="D2572" t="s">
        <v>2493</v>
      </c>
    </row>
    <row r="2573" spans="1:4" x14ac:dyDescent="0.2">
      <c r="A2573" t="s">
        <v>875</v>
      </c>
      <c r="B2573">
        <v>1.60094</v>
      </c>
      <c r="C2573" t="s">
        <v>2496</v>
      </c>
      <c r="D2573" t="s">
        <v>2493</v>
      </c>
    </row>
    <row r="2574" spans="1:4" x14ac:dyDescent="0.2">
      <c r="A2574" t="s">
        <v>876</v>
      </c>
      <c r="B2574">
        <v>1.4578899999999999</v>
      </c>
      <c r="C2574" t="s">
        <v>2496</v>
      </c>
      <c r="D2574" t="s">
        <v>2493</v>
      </c>
    </row>
    <row r="2575" spans="1:4" x14ac:dyDescent="0.2">
      <c r="A2575" t="s">
        <v>877</v>
      </c>
      <c r="B2575">
        <v>0.32463199999999998</v>
      </c>
      <c r="C2575" t="s">
        <v>2496</v>
      </c>
      <c r="D2575" t="s">
        <v>2493</v>
      </c>
    </row>
    <row r="2576" spans="1:4" x14ac:dyDescent="0.2">
      <c r="A2576" t="s">
        <v>878</v>
      </c>
      <c r="B2576">
        <v>0.363987</v>
      </c>
      <c r="C2576" t="s">
        <v>2496</v>
      </c>
      <c r="D2576" t="s">
        <v>2493</v>
      </c>
    </row>
    <row r="2577" spans="1:4" x14ac:dyDescent="0.2">
      <c r="A2577" t="s">
        <v>879</v>
      </c>
      <c r="B2577">
        <v>0.42589900000000003</v>
      </c>
      <c r="C2577" t="s">
        <v>2496</v>
      </c>
      <c r="D2577" t="s">
        <v>2493</v>
      </c>
    </row>
    <row r="2578" spans="1:4" x14ac:dyDescent="0.2">
      <c r="A2578" t="s">
        <v>880</v>
      </c>
      <c r="B2578">
        <v>0.42779600000000001</v>
      </c>
      <c r="C2578" t="s">
        <v>2496</v>
      </c>
      <c r="D2578" t="s">
        <v>2493</v>
      </c>
    </row>
    <row r="2579" spans="1:4" x14ac:dyDescent="0.2">
      <c r="A2579" t="s">
        <v>881</v>
      </c>
      <c r="B2579">
        <v>0.30557099999999998</v>
      </c>
      <c r="C2579" t="s">
        <v>2496</v>
      </c>
      <c r="D2579" t="s">
        <v>2493</v>
      </c>
    </row>
    <row r="2580" spans="1:4" x14ac:dyDescent="0.2">
      <c r="A2580" t="s">
        <v>882</v>
      </c>
      <c r="B2580">
        <v>0.44082300000000002</v>
      </c>
      <c r="C2580" t="s">
        <v>2496</v>
      </c>
      <c r="D2580" t="s">
        <v>2493</v>
      </c>
    </row>
    <row r="2581" spans="1:4" x14ac:dyDescent="0.2">
      <c r="A2581" t="s">
        <v>883</v>
      </c>
      <c r="B2581">
        <v>0.47024199999999999</v>
      </c>
      <c r="C2581" t="s">
        <v>2496</v>
      </c>
      <c r="D2581" t="s">
        <v>2493</v>
      </c>
    </row>
    <row r="2582" spans="1:4" x14ac:dyDescent="0.2">
      <c r="A2582" t="s">
        <v>884</v>
      </c>
      <c r="B2582">
        <v>0.56143500000000002</v>
      </c>
      <c r="C2582" t="s">
        <v>2496</v>
      </c>
      <c r="D2582" t="s">
        <v>2493</v>
      </c>
    </row>
    <row r="2583" spans="1:4" x14ac:dyDescent="0.2">
      <c r="A2583" t="s">
        <v>885</v>
      </c>
      <c r="B2583">
        <v>0.84035099999999996</v>
      </c>
      <c r="C2583" t="s">
        <v>2496</v>
      </c>
      <c r="D2583" t="s">
        <v>2493</v>
      </c>
    </row>
    <row r="2584" spans="1:4" x14ac:dyDescent="0.2">
      <c r="A2584" t="s">
        <v>886</v>
      </c>
      <c r="B2584">
        <v>0.465534</v>
      </c>
      <c r="C2584" t="s">
        <v>2496</v>
      </c>
      <c r="D2584" t="s">
        <v>2493</v>
      </c>
    </row>
    <row r="2585" spans="1:4" x14ac:dyDescent="0.2">
      <c r="A2585" t="s">
        <v>887</v>
      </c>
      <c r="B2585">
        <v>0.51183500000000004</v>
      </c>
      <c r="C2585" t="s">
        <v>2496</v>
      </c>
      <c r="D2585" t="s">
        <v>2493</v>
      </c>
    </row>
    <row r="2586" spans="1:4" x14ac:dyDescent="0.2">
      <c r="A2586" t="s">
        <v>888</v>
      </c>
      <c r="B2586">
        <v>0.314467</v>
      </c>
      <c r="C2586" t="s">
        <v>2496</v>
      </c>
      <c r="D2586" t="s">
        <v>2493</v>
      </c>
    </row>
    <row r="2587" spans="1:4" x14ac:dyDescent="0.2">
      <c r="A2587" t="s">
        <v>889</v>
      </c>
      <c r="B2587">
        <v>1.137</v>
      </c>
      <c r="C2587" t="s">
        <v>2496</v>
      </c>
      <c r="D2587" t="s">
        <v>2493</v>
      </c>
    </row>
    <row r="2588" spans="1:4" x14ac:dyDescent="0.2">
      <c r="A2588" t="s">
        <v>890</v>
      </c>
      <c r="B2588">
        <v>0.64188900000000004</v>
      </c>
      <c r="C2588" t="s">
        <v>2496</v>
      </c>
      <c r="D2588" t="s">
        <v>2493</v>
      </c>
    </row>
    <row r="2589" spans="1:4" x14ac:dyDescent="0.2">
      <c r="A2589" t="s">
        <v>891</v>
      </c>
      <c r="B2589">
        <v>0.39346599999999998</v>
      </c>
      <c r="C2589" t="s">
        <v>2496</v>
      </c>
      <c r="D2589" t="s">
        <v>2493</v>
      </c>
    </row>
    <row r="2590" spans="1:4" x14ac:dyDescent="0.2">
      <c r="A2590" t="s">
        <v>892</v>
      </c>
      <c r="B2590">
        <v>0.66558899999999999</v>
      </c>
      <c r="C2590" t="s">
        <v>2496</v>
      </c>
      <c r="D2590" t="s">
        <v>2493</v>
      </c>
    </row>
    <row r="2591" spans="1:4" x14ac:dyDescent="0.2">
      <c r="A2591" t="s">
        <v>893</v>
      </c>
      <c r="B2591">
        <v>0.53021799999999997</v>
      </c>
      <c r="C2591" t="s">
        <v>2496</v>
      </c>
      <c r="D2591" t="s">
        <v>2493</v>
      </c>
    </row>
    <row r="2592" spans="1:4" x14ac:dyDescent="0.2">
      <c r="A2592" t="s">
        <v>894</v>
      </c>
      <c r="B2592">
        <v>0.95278200000000002</v>
      </c>
      <c r="C2592" t="s">
        <v>2496</v>
      </c>
      <c r="D2592" t="s">
        <v>2493</v>
      </c>
    </row>
    <row r="2593" spans="1:4" x14ac:dyDescent="0.2">
      <c r="A2593" t="s">
        <v>895</v>
      </c>
      <c r="B2593">
        <v>0.89569399999999999</v>
      </c>
      <c r="C2593" t="s">
        <v>2496</v>
      </c>
      <c r="D2593" t="s">
        <v>2493</v>
      </c>
    </row>
    <row r="2594" spans="1:4" x14ac:dyDescent="0.2">
      <c r="A2594" t="s">
        <v>896</v>
      </c>
      <c r="B2594">
        <v>0.58250000000000002</v>
      </c>
      <c r="C2594" t="s">
        <v>2496</v>
      </c>
      <c r="D2594" t="s">
        <v>2493</v>
      </c>
    </row>
    <row r="2595" spans="1:4" x14ac:dyDescent="0.2">
      <c r="A2595" t="s">
        <v>897</v>
      </c>
      <c r="B2595">
        <v>0.88645499999999999</v>
      </c>
      <c r="C2595" t="s">
        <v>2496</v>
      </c>
      <c r="D2595" t="s">
        <v>2493</v>
      </c>
    </row>
    <row r="2596" spans="1:4" x14ac:dyDescent="0.2">
      <c r="A2596" t="s">
        <v>898</v>
      </c>
      <c r="B2596">
        <v>0.81663300000000005</v>
      </c>
      <c r="C2596" t="s">
        <v>2496</v>
      </c>
      <c r="D2596" t="s">
        <v>2493</v>
      </c>
    </row>
    <row r="2597" spans="1:4" x14ac:dyDescent="0.2">
      <c r="A2597" t="s">
        <v>899</v>
      </c>
      <c r="B2597">
        <v>0.95610399999999995</v>
      </c>
      <c r="C2597" t="s">
        <v>2496</v>
      </c>
      <c r="D2597" t="s">
        <v>2493</v>
      </c>
    </row>
    <row r="2598" spans="1:4" x14ac:dyDescent="0.2">
      <c r="A2598" t="s">
        <v>900</v>
      </c>
      <c r="B2598">
        <v>0.40604699999999999</v>
      </c>
      <c r="C2598" t="s">
        <v>2496</v>
      </c>
      <c r="D2598" t="s">
        <v>2493</v>
      </c>
    </row>
    <row r="2599" spans="1:4" x14ac:dyDescent="0.2">
      <c r="A2599" t="s">
        <v>901</v>
      </c>
      <c r="B2599">
        <v>1.2371799999999999</v>
      </c>
      <c r="C2599" t="s">
        <v>2496</v>
      </c>
      <c r="D2599" t="s">
        <v>2493</v>
      </c>
    </row>
    <row r="2600" spans="1:4" x14ac:dyDescent="0.2">
      <c r="A2600" t="s">
        <v>902</v>
      </c>
      <c r="B2600">
        <v>1.0245500000000001</v>
      </c>
      <c r="C2600" t="s">
        <v>2496</v>
      </c>
      <c r="D2600" t="s">
        <v>2493</v>
      </c>
    </row>
    <row r="2601" spans="1:4" x14ac:dyDescent="0.2">
      <c r="A2601" t="s">
        <v>903</v>
      </c>
      <c r="B2601">
        <v>1.3728400000000001</v>
      </c>
      <c r="C2601" t="s">
        <v>2496</v>
      </c>
      <c r="D2601" t="s">
        <v>2493</v>
      </c>
    </row>
    <row r="2602" spans="1:4" x14ac:dyDescent="0.2">
      <c r="A2602" t="s">
        <v>904</v>
      </c>
      <c r="B2602">
        <v>0.75619700000000001</v>
      </c>
      <c r="C2602" t="s">
        <v>2496</v>
      </c>
      <c r="D2602" t="s">
        <v>2493</v>
      </c>
    </row>
    <row r="2603" spans="1:4" x14ac:dyDescent="0.2">
      <c r="A2603" t="s">
        <v>905</v>
      </c>
      <c r="B2603">
        <v>0.90092000000000005</v>
      </c>
      <c r="C2603" t="s">
        <v>2496</v>
      </c>
      <c r="D2603" t="s">
        <v>2493</v>
      </c>
    </row>
    <row r="2604" spans="1:4" x14ac:dyDescent="0.2">
      <c r="A2604" t="s">
        <v>906</v>
      </c>
      <c r="B2604">
        <v>0.61591600000000002</v>
      </c>
      <c r="C2604" t="s">
        <v>2496</v>
      </c>
      <c r="D2604" t="s">
        <v>2493</v>
      </c>
    </row>
    <row r="2605" spans="1:4" x14ac:dyDescent="0.2">
      <c r="A2605" t="s">
        <v>907</v>
      </c>
      <c r="B2605">
        <v>1.7018200000000001</v>
      </c>
      <c r="C2605" t="s">
        <v>2496</v>
      </c>
      <c r="D2605" t="s">
        <v>2493</v>
      </c>
    </row>
    <row r="2606" spans="1:4" x14ac:dyDescent="0.2">
      <c r="A2606" t="s">
        <v>908</v>
      </c>
      <c r="B2606">
        <v>0.88964699999999997</v>
      </c>
      <c r="C2606" t="s">
        <v>2496</v>
      </c>
      <c r="D2606" t="s">
        <v>2493</v>
      </c>
    </row>
    <row r="2607" spans="1:4" x14ac:dyDescent="0.2">
      <c r="A2607" t="s">
        <v>909</v>
      </c>
      <c r="B2607">
        <v>0.89457600000000004</v>
      </c>
      <c r="C2607" t="s">
        <v>2496</v>
      </c>
      <c r="D2607" t="s">
        <v>2493</v>
      </c>
    </row>
    <row r="2608" spans="1:4" x14ac:dyDescent="0.2">
      <c r="A2608" t="s">
        <v>910</v>
      </c>
      <c r="B2608">
        <v>0.738653</v>
      </c>
      <c r="C2608" t="s">
        <v>2496</v>
      </c>
      <c r="D2608" t="s">
        <v>2493</v>
      </c>
    </row>
    <row r="2609" spans="1:4" x14ac:dyDescent="0.2">
      <c r="A2609" t="s">
        <v>911</v>
      </c>
      <c r="B2609">
        <v>1.0448200000000001</v>
      </c>
      <c r="C2609" t="s">
        <v>2496</v>
      </c>
      <c r="D2609" t="s">
        <v>2493</v>
      </c>
    </row>
    <row r="2610" spans="1:4" x14ac:dyDescent="0.2">
      <c r="A2610" t="s">
        <v>912</v>
      </c>
      <c r="B2610">
        <v>0.97820700000000005</v>
      </c>
      <c r="C2610" t="s">
        <v>2496</v>
      </c>
      <c r="D2610" t="s">
        <v>2493</v>
      </c>
    </row>
    <row r="2611" spans="1:4" x14ac:dyDescent="0.2">
      <c r="A2611" t="s">
        <v>913</v>
      </c>
      <c r="B2611">
        <v>0.97486799999999996</v>
      </c>
      <c r="C2611" t="s">
        <v>2496</v>
      </c>
      <c r="D2611" t="s">
        <v>2493</v>
      </c>
    </row>
    <row r="2612" spans="1:4" x14ac:dyDescent="0.2">
      <c r="A2612" t="s">
        <v>914</v>
      </c>
      <c r="B2612">
        <v>0.91857599999999995</v>
      </c>
      <c r="C2612" t="s">
        <v>2496</v>
      </c>
      <c r="D2612" t="s">
        <v>2493</v>
      </c>
    </row>
    <row r="2613" spans="1:4" x14ac:dyDescent="0.2">
      <c r="A2613" t="s">
        <v>915</v>
      </c>
      <c r="B2613">
        <v>0.72790699999999997</v>
      </c>
      <c r="C2613" t="s">
        <v>2496</v>
      </c>
      <c r="D2613" t="s">
        <v>2493</v>
      </c>
    </row>
    <row r="2614" spans="1:4" x14ac:dyDescent="0.2">
      <c r="A2614" t="s">
        <v>916</v>
      </c>
      <c r="B2614">
        <v>0.658972</v>
      </c>
      <c r="C2614" t="s">
        <v>2496</v>
      </c>
      <c r="D2614" t="s">
        <v>2493</v>
      </c>
    </row>
    <row r="2615" spans="1:4" x14ac:dyDescent="0.2">
      <c r="A2615" t="s">
        <v>917</v>
      </c>
      <c r="B2615">
        <v>0.51284799999999997</v>
      </c>
      <c r="C2615" t="s">
        <v>2496</v>
      </c>
      <c r="D2615" t="s">
        <v>2493</v>
      </c>
    </row>
    <row r="2616" spans="1:4" x14ac:dyDescent="0.2">
      <c r="A2616" t="s">
        <v>918</v>
      </c>
      <c r="B2616">
        <v>0.69384699999999999</v>
      </c>
      <c r="C2616" t="s">
        <v>2496</v>
      </c>
      <c r="D2616" t="s">
        <v>2493</v>
      </c>
    </row>
    <row r="2617" spans="1:4" x14ac:dyDescent="0.2">
      <c r="A2617" t="s">
        <v>919</v>
      </c>
      <c r="B2617">
        <v>0.71635499999999996</v>
      </c>
      <c r="C2617" t="s">
        <v>2496</v>
      </c>
      <c r="D2617" t="s">
        <v>2493</v>
      </c>
    </row>
    <row r="2618" spans="1:4" x14ac:dyDescent="0.2">
      <c r="A2618" t="s">
        <v>920</v>
      </c>
      <c r="B2618">
        <v>0.57436500000000001</v>
      </c>
      <c r="C2618" t="s">
        <v>2496</v>
      </c>
      <c r="D2618" t="s">
        <v>2493</v>
      </c>
    </row>
    <row r="2619" spans="1:4" x14ac:dyDescent="0.2">
      <c r="A2619" t="s">
        <v>921</v>
      </c>
      <c r="B2619">
        <v>0.81508800000000003</v>
      </c>
      <c r="C2619" t="s">
        <v>2496</v>
      </c>
      <c r="D2619" t="s">
        <v>2493</v>
      </c>
    </row>
    <row r="2620" spans="1:4" x14ac:dyDescent="0.2">
      <c r="A2620" t="s">
        <v>922</v>
      </c>
      <c r="B2620">
        <v>0.655331</v>
      </c>
      <c r="C2620" t="s">
        <v>2496</v>
      </c>
      <c r="D2620" t="s">
        <v>2493</v>
      </c>
    </row>
    <row r="2621" spans="1:4" x14ac:dyDescent="0.2">
      <c r="A2621" t="s">
        <v>923</v>
      </c>
      <c r="B2621">
        <v>0.85922699999999996</v>
      </c>
      <c r="C2621" t="s">
        <v>2496</v>
      </c>
      <c r="D2621" t="s">
        <v>2493</v>
      </c>
    </row>
    <row r="2622" spans="1:4" x14ac:dyDescent="0.2">
      <c r="A2622" t="s">
        <v>924</v>
      </c>
      <c r="B2622">
        <v>0.97886600000000001</v>
      </c>
      <c r="C2622" t="s">
        <v>2496</v>
      </c>
      <c r="D2622" t="s">
        <v>2493</v>
      </c>
    </row>
    <row r="2623" spans="1:4" x14ac:dyDescent="0.2">
      <c r="A2623" t="s">
        <v>925</v>
      </c>
      <c r="B2623">
        <v>0.82587600000000005</v>
      </c>
      <c r="C2623" t="s">
        <v>2496</v>
      </c>
      <c r="D2623" t="s">
        <v>2493</v>
      </c>
    </row>
    <row r="2624" spans="1:4" x14ac:dyDescent="0.2">
      <c r="A2624" t="s">
        <v>926</v>
      </c>
      <c r="B2624">
        <v>0.69469499999999995</v>
      </c>
      <c r="C2624" t="s">
        <v>2496</v>
      </c>
      <c r="D2624" t="s">
        <v>2493</v>
      </c>
    </row>
    <row r="2625" spans="1:4" x14ac:dyDescent="0.2">
      <c r="A2625" t="s">
        <v>927</v>
      </c>
      <c r="B2625">
        <v>1.2653000000000001</v>
      </c>
      <c r="C2625" t="s">
        <v>2496</v>
      </c>
      <c r="D2625" t="s">
        <v>2493</v>
      </c>
    </row>
    <row r="2626" spans="1:4" x14ac:dyDescent="0.2">
      <c r="A2626" t="s">
        <v>928</v>
      </c>
      <c r="B2626">
        <v>1.4764600000000001</v>
      </c>
      <c r="C2626" t="s">
        <v>2496</v>
      </c>
      <c r="D2626" t="s">
        <v>2493</v>
      </c>
    </row>
    <row r="2627" spans="1:4" x14ac:dyDescent="0.2">
      <c r="A2627" t="s">
        <v>929</v>
      </c>
      <c r="B2627">
        <v>1.0638700000000001</v>
      </c>
      <c r="C2627" t="s">
        <v>2496</v>
      </c>
      <c r="D2627" t="s">
        <v>2493</v>
      </c>
    </row>
    <row r="2628" spans="1:4" x14ac:dyDescent="0.2">
      <c r="A2628" t="s">
        <v>930</v>
      </c>
      <c r="B2628">
        <v>0.77467600000000003</v>
      </c>
      <c r="C2628" t="s">
        <v>2496</v>
      </c>
      <c r="D2628" t="s">
        <v>2493</v>
      </c>
    </row>
    <row r="2629" spans="1:4" x14ac:dyDescent="0.2">
      <c r="A2629" t="s">
        <v>931</v>
      </c>
      <c r="B2629">
        <v>1.18255</v>
      </c>
      <c r="C2629" t="s">
        <v>2496</v>
      </c>
      <c r="D2629" t="s">
        <v>2493</v>
      </c>
    </row>
    <row r="2630" spans="1:4" x14ac:dyDescent="0.2">
      <c r="A2630" t="s">
        <v>932</v>
      </c>
      <c r="B2630">
        <v>1.0716699999999999</v>
      </c>
      <c r="C2630" t="s">
        <v>2496</v>
      </c>
      <c r="D2630" t="s">
        <v>2493</v>
      </c>
    </row>
    <row r="2631" spans="1:4" x14ac:dyDescent="0.2">
      <c r="A2631" t="s">
        <v>933</v>
      </c>
      <c r="B2631">
        <v>0.89875700000000003</v>
      </c>
      <c r="C2631" t="s">
        <v>2496</v>
      </c>
      <c r="D2631" t="s">
        <v>2493</v>
      </c>
    </row>
    <row r="2632" spans="1:4" x14ac:dyDescent="0.2">
      <c r="A2632" t="s">
        <v>934</v>
      </c>
      <c r="B2632">
        <v>0.97689899999999996</v>
      </c>
      <c r="C2632" t="s">
        <v>2496</v>
      </c>
      <c r="D2632" t="s">
        <v>2493</v>
      </c>
    </row>
    <row r="2633" spans="1:4" x14ac:dyDescent="0.2">
      <c r="A2633" t="s">
        <v>935</v>
      </c>
      <c r="B2633">
        <v>0.75727100000000003</v>
      </c>
      <c r="C2633" t="s">
        <v>2496</v>
      </c>
      <c r="D2633" t="s">
        <v>2493</v>
      </c>
    </row>
    <row r="2634" spans="1:4" x14ac:dyDescent="0.2">
      <c r="A2634" t="s">
        <v>936</v>
      </c>
      <c r="B2634">
        <v>0.93656899999999998</v>
      </c>
      <c r="C2634" t="s">
        <v>2496</v>
      </c>
      <c r="D2634" t="s">
        <v>2493</v>
      </c>
    </row>
    <row r="2635" spans="1:4" x14ac:dyDescent="0.2">
      <c r="A2635" t="s">
        <v>937</v>
      </c>
      <c r="B2635">
        <v>1.11917</v>
      </c>
      <c r="C2635" t="s">
        <v>2496</v>
      </c>
      <c r="D2635" t="s">
        <v>2493</v>
      </c>
    </row>
    <row r="2636" spans="1:4" x14ac:dyDescent="0.2">
      <c r="A2636" t="s">
        <v>938</v>
      </c>
      <c r="B2636">
        <v>0.83611599999999997</v>
      </c>
      <c r="C2636" t="s">
        <v>2496</v>
      </c>
      <c r="D2636" t="s">
        <v>2493</v>
      </c>
    </row>
    <row r="2637" spans="1:4" x14ac:dyDescent="0.2">
      <c r="A2637" t="s">
        <v>939</v>
      </c>
      <c r="B2637">
        <v>0.551315</v>
      </c>
      <c r="C2637" t="s">
        <v>2496</v>
      </c>
      <c r="D2637" t="s">
        <v>2493</v>
      </c>
    </row>
    <row r="2638" spans="1:4" x14ac:dyDescent="0.2">
      <c r="A2638" t="s">
        <v>940</v>
      </c>
      <c r="B2638">
        <v>0.70171600000000001</v>
      </c>
      <c r="C2638" t="s">
        <v>2496</v>
      </c>
      <c r="D2638" t="s">
        <v>2493</v>
      </c>
    </row>
    <row r="2639" spans="1:4" x14ac:dyDescent="0.2">
      <c r="A2639" t="s">
        <v>941</v>
      </c>
      <c r="B2639">
        <v>0.93134899999999998</v>
      </c>
      <c r="C2639" t="s">
        <v>2496</v>
      </c>
      <c r="D2639" t="s">
        <v>2493</v>
      </c>
    </row>
    <row r="2640" spans="1:4" x14ac:dyDescent="0.2">
      <c r="A2640" t="s">
        <v>942</v>
      </c>
      <c r="B2640">
        <v>0.622915</v>
      </c>
      <c r="C2640" t="s">
        <v>2496</v>
      </c>
      <c r="D2640" t="s">
        <v>2493</v>
      </c>
    </row>
    <row r="2641" spans="1:4" x14ac:dyDescent="0.2">
      <c r="A2641" t="s">
        <v>943</v>
      </c>
      <c r="B2641">
        <v>0.54867699999999997</v>
      </c>
      <c r="C2641" t="s">
        <v>2496</v>
      </c>
      <c r="D2641" t="s">
        <v>2493</v>
      </c>
    </row>
    <row r="2642" spans="1:4" x14ac:dyDescent="0.2">
      <c r="A2642" t="s">
        <v>944</v>
      </c>
      <c r="B2642">
        <v>0.94572900000000004</v>
      </c>
      <c r="C2642" t="s">
        <v>2496</v>
      </c>
      <c r="D2642" t="s">
        <v>2493</v>
      </c>
    </row>
    <row r="2643" spans="1:4" x14ac:dyDescent="0.2">
      <c r="A2643" t="s">
        <v>945</v>
      </c>
      <c r="B2643">
        <v>1.0845</v>
      </c>
      <c r="C2643" t="s">
        <v>2496</v>
      </c>
      <c r="D2643" t="s">
        <v>2493</v>
      </c>
    </row>
    <row r="2644" spans="1:4" x14ac:dyDescent="0.2">
      <c r="A2644" t="s">
        <v>946</v>
      </c>
      <c r="B2644">
        <v>1.0300499999999999</v>
      </c>
      <c r="C2644" t="s">
        <v>2496</v>
      </c>
      <c r="D2644" t="s">
        <v>2493</v>
      </c>
    </row>
    <row r="2645" spans="1:4" x14ac:dyDescent="0.2">
      <c r="A2645" t="s">
        <v>947</v>
      </c>
      <c r="B2645">
        <v>0.76134000000000002</v>
      </c>
      <c r="C2645" t="s">
        <v>2496</v>
      </c>
      <c r="D2645" t="s">
        <v>2493</v>
      </c>
    </row>
    <row r="2646" spans="1:4" x14ac:dyDescent="0.2">
      <c r="A2646" t="s">
        <v>948</v>
      </c>
      <c r="B2646">
        <v>2.0504199999999999</v>
      </c>
      <c r="C2646" t="s">
        <v>2496</v>
      </c>
      <c r="D2646" t="s">
        <v>2493</v>
      </c>
    </row>
    <row r="2647" spans="1:4" x14ac:dyDescent="0.2">
      <c r="A2647" t="s">
        <v>949</v>
      </c>
      <c r="B2647">
        <v>1.0405</v>
      </c>
      <c r="C2647" t="s">
        <v>2496</v>
      </c>
      <c r="D2647" t="s">
        <v>2493</v>
      </c>
    </row>
    <row r="2648" spans="1:4" x14ac:dyDescent="0.2">
      <c r="A2648" t="s">
        <v>950</v>
      </c>
      <c r="B2648">
        <v>0.98692199999999997</v>
      </c>
      <c r="C2648" t="s">
        <v>2496</v>
      </c>
      <c r="D2648" t="s">
        <v>2493</v>
      </c>
    </row>
    <row r="2649" spans="1:4" x14ac:dyDescent="0.2">
      <c r="A2649" t="s">
        <v>951</v>
      </c>
      <c r="B2649">
        <v>0.58369499999999996</v>
      </c>
      <c r="C2649" t="s">
        <v>2496</v>
      </c>
      <c r="D2649" t="s">
        <v>2493</v>
      </c>
    </row>
    <row r="2650" spans="1:4" x14ac:dyDescent="0.2">
      <c r="A2650" t="s">
        <v>952</v>
      </c>
      <c r="B2650">
        <v>0.48943199999999998</v>
      </c>
      <c r="C2650" t="s">
        <v>2496</v>
      </c>
      <c r="D2650" t="s">
        <v>2493</v>
      </c>
    </row>
    <row r="2651" spans="1:4" x14ac:dyDescent="0.2">
      <c r="A2651" t="s">
        <v>953</v>
      </c>
      <c r="B2651">
        <v>0.53837800000000002</v>
      </c>
      <c r="C2651" t="s">
        <v>2496</v>
      </c>
      <c r="D2651" t="s">
        <v>2493</v>
      </c>
    </row>
    <row r="2652" spans="1:4" x14ac:dyDescent="0.2">
      <c r="A2652" t="s">
        <v>954</v>
      </c>
      <c r="B2652">
        <v>0.40306199999999998</v>
      </c>
      <c r="C2652" t="s">
        <v>2496</v>
      </c>
      <c r="D2652" t="s">
        <v>2493</v>
      </c>
    </row>
    <row r="2653" spans="1:4" x14ac:dyDescent="0.2">
      <c r="A2653" t="s">
        <v>955</v>
      </c>
      <c r="B2653">
        <v>0.37760199999999999</v>
      </c>
      <c r="C2653" t="s">
        <v>2496</v>
      </c>
      <c r="D2653" t="s">
        <v>2493</v>
      </c>
    </row>
    <row r="2654" spans="1:4" x14ac:dyDescent="0.2">
      <c r="A2654" t="s">
        <v>956</v>
      </c>
      <c r="B2654">
        <v>0.46049000000000001</v>
      </c>
      <c r="C2654" t="s">
        <v>2496</v>
      </c>
      <c r="D2654" t="s">
        <v>2493</v>
      </c>
    </row>
    <row r="2655" spans="1:4" x14ac:dyDescent="0.2">
      <c r="A2655" t="s">
        <v>957</v>
      </c>
      <c r="B2655">
        <v>0.60907299999999998</v>
      </c>
      <c r="C2655" t="s">
        <v>2496</v>
      </c>
      <c r="D2655" t="s">
        <v>2493</v>
      </c>
    </row>
    <row r="2656" spans="1:4" x14ac:dyDescent="0.2">
      <c r="A2656" t="s">
        <v>958</v>
      </c>
      <c r="B2656">
        <v>1.2782100000000001</v>
      </c>
      <c r="C2656" t="s">
        <v>2496</v>
      </c>
      <c r="D2656" t="s">
        <v>2493</v>
      </c>
    </row>
    <row r="2657" spans="1:4" x14ac:dyDescent="0.2">
      <c r="A2657" t="s">
        <v>959</v>
      </c>
      <c r="B2657">
        <v>0.73088500000000001</v>
      </c>
      <c r="C2657" t="s">
        <v>2496</v>
      </c>
      <c r="D2657" t="s">
        <v>2493</v>
      </c>
    </row>
    <row r="2658" spans="1:4" x14ac:dyDescent="0.2">
      <c r="A2658" t="s">
        <v>960</v>
      </c>
      <c r="B2658">
        <v>0.89903299999999997</v>
      </c>
      <c r="C2658" t="s">
        <v>2496</v>
      </c>
      <c r="D2658" t="s">
        <v>2493</v>
      </c>
    </row>
    <row r="2659" spans="1:4" x14ac:dyDescent="0.2">
      <c r="A2659" t="s">
        <v>961</v>
      </c>
      <c r="B2659">
        <v>0.73791099999999998</v>
      </c>
      <c r="C2659" t="s">
        <v>2496</v>
      </c>
      <c r="D2659" t="s">
        <v>2493</v>
      </c>
    </row>
    <row r="2660" spans="1:4" x14ac:dyDescent="0.2">
      <c r="A2660" t="s">
        <v>962</v>
      </c>
      <c r="B2660">
        <v>0.28550199999999998</v>
      </c>
      <c r="C2660" t="s">
        <v>2496</v>
      </c>
      <c r="D2660" t="s">
        <v>2493</v>
      </c>
    </row>
    <row r="2661" spans="1:4" x14ac:dyDescent="0.2">
      <c r="A2661" t="s">
        <v>963</v>
      </c>
      <c r="B2661">
        <v>1.0278099999999999</v>
      </c>
      <c r="C2661" t="s">
        <v>2496</v>
      </c>
      <c r="D2661" t="s">
        <v>2493</v>
      </c>
    </row>
    <row r="2662" spans="1:4" x14ac:dyDescent="0.2">
      <c r="A2662" t="s">
        <v>964</v>
      </c>
      <c r="B2662">
        <v>0.93526699999999996</v>
      </c>
      <c r="C2662" t="s">
        <v>2496</v>
      </c>
      <c r="D2662" t="s">
        <v>2493</v>
      </c>
    </row>
    <row r="2663" spans="1:4" x14ac:dyDescent="0.2">
      <c r="A2663" t="s">
        <v>965</v>
      </c>
      <c r="B2663">
        <v>0.47130699999999998</v>
      </c>
      <c r="C2663" t="s">
        <v>2496</v>
      </c>
      <c r="D2663" t="s">
        <v>2493</v>
      </c>
    </row>
    <row r="2664" spans="1:4" x14ac:dyDescent="0.2">
      <c r="A2664" t="s">
        <v>966</v>
      </c>
      <c r="B2664">
        <v>0.28976499999999999</v>
      </c>
      <c r="C2664" t="s">
        <v>2496</v>
      </c>
      <c r="D2664" t="s">
        <v>2493</v>
      </c>
    </row>
    <row r="2665" spans="1:4" x14ac:dyDescent="0.2">
      <c r="A2665" t="s">
        <v>967</v>
      </c>
      <c r="B2665">
        <v>0.51441999999999999</v>
      </c>
      <c r="C2665" t="s">
        <v>2496</v>
      </c>
      <c r="D2665" t="s">
        <v>2493</v>
      </c>
    </row>
    <row r="2666" spans="1:4" x14ac:dyDescent="0.2">
      <c r="A2666" t="s">
        <v>968</v>
      </c>
      <c r="B2666">
        <v>0.8871</v>
      </c>
      <c r="C2666" t="s">
        <v>2496</v>
      </c>
      <c r="D2666" t="s">
        <v>2493</v>
      </c>
    </row>
    <row r="2667" spans="1:4" x14ac:dyDescent="0.2">
      <c r="A2667" t="s">
        <v>969</v>
      </c>
      <c r="B2667">
        <v>1.38893</v>
      </c>
      <c r="C2667" t="s">
        <v>2496</v>
      </c>
      <c r="D2667" t="s">
        <v>2493</v>
      </c>
    </row>
    <row r="2668" spans="1:4" x14ac:dyDescent="0.2">
      <c r="A2668" t="s">
        <v>970</v>
      </c>
      <c r="B2668">
        <v>1.10426</v>
      </c>
      <c r="C2668" t="s">
        <v>2496</v>
      </c>
      <c r="D2668" t="s">
        <v>2493</v>
      </c>
    </row>
    <row r="2669" spans="1:4" x14ac:dyDescent="0.2">
      <c r="A2669" t="s">
        <v>971</v>
      </c>
      <c r="B2669">
        <v>0.56595300000000004</v>
      </c>
      <c r="C2669" t="s">
        <v>2496</v>
      </c>
      <c r="D2669" t="s">
        <v>2493</v>
      </c>
    </row>
    <row r="2670" spans="1:4" x14ac:dyDescent="0.2">
      <c r="A2670" t="s">
        <v>972</v>
      </c>
      <c r="B2670">
        <v>0.68954700000000002</v>
      </c>
      <c r="C2670" t="s">
        <v>2496</v>
      </c>
      <c r="D2670" t="s">
        <v>2493</v>
      </c>
    </row>
    <row r="2671" spans="1:4" x14ac:dyDescent="0.2">
      <c r="A2671" t="s">
        <v>973</v>
      </c>
      <c r="B2671">
        <v>0.67908100000000005</v>
      </c>
      <c r="C2671" t="s">
        <v>2496</v>
      </c>
      <c r="D2671" t="s">
        <v>2493</v>
      </c>
    </row>
    <row r="2672" spans="1:4" x14ac:dyDescent="0.2">
      <c r="A2672" t="s">
        <v>974</v>
      </c>
      <c r="B2672">
        <v>0.70558600000000005</v>
      </c>
      <c r="C2672" t="s">
        <v>2496</v>
      </c>
      <c r="D2672" t="s">
        <v>2493</v>
      </c>
    </row>
    <row r="2673" spans="1:4" x14ac:dyDescent="0.2">
      <c r="A2673" t="s">
        <v>975</v>
      </c>
      <c r="B2673">
        <v>0.80708100000000005</v>
      </c>
      <c r="C2673" t="s">
        <v>2496</v>
      </c>
      <c r="D2673" t="s">
        <v>2493</v>
      </c>
    </row>
    <row r="2674" spans="1:4" x14ac:dyDescent="0.2">
      <c r="A2674" t="s">
        <v>976</v>
      </c>
      <c r="B2674">
        <v>0.71629600000000004</v>
      </c>
      <c r="C2674" t="s">
        <v>2496</v>
      </c>
      <c r="D2674" t="s">
        <v>2493</v>
      </c>
    </row>
    <row r="2675" spans="1:4" x14ac:dyDescent="0.2">
      <c r="A2675" t="s">
        <v>977</v>
      </c>
      <c r="B2675">
        <v>0.71512200000000004</v>
      </c>
      <c r="C2675" t="s">
        <v>2496</v>
      </c>
      <c r="D2675" t="s">
        <v>2493</v>
      </c>
    </row>
    <row r="2676" spans="1:4" x14ac:dyDescent="0.2">
      <c r="A2676" t="s">
        <v>978</v>
      </c>
      <c r="B2676">
        <v>0.56344899999999998</v>
      </c>
      <c r="C2676" t="s">
        <v>2496</v>
      </c>
      <c r="D2676" t="s">
        <v>2493</v>
      </c>
    </row>
    <row r="2677" spans="1:4" x14ac:dyDescent="0.2">
      <c r="A2677" t="s">
        <v>979</v>
      </c>
      <c r="B2677">
        <v>0.431427</v>
      </c>
      <c r="C2677" t="s">
        <v>2496</v>
      </c>
      <c r="D2677" t="s">
        <v>2493</v>
      </c>
    </row>
    <row r="2678" spans="1:4" x14ac:dyDescent="0.2">
      <c r="A2678" t="s">
        <v>980</v>
      </c>
      <c r="B2678">
        <v>0.80894999999999995</v>
      </c>
      <c r="C2678" t="s">
        <v>2496</v>
      </c>
      <c r="D2678" t="s">
        <v>2493</v>
      </c>
    </row>
    <row r="2679" spans="1:4" x14ac:dyDescent="0.2">
      <c r="A2679" t="s">
        <v>981</v>
      </c>
      <c r="B2679">
        <v>0.41187400000000002</v>
      </c>
      <c r="C2679" t="s">
        <v>2496</v>
      </c>
      <c r="D2679" t="s">
        <v>2493</v>
      </c>
    </row>
    <row r="2680" spans="1:4" x14ac:dyDescent="0.2">
      <c r="A2680" t="s">
        <v>982</v>
      </c>
      <c r="B2680">
        <v>0.76494899999999999</v>
      </c>
      <c r="C2680" t="s">
        <v>2496</v>
      </c>
      <c r="D2680" t="s">
        <v>2493</v>
      </c>
    </row>
    <row r="2681" spans="1:4" x14ac:dyDescent="0.2">
      <c r="A2681" t="s">
        <v>983</v>
      </c>
      <c r="B2681">
        <v>0.68540299999999998</v>
      </c>
      <c r="C2681" t="s">
        <v>2496</v>
      </c>
      <c r="D2681" t="s">
        <v>2493</v>
      </c>
    </row>
    <row r="2682" spans="1:4" x14ac:dyDescent="0.2">
      <c r="A2682" t="s">
        <v>984</v>
      </c>
      <c r="B2682">
        <v>0.46081100000000003</v>
      </c>
      <c r="C2682" t="s">
        <v>2496</v>
      </c>
      <c r="D2682" t="s">
        <v>2493</v>
      </c>
    </row>
    <row r="2683" spans="1:4" x14ac:dyDescent="0.2">
      <c r="A2683" t="s">
        <v>985</v>
      </c>
      <c r="B2683">
        <v>0.74637299999999995</v>
      </c>
      <c r="C2683" t="s">
        <v>2496</v>
      </c>
      <c r="D2683" t="s">
        <v>2493</v>
      </c>
    </row>
    <row r="2684" spans="1:4" x14ac:dyDescent="0.2">
      <c r="A2684" t="s">
        <v>986</v>
      </c>
      <c r="B2684">
        <v>0.645486</v>
      </c>
      <c r="C2684" t="s">
        <v>2496</v>
      </c>
      <c r="D2684" t="s">
        <v>2493</v>
      </c>
    </row>
    <row r="2685" spans="1:4" x14ac:dyDescent="0.2">
      <c r="A2685" t="s">
        <v>987</v>
      </c>
      <c r="B2685">
        <v>0.54246499999999997</v>
      </c>
      <c r="C2685" t="s">
        <v>2496</v>
      </c>
      <c r="D2685" t="s">
        <v>2493</v>
      </c>
    </row>
    <row r="2686" spans="1:4" x14ac:dyDescent="0.2">
      <c r="A2686" t="s">
        <v>988</v>
      </c>
      <c r="B2686">
        <v>1.00522</v>
      </c>
      <c r="C2686" t="s">
        <v>2496</v>
      </c>
      <c r="D2686" t="s">
        <v>2493</v>
      </c>
    </row>
    <row r="2687" spans="1:4" x14ac:dyDescent="0.2">
      <c r="A2687" t="s">
        <v>989</v>
      </c>
      <c r="B2687">
        <v>0.89976699999999998</v>
      </c>
      <c r="C2687" t="s">
        <v>2496</v>
      </c>
      <c r="D2687" t="s">
        <v>2493</v>
      </c>
    </row>
    <row r="2688" spans="1:4" x14ac:dyDescent="0.2">
      <c r="A2688" t="s">
        <v>990</v>
      </c>
      <c r="B2688">
        <v>1.9456500000000001</v>
      </c>
      <c r="C2688" t="s">
        <v>2496</v>
      </c>
      <c r="D2688" t="s">
        <v>2493</v>
      </c>
    </row>
    <row r="2689" spans="1:4" x14ac:dyDescent="0.2">
      <c r="A2689" t="s">
        <v>991</v>
      </c>
      <c r="B2689">
        <v>1.8447899999999999</v>
      </c>
      <c r="C2689" t="s">
        <v>2496</v>
      </c>
      <c r="D2689" t="s">
        <v>2493</v>
      </c>
    </row>
    <row r="2690" spans="1:4" x14ac:dyDescent="0.2">
      <c r="A2690" t="s">
        <v>992</v>
      </c>
      <c r="B2690">
        <v>0.83271300000000004</v>
      </c>
      <c r="C2690" t="s">
        <v>2496</v>
      </c>
      <c r="D2690" t="s">
        <v>2493</v>
      </c>
    </row>
    <row r="2691" spans="1:4" x14ac:dyDescent="0.2">
      <c r="A2691" t="s">
        <v>993</v>
      </c>
      <c r="B2691">
        <v>0.50548099999999996</v>
      </c>
      <c r="C2691" t="s">
        <v>2496</v>
      </c>
      <c r="D2691" t="s">
        <v>2493</v>
      </c>
    </row>
    <row r="2692" spans="1:4" x14ac:dyDescent="0.2">
      <c r="A2692" t="s">
        <v>994</v>
      </c>
      <c r="B2692">
        <v>0.73128899999999997</v>
      </c>
      <c r="C2692" t="s">
        <v>2496</v>
      </c>
      <c r="D2692" t="s">
        <v>2493</v>
      </c>
    </row>
    <row r="2693" spans="1:4" x14ac:dyDescent="0.2">
      <c r="A2693" t="s">
        <v>995</v>
      </c>
      <c r="B2693">
        <v>0.90894699999999995</v>
      </c>
      <c r="C2693" t="s">
        <v>2496</v>
      </c>
      <c r="D2693" t="s">
        <v>2493</v>
      </c>
    </row>
    <row r="2694" spans="1:4" x14ac:dyDescent="0.2">
      <c r="A2694" t="s">
        <v>996</v>
      </c>
      <c r="B2694">
        <v>0.95479999999999998</v>
      </c>
      <c r="C2694" t="s">
        <v>2496</v>
      </c>
      <c r="D2694" t="s">
        <v>2493</v>
      </c>
    </row>
    <row r="2695" spans="1:4" x14ac:dyDescent="0.2">
      <c r="A2695" t="s">
        <v>997</v>
      </c>
      <c r="B2695">
        <v>0.85166699999999995</v>
      </c>
      <c r="C2695" t="s">
        <v>2496</v>
      </c>
      <c r="D2695" t="s">
        <v>2493</v>
      </c>
    </row>
    <row r="2696" spans="1:4" x14ac:dyDescent="0.2">
      <c r="A2696" t="s">
        <v>998</v>
      </c>
      <c r="B2696">
        <v>0.85650700000000002</v>
      </c>
      <c r="C2696" t="s">
        <v>2496</v>
      </c>
      <c r="D2696" t="s">
        <v>2493</v>
      </c>
    </row>
    <row r="2697" spans="1:4" x14ac:dyDescent="0.2">
      <c r="A2697" t="s">
        <v>999</v>
      </c>
      <c r="B2697">
        <v>1.0405</v>
      </c>
      <c r="C2697" t="s">
        <v>2496</v>
      </c>
      <c r="D2697" t="s">
        <v>2493</v>
      </c>
    </row>
    <row r="2698" spans="1:4" x14ac:dyDescent="0.2">
      <c r="A2698" t="s">
        <v>1000</v>
      </c>
      <c r="B2698">
        <v>0.642378</v>
      </c>
      <c r="C2698" t="s">
        <v>2496</v>
      </c>
      <c r="D2698" t="s">
        <v>2493</v>
      </c>
    </row>
    <row r="2699" spans="1:4" x14ac:dyDescent="0.2">
      <c r="A2699" t="s">
        <v>1001</v>
      </c>
      <c r="B2699">
        <v>0.84409699999999999</v>
      </c>
      <c r="C2699" t="s">
        <v>2496</v>
      </c>
      <c r="D2699" t="s">
        <v>2493</v>
      </c>
    </row>
    <row r="2700" spans="1:4" x14ac:dyDescent="0.2">
      <c r="A2700" t="s">
        <v>1002</v>
      </c>
      <c r="B2700">
        <v>0.452044</v>
      </c>
      <c r="C2700" t="s">
        <v>2496</v>
      </c>
      <c r="D2700" t="s">
        <v>2493</v>
      </c>
    </row>
    <row r="2701" spans="1:4" x14ac:dyDescent="0.2">
      <c r="A2701" t="s">
        <v>1003</v>
      </c>
      <c r="B2701">
        <v>0.81325000000000003</v>
      </c>
      <c r="C2701" t="s">
        <v>2496</v>
      </c>
      <c r="D2701" t="s">
        <v>2493</v>
      </c>
    </row>
    <row r="2702" spans="1:4" x14ac:dyDescent="0.2">
      <c r="A2702" t="s">
        <v>1004</v>
      </c>
      <c r="B2702">
        <v>0.808921</v>
      </c>
      <c r="C2702" t="s">
        <v>2496</v>
      </c>
      <c r="D2702" t="s">
        <v>2493</v>
      </c>
    </row>
    <row r="2703" spans="1:4" x14ac:dyDescent="0.2">
      <c r="A2703" t="s">
        <v>1005</v>
      </c>
      <c r="B2703">
        <v>0.43777199999999999</v>
      </c>
      <c r="C2703" t="s">
        <v>2496</v>
      </c>
      <c r="D2703" t="s">
        <v>2493</v>
      </c>
    </row>
    <row r="2704" spans="1:4" x14ac:dyDescent="0.2">
      <c r="A2704" t="s">
        <v>1006</v>
      </c>
      <c r="B2704">
        <v>0.66945399999999999</v>
      </c>
      <c r="C2704" t="s">
        <v>2496</v>
      </c>
      <c r="D2704" t="s">
        <v>2493</v>
      </c>
    </row>
    <row r="2705" spans="1:4" x14ac:dyDescent="0.2">
      <c r="A2705" t="s">
        <v>1007</v>
      </c>
      <c r="B2705">
        <v>0.92239000000000004</v>
      </c>
      <c r="C2705" t="s">
        <v>2496</v>
      </c>
      <c r="D2705" t="s">
        <v>2493</v>
      </c>
    </row>
    <row r="2706" spans="1:4" x14ac:dyDescent="0.2">
      <c r="A2706" t="s">
        <v>1008</v>
      </c>
      <c r="B2706">
        <v>0.58220099999999997</v>
      </c>
      <c r="C2706" t="s">
        <v>2496</v>
      </c>
      <c r="D2706" t="s">
        <v>2493</v>
      </c>
    </row>
    <row r="2707" spans="1:4" x14ac:dyDescent="0.2">
      <c r="A2707" t="s">
        <v>1009</v>
      </c>
      <c r="B2707">
        <v>0.50248400000000004</v>
      </c>
      <c r="C2707" t="s">
        <v>2496</v>
      </c>
      <c r="D2707" t="s">
        <v>2493</v>
      </c>
    </row>
    <row r="2708" spans="1:4" x14ac:dyDescent="0.2">
      <c r="A2708" t="s">
        <v>1010</v>
      </c>
      <c r="B2708">
        <v>1.44367</v>
      </c>
      <c r="C2708" t="s">
        <v>2496</v>
      </c>
      <c r="D2708" t="s">
        <v>2493</v>
      </c>
    </row>
    <row r="2709" spans="1:4" x14ac:dyDescent="0.2">
      <c r="A2709" t="s">
        <v>1011</v>
      </c>
      <c r="B2709">
        <v>0.36544300000000002</v>
      </c>
      <c r="C2709" t="s">
        <v>2496</v>
      </c>
      <c r="D2709" t="s">
        <v>2493</v>
      </c>
    </row>
    <row r="2710" spans="1:4" x14ac:dyDescent="0.2">
      <c r="A2710" t="s">
        <v>1012</v>
      </c>
      <c r="B2710">
        <v>0.68520899999999996</v>
      </c>
      <c r="C2710" t="s">
        <v>2496</v>
      </c>
      <c r="D2710" t="s">
        <v>2493</v>
      </c>
    </row>
    <row r="2711" spans="1:4" x14ac:dyDescent="0.2">
      <c r="A2711" t="s">
        <v>1013</v>
      </c>
      <c r="B2711">
        <v>0.77656599999999998</v>
      </c>
      <c r="C2711" t="s">
        <v>2496</v>
      </c>
      <c r="D2711" t="s">
        <v>2493</v>
      </c>
    </row>
    <row r="2712" spans="1:4" x14ac:dyDescent="0.2">
      <c r="A2712" t="s">
        <v>1014</v>
      </c>
      <c r="B2712">
        <v>0.65257600000000004</v>
      </c>
      <c r="C2712" t="s">
        <v>2496</v>
      </c>
      <c r="D2712" t="s">
        <v>2493</v>
      </c>
    </row>
    <row r="2713" spans="1:4" x14ac:dyDescent="0.2">
      <c r="A2713" t="s">
        <v>1015</v>
      </c>
      <c r="B2713">
        <v>0.81142800000000004</v>
      </c>
      <c r="C2713" t="s">
        <v>2496</v>
      </c>
      <c r="D2713" t="s">
        <v>2493</v>
      </c>
    </row>
    <row r="2714" spans="1:4" x14ac:dyDescent="0.2">
      <c r="A2714" t="s">
        <v>1016</v>
      </c>
      <c r="B2714">
        <v>1.0381899999999999</v>
      </c>
      <c r="C2714" t="s">
        <v>2496</v>
      </c>
      <c r="D2714" t="s">
        <v>2493</v>
      </c>
    </row>
    <row r="2715" spans="1:4" x14ac:dyDescent="0.2">
      <c r="A2715" t="s">
        <v>1017</v>
      </c>
      <c r="B2715">
        <v>0.57644600000000001</v>
      </c>
      <c r="C2715" t="s">
        <v>2496</v>
      </c>
      <c r="D2715" t="s">
        <v>2493</v>
      </c>
    </row>
    <row r="2716" spans="1:4" x14ac:dyDescent="0.2">
      <c r="A2716" t="s">
        <v>1018</v>
      </c>
      <c r="B2716">
        <v>1.1939200000000001</v>
      </c>
      <c r="C2716" t="s">
        <v>2496</v>
      </c>
      <c r="D2716" t="s">
        <v>2493</v>
      </c>
    </row>
    <row r="2717" spans="1:4" x14ac:dyDescent="0.2">
      <c r="A2717" t="s">
        <v>1019</v>
      </c>
      <c r="B2717">
        <v>1.35138</v>
      </c>
      <c r="C2717" t="s">
        <v>2496</v>
      </c>
      <c r="D2717" t="s">
        <v>2493</v>
      </c>
    </row>
    <row r="2718" spans="1:4" x14ac:dyDescent="0.2">
      <c r="A2718" t="s">
        <v>1020</v>
      </c>
      <c r="B2718">
        <v>0.547211</v>
      </c>
      <c r="C2718" t="s">
        <v>2496</v>
      </c>
      <c r="D2718" t="s">
        <v>2493</v>
      </c>
    </row>
    <row r="2719" spans="1:4" x14ac:dyDescent="0.2">
      <c r="A2719" t="s">
        <v>1021</v>
      </c>
      <c r="B2719">
        <v>0.78512999999999999</v>
      </c>
      <c r="C2719" t="s">
        <v>2496</v>
      </c>
      <c r="D2719" t="s">
        <v>2493</v>
      </c>
    </row>
    <row r="2720" spans="1:4" x14ac:dyDescent="0.2">
      <c r="A2720" t="s">
        <v>1022</v>
      </c>
      <c r="B2720">
        <v>1.36741</v>
      </c>
      <c r="C2720" t="s">
        <v>2496</v>
      </c>
      <c r="D2720" t="s">
        <v>2493</v>
      </c>
    </row>
    <row r="2721" spans="1:4" x14ac:dyDescent="0.2">
      <c r="A2721" t="s">
        <v>1023</v>
      </c>
      <c r="B2721">
        <v>0.85091099999999997</v>
      </c>
      <c r="C2721" t="s">
        <v>2496</v>
      </c>
      <c r="D2721" t="s">
        <v>2493</v>
      </c>
    </row>
    <row r="2722" spans="1:4" x14ac:dyDescent="0.2">
      <c r="A2722" t="s">
        <v>1024</v>
      </c>
      <c r="B2722">
        <v>1.42117</v>
      </c>
      <c r="C2722" t="s">
        <v>2496</v>
      </c>
      <c r="D2722" t="s">
        <v>2493</v>
      </c>
    </row>
    <row r="2723" spans="1:4" x14ac:dyDescent="0.2">
      <c r="A2723" t="s">
        <v>1025</v>
      </c>
      <c r="B2723">
        <v>0.78512999999999999</v>
      </c>
      <c r="C2723" t="s">
        <v>2496</v>
      </c>
      <c r="D2723" t="s">
        <v>2493</v>
      </c>
    </row>
    <row r="2724" spans="1:4" x14ac:dyDescent="0.2">
      <c r="A2724" t="s">
        <v>1026</v>
      </c>
      <c r="B2724">
        <v>0.78790199999999999</v>
      </c>
      <c r="C2724" t="s">
        <v>2496</v>
      </c>
      <c r="D2724" t="s">
        <v>2493</v>
      </c>
    </row>
    <row r="2725" spans="1:4" x14ac:dyDescent="0.2">
      <c r="A2725" t="s">
        <v>1027</v>
      </c>
      <c r="B2725">
        <v>1.22424</v>
      </c>
      <c r="C2725" t="s">
        <v>2496</v>
      </c>
      <c r="D2725" t="s">
        <v>2493</v>
      </c>
    </row>
    <row r="2726" spans="1:4" x14ac:dyDescent="0.2">
      <c r="A2726" t="s">
        <v>1028</v>
      </c>
      <c r="B2726">
        <v>1.7917700000000001</v>
      </c>
      <c r="C2726" t="s">
        <v>2496</v>
      </c>
      <c r="D2726" t="s">
        <v>2493</v>
      </c>
    </row>
    <row r="2727" spans="1:4" x14ac:dyDescent="0.2">
      <c r="A2727" t="s">
        <v>1029</v>
      </c>
      <c r="B2727">
        <v>0.83672100000000005</v>
      </c>
      <c r="C2727" t="s">
        <v>2496</v>
      </c>
      <c r="D2727" t="s">
        <v>2493</v>
      </c>
    </row>
    <row r="2728" spans="1:4" x14ac:dyDescent="0.2">
      <c r="A2728" t="s">
        <v>1030</v>
      </c>
      <c r="B2728">
        <v>1.0205200000000001</v>
      </c>
      <c r="C2728" t="s">
        <v>2496</v>
      </c>
      <c r="D2728" t="s">
        <v>2493</v>
      </c>
    </row>
    <row r="2729" spans="1:4" x14ac:dyDescent="0.2">
      <c r="A2729" t="s">
        <v>1031</v>
      </c>
      <c r="B2729">
        <v>0.80141200000000001</v>
      </c>
      <c r="C2729" t="s">
        <v>2496</v>
      </c>
      <c r="D2729" t="s">
        <v>2493</v>
      </c>
    </row>
    <row r="2730" spans="1:4" x14ac:dyDescent="0.2">
      <c r="A2730" t="s">
        <v>1032</v>
      </c>
      <c r="B2730">
        <v>1.5358099999999999</v>
      </c>
      <c r="C2730" t="s">
        <v>2496</v>
      </c>
      <c r="D2730" t="s">
        <v>2493</v>
      </c>
    </row>
    <row r="2731" spans="1:4" x14ac:dyDescent="0.2">
      <c r="A2731" t="s">
        <v>1033</v>
      </c>
      <c r="B2731">
        <v>1.5157700000000001</v>
      </c>
      <c r="C2731" t="s">
        <v>2496</v>
      </c>
      <c r="D2731" t="s">
        <v>2493</v>
      </c>
    </row>
    <row r="2732" spans="1:4" x14ac:dyDescent="0.2">
      <c r="A2732" t="s">
        <v>1034</v>
      </c>
      <c r="B2732">
        <v>0.80406699999999998</v>
      </c>
      <c r="C2732" t="s">
        <v>2496</v>
      </c>
      <c r="D2732" t="s">
        <v>2493</v>
      </c>
    </row>
    <row r="2733" spans="1:4" x14ac:dyDescent="0.2">
      <c r="A2733" t="s">
        <v>1035</v>
      </c>
      <c r="B2733">
        <v>1.3484799999999999</v>
      </c>
      <c r="C2733" t="s">
        <v>2496</v>
      </c>
      <c r="D2733" t="s">
        <v>2493</v>
      </c>
    </row>
    <row r="2734" spans="1:4" x14ac:dyDescent="0.2">
      <c r="A2734" t="s">
        <v>1036</v>
      </c>
      <c r="B2734">
        <v>1.3880399999999999</v>
      </c>
      <c r="C2734" t="s">
        <v>2496</v>
      </c>
      <c r="D2734" t="s">
        <v>2493</v>
      </c>
    </row>
    <row r="2735" spans="1:4" x14ac:dyDescent="0.2">
      <c r="A2735" t="s">
        <v>1037</v>
      </c>
      <c r="B2735">
        <v>1.70923</v>
      </c>
      <c r="C2735" t="s">
        <v>2496</v>
      </c>
      <c r="D2735" t="s">
        <v>2493</v>
      </c>
    </row>
    <row r="2736" spans="1:4" x14ac:dyDescent="0.2">
      <c r="A2736" t="s">
        <v>1038</v>
      </c>
      <c r="B2736">
        <v>1.38476</v>
      </c>
      <c r="C2736" t="s">
        <v>2496</v>
      </c>
      <c r="D2736" t="s">
        <v>2493</v>
      </c>
    </row>
    <row r="2737" spans="1:4" x14ac:dyDescent="0.2">
      <c r="A2737" t="s">
        <v>1039</v>
      </c>
      <c r="B2737">
        <v>1.05985</v>
      </c>
      <c r="C2737" t="s">
        <v>2496</v>
      </c>
      <c r="D2737" t="s">
        <v>2493</v>
      </c>
    </row>
    <row r="2738" spans="1:4" x14ac:dyDescent="0.2">
      <c r="A2738" t="s">
        <v>1040</v>
      </c>
      <c r="B2738">
        <v>1.49196</v>
      </c>
      <c r="C2738" t="s">
        <v>2496</v>
      </c>
      <c r="D2738" t="s">
        <v>2493</v>
      </c>
    </row>
    <row r="2739" spans="1:4" x14ac:dyDescent="0.2">
      <c r="A2739" t="s">
        <v>1041</v>
      </c>
      <c r="B2739">
        <v>0.87091499999999999</v>
      </c>
      <c r="C2739" t="s">
        <v>2496</v>
      </c>
      <c r="D2739" t="s">
        <v>2493</v>
      </c>
    </row>
    <row r="2740" spans="1:4" x14ac:dyDescent="0.2">
      <c r="A2740" t="s">
        <v>1042</v>
      </c>
      <c r="B2740">
        <v>1.2986800000000001</v>
      </c>
      <c r="C2740" t="s">
        <v>2496</v>
      </c>
      <c r="D2740" t="s">
        <v>2493</v>
      </c>
    </row>
    <row r="2741" spans="1:4" x14ac:dyDescent="0.2">
      <c r="A2741" t="s">
        <v>1043</v>
      </c>
      <c r="B2741">
        <v>1.0352600000000001</v>
      </c>
      <c r="C2741" t="s">
        <v>2496</v>
      </c>
      <c r="D2741" t="s">
        <v>2493</v>
      </c>
    </row>
    <row r="2742" spans="1:4" x14ac:dyDescent="0.2">
      <c r="A2742" t="s">
        <v>1044</v>
      </c>
      <c r="B2742">
        <v>1.3919299999999999</v>
      </c>
      <c r="C2742" t="s">
        <v>2496</v>
      </c>
      <c r="D2742" t="s">
        <v>2493</v>
      </c>
    </row>
    <row r="2743" spans="1:4" x14ac:dyDescent="0.2">
      <c r="A2743" t="s">
        <v>1045</v>
      </c>
      <c r="B2743">
        <v>1.72892</v>
      </c>
      <c r="C2743" t="s">
        <v>2496</v>
      </c>
      <c r="D2743" t="s">
        <v>2493</v>
      </c>
    </row>
    <row r="2744" spans="1:4" x14ac:dyDescent="0.2">
      <c r="A2744" t="s">
        <v>1046</v>
      </c>
      <c r="B2744">
        <v>1.353</v>
      </c>
      <c r="C2744" t="s">
        <v>2496</v>
      </c>
      <c r="D2744" t="s">
        <v>2493</v>
      </c>
    </row>
    <row r="2745" spans="1:4" x14ac:dyDescent="0.2">
      <c r="A2745" t="s">
        <v>1047</v>
      </c>
      <c r="B2745">
        <v>1.3480099999999999</v>
      </c>
      <c r="C2745" t="s">
        <v>2496</v>
      </c>
      <c r="D2745" t="s">
        <v>2493</v>
      </c>
    </row>
    <row r="2746" spans="1:4" x14ac:dyDescent="0.2">
      <c r="A2746" t="s">
        <v>1048</v>
      </c>
      <c r="B2746">
        <v>1.5726599999999999</v>
      </c>
      <c r="C2746" t="s">
        <v>2496</v>
      </c>
      <c r="D2746" t="s">
        <v>2493</v>
      </c>
    </row>
    <row r="2747" spans="1:4" x14ac:dyDescent="0.2">
      <c r="A2747" t="s">
        <v>1049</v>
      </c>
      <c r="B2747">
        <v>1.3734</v>
      </c>
      <c r="C2747" t="s">
        <v>2496</v>
      </c>
      <c r="D2747" t="s">
        <v>2493</v>
      </c>
    </row>
    <row r="2748" spans="1:4" x14ac:dyDescent="0.2">
      <c r="A2748" t="s">
        <v>1050</v>
      </c>
      <c r="B2748">
        <v>1.38626</v>
      </c>
      <c r="C2748" t="s">
        <v>2496</v>
      </c>
      <c r="D2748" t="s">
        <v>2493</v>
      </c>
    </row>
    <row r="2749" spans="1:4" x14ac:dyDescent="0.2">
      <c r="A2749" t="s">
        <v>1051</v>
      </c>
      <c r="B2749">
        <v>1.05244</v>
      </c>
      <c r="C2749" t="s">
        <v>2496</v>
      </c>
      <c r="D2749" t="s">
        <v>2493</v>
      </c>
    </row>
    <row r="2750" spans="1:4" x14ac:dyDescent="0.2">
      <c r="A2750" t="s">
        <v>1052</v>
      </c>
      <c r="B2750">
        <v>1.54898</v>
      </c>
      <c r="C2750" t="s">
        <v>2496</v>
      </c>
      <c r="D2750" t="s">
        <v>2493</v>
      </c>
    </row>
    <row r="2751" spans="1:4" x14ac:dyDescent="0.2">
      <c r="A2751" t="s">
        <v>1053</v>
      </c>
      <c r="B2751">
        <v>1.4632000000000001</v>
      </c>
      <c r="C2751" t="s">
        <v>2496</v>
      </c>
      <c r="D2751" t="s">
        <v>2493</v>
      </c>
    </row>
    <row r="2752" spans="1:4" x14ac:dyDescent="0.2">
      <c r="A2752" t="s">
        <v>1054</v>
      </c>
      <c r="B2752">
        <v>1.20824</v>
      </c>
      <c r="C2752" t="s">
        <v>2496</v>
      </c>
      <c r="D2752" t="s">
        <v>2493</v>
      </c>
    </row>
    <row r="2753" spans="1:4" x14ac:dyDescent="0.2">
      <c r="A2753" t="s">
        <v>1055</v>
      </c>
      <c r="B2753">
        <v>0.88465199999999999</v>
      </c>
      <c r="C2753" t="s">
        <v>2496</v>
      </c>
      <c r="D2753" t="s">
        <v>2493</v>
      </c>
    </row>
    <row r="2754" spans="1:4" x14ac:dyDescent="0.2">
      <c r="A2754" t="s">
        <v>1056</v>
      </c>
      <c r="B2754">
        <v>0.59696000000000005</v>
      </c>
      <c r="C2754" t="s">
        <v>2496</v>
      </c>
      <c r="D2754" t="s">
        <v>2493</v>
      </c>
    </row>
    <row r="2755" spans="1:4" x14ac:dyDescent="0.2">
      <c r="A2755" t="s">
        <v>1057</v>
      </c>
      <c r="B2755">
        <v>0.744475</v>
      </c>
      <c r="C2755" t="s">
        <v>2496</v>
      </c>
      <c r="D2755" t="s">
        <v>2493</v>
      </c>
    </row>
    <row r="2756" spans="1:4" x14ac:dyDescent="0.2">
      <c r="A2756" t="s">
        <v>1058</v>
      </c>
      <c r="B2756">
        <v>0.57450800000000002</v>
      </c>
      <c r="C2756" t="s">
        <v>2496</v>
      </c>
      <c r="D2756" t="s">
        <v>2493</v>
      </c>
    </row>
    <row r="2757" spans="1:4" x14ac:dyDescent="0.2">
      <c r="A2757" t="s">
        <v>1059</v>
      </c>
      <c r="B2757">
        <v>1.05582</v>
      </c>
      <c r="C2757" t="s">
        <v>2496</v>
      </c>
      <c r="D2757" t="s">
        <v>2493</v>
      </c>
    </row>
    <row r="2758" spans="1:4" x14ac:dyDescent="0.2">
      <c r="A2758" t="s">
        <v>1060</v>
      </c>
      <c r="B2758">
        <v>0.21112800000000001</v>
      </c>
      <c r="C2758" t="s">
        <v>2496</v>
      </c>
      <c r="D2758" t="s">
        <v>2493</v>
      </c>
    </row>
    <row r="2759" spans="1:4" x14ac:dyDescent="0.2">
      <c r="A2759" t="s">
        <v>1061</v>
      </c>
      <c r="B2759">
        <v>0.78512899999999997</v>
      </c>
      <c r="C2759" t="s">
        <v>2496</v>
      </c>
      <c r="D2759" t="s">
        <v>2493</v>
      </c>
    </row>
    <row r="2760" spans="1:4" x14ac:dyDescent="0.2">
      <c r="A2760" t="s">
        <v>1062</v>
      </c>
      <c r="B2760">
        <v>1.4551400000000001</v>
      </c>
      <c r="C2760" t="s">
        <v>2496</v>
      </c>
      <c r="D2760" t="s">
        <v>2493</v>
      </c>
    </row>
    <row r="2761" spans="1:4" x14ac:dyDescent="0.2">
      <c r="A2761" t="s">
        <v>1063</v>
      </c>
      <c r="B2761">
        <v>1.3750800000000001</v>
      </c>
      <c r="C2761" t="s">
        <v>2496</v>
      </c>
      <c r="D2761" t="s">
        <v>2493</v>
      </c>
    </row>
    <row r="2762" spans="1:4" x14ac:dyDescent="0.2">
      <c r="A2762" t="s">
        <v>1064</v>
      </c>
      <c r="B2762">
        <v>1.1182099999999999</v>
      </c>
      <c r="C2762" t="s">
        <v>2496</v>
      </c>
      <c r="D2762" t="s">
        <v>2493</v>
      </c>
    </row>
    <row r="2763" spans="1:4" x14ac:dyDescent="0.2">
      <c r="A2763" t="s">
        <v>1065</v>
      </c>
      <c r="B2763">
        <v>0.97282599999999997</v>
      </c>
      <c r="C2763" t="s">
        <v>2496</v>
      </c>
      <c r="D2763" t="s">
        <v>2493</v>
      </c>
    </row>
    <row r="2764" spans="1:4" x14ac:dyDescent="0.2">
      <c r="A2764" t="s">
        <v>1066</v>
      </c>
      <c r="B2764">
        <v>2.0462600000000002</v>
      </c>
      <c r="C2764" t="s">
        <v>2496</v>
      </c>
      <c r="D2764" t="s">
        <v>2493</v>
      </c>
    </row>
    <row r="2765" spans="1:4" x14ac:dyDescent="0.2">
      <c r="A2765" t="s">
        <v>1067</v>
      </c>
      <c r="B2765">
        <v>1.8378099999999999</v>
      </c>
      <c r="C2765" t="s">
        <v>2496</v>
      </c>
      <c r="D2765" t="s">
        <v>2493</v>
      </c>
    </row>
    <row r="2766" spans="1:4" x14ac:dyDescent="0.2">
      <c r="A2766" t="s">
        <v>1068</v>
      </c>
      <c r="B2766">
        <v>1.6575500000000001</v>
      </c>
      <c r="C2766" t="s">
        <v>2496</v>
      </c>
      <c r="D2766" t="s">
        <v>2493</v>
      </c>
    </row>
    <row r="2767" spans="1:4" x14ac:dyDescent="0.2">
      <c r="A2767" t="s">
        <v>1069</v>
      </c>
      <c r="B2767">
        <v>1.4934000000000001</v>
      </c>
      <c r="C2767" t="s">
        <v>2496</v>
      </c>
      <c r="D2767" t="s">
        <v>2493</v>
      </c>
    </row>
    <row r="2768" spans="1:4" x14ac:dyDescent="0.2">
      <c r="A2768" t="s">
        <v>1070</v>
      </c>
      <c r="B2768">
        <v>1.82721</v>
      </c>
      <c r="C2768" t="s">
        <v>2496</v>
      </c>
      <c r="D2768" t="s">
        <v>2493</v>
      </c>
    </row>
    <row r="2769" spans="1:4" x14ac:dyDescent="0.2">
      <c r="A2769" t="s">
        <v>1071</v>
      </c>
      <c r="B2769">
        <v>1.5487599999999999</v>
      </c>
      <c r="C2769" t="s">
        <v>2496</v>
      </c>
      <c r="D2769" t="s">
        <v>2493</v>
      </c>
    </row>
    <row r="2770" spans="1:4" x14ac:dyDescent="0.2">
      <c r="A2770" t="s">
        <v>1072</v>
      </c>
      <c r="B2770">
        <v>1.6709400000000001</v>
      </c>
      <c r="C2770" t="s">
        <v>2496</v>
      </c>
      <c r="D2770" t="s">
        <v>2493</v>
      </c>
    </row>
    <row r="2771" spans="1:4" x14ac:dyDescent="0.2">
      <c r="A2771" t="s">
        <v>1073</v>
      </c>
      <c r="B2771">
        <v>1.1939200000000001</v>
      </c>
      <c r="C2771" t="s">
        <v>2496</v>
      </c>
      <c r="D2771" t="s">
        <v>2493</v>
      </c>
    </row>
    <row r="2772" spans="1:4" x14ac:dyDescent="0.2">
      <c r="A2772" t="s">
        <v>1074</v>
      </c>
      <c r="B2772">
        <v>1.5619799999999999</v>
      </c>
      <c r="C2772" t="s">
        <v>2496</v>
      </c>
      <c r="D2772" t="s">
        <v>2493</v>
      </c>
    </row>
    <row r="2773" spans="1:4" x14ac:dyDescent="0.2">
      <c r="A2773" t="s">
        <v>1075</v>
      </c>
      <c r="B2773">
        <v>1.5168299999999999</v>
      </c>
      <c r="C2773" t="s">
        <v>2496</v>
      </c>
      <c r="D2773" t="s">
        <v>2493</v>
      </c>
    </row>
    <row r="2774" spans="1:4" x14ac:dyDescent="0.2">
      <c r="A2774" t="s">
        <v>1076</v>
      </c>
      <c r="B2774">
        <v>0.96823099999999995</v>
      </c>
      <c r="C2774" t="s">
        <v>2496</v>
      </c>
      <c r="D2774" t="s">
        <v>2493</v>
      </c>
    </row>
    <row r="2775" spans="1:4" x14ac:dyDescent="0.2">
      <c r="A2775" t="s">
        <v>1077</v>
      </c>
      <c r="B2775">
        <v>0.70804500000000004</v>
      </c>
      <c r="C2775" t="s">
        <v>2496</v>
      </c>
      <c r="D2775" t="s">
        <v>2493</v>
      </c>
    </row>
    <row r="2776" spans="1:4" x14ac:dyDescent="0.2">
      <c r="A2776" t="s">
        <v>1078</v>
      </c>
      <c r="B2776">
        <v>2.1698200000000001</v>
      </c>
      <c r="C2776" t="s">
        <v>2496</v>
      </c>
      <c r="D2776" t="s">
        <v>2493</v>
      </c>
    </row>
    <row r="2777" spans="1:4" x14ac:dyDescent="0.2">
      <c r="A2777" t="s">
        <v>1079</v>
      </c>
      <c r="B2777">
        <v>0.50426599999999999</v>
      </c>
      <c r="C2777" t="s">
        <v>2496</v>
      </c>
      <c r="D2777" t="s">
        <v>2493</v>
      </c>
    </row>
    <row r="2778" spans="1:4" x14ac:dyDescent="0.2">
      <c r="A2778" t="s">
        <v>1080</v>
      </c>
      <c r="B2778">
        <v>1.23062</v>
      </c>
      <c r="C2778" t="s">
        <v>2496</v>
      </c>
      <c r="D2778" t="s">
        <v>2493</v>
      </c>
    </row>
    <row r="2779" spans="1:4" x14ac:dyDescent="0.2">
      <c r="A2779" t="s">
        <v>1081</v>
      </c>
      <c r="B2779">
        <v>1.3607</v>
      </c>
      <c r="C2779" t="s">
        <v>2496</v>
      </c>
      <c r="D2779" t="s">
        <v>2493</v>
      </c>
    </row>
    <row r="2780" spans="1:4" x14ac:dyDescent="0.2">
      <c r="A2780" t="s">
        <v>1082</v>
      </c>
      <c r="B2780">
        <v>1.6265000000000001</v>
      </c>
      <c r="C2780" t="s">
        <v>2496</v>
      </c>
      <c r="D2780" t="s">
        <v>2493</v>
      </c>
    </row>
    <row r="2781" spans="1:4" x14ac:dyDescent="0.2">
      <c r="A2781" t="s">
        <v>1083</v>
      </c>
      <c r="B2781">
        <v>1.7788999999999999</v>
      </c>
      <c r="C2781" t="s">
        <v>2496</v>
      </c>
      <c r="D2781" t="s">
        <v>2493</v>
      </c>
    </row>
    <row r="2782" spans="1:4" x14ac:dyDescent="0.2">
      <c r="A2782" t="s">
        <v>1084</v>
      </c>
      <c r="B2782">
        <v>1.8353699999999999</v>
      </c>
      <c r="C2782" t="s">
        <v>2496</v>
      </c>
      <c r="D2782" t="s">
        <v>2493</v>
      </c>
    </row>
    <row r="2783" spans="1:4" x14ac:dyDescent="0.2">
      <c r="A2783" t="s">
        <v>1085</v>
      </c>
      <c r="B2783">
        <v>1.5417099999999999</v>
      </c>
      <c r="C2783" t="s">
        <v>2496</v>
      </c>
      <c r="D2783" t="s">
        <v>2493</v>
      </c>
    </row>
    <row r="2784" spans="1:4" x14ac:dyDescent="0.2">
      <c r="A2784" t="s">
        <v>1086</v>
      </c>
      <c r="B2784">
        <v>1.01586</v>
      </c>
      <c r="C2784" t="s">
        <v>2496</v>
      </c>
      <c r="D2784" t="s">
        <v>2493</v>
      </c>
    </row>
    <row r="2785" spans="1:4" x14ac:dyDescent="0.2">
      <c r="A2785" t="s">
        <v>1087</v>
      </c>
      <c r="B2785">
        <v>1.15665</v>
      </c>
      <c r="C2785" t="s">
        <v>2496</v>
      </c>
      <c r="D2785" t="s">
        <v>2493</v>
      </c>
    </row>
    <row r="2786" spans="1:4" x14ac:dyDescent="0.2">
      <c r="A2786" t="s">
        <v>1088</v>
      </c>
      <c r="B2786">
        <v>1.87314</v>
      </c>
      <c r="C2786" t="s">
        <v>2496</v>
      </c>
      <c r="D2786" t="s">
        <v>2493</v>
      </c>
    </row>
    <row r="2787" spans="1:4" x14ac:dyDescent="0.2">
      <c r="A2787" t="s">
        <v>1089</v>
      </c>
      <c r="B2787">
        <v>1.74333</v>
      </c>
      <c r="C2787" t="s">
        <v>2496</v>
      </c>
      <c r="D2787" t="s">
        <v>2493</v>
      </c>
    </row>
    <row r="2788" spans="1:4" x14ac:dyDescent="0.2">
      <c r="A2788" t="s">
        <v>1090</v>
      </c>
      <c r="B2788">
        <v>1.5602799999999999</v>
      </c>
      <c r="C2788" t="s">
        <v>2496</v>
      </c>
      <c r="D2788" t="s">
        <v>2493</v>
      </c>
    </row>
    <row r="2789" spans="1:4" x14ac:dyDescent="0.2">
      <c r="A2789" t="s">
        <v>1091</v>
      </c>
      <c r="B2789">
        <v>2.0074399999999999</v>
      </c>
      <c r="C2789" t="s">
        <v>2496</v>
      </c>
      <c r="D2789" t="s">
        <v>2493</v>
      </c>
    </row>
    <row r="2790" spans="1:4" x14ac:dyDescent="0.2">
      <c r="A2790" t="s">
        <v>1092</v>
      </c>
      <c r="B2790">
        <v>0.84435700000000002</v>
      </c>
      <c r="C2790" t="s">
        <v>2496</v>
      </c>
      <c r="D2790" t="s">
        <v>2493</v>
      </c>
    </row>
    <row r="2791" spans="1:4" x14ac:dyDescent="0.2">
      <c r="A2791" t="s">
        <v>1093</v>
      </c>
      <c r="B2791">
        <v>2.1777799999999998</v>
      </c>
      <c r="C2791" t="s">
        <v>2496</v>
      </c>
      <c r="D2791" t="s">
        <v>2493</v>
      </c>
    </row>
    <row r="2792" spans="1:4" x14ac:dyDescent="0.2">
      <c r="A2792" t="s">
        <v>1094</v>
      </c>
      <c r="B2792">
        <v>1.1576599999999999</v>
      </c>
      <c r="C2792" t="s">
        <v>2496</v>
      </c>
      <c r="D2792" t="s">
        <v>2493</v>
      </c>
    </row>
    <row r="2793" spans="1:4" x14ac:dyDescent="0.2">
      <c r="A2793" t="s">
        <v>1095</v>
      </c>
      <c r="B2793">
        <v>0.77305100000000004</v>
      </c>
      <c r="C2793" t="s">
        <v>2496</v>
      </c>
      <c r="D2793" t="s">
        <v>2493</v>
      </c>
    </row>
    <row r="2794" spans="1:4" x14ac:dyDescent="0.2">
      <c r="A2794" t="s">
        <v>1096</v>
      </c>
      <c r="B2794">
        <v>1.53311</v>
      </c>
      <c r="C2794" t="s">
        <v>2496</v>
      </c>
      <c r="D2794" t="s">
        <v>2493</v>
      </c>
    </row>
    <row r="2795" spans="1:4" x14ac:dyDescent="0.2">
      <c r="A2795" t="s">
        <v>1097</v>
      </c>
      <c r="B2795">
        <v>1.14201</v>
      </c>
      <c r="C2795" t="s">
        <v>2496</v>
      </c>
      <c r="D2795" t="s">
        <v>2493</v>
      </c>
    </row>
    <row r="2796" spans="1:4" x14ac:dyDescent="0.2">
      <c r="A2796" t="s">
        <v>1098</v>
      </c>
      <c r="B2796">
        <v>1.5726100000000001</v>
      </c>
      <c r="C2796" t="s">
        <v>2496</v>
      </c>
      <c r="D2796" t="s">
        <v>2493</v>
      </c>
    </row>
    <row r="2797" spans="1:4" x14ac:dyDescent="0.2">
      <c r="A2797" t="s">
        <v>1099</v>
      </c>
      <c r="B2797">
        <v>2.1598999999999999</v>
      </c>
      <c r="C2797" t="s">
        <v>2496</v>
      </c>
      <c r="D2797" t="s">
        <v>2493</v>
      </c>
    </row>
    <row r="2798" spans="1:4" x14ac:dyDescent="0.2">
      <c r="A2798" t="s">
        <v>1100</v>
      </c>
      <c r="B2798">
        <v>1.7453399999999999</v>
      </c>
      <c r="C2798" t="s">
        <v>2496</v>
      </c>
      <c r="D2798" t="s">
        <v>2493</v>
      </c>
    </row>
    <row r="2799" spans="1:4" x14ac:dyDescent="0.2">
      <c r="A2799" t="s">
        <v>1101</v>
      </c>
      <c r="B2799">
        <v>1.02616</v>
      </c>
      <c r="C2799" t="s">
        <v>2496</v>
      </c>
      <c r="D2799" t="s">
        <v>2493</v>
      </c>
    </row>
    <row r="2800" spans="1:4" x14ac:dyDescent="0.2">
      <c r="A2800" t="s">
        <v>1102</v>
      </c>
      <c r="B2800">
        <v>1.3496600000000001</v>
      </c>
      <c r="C2800" t="s">
        <v>2496</v>
      </c>
      <c r="D2800" t="s">
        <v>2493</v>
      </c>
    </row>
    <row r="2801" spans="1:4" x14ac:dyDescent="0.2">
      <c r="A2801" t="s">
        <v>1103</v>
      </c>
      <c r="B2801">
        <v>1.9195500000000001</v>
      </c>
      <c r="C2801" t="s">
        <v>2496</v>
      </c>
      <c r="D2801" t="s">
        <v>2493</v>
      </c>
    </row>
    <row r="2802" spans="1:4" x14ac:dyDescent="0.2">
      <c r="A2802" t="s">
        <v>1104</v>
      </c>
      <c r="B2802">
        <v>0.980406</v>
      </c>
      <c r="C2802" t="s">
        <v>2496</v>
      </c>
      <c r="D2802" t="s">
        <v>2493</v>
      </c>
    </row>
    <row r="2803" spans="1:4" x14ac:dyDescent="0.2">
      <c r="A2803" t="s">
        <v>1105</v>
      </c>
      <c r="B2803">
        <v>1.44655</v>
      </c>
      <c r="C2803" t="s">
        <v>2496</v>
      </c>
      <c r="D2803" t="s">
        <v>2493</v>
      </c>
    </row>
    <row r="2804" spans="1:4" x14ac:dyDescent="0.2">
      <c r="A2804" t="s">
        <v>1106</v>
      </c>
      <c r="B2804">
        <v>0.81927000000000005</v>
      </c>
      <c r="C2804" t="s">
        <v>2496</v>
      </c>
      <c r="D2804" t="s">
        <v>2493</v>
      </c>
    </row>
    <row r="2805" spans="1:4" x14ac:dyDescent="0.2">
      <c r="A2805" t="s">
        <v>1107</v>
      </c>
      <c r="B2805">
        <v>1.5118100000000001</v>
      </c>
      <c r="C2805" t="s">
        <v>2496</v>
      </c>
      <c r="D2805" t="s">
        <v>2493</v>
      </c>
    </row>
    <row r="2806" spans="1:4" x14ac:dyDescent="0.2">
      <c r="A2806" t="s">
        <v>1108</v>
      </c>
      <c r="B2806">
        <v>1.7257</v>
      </c>
      <c r="C2806" t="s">
        <v>2496</v>
      </c>
      <c r="D2806" t="s">
        <v>2493</v>
      </c>
    </row>
    <row r="2807" spans="1:4" x14ac:dyDescent="0.2">
      <c r="A2807" t="s">
        <v>1109</v>
      </c>
      <c r="B2807">
        <v>1.7251700000000001</v>
      </c>
      <c r="C2807" t="s">
        <v>2496</v>
      </c>
      <c r="D2807" t="s">
        <v>2493</v>
      </c>
    </row>
    <row r="2808" spans="1:4" x14ac:dyDescent="0.2">
      <c r="A2808" t="s">
        <v>1110</v>
      </c>
      <c r="B2808">
        <v>1.2525299999999999</v>
      </c>
      <c r="C2808" t="s">
        <v>2496</v>
      </c>
      <c r="D2808" t="s">
        <v>2493</v>
      </c>
    </row>
    <row r="2809" spans="1:4" x14ac:dyDescent="0.2">
      <c r="A2809" t="s">
        <v>1111</v>
      </c>
      <c r="B2809">
        <v>1.4710700000000001</v>
      </c>
      <c r="C2809" t="s">
        <v>2496</v>
      </c>
      <c r="D2809" t="s">
        <v>2493</v>
      </c>
    </row>
    <row r="2810" spans="1:4" x14ac:dyDescent="0.2">
      <c r="A2810" t="s">
        <v>1112</v>
      </c>
      <c r="B2810">
        <v>1.4321900000000001</v>
      </c>
      <c r="C2810" t="s">
        <v>2496</v>
      </c>
      <c r="D2810" t="s">
        <v>2493</v>
      </c>
    </row>
    <row r="2811" spans="1:4" x14ac:dyDescent="0.2">
      <c r="A2811" t="s">
        <v>1113</v>
      </c>
      <c r="B2811">
        <v>1.80819</v>
      </c>
      <c r="C2811" t="s">
        <v>2496</v>
      </c>
      <c r="D2811" t="s">
        <v>2493</v>
      </c>
    </row>
    <row r="2812" spans="1:4" x14ac:dyDescent="0.2">
      <c r="A2812" t="s">
        <v>1114</v>
      </c>
      <c r="B2812">
        <v>1.1751199999999999</v>
      </c>
      <c r="C2812" t="s">
        <v>2496</v>
      </c>
      <c r="D2812" t="s">
        <v>2493</v>
      </c>
    </row>
    <row r="2813" spans="1:4" x14ac:dyDescent="0.2">
      <c r="A2813" t="s">
        <v>1115</v>
      </c>
      <c r="B2813">
        <v>1.1700900000000001</v>
      </c>
      <c r="C2813" t="s">
        <v>2496</v>
      </c>
      <c r="D2813" t="s">
        <v>2493</v>
      </c>
    </row>
    <row r="2814" spans="1:4" x14ac:dyDescent="0.2">
      <c r="A2814" t="s">
        <v>1116</v>
      </c>
      <c r="B2814">
        <v>1.42591</v>
      </c>
      <c r="C2814" t="s">
        <v>2496</v>
      </c>
      <c r="D2814" t="s">
        <v>2493</v>
      </c>
    </row>
    <row r="2815" spans="1:4" x14ac:dyDescent="0.2">
      <c r="A2815" t="s">
        <v>1117</v>
      </c>
      <c r="B2815">
        <v>1.3871</v>
      </c>
      <c r="C2815" t="s">
        <v>2496</v>
      </c>
      <c r="D2815" t="s">
        <v>2493</v>
      </c>
    </row>
    <row r="2816" spans="1:4" x14ac:dyDescent="0.2">
      <c r="A2816" t="s">
        <v>1118</v>
      </c>
      <c r="B2816">
        <v>1.28044</v>
      </c>
      <c r="C2816" t="s">
        <v>2496</v>
      </c>
      <c r="D2816" t="s">
        <v>2493</v>
      </c>
    </row>
    <row r="2817" spans="1:4" x14ac:dyDescent="0.2">
      <c r="A2817" t="s">
        <v>1119</v>
      </c>
      <c r="B2817">
        <v>1.41178</v>
      </c>
      <c r="C2817" t="s">
        <v>2496</v>
      </c>
      <c r="D2817" t="s">
        <v>2493</v>
      </c>
    </row>
    <row r="2818" spans="1:4" x14ac:dyDescent="0.2">
      <c r="A2818" t="s">
        <v>1120</v>
      </c>
      <c r="B2818">
        <v>1.2520800000000001</v>
      </c>
      <c r="C2818" t="s">
        <v>2496</v>
      </c>
      <c r="D2818" t="s">
        <v>2493</v>
      </c>
    </row>
    <row r="2819" spans="1:4" x14ac:dyDescent="0.2">
      <c r="A2819" t="s">
        <v>1121</v>
      </c>
      <c r="B2819">
        <v>0.71375699999999997</v>
      </c>
      <c r="C2819" t="s">
        <v>2496</v>
      </c>
      <c r="D2819" t="s">
        <v>2493</v>
      </c>
    </row>
    <row r="2820" spans="1:4" x14ac:dyDescent="0.2">
      <c r="A2820" t="s">
        <v>1122</v>
      </c>
      <c r="B2820">
        <v>1.38893</v>
      </c>
      <c r="C2820" t="s">
        <v>2496</v>
      </c>
      <c r="D2820" t="s">
        <v>2493</v>
      </c>
    </row>
    <row r="2821" spans="1:4" x14ac:dyDescent="0.2">
      <c r="A2821" t="s">
        <v>1123</v>
      </c>
      <c r="B2821">
        <v>1.5307900000000001</v>
      </c>
      <c r="C2821" t="s">
        <v>2496</v>
      </c>
      <c r="D2821" t="s">
        <v>2493</v>
      </c>
    </row>
    <row r="2822" spans="1:4" x14ac:dyDescent="0.2">
      <c r="A2822" t="s">
        <v>1124</v>
      </c>
      <c r="B2822">
        <v>1.35493</v>
      </c>
      <c r="C2822" t="s">
        <v>2496</v>
      </c>
      <c r="D2822" t="s">
        <v>2493</v>
      </c>
    </row>
    <row r="2823" spans="1:4" x14ac:dyDescent="0.2">
      <c r="A2823" t="s">
        <v>1125</v>
      </c>
      <c r="B2823">
        <v>0.38806200000000002</v>
      </c>
      <c r="C2823" t="s">
        <v>2496</v>
      </c>
      <c r="D2823" t="s">
        <v>2493</v>
      </c>
    </row>
    <row r="2824" spans="1:4" x14ac:dyDescent="0.2">
      <c r="A2824" t="s">
        <v>1126</v>
      </c>
      <c r="B2824">
        <v>1.2672399999999999</v>
      </c>
      <c r="C2824" t="s">
        <v>2496</v>
      </c>
      <c r="D2824" t="s">
        <v>2493</v>
      </c>
    </row>
    <row r="2825" spans="1:4" x14ac:dyDescent="0.2">
      <c r="A2825" t="s">
        <v>1127</v>
      </c>
      <c r="B2825">
        <v>0.25230399999999997</v>
      </c>
      <c r="C2825" t="s">
        <v>2496</v>
      </c>
      <c r="D2825" t="s">
        <v>2493</v>
      </c>
    </row>
    <row r="2826" spans="1:4" x14ac:dyDescent="0.2">
      <c r="A2826" t="s">
        <v>1128</v>
      </c>
      <c r="B2826">
        <v>0.46224399999999999</v>
      </c>
      <c r="C2826" t="s">
        <v>2496</v>
      </c>
      <c r="D2826" t="s">
        <v>2493</v>
      </c>
    </row>
    <row r="2827" spans="1:4" x14ac:dyDescent="0.2">
      <c r="A2827" t="s">
        <v>1129</v>
      </c>
      <c r="B2827">
        <v>1.2034100000000001</v>
      </c>
      <c r="C2827" t="s">
        <v>2496</v>
      </c>
      <c r="D2827" t="s">
        <v>2493</v>
      </c>
    </row>
    <row r="2828" spans="1:4" x14ac:dyDescent="0.2">
      <c r="A2828" t="s">
        <v>1130</v>
      </c>
      <c r="B2828">
        <v>0.33308500000000002</v>
      </c>
      <c r="C2828" t="s">
        <v>2496</v>
      </c>
      <c r="D2828" t="s">
        <v>2493</v>
      </c>
    </row>
    <row r="2829" spans="1:4" x14ac:dyDescent="0.2">
      <c r="A2829" t="s">
        <v>1131</v>
      </c>
      <c r="B2829">
        <v>1.3927</v>
      </c>
      <c r="C2829" t="s">
        <v>2496</v>
      </c>
      <c r="D2829" t="s">
        <v>2493</v>
      </c>
    </row>
    <row r="2830" spans="1:4" x14ac:dyDescent="0.2">
      <c r="A2830" t="s">
        <v>1132</v>
      </c>
      <c r="B2830">
        <v>2.7662100000000001</v>
      </c>
      <c r="C2830" t="s">
        <v>2496</v>
      </c>
      <c r="D2830" t="s">
        <v>2493</v>
      </c>
    </row>
    <row r="2831" spans="1:4" x14ac:dyDescent="0.2">
      <c r="A2831" t="s">
        <v>1133</v>
      </c>
      <c r="B2831">
        <v>3.26986</v>
      </c>
      <c r="C2831" t="s">
        <v>2496</v>
      </c>
      <c r="D2831" t="s">
        <v>2493</v>
      </c>
    </row>
    <row r="2832" spans="1:4" x14ac:dyDescent="0.2">
      <c r="A2832" t="s">
        <v>1134</v>
      </c>
      <c r="B2832">
        <v>1.6160600000000001</v>
      </c>
      <c r="C2832" t="s">
        <v>2496</v>
      </c>
      <c r="D2832" t="s">
        <v>2493</v>
      </c>
    </row>
    <row r="2833" spans="1:4" x14ac:dyDescent="0.2">
      <c r="A2833" t="s">
        <v>1135</v>
      </c>
      <c r="B2833">
        <v>1.14201</v>
      </c>
      <c r="C2833" t="s">
        <v>2496</v>
      </c>
      <c r="D2833" t="s">
        <v>2493</v>
      </c>
    </row>
    <row r="2834" spans="1:4" x14ac:dyDescent="0.2">
      <c r="A2834" t="s">
        <v>1136</v>
      </c>
      <c r="B2834">
        <v>0.77253700000000003</v>
      </c>
      <c r="C2834" t="s">
        <v>2496</v>
      </c>
      <c r="D2834" t="s">
        <v>2493</v>
      </c>
    </row>
    <row r="2835" spans="1:4" x14ac:dyDescent="0.2">
      <c r="A2835" t="s">
        <v>1137</v>
      </c>
      <c r="B2835">
        <v>1.4037200000000001</v>
      </c>
      <c r="C2835" t="s">
        <v>2496</v>
      </c>
      <c r="D2835" t="s">
        <v>2493</v>
      </c>
    </row>
    <row r="2836" spans="1:4" x14ac:dyDescent="0.2">
      <c r="A2836" t="s">
        <v>1138</v>
      </c>
      <c r="B2836">
        <v>1.0589599999999999</v>
      </c>
      <c r="C2836" t="s">
        <v>2496</v>
      </c>
      <c r="D2836" t="s">
        <v>2493</v>
      </c>
    </row>
    <row r="2837" spans="1:4" x14ac:dyDescent="0.2">
      <c r="A2837" t="s">
        <v>1139</v>
      </c>
      <c r="B2837">
        <v>1.4797899999999999</v>
      </c>
      <c r="C2837" t="s">
        <v>2496</v>
      </c>
      <c r="D2837" t="s">
        <v>2493</v>
      </c>
    </row>
    <row r="2838" spans="1:4" x14ac:dyDescent="0.2">
      <c r="A2838" t="s">
        <v>1140</v>
      </c>
      <c r="B2838">
        <v>2.1272700000000002</v>
      </c>
      <c r="C2838" t="s">
        <v>2496</v>
      </c>
      <c r="D2838" t="s">
        <v>2493</v>
      </c>
    </row>
    <row r="2839" spans="1:4" x14ac:dyDescent="0.2">
      <c r="A2839" t="s">
        <v>1141</v>
      </c>
      <c r="B2839">
        <v>1.9195500000000001</v>
      </c>
      <c r="C2839" t="s">
        <v>2496</v>
      </c>
      <c r="D2839" t="s">
        <v>2493</v>
      </c>
    </row>
    <row r="2840" spans="1:4" x14ac:dyDescent="0.2">
      <c r="A2840" t="s">
        <v>1142</v>
      </c>
      <c r="B2840">
        <v>1.4055500000000001</v>
      </c>
      <c r="C2840" t="s">
        <v>2496</v>
      </c>
      <c r="D2840" t="s">
        <v>2493</v>
      </c>
    </row>
    <row r="2841" spans="1:4" x14ac:dyDescent="0.2">
      <c r="A2841" t="s">
        <v>1143</v>
      </c>
      <c r="B2841">
        <v>2.1535099999999998</v>
      </c>
      <c r="C2841" t="s">
        <v>2496</v>
      </c>
      <c r="D2841" t="s">
        <v>2493</v>
      </c>
    </row>
    <row r="2842" spans="1:4" x14ac:dyDescent="0.2">
      <c r="A2842" t="s">
        <v>1144</v>
      </c>
      <c r="B2842">
        <v>1.2763599999999999</v>
      </c>
      <c r="C2842" t="s">
        <v>2496</v>
      </c>
      <c r="D2842" t="s">
        <v>2493</v>
      </c>
    </row>
    <row r="2843" spans="1:4" x14ac:dyDescent="0.2">
      <c r="A2843" t="s">
        <v>1145</v>
      </c>
      <c r="B2843">
        <v>1.8168299999999999</v>
      </c>
      <c r="C2843" t="s">
        <v>2496</v>
      </c>
      <c r="D2843" t="s">
        <v>2493</v>
      </c>
    </row>
    <row r="2844" spans="1:4" x14ac:dyDescent="0.2">
      <c r="A2844" t="s">
        <v>1146</v>
      </c>
      <c r="B2844">
        <v>0.71253699999999998</v>
      </c>
      <c r="C2844" t="s">
        <v>2496</v>
      </c>
      <c r="D2844" t="s">
        <v>2493</v>
      </c>
    </row>
    <row r="2845" spans="1:4" x14ac:dyDescent="0.2">
      <c r="A2845" t="s">
        <v>1147</v>
      </c>
      <c r="B2845">
        <v>1.46193</v>
      </c>
      <c r="C2845" t="s">
        <v>2496</v>
      </c>
      <c r="D2845" t="s">
        <v>2493</v>
      </c>
    </row>
    <row r="2846" spans="1:4" x14ac:dyDescent="0.2">
      <c r="A2846" t="s">
        <v>1148</v>
      </c>
      <c r="B2846">
        <v>2.0904600000000002</v>
      </c>
      <c r="C2846" t="s">
        <v>2496</v>
      </c>
      <c r="D2846" t="s">
        <v>2493</v>
      </c>
    </row>
    <row r="2847" spans="1:4" x14ac:dyDescent="0.2">
      <c r="A2847" t="s">
        <v>1149</v>
      </c>
      <c r="B2847">
        <v>1.61785</v>
      </c>
      <c r="C2847" t="s">
        <v>2496</v>
      </c>
      <c r="D2847" t="s">
        <v>2493</v>
      </c>
    </row>
    <row r="2848" spans="1:4" x14ac:dyDescent="0.2">
      <c r="A2848" t="s">
        <v>1150</v>
      </c>
      <c r="B2848">
        <v>1.20374</v>
      </c>
      <c r="C2848" t="s">
        <v>2496</v>
      </c>
      <c r="D2848" t="s">
        <v>2493</v>
      </c>
    </row>
    <row r="2849" spans="1:4" x14ac:dyDescent="0.2">
      <c r="A2849" t="s">
        <v>1151</v>
      </c>
      <c r="B2849">
        <v>2.2890199999999998</v>
      </c>
      <c r="C2849" t="s">
        <v>2496</v>
      </c>
      <c r="D2849" t="s">
        <v>2493</v>
      </c>
    </row>
    <row r="2850" spans="1:4" x14ac:dyDescent="0.2">
      <c r="A2850" t="s">
        <v>1152</v>
      </c>
      <c r="B2850">
        <v>1.15249</v>
      </c>
      <c r="C2850" t="s">
        <v>2496</v>
      </c>
      <c r="D2850" t="s">
        <v>2493</v>
      </c>
    </row>
    <row r="2851" spans="1:4" x14ac:dyDescent="0.2">
      <c r="A2851" t="s">
        <v>1153</v>
      </c>
      <c r="B2851">
        <v>0.96823099999999995</v>
      </c>
      <c r="C2851" t="s">
        <v>2496</v>
      </c>
      <c r="D2851" t="s">
        <v>2493</v>
      </c>
    </row>
    <row r="2852" spans="1:4" x14ac:dyDescent="0.2">
      <c r="A2852" t="s">
        <v>1154</v>
      </c>
      <c r="B2852">
        <v>1.5161199999999999</v>
      </c>
      <c r="C2852" t="s">
        <v>2496</v>
      </c>
      <c r="D2852" t="s">
        <v>2493</v>
      </c>
    </row>
    <row r="2853" spans="1:4" x14ac:dyDescent="0.2">
      <c r="A2853" t="s">
        <v>1155</v>
      </c>
      <c r="B2853">
        <v>2.4698000000000002</v>
      </c>
      <c r="C2853" t="s">
        <v>2496</v>
      </c>
      <c r="D2853" t="s">
        <v>2493</v>
      </c>
    </row>
    <row r="2854" spans="1:4" x14ac:dyDescent="0.2">
      <c r="A2854" t="s">
        <v>1156</v>
      </c>
      <c r="B2854">
        <v>1.3237000000000001</v>
      </c>
      <c r="C2854" t="s">
        <v>2496</v>
      </c>
      <c r="D2854" t="s">
        <v>2493</v>
      </c>
    </row>
    <row r="2855" spans="1:4" x14ac:dyDescent="0.2">
      <c r="A2855" t="s">
        <v>1157</v>
      </c>
      <c r="B2855">
        <v>2.5777100000000002</v>
      </c>
      <c r="C2855" t="s">
        <v>2496</v>
      </c>
      <c r="D2855" t="s">
        <v>2493</v>
      </c>
    </row>
    <row r="2856" spans="1:4" x14ac:dyDescent="0.2">
      <c r="A2856" t="s">
        <v>1158</v>
      </c>
      <c r="B2856">
        <v>1.23939</v>
      </c>
      <c r="C2856" t="s">
        <v>2496</v>
      </c>
      <c r="D2856" t="s">
        <v>2493</v>
      </c>
    </row>
    <row r="2857" spans="1:4" x14ac:dyDescent="0.2">
      <c r="A2857" t="s">
        <v>1159</v>
      </c>
      <c r="B2857">
        <v>3.0589499999999999E-2</v>
      </c>
      <c r="C2857" t="s">
        <v>2496</v>
      </c>
      <c r="D2857" t="s">
        <v>2493</v>
      </c>
    </row>
    <row r="2858" spans="1:4" x14ac:dyDescent="0.2">
      <c r="A2858" t="s">
        <v>1160</v>
      </c>
      <c r="B2858">
        <v>1.19167</v>
      </c>
      <c r="C2858" t="s">
        <v>2496</v>
      </c>
      <c r="D2858" t="s">
        <v>2493</v>
      </c>
    </row>
    <row r="2859" spans="1:4" x14ac:dyDescent="0.2">
      <c r="A2859" t="s">
        <v>1161</v>
      </c>
      <c r="B2859">
        <v>1.2215800000000001</v>
      </c>
      <c r="C2859" t="s">
        <v>2496</v>
      </c>
      <c r="D2859" t="s">
        <v>2493</v>
      </c>
    </row>
    <row r="2860" spans="1:4" x14ac:dyDescent="0.2">
      <c r="A2860" t="s">
        <v>1162</v>
      </c>
      <c r="B2860">
        <v>0.50305800000000001</v>
      </c>
      <c r="C2860" t="s">
        <v>2496</v>
      </c>
      <c r="D2860" t="s">
        <v>2493</v>
      </c>
    </row>
    <row r="2861" spans="1:4" x14ac:dyDescent="0.2">
      <c r="A2861" t="s">
        <v>1163</v>
      </c>
      <c r="B2861">
        <v>2.2328899999999998</v>
      </c>
      <c r="C2861" t="s">
        <v>2496</v>
      </c>
      <c r="D2861" t="s">
        <v>2493</v>
      </c>
    </row>
    <row r="2862" spans="1:4" x14ac:dyDescent="0.2">
      <c r="A2862" t="s">
        <v>1164</v>
      </c>
      <c r="B2862">
        <v>1.2926899999999999</v>
      </c>
      <c r="C2862" t="s">
        <v>2496</v>
      </c>
      <c r="D2862" t="s">
        <v>2493</v>
      </c>
    </row>
    <row r="2863" spans="1:4" x14ac:dyDescent="0.2">
      <c r="A2863" t="s">
        <v>1165</v>
      </c>
      <c r="B2863">
        <v>0.79940500000000003</v>
      </c>
      <c r="C2863" t="s">
        <v>2496</v>
      </c>
      <c r="D2863" t="s">
        <v>2493</v>
      </c>
    </row>
    <row r="2864" spans="1:4" x14ac:dyDescent="0.2">
      <c r="A2864" t="s">
        <v>1166</v>
      </c>
      <c r="B2864">
        <v>1.1037999999999999</v>
      </c>
      <c r="C2864" t="s">
        <v>2496</v>
      </c>
      <c r="D2864" t="s">
        <v>2493</v>
      </c>
    </row>
    <row r="2865" spans="1:4" x14ac:dyDescent="0.2">
      <c r="A2865" t="s">
        <v>1167</v>
      </c>
      <c r="B2865">
        <v>1.1198399999999999</v>
      </c>
      <c r="C2865" t="s">
        <v>2496</v>
      </c>
      <c r="D2865" t="s">
        <v>2493</v>
      </c>
    </row>
    <row r="2866" spans="1:4" x14ac:dyDescent="0.2">
      <c r="A2866" t="s">
        <v>1168</v>
      </c>
      <c r="B2866">
        <v>1.1506000000000001</v>
      </c>
      <c r="C2866" t="s">
        <v>2496</v>
      </c>
      <c r="D2866" t="s">
        <v>2493</v>
      </c>
    </row>
    <row r="2867" spans="1:4" x14ac:dyDescent="0.2">
      <c r="A2867" t="s">
        <v>1169</v>
      </c>
      <c r="B2867">
        <v>1.2490699999999999</v>
      </c>
      <c r="C2867" t="s">
        <v>2496</v>
      </c>
      <c r="D2867" t="s">
        <v>2493</v>
      </c>
    </row>
    <row r="2868" spans="1:4" x14ac:dyDescent="0.2">
      <c r="A2868" t="s">
        <v>1170</v>
      </c>
      <c r="B2868">
        <v>0.77570700000000004</v>
      </c>
      <c r="C2868" t="s">
        <v>2496</v>
      </c>
      <c r="D2868" t="s">
        <v>2493</v>
      </c>
    </row>
    <row r="2869" spans="1:4" x14ac:dyDescent="0.2">
      <c r="A2869" t="s">
        <v>1171</v>
      </c>
      <c r="B2869">
        <v>0.632498</v>
      </c>
      <c r="C2869" t="s">
        <v>2496</v>
      </c>
      <c r="D2869" t="s">
        <v>2493</v>
      </c>
    </row>
    <row r="2870" spans="1:4" x14ac:dyDescent="0.2">
      <c r="A2870" t="s">
        <v>1172</v>
      </c>
      <c r="B2870">
        <v>1.0076499999999999</v>
      </c>
      <c r="C2870" t="s">
        <v>2496</v>
      </c>
      <c r="D2870" t="s">
        <v>2493</v>
      </c>
    </row>
    <row r="2871" spans="1:4" x14ac:dyDescent="0.2">
      <c r="A2871" t="s">
        <v>1173</v>
      </c>
      <c r="B2871">
        <v>1.78112</v>
      </c>
      <c r="C2871" t="s">
        <v>2496</v>
      </c>
      <c r="D2871" t="s">
        <v>2493</v>
      </c>
    </row>
    <row r="2872" spans="1:4" x14ac:dyDescent="0.2">
      <c r="A2872" t="s">
        <v>1174</v>
      </c>
      <c r="B2872">
        <v>0.98974600000000001</v>
      </c>
      <c r="C2872" t="s">
        <v>2496</v>
      </c>
      <c r="D2872" t="s">
        <v>2493</v>
      </c>
    </row>
    <row r="2873" spans="1:4" x14ac:dyDescent="0.2">
      <c r="A2873" t="s">
        <v>1175</v>
      </c>
      <c r="B2873">
        <v>2.4051399999999998</v>
      </c>
      <c r="C2873" t="s">
        <v>2496</v>
      </c>
      <c r="D2873" t="s">
        <v>2493</v>
      </c>
    </row>
    <row r="2874" spans="1:4" x14ac:dyDescent="0.2">
      <c r="A2874" t="s">
        <v>1176</v>
      </c>
      <c r="B2874">
        <v>1.4821899999999999</v>
      </c>
      <c r="C2874" t="s">
        <v>2496</v>
      </c>
      <c r="D2874" t="s">
        <v>2493</v>
      </c>
    </row>
    <row r="2875" spans="1:4" x14ac:dyDescent="0.2">
      <c r="A2875" t="s">
        <v>1177</v>
      </c>
      <c r="B2875">
        <v>1.1896</v>
      </c>
      <c r="C2875" t="s">
        <v>2496</v>
      </c>
      <c r="D2875" t="s">
        <v>2493</v>
      </c>
    </row>
    <row r="2876" spans="1:4" x14ac:dyDescent="0.2">
      <c r="A2876" t="s">
        <v>1178</v>
      </c>
      <c r="B2876">
        <v>1.3335300000000001</v>
      </c>
      <c r="C2876" t="s">
        <v>2496</v>
      </c>
      <c r="D2876" t="s">
        <v>2493</v>
      </c>
    </row>
    <row r="2877" spans="1:4" x14ac:dyDescent="0.2">
      <c r="A2877" t="s">
        <v>1179</v>
      </c>
      <c r="B2877">
        <v>1.28159</v>
      </c>
      <c r="C2877" t="s">
        <v>2496</v>
      </c>
      <c r="D2877" t="s">
        <v>2493</v>
      </c>
    </row>
    <row r="2878" spans="1:4" x14ac:dyDescent="0.2">
      <c r="A2878" t="s">
        <v>1180</v>
      </c>
      <c r="B2878">
        <v>0.177646</v>
      </c>
      <c r="C2878" t="s">
        <v>2496</v>
      </c>
      <c r="D2878" t="s">
        <v>2493</v>
      </c>
    </row>
    <row r="2879" spans="1:4" x14ac:dyDescent="0.2">
      <c r="A2879" t="s">
        <v>1181</v>
      </c>
      <c r="B2879">
        <v>1.75108</v>
      </c>
      <c r="C2879" t="s">
        <v>2496</v>
      </c>
      <c r="D2879" t="s">
        <v>2493</v>
      </c>
    </row>
    <row r="2880" spans="1:4" x14ac:dyDescent="0.2">
      <c r="A2880" t="s">
        <v>1182</v>
      </c>
      <c r="B2880">
        <v>1.12873</v>
      </c>
      <c r="C2880" t="s">
        <v>2496</v>
      </c>
      <c r="D2880" t="s">
        <v>2493</v>
      </c>
    </row>
    <row r="2881" spans="1:4" x14ac:dyDescent="0.2">
      <c r="A2881" t="s">
        <v>1183</v>
      </c>
      <c r="B2881">
        <v>1.0170999999999999</v>
      </c>
      <c r="C2881" t="s">
        <v>2496</v>
      </c>
      <c r="D2881" t="s">
        <v>2493</v>
      </c>
    </row>
    <row r="2882" spans="1:4" x14ac:dyDescent="0.2">
      <c r="A2882" t="s">
        <v>1184</v>
      </c>
      <c r="B2882">
        <v>1.66733</v>
      </c>
      <c r="C2882" t="s">
        <v>2496</v>
      </c>
      <c r="D2882" t="s">
        <v>2493</v>
      </c>
    </row>
    <row r="2883" spans="1:4" x14ac:dyDescent="0.2">
      <c r="A2883" t="s">
        <v>1185</v>
      </c>
      <c r="B2883">
        <v>1.14201</v>
      </c>
      <c r="C2883" t="s">
        <v>2496</v>
      </c>
      <c r="D2883" t="s">
        <v>2493</v>
      </c>
    </row>
    <row r="2884" spans="1:4" x14ac:dyDescent="0.2">
      <c r="A2884" t="s">
        <v>1186</v>
      </c>
      <c r="B2884">
        <v>1.40683</v>
      </c>
      <c r="C2884" t="s">
        <v>2496</v>
      </c>
      <c r="D2884" t="s">
        <v>2493</v>
      </c>
    </row>
    <row r="2885" spans="1:4" x14ac:dyDescent="0.2">
      <c r="A2885" t="s">
        <v>1187</v>
      </c>
      <c r="B2885">
        <v>1.7242200000000001</v>
      </c>
      <c r="C2885" t="s">
        <v>2496</v>
      </c>
      <c r="D2885" t="s">
        <v>2493</v>
      </c>
    </row>
    <row r="2886" spans="1:4" x14ac:dyDescent="0.2">
      <c r="A2886" t="s">
        <v>1188</v>
      </c>
      <c r="B2886">
        <v>0.81843900000000003</v>
      </c>
      <c r="C2886" t="s">
        <v>2496</v>
      </c>
      <c r="D2886" t="s">
        <v>2493</v>
      </c>
    </row>
    <row r="2887" spans="1:4" x14ac:dyDescent="0.2">
      <c r="A2887" t="s">
        <v>1189</v>
      </c>
      <c r="B2887">
        <v>0.76790499999999995</v>
      </c>
      <c r="C2887" t="s">
        <v>2496</v>
      </c>
      <c r="D2887" t="s">
        <v>2493</v>
      </c>
    </row>
    <row r="2888" spans="1:4" x14ac:dyDescent="0.2">
      <c r="A2888" t="s">
        <v>1190</v>
      </c>
      <c r="B2888">
        <v>2.0556199999999998</v>
      </c>
      <c r="C2888" t="s">
        <v>2496</v>
      </c>
      <c r="D2888" t="s">
        <v>2493</v>
      </c>
    </row>
    <row r="2889" spans="1:4" x14ac:dyDescent="0.2">
      <c r="A2889" t="s">
        <v>1191</v>
      </c>
      <c r="B2889">
        <v>1.0912500000000001</v>
      </c>
      <c r="C2889" t="s">
        <v>2496</v>
      </c>
      <c r="D2889" t="s">
        <v>2493</v>
      </c>
    </row>
    <row r="2890" spans="1:4" x14ac:dyDescent="0.2">
      <c r="A2890" t="s">
        <v>1192</v>
      </c>
      <c r="B2890">
        <v>1.52268</v>
      </c>
      <c r="C2890" t="s">
        <v>2496</v>
      </c>
      <c r="D2890" t="s">
        <v>2493</v>
      </c>
    </row>
    <row r="2891" spans="1:4" x14ac:dyDescent="0.2">
      <c r="A2891" t="s">
        <v>1193</v>
      </c>
      <c r="B2891">
        <v>0.27078600000000003</v>
      </c>
      <c r="C2891" t="s">
        <v>2496</v>
      </c>
      <c r="D2891" t="s">
        <v>2493</v>
      </c>
    </row>
    <row r="2892" spans="1:4" x14ac:dyDescent="0.2">
      <c r="A2892" t="s">
        <v>1194</v>
      </c>
      <c r="B2892">
        <v>0.53914799999999996</v>
      </c>
      <c r="C2892" t="s">
        <v>2496</v>
      </c>
      <c r="D2892" t="s">
        <v>2493</v>
      </c>
    </row>
    <row r="2893" spans="1:4" x14ac:dyDescent="0.2">
      <c r="A2893" t="s">
        <v>1195</v>
      </c>
      <c r="B2893">
        <v>0.46715200000000001</v>
      </c>
      <c r="C2893" t="s">
        <v>2496</v>
      </c>
      <c r="D2893" t="s">
        <v>2493</v>
      </c>
    </row>
    <row r="2894" spans="1:4" x14ac:dyDescent="0.2">
      <c r="A2894" t="s">
        <v>1196</v>
      </c>
      <c r="B2894">
        <v>0.43896000000000002</v>
      </c>
      <c r="C2894" t="s">
        <v>2496</v>
      </c>
      <c r="D2894" t="s">
        <v>2493</v>
      </c>
    </row>
    <row r="2895" spans="1:4" x14ac:dyDescent="0.2">
      <c r="A2895" t="s">
        <v>1197</v>
      </c>
      <c r="B2895">
        <v>0.47558899999999998</v>
      </c>
      <c r="C2895" t="s">
        <v>2496</v>
      </c>
      <c r="D2895" t="s">
        <v>2493</v>
      </c>
    </row>
    <row r="2896" spans="1:4" x14ac:dyDescent="0.2">
      <c r="A2896" t="s">
        <v>1198</v>
      </c>
      <c r="B2896">
        <v>0.54789299999999996</v>
      </c>
      <c r="C2896" t="s">
        <v>2496</v>
      </c>
      <c r="D2896" t="s">
        <v>2493</v>
      </c>
    </row>
    <row r="2897" spans="1:4" x14ac:dyDescent="0.2">
      <c r="A2897" t="s">
        <v>1199</v>
      </c>
      <c r="B2897">
        <v>0.732927</v>
      </c>
      <c r="C2897" t="s">
        <v>2496</v>
      </c>
      <c r="D2897" t="s">
        <v>2493</v>
      </c>
    </row>
    <row r="2898" spans="1:4" x14ac:dyDescent="0.2">
      <c r="A2898" t="s">
        <v>1200</v>
      </c>
      <c r="B2898">
        <v>0.59387800000000002</v>
      </c>
      <c r="C2898" t="s">
        <v>2496</v>
      </c>
      <c r="D2898" t="s">
        <v>2493</v>
      </c>
    </row>
    <row r="2899" spans="1:4" x14ac:dyDescent="0.2">
      <c r="A2899" t="s">
        <v>1201</v>
      </c>
      <c r="B2899">
        <v>0.48000100000000001</v>
      </c>
      <c r="C2899" t="s">
        <v>2496</v>
      </c>
      <c r="D2899" t="s">
        <v>2493</v>
      </c>
    </row>
    <row r="2900" spans="1:4" x14ac:dyDescent="0.2">
      <c r="A2900" t="s">
        <v>1202</v>
      </c>
      <c r="B2900">
        <v>0.71977800000000003</v>
      </c>
      <c r="C2900" t="s">
        <v>2496</v>
      </c>
      <c r="D2900" t="s">
        <v>2493</v>
      </c>
    </row>
    <row r="2901" spans="1:4" x14ac:dyDescent="0.2">
      <c r="A2901" t="s">
        <v>1203</v>
      </c>
      <c r="B2901">
        <v>0.55382600000000004</v>
      </c>
      <c r="C2901" t="s">
        <v>2496</v>
      </c>
      <c r="D2901" t="s">
        <v>2493</v>
      </c>
    </row>
    <row r="2902" spans="1:4" x14ac:dyDescent="0.2">
      <c r="A2902" t="s">
        <v>1204</v>
      </c>
      <c r="B2902">
        <v>0.99081900000000001</v>
      </c>
      <c r="C2902" t="s">
        <v>2496</v>
      </c>
      <c r="D2902" t="s">
        <v>2493</v>
      </c>
    </row>
    <row r="2903" spans="1:4" x14ac:dyDescent="0.2">
      <c r="A2903" t="s">
        <v>1205</v>
      </c>
      <c r="B2903">
        <v>0.65643200000000002</v>
      </c>
      <c r="C2903" t="s">
        <v>2496</v>
      </c>
      <c r="D2903" t="s">
        <v>2493</v>
      </c>
    </row>
    <row r="2904" spans="1:4" x14ac:dyDescent="0.2">
      <c r="A2904" t="s">
        <v>1206</v>
      </c>
      <c r="B2904">
        <v>1.18815</v>
      </c>
      <c r="C2904" t="s">
        <v>2496</v>
      </c>
      <c r="D2904" t="s">
        <v>2493</v>
      </c>
    </row>
    <row r="2905" spans="1:4" x14ac:dyDescent="0.2">
      <c r="A2905" t="s">
        <v>1207</v>
      </c>
      <c r="B2905">
        <v>0.55831600000000003</v>
      </c>
      <c r="C2905" t="s">
        <v>2496</v>
      </c>
      <c r="D2905" t="s">
        <v>2493</v>
      </c>
    </row>
    <row r="2906" spans="1:4" x14ac:dyDescent="0.2">
      <c r="A2906" t="s">
        <v>1208</v>
      </c>
      <c r="B2906">
        <v>1.17807</v>
      </c>
      <c r="C2906" t="s">
        <v>2496</v>
      </c>
      <c r="D2906" t="s">
        <v>2493</v>
      </c>
    </row>
    <row r="2907" spans="1:4" x14ac:dyDescent="0.2">
      <c r="A2907" t="s">
        <v>1209</v>
      </c>
      <c r="B2907">
        <v>0.86792800000000003</v>
      </c>
      <c r="C2907" t="s">
        <v>2496</v>
      </c>
      <c r="D2907" t="s">
        <v>2493</v>
      </c>
    </row>
    <row r="2908" spans="1:4" x14ac:dyDescent="0.2">
      <c r="A2908" t="s">
        <v>1210</v>
      </c>
      <c r="B2908">
        <v>1.5298700000000001</v>
      </c>
      <c r="C2908" t="s">
        <v>2496</v>
      </c>
      <c r="D2908" t="s">
        <v>2493</v>
      </c>
    </row>
    <row r="2909" spans="1:4" x14ac:dyDescent="0.2">
      <c r="A2909" t="s">
        <v>1211</v>
      </c>
      <c r="B2909">
        <v>1.59405</v>
      </c>
      <c r="C2909" t="s">
        <v>2496</v>
      </c>
      <c r="D2909" t="s">
        <v>2493</v>
      </c>
    </row>
    <row r="2910" spans="1:4" x14ac:dyDescent="0.2">
      <c r="A2910" t="s">
        <v>1212</v>
      </c>
      <c r="B2910">
        <v>0.97590299999999996</v>
      </c>
      <c r="C2910" t="s">
        <v>2496</v>
      </c>
      <c r="D2910" t="s">
        <v>2493</v>
      </c>
    </row>
    <row r="2911" spans="1:4" x14ac:dyDescent="0.2">
      <c r="A2911" t="s">
        <v>1213</v>
      </c>
      <c r="B2911">
        <v>1.0882700000000001</v>
      </c>
      <c r="C2911" t="s">
        <v>2496</v>
      </c>
      <c r="D2911" t="s">
        <v>2493</v>
      </c>
    </row>
    <row r="2912" spans="1:4" x14ac:dyDescent="0.2">
      <c r="A2912" t="s">
        <v>1214</v>
      </c>
      <c r="B2912">
        <v>0.81410800000000005</v>
      </c>
      <c r="C2912" t="s">
        <v>2496</v>
      </c>
      <c r="D2912" t="s">
        <v>2493</v>
      </c>
    </row>
    <row r="2913" spans="1:4" x14ac:dyDescent="0.2">
      <c r="A2913" t="s">
        <v>1215</v>
      </c>
      <c r="B2913">
        <v>1.25343</v>
      </c>
      <c r="C2913" t="s">
        <v>2496</v>
      </c>
      <c r="D2913" t="s">
        <v>2493</v>
      </c>
    </row>
    <row r="2914" spans="1:4" x14ac:dyDescent="0.2">
      <c r="A2914" t="s">
        <v>1216</v>
      </c>
      <c r="B2914">
        <v>0.77912800000000004</v>
      </c>
      <c r="C2914" t="s">
        <v>2496</v>
      </c>
      <c r="D2914" t="s">
        <v>2493</v>
      </c>
    </row>
    <row r="2915" spans="1:4" x14ac:dyDescent="0.2">
      <c r="A2915" t="s">
        <v>1217</v>
      </c>
      <c r="B2915">
        <v>1.52268</v>
      </c>
      <c r="C2915" t="s">
        <v>2496</v>
      </c>
      <c r="D2915" t="s">
        <v>2493</v>
      </c>
    </row>
    <row r="2916" spans="1:4" x14ac:dyDescent="0.2">
      <c r="A2916" t="s">
        <v>1218</v>
      </c>
      <c r="B2916">
        <v>1.3561399999999999</v>
      </c>
      <c r="C2916" t="s">
        <v>2496</v>
      </c>
      <c r="D2916" t="s">
        <v>2493</v>
      </c>
    </row>
    <row r="2917" spans="1:4" x14ac:dyDescent="0.2">
      <c r="A2917" t="s">
        <v>1219</v>
      </c>
      <c r="B2917">
        <v>1.0870500000000001</v>
      </c>
      <c r="C2917" t="s">
        <v>2496</v>
      </c>
      <c r="D2917" t="s">
        <v>2493</v>
      </c>
    </row>
    <row r="2918" spans="1:4" x14ac:dyDescent="0.2">
      <c r="A2918" t="s">
        <v>1220</v>
      </c>
      <c r="B2918">
        <v>0.76935600000000004</v>
      </c>
      <c r="C2918" t="s">
        <v>2496</v>
      </c>
      <c r="D2918" t="s">
        <v>2493</v>
      </c>
    </row>
    <row r="2919" spans="1:4" x14ac:dyDescent="0.2">
      <c r="A2919" t="s">
        <v>1221</v>
      </c>
      <c r="B2919">
        <v>1.4062399999999999</v>
      </c>
      <c r="C2919" t="s">
        <v>2496</v>
      </c>
      <c r="D2919" t="s">
        <v>2493</v>
      </c>
    </row>
    <row r="2920" spans="1:4" x14ac:dyDescent="0.2">
      <c r="A2920" t="s">
        <v>1222</v>
      </c>
      <c r="B2920">
        <v>1.31504</v>
      </c>
      <c r="C2920" t="s">
        <v>2496</v>
      </c>
      <c r="D2920" t="s">
        <v>2493</v>
      </c>
    </row>
    <row r="2921" spans="1:4" x14ac:dyDescent="0.2">
      <c r="A2921" t="s">
        <v>1223</v>
      </c>
      <c r="B2921">
        <v>2.8950999999999998</v>
      </c>
      <c r="C2921" t="s">
        <v>2496</v>
      </c>
      <c r="D2921" t="s">
        <v>2493</v>
      </c>
    </row>
    <row r="2922" spans="1:4" x14ac:dyDescent="0.2">
      <c r="A2922" t="s">
        <v>1224</v>
      </c>
      <c r="B2922">
        <v>1.8489800000000001</v>
      </c>
      <c r="C2922" t="s">
        <v>2496</v>
      </c>
      <c r="D2922" t="s">
        <v>2493</v>
      </c>
    </row>
    <row r="2923" spans="1:4" x14ac:dyDescent="0.2">
      <c r="A2923" t="s">
        <v>1225</v>
      </c>
      <c r="B2923">
        <v>0.96404000000000001</v>
      </c>
      <c r="C2923" t="s">
        <v>2496</v>
      </c>
      <c r="D2923" t="s">
        <v>2493</v>
      </c>
    </row>
    <row r="2924" spans="1:4" x14ac:dyDescent="0.2">
      <c r="A2924" t="s">
        <v>1226</v>
      </c>
      <c r="B2924">
        <v>1.2957399999999999</v>
      </c>
      <c r="C2924" t="s">
        <v>2496</v>
      </c>
      <c r="D2924" t="s">
        <v>2493</v>
      </c>
    </row>
    <row r="2925" spans="1:4" x14ac:dyDescent="0.2">
      <c r="A2925" t="s">
        <v>1227</v>
      </c>
      <c r="B2925">
        <v>1.73227</v>
      </c>
      <c r="C2925" t="s">
        <v>2496</v>
      </c>
      <c r="D2925" t="s">
        <v>2493</v>
      </c>
    </row>
    <row r="2926" spans="1:4" x14ac:dyDescent="0.2">
      <c r="A2926" t="s">
        <v>1228</v>
      </c>
      <c r="B2926">
        <v>1.4884599999999999</v>
      </c>
      <c r="C2926" t="s">
        <v>2496</v>
      </c>
      <c r="D2926" t="s">
        <v>2493</v>
      </c>
    </row>
    <row r="2927" spans="1:4" x14ac:dyDescent="0.2">
      <c r="A2927" t="s">
        <v>1229</v>
      </c>
      <c r="B2927">
        <v>1.81789</v>
      </c>
      <c r="C2927" t="s">
        <v>2496</v>
      </c>
      <c r="D2927" t="s">
        <v>2493</v>
      </c>
    </row>
    <row r="2928" spans="1:4" x14ac:dyDescent="0.2">
      <c r="A2928" t="s">
        <v>1230</v>
      </c>
      <c r="B2928">
        <v>0.83055299999999999</v>
      </c>
      <c r="C2928" t="s">
        <v>2496</v>
      </c>
      <c r="D2928" t="s">
        <v>2493</v>
      </c>
    </row>
    <row r="2929" spans="1:4" x14ac:dyDescent="0.2">
      <c r="A2929" t="s">
        <v>1231</v>
      </c>
      <c r="B2929">
        <v>1.21451</v>
      </c>
      <c r="C2929" t="s">
        <v>2496</v>
      </c>
      <c r="D2929" t="s">
        <v>2493</v>
      </c>
    </row>
    <row r="2930" spans="1:4" x14ac:dyDescent="0.2">
      <c r="A2930" t="s">
        <v>1232</v>
      </c>
      <c r="B2930">
        <v>1.7486999999999999</v>
      </c>
      <c r="C2930" t="s">
        <v>2496</v>
      </c>
      <c r="D2930" t="s">
        <v>2493</v>
      </c>
    </row>
    <row r="2931" spans="1:4" x14ac:dyDescent="0.2">
      <c r="A2931" t="s">
        <v>1233</v>
      </c>
      <c r="B2931">
        <v>3.6135299999999999</v>
      </c>
      <c r="C2931" t="s">
        <v>2496</v>
      </c>
      <c r="D2931" t="s">
        <v>2493</v>
      </c>
    </row>
    <row r="2932" spans="1:4" x14ac:dyDescent="0.2">
      <c r="A2932" t="s">
        <v>1234</v>
      </c>
      <c r="B2932">
        <v>2.4933900000000002</v>
      </c>
      <c r="C2932" t="s">
        <v>2496</v>
      </c>
      <c r="D2932" t="s">
        <v>2493</v>
      </c>
    </row>
    <row r="2933" spans="1:4" x14ac:dyDescent="0.2">
      <c r="A2933" t="s">
        <v>1235</v>
      </c>
      <c r="B2933">
        <v>1.58243</v>
      </c>
      <c r="C2933" t="s">
        <v>2496</v>
      </c>
      <c r="D2933" t="s">
        <v>2493</v>
      </c>
    </row>
    <row r="2934" spans="1:4" x14ac:dyDescent="0.2">
      <c r="A2934" t="s">
        <v>1236</v>
      </c>
      <c r="B2934">
        <v>1.4379299999999999</v>
      </c>
      <c r="C2934" t="s">
        <v>2496</v>
      </c>
      <c r="D2934" t="s">
        <v>2493</v>
      </c>
    </row>
    <row r="2935" spans="1:4" x14ac:dyDescent="0.2">
      <c r="A2935" t="s">
        <v>1237</v>
      </c>
      <c r="B2935">
        <v>1.0291399999999999</v>
      </c>
      <c r="C2935" t="s">
        <v>2496</v>
      </c>
      <c r="D2935" t="s">
        <v>2493</v>
      </c>
    </row>
    <row r="2936" spans="1:4" x14ac:dyDescent="0.2">
      <c r="A2936" t="s">
        <v>1238</v>
      </c>
      <c r="B2936">
        <v>1.0506500000000001</v>
      </c>
      <c r="C2936" t="s">
        <v>2496</v>
      </c>
      <c r="D2936" t="s">
        <v>2493</v>
      </c>
    </row>
    <row r="2937" spans="1:4" x14ac:dyDescent="0.2">
      <c r="A2937" t="s">
        <v>1239</v>
      </c>
      <c r="B2937">
        <v>1.3484</v>
      </c>
      <c r="C2937" t="s">
        <v>2496</v>
      </c>
      <c r="D2937" t="s">
        <v>2493</v>
      </c>
    </row>
    <row r="2938" spans="1:4" x14ac:dyDescent="0.2">
      <c r="A2938" t="s">
        <v>1240</v>
      </c>
      <c r="B2938">
        <v>1.1617</v>
      </c>
      <c r="C2938" t="s">
        <v>2496</v>
      </c>
      <c r="D2938" t="s">
        <v>2493</v>
      </c>
    </row>
    <row r="2939" spans="1:4" x14ac:dyDescent="0.2">
      <c r="A2939" t="s">
        <v>1241</v>
      </c>
      <c r="B2939">
        <v>1.4586300000000001</v>
      </c>
      <c r="C2939" t="s">
        <v>2496</v>
      </c>
      <c r="D2939" t="s">
        <v>2493</v>
      </c>
    </row>
    <row r="2940" spans="1:4" x14ac:dyDescent="0.2">
      <c r="A2940" t="s">
        <v>1242</v>
      </c>
      <c r="B2940">
        <v>1.78915</v>
      </c>
      <c r="C2940" t="s">
        <v>2496</v>
      </c>
      <c r="D2940" t="s">
        <v>2493</v>
      </c>
    </row>
    <row r="2941" spans="1:4" x14ac:dyDescent="0.2">
      <c r="A2941" t="s">
        <v>1243</v>
      </c>
      <c r="B2941">
        <v>0.95391199999999998</v>
      </c>
      <c r="C2941" t="s">
        <v>2496</v>
      </c>
      <c r="D2941" t="s">
        <v>2493</v>
      </c>
    </row>
    <row r="2942" spans="1:4" x14ac:dyDescent="0.2">
      <c r="A2942" t="s">
        <v>1244</v>
      </c>
      <c r="B2942">
        <v>1.1089100000000001</v>
      </c>
      <c r="C2942" t="s">
        <v>2496</v>
      </c>
      <c r="D2942" t="s">
        <v>2493</v>
      </c>
    </row>
    <row r="2943" spans="1:4" x14ac:dyDescent="0.2">
      <c r="A2943" t="s">
        <v>1245</v>
      </c>
      <c r="B2943">
        <v>2.0346199999999999</v>
      </c>
      <c r="C2943" t="s">
        <v>2496</v>
      </c>
      <c r="D2943" t="s">
        <v>2493</v>
      </c>
    </row>
    <row r="2944" spans="1:4" x14ac:dyDescent="0.2">
      <c r="A2944" t="s">
        <v>1246</v>
      </c>
      <c r="B2944">
        <v>1.5800399999999999</v>
      </c>
      <c r="C2944" t="s">
        <v>2496</v>
      </c>
      <c r="D2944" t="s">
        <v>2493</v>
      </c>
    </row>
    <row r="2945" spans="1:4" x14ac:dyDescent="0.2">
      <c r="A2945" t="s">
        <v>1247</v>
      </c>
      <c r="B2945">
        <v>2.25807</v>
      </c>
      <c r="C2945" t="s">
        <v>2496</v>
      </c>
      <c r="D2945" t="s">
        <v>2493</v>
      </c>
    </row>
    <row r="2946" spans="1:4" x14ac:dyDescent="0.2">
      <c r="A2946" t="s">
        <v>1248</v>
      </c>
      <c r="B2946">
        <v>1.6898</v>
      </c>
      <c r="C2946" t="s">
        <v>2496</v>
      </c>
      <c r="D2946" t="s">
        <v>2493</v>
      </c>
    </row>
    <row r="2947" spans="1:4" x14ac:dyDescent="0.2">
      <c r="A2947" t="s">
        <v>1249</v>
      </c>
      <c r="B2947">
        <v>1.1939200000000001</v>
      </c>
      <c r="C2947" t="s">
        <v>2496</v>
      </c>
      <c r="D2947" t="s">
        <v>2493</v>
      </c>
    </row>
    <row r="2948" spans="1:4" x14ac:dyDescent="0.2">
      <c r="A2948" t="s">
        <v>1250</v>
      </c>
      <c r="B2948">
        <v>1.10741</v>
      </c>
      <c r="C2948" t="s">
        <v>2496</v>
      </c>
      <c r="D2948" t="s">
        <v>2493</v>
      </c>
    </row>
    <row r="2949" spans="1:4" x14ac:dyDescent="0.2">
      <c r="A2949" t="s">
        <v>1251</v>
      </c>
      <c r="B2949">
        <v>1.45347</v>
      </c>
      <c r="C2949" t="s">
        <v>2496</v>
      </c>
      <c r="D2949" t="s">
        <v>2493</v>
      </c>
    </row>
    <row r="2950" spans="1:4" x14ac:dyDescent="0.2">
      <c r="A2950" t="s">
        <v>1252</v>
      </c>
      <c r="B2950">
        <v>1.2255799999999999</v>
      </c>
      <c r="C2950" t="s">
        <v>2496</v>
      </c>
      <c r="D2950" t="s">
        <v>2493</v>
      </c>
    </row>
    <row r="2951" spans="1:4" x14ac:dyDescent="0.2">
      <c r="A2951" t="s">
        <v>1253</v>
      </c>
      <c r="B2951">
        <v>2.5975100000000002</v>
      </c>
      <c r="C2951" t="s">
        <v>2496</v>
      </c>
      <c r="D2951" t="s">
        <v>2493</v>
      </c>
    </row>
    <row r="2952" spans="1:4" x14ac:dyDescent="0.2">
      <c r="A2952" t="s">
        <v>1254</v>
      </c>
      <c r="B2952">
        <v>0.93052699999999999</v>
      </c>
      <c r="C2952" t="s">
        <v>2496</v>
      </c>
      <c r="D2952" t="s">
        <v>2493</v>
      </c>
    </row>
    <row r="2953" spans="1:4" x14ac:dyDescent="0.2">
      <c r="A2953" t="s">
        <v>1255</v>
      </c>
      <c r="B2953">
        <v>2.05023</v>
      </c>
      <c r="C2953" t="s">
        <v>2496</v>
      </c>
      <c r="D2953" t="s">
        <v>2493</v>
      </c>
    </row>
    <row r="2954" spans="1:4" x14ac:dyDescent="0.2">
      <c r="A2954" t="s">
        <v>1256</v>
      </c>
      <c r="B2954">
        <v>1.3022899999999999</v>
      </c>
      <c r="C2954" t="s">
        <v>2496</v>
      </c>
      <c r="D2954" t="s">
        <v>2493</v>
      </c>
    </row>
    <row r="2955" spans="1:4" x14ac:dyDescent="0.2">
      <c r="A2955" t="s">
        <v>1257</v>
      </c>
      <c r="B2955">
        <v>1.4694400000000001</v>
      </c>
      <c r="C2955" t="s">
        <v>2496</v>
      </c>
      <c r="D2955" t="s">
        <v>2493</v>
      </c>
    </row>
    <row r="2956" spans="1:4" x14ac:dyDescent="0.2">
      <c r="A2956" t="s">
        <v>1258</v>
      </c>
      <c r="B2956">
        <v>1.4952099999999999</v>
      </c>
      <c r="C2956" t="s">
        <v>2496</v>
      </c>
      <c r="D2956" t="s">
        <v>2493</v>
      </c>
    </row>
    <row r="2957" spans="1:4" x14ac:dyDescent="0.2">
      <c r="A2957" t="s">
        <v>1259</v>
      </c>
      <c r="B2957">
        <v>1.6768700000000001</v>
      </c>
      <c r="C2957" t="s">
        <v>2496</v>
      </c>
      <c r="D2957" t="s">
        <v>2493</v>
      </c>
    </row>
    <row r="2958" spans="1:4" x14ac:dyDescent="0.2">
      <c r="A2958" t="s">
        <v>1260</v>
      </c>
      <c r="B2958">
        <v>1.19984</v>
      </c>
      <c r="C2958" t="s">
        <v>2496</v>
      </c>
      <c r="D2958" t="s">
        <v>2493</v>
      </c>
    </row>
    <row r="2959" spans="1:4" x14ac:dyDescent="0.2">
      <c r="A2959" t="s">
        <v>1261</v>
      </c>
      <c r="B2959">
        <v>1.8080099999999999</v>
      </c>
      <c r="C2959" t="s">
        <v>2496</v>
      </c>
      <c r="D2959" t="s">
        <v>2493</v>
      </c>
    </row>
    <row r="2960" spans="1:4" x14ac:dyDescent="0.2">
      <c r="A2960" t="s">
        <v>1262</v>
      </c>
      <c r="B2960">
        <v>1.24821</v>
      </c>
      <c r="C2960" t="s">
        <v>2496</v>
      </c>
      <c r="D2960" t="s">
        <v>2493</v>
      </c>
    </row>
    <row r="2961" spans="1:4" x14ac:dyDescent="0.2">
      <c r="A2961" t="s">
        <v>1263</v>
      </c>
      <c r="B2961">
        <v>0.87924999999999998</v>
      </c>
      <c r="C2961" t="s">
        <v>2496</v>
      </c>
      <c r="D2961" t="s">
        <v>2493</v>
      </c>
    </row>
    <row r="2962" spans="1:4" x14ac:dyDescent="0.2">
      <c r="A2962" t="s">
        <v>1264</v>
      </c>
      <c r="B2962">
        <v>1.1570400000000001</v>
      </c>
      <c r="C2962" t="s">
        <v>2496</v>
      </c>
      <c r="D2962" t="s">
        <v>2493</v>
      </c>
    </row>
    <row r="2963" spans="1:4" x14ac:dyDescent="0.2">
      <c r="A2963" t="s">
        <v>1265</v>
      </c>
      <c r="B2963">
        <v>1.35954</v>
      </c>
      <c r="C2963" t="s">
        <v>2496</v>
      </c>
      <c r="D2963" t="s">
        <v>2493</v>
      </c>
    </row>
    <row r="2964" spans="1:4" x14ac:dyDescent="0.2">
      <c r="A2964" t="s">
        <v>1266</v>
      </c>
      <c r="B2964">
        <v>1.8305800000000001</v>
      </c>
      <c r="C2964" t="s">
        <v>2496</v>
      </c>
      <c r="D2964" t="s">
        <v>2493</v>
      </c>
    </row>
    <row r="2965" spans="1:4" x14ac:dyDescent="0.2">
      <c r="A2965" t="s">
        <v>1267</v>
      </c>
      <c r="B2965">
        <v>1.5002800000000001</v>
      </c>
      <c r="C2965" t="s">
        <v>2496</v>
      </c>
      <c r="D2965" t="s">
        <v>2493</v>
      </c>
    </row>
    <row r="2966" spans="1:4" x14ac:dyDescent="0.2">
      <c r="A2966" t="s">
        <v>1268</v>
      </c>
      <c r="B2966">
        <v>1.18072</v>
      </c>
      <c r="C2966" t="s">
        <v>2496</v>
      </c>
      <c r="D2966" t="s">
        <v>2493</v>
      </c>
    </row>
    <row r="2967" spans="1:4" x14ac:dyDescent="0.2">
      <c r="A2967" t="s">
        <v>1269</v>
      </c>
      <c r="B2967">
        <v>0.74479200000000001</v>
      </c>
      <c r="C2967" t="s">
        <v>2496</v>
      </c>
      <c r="D2967" t="s">
        <v>2493</v>
      </c>
    </row>
    <row r="2968" spans="1:4" x14ac:dyDescent="0.2">
      <c r="A2968" t="s">
        <v>1270</v>
      </c>
      <c r="B2968">
        <v>0.90616300000000005</v>
      </c>
      <c r="C2968" t="s">
        <v>2496</v>
      </c>
      <c r="D2968" t="s">
        <v>2493</v>
      </c>
    </row>
    <row r="2969" spans="1:4" x14ac:dyDescent="0.2">
      <c r="A2969" t="s">
        <v>1271</v>
      </c>
      <c r="B2969">
        <v>0.88029599999999997</v>
      </c>
      <c r="C2969" t="s">
        <v>2496</v>
      </c>
      <c r="D2969" t="s">
        <v>2493</v>
      </c>
    </row>
    <row r="2970" spans="1:4" x14ac:dyDescent="0.2">
      <c r="A2970" t="s">
        <v>1272</v>
      </c>
      <c r="B2970">
        <v>1.17946</v>
      </c>
      <c r="C2970" t="s">
        <v>2496</v>
      </c>
      <c r="D2970" t="s">
        <v>2493</v>
      </c>
    </row>
    <row r="2971" spans="1:4" x14ac:dyDescent="0.2">
      <c r="A2971" t="s">
        <v>1273</v>
      </c>
      <c r="B2971">
        <v>0.85651100000000002</v>
      </c>
      <c r="C2971" t="s">
        <v>2496</v>
      </c>
      <c r="D2971" t="s">
        <v>2493</v>
      </c>
    </row>
    <row r="2972" spans="1:4" x14ac:dyDescent="0.2">
      <c r="A2972" t="s">
        <v>1274</v>
      </c>
      <c r="B2972">
        <v>0.88097999999999999</v>
      </c>
      <c r="C2972" t="s">
        <v>2496</v>
      </c>
      <c r="D2972" t="s">
        <v>2493</v>
      </c>
    </row>
    <row r="2973" spans="1:4" x14ac:dyDescent="0.2">
      <c r="A2973" t="s">
        <v>1275</v>
      </c>
      <c r="B2973">
        <v>0.60669499999999998</v>
      </c>
      <c r="C2973" t="s">
        <v>2496</v>
      </c>
      <c r="D2973" t="s">
        <v>2493</v>
      </c>
    </row>
    <row r="2974" spans="1:4" x14ac:dyDescent="0.2">
      <c r="A2974" t="s">
        <v>1276</v>
      </c>
      <c r="B2974">
        <v>1.0339799999999999</v>
      </c>
      <c r="C2974" t="s">
        <v>2496</v>
      </c>
      <c r="D2974" t="s">
        <v>2493</v>
      </c>
    </row>
    <row r="2975" spans="1:4" x14ac:dyDescent="0.2">
      <c r="A2975" t="s">
        <v>1277</v>
      </c>
      <c r="B2975">
        <v>1.6591499999999999</v>
      </c>
      <c r="C2975" t="s">
        <v>2496</v>
      </c>
      <c r="D2975" t="s">
        <v>2493</v>
      </c>
    </row>
    <row r="2976" spans="1:4" x14ac:dyDescent="0.2">
      <c r="A2976" t="s">
        <v>1278</v>
      </c>
      <c r="B2976">
        <v>1.6265000000000001</v>
      </c>
      <c r="C2976" t="s">
        <v>2496</v>
      </c>
      <c r="D2976" t="s">
        <v>2493</v>
      </c>
    </row>
    <row r="2977" spans="1:4" x14ac:dyDescent="0.2">
      <c r="A2977" t="s">
        <v>1279</v>
      </c>
      <c r="B2977">
        <v>1.7461199999999999</v>
      </c>
      <c r="C2977" t="s">
        <v>2496</v>
      </c>
      <c r="D2977" t="s">
        <v>2493</v>
      </c>
    </row>
    <row r="2978" spans="1:4" x14ac:dyDescent="0.2">
      <c r="A2978" t="s">
        <v>1280</v>
      </c>
      <c r="B2978">
        <v>1.36836</v>
      </c>
      <c r="C2978" t="s">
        <v>2496</v>
      </c>
      <c r="D2978" t="s">
        <v>2493</v>
      </c>
    </row>
    <row r="2979" spans="1:4" x14ac:dyDescent="0.2">
      <c r="A2979" t="s">
        <v>1281</v>
      </c>
      <c r="B2979">
        <v>2.0257200000000002</v>
      </c>
      <c r="C2979" t="s">
        <v>2496</v>
      </c>
      <c r="D2979" t="s">
        <v>2493</v>
      </c>
    </row>
    <row r="2980" spans="1:4" x14ac:dyDescent="0.2">
      <c r="A2980" t="s">
        <v>1282</v>
      </c>
      <c r="B2980">
        <v>1.3002100000000001</v>
      </c>
      <c r="C2980" t="s">
        <v>2496</v>
      </c>
      <c r="D2980" t="s">
        <v>2493</v>
      </c>
    </row>
    <row r="2981" spans="1:4" x14ac:dyDescent="0.2">
      <c r="A2981" t="s">
        <v>1283</v>
      </c>
      <c r="B2981">
        <v>2.35711</v>
      </c>
      <c r="C2981" t="s">
        <v>2496</v>
      </c>
      <c r="D2981" t="s">
        <v>2493</v>
      </c>
    </row>
    <row r="2982" spans="1:4" x14ac:dyDescent="0.2">
      <c r="A2982" t="s">
        <v>1284</v>
      </c>
      <c r="B2982">
        <v>1.6677</v>
      </c>
      <c r="C2982" t="s">
        <v>2496</v>
      </c>
      <c r="D2982" t="s">
        <v>2493</v>
      </c>
    </row>
    <row r="2983" spans="1:4" x14ac:dyDescent="0.2">
      <c r="A2983" t="s">
        <v>1285</v>
      </c>
      <c r="B2983">
        <v>1.0320400000000001</v>
      </c>
      <c r="C2983" t="s">
        <v>2496</v>
      </c>
      <c r="D2983" t="s">
        <v>2493</v>
      </c>
    </row>
    <row r="2984" spans="1:4" x14ac:dyDescent="0.2">
      <c r="A2984" t="s">
        <v>1286</v>
      </c>
      <c r="B2984">
        <v>0.926539</v>
      </c>
      <c r="C2984" t="s">
        <v>2496</v>
      </c>
      <c r="D2984" t="s">
        <v>2493</v>
      </c>
    </row>
    <row r="2985" spans="1:4" x14ac:dyDescent="0.2">
      <c r="A2985" t="s">
        <v>1287</v>
      </c>
      <c r="B2985">
        <v>0.52871000000000001</v>
      </c>
      <c r="C2985" t="s">
        <v>2496</v>
      </c>
      <c r="D2985" t="s">
        <v>2493</v>
      </c>
    </row>
    <row r="2986" spans="1:4" x14ac:dyDescent="0.2">
      <c r="A2986" t="s">
        <v>1288</v>
      </c>
      <c r="B2986">
        <v>1.7251700000000001</v>
      </c>
      <c r="C2986" t="s">
        <v>2496</v>
      </c>
      <c r="D2986" t="s">
        <v>2493</v>
      </c>
    </row>
    <row r="2987" spans="1:4" x14ac:dyDescent="0.2">
      <c r="A2987" t="s">
        <v>1289</v>
      </c>
      <c r="B2987">
        <v>2.5303399999999998</v>
      </c>
      <c r="C2987" t="s">
        <v>2496</v>
      </c>
      <c r="D2987" t="s">
        <v>2493</v>
      </c>
    </row>
    <row r="2988" spans="1:4" x14ac:dyDescent="0.2">
      <c r="A2988" t="s">
        <v>1290</v>
      </c>
      <c r="B2988">
        <v>2.2840199999999999</v>
      </c>
      <c r="C2988" t="s">
        <v>2496</v>
      </c>
      <c r="D2988" t="s">
        <v>2493</v>
      </c>
    </row>
    <row r="2989" spans="1:4" x14ac:dyDescent="0.2">
      <c r="A2989" t="s">
        <v>1291</v>
      </c>
      <c r="B2989">
        <v>0.88681299999999996</v>
      </c>
      <c r="C2989" t="s">
        <v>2496</v>
      </c>
      <c r="D2989" t="s">
        <v>2493</v>
      </c>
    </row>
    <row r="2990" spans="1:4" x14ac:dyDescent="0.2">
      <c r="A2990" t="s">
        <v>1292</v>
      </c>
      <c r="B2990">
        <v>1.3914800000000001</v>
      </c>
      <c r="C2990" t="s">
        <v>2496</v>
      </c>
      <c r="D2990" t="s">
        <v>2493</v>
      </c>
    </row>
    <row r="2991" spans="1:4" x14ac:dyDescent="0.2">
      <c r="A2991" t="s">
        <v>1293</v>
      </c>
      <c r="B2991">
        <v>1.89333</v>
      </c>
      <c r="C2991" t="s">
        <v>2496</v>
      </c>
      <c r="D2991" t="s">
        <v>2493</v>
      </c>
    </row>
    <row r="2992" spans="1:4" x14ac:dyDescent="0.2">
      <c r="A2992" t="s">
        <v>1294</v>
      </c>
      <c r="B2992">
        <v>2.9438499999999999</v>
      </c>
      <c r="C2992" t="s">
        <v>2496</v>
      </c>
      <c r="D2992" t="s">
        <v>2493</v>
      </c>
    </row>
    <row r="2993" spans="1:4" x14ac:dyDescent="0.2">
      <c r="A2993" t="s">
        <v>1295</v>
      </c>
      <c r="B2993">
        <v>0.89863300000000002</v>
      </c>
      <c r="C2993" t="s">
        <v>2496</v>
      </c>
      <c r="D2993" t="s">
        <v>2493</v>
      </c>
    </row>
    <row r="2994" spans="1:4" x14ac:dyDescent="0.2">
      <c r="A2994" t="s">
        <v>1296</v>
      </c>
      <c r="B2994">
        <v>1.2635099999999999</v>
      </c>
      <c r="C2994" t="s">
        <v>2496</v>
      </c>
      <c r="D2994" t="s">
        <v>2493</v>
      </c>
    </row>
    <row r="2995" spans="1:4" x14ac:dyDescent="0.2">
      <c r="A2995" t="s">
        <v>1297</v>
      </c>
      <c r="B2995">
        <v>0.65560099999999999</v>
      </c>
      <c r="C2995" t="s">
        <v>2496</v>
      </c>
      <c r="D2995" t="s">
        <v>2493</v>
      </c>
    </row>
    <row r="2996" spans="1:4" x14ac:dyDescent="0.2">
      <c r="A2996" t="s">
        <v>1298</v>
      </c>
      <c r="B2996">
        <v>0.828071</v>
      </c>
      <c r="C2996" t="s">
        <v>2496</v>
      </c>
      <c r="D2996" t="s">
        <v>2493</v>
      </c>
    </row>
    <row r="2997" spans="1:4" x14ac:dyDescent="0.2">
      <c r="A2997" t="s">
        <v>1299</v>
      </c>
      <c r="B2997">
        <v>1.7269699999999999</v>
      </c>
      <c r="C2997" t="s">
        <v>2496</v>
      </c>
      <c r="D2997" t="s">
        <v>2493</v>
      </c>
    </row>
    <row r="2998" spans="1:4" x14ac:dyDescent="0.2">
      <c r="A2998" t="s">
        <v>1300</v>
      </c>
      <c r="B2998">
        <v>0.71655500000000005</v>
      </c>
      <c r="C2998" t="s">
        <v>2496</v>
      </c>
      <c r="D2998" t="s">
        <v>2493</v>
      </c>
    </row>
    <row r="2999" spans="1:4" x14ac:dyDescent="0.2">
      <c r="A2999" t="s">
        <v>1301</v>
      </c>
      <c r="B2999">
        <v>1.30779</v>
      </c>
      <c r="C2999" t="s">
        <v>2496</v>
      </c>
      <c r="D2999" t="s">
        <v>2493</v>
      </c>
    </row>
    <row r="3000" spans="1:4" x14ac:dyDescent="0.2">
      <c r="A3000" t="s">
        <v>1302</v>
      </c>
      <c r="B3000">
        <v>1.85151</v>
      </c>
      <c r="C3000" t="s">
        <v>2496</v>
      </c>
      <c r="D3000" t="s">
        <v>2493</v>
      </c>
    </row>
    <row r="3001" spans="1:4" x14ac:dyDescent="0.2">
      <c r="A3001" t="s">
        <v>1303</v>
      </c>
      <c r="B3001">
        <v>1.70885</v>
      </c>
      <c r="C3001" t="s">
        <v>2496</v>
      </c>
      <c r="D3001" t="s">
        <v>2493</v>
      </c>
    </row>
    <row r="3002" spans="1:4" x14ac:dyDescent="0.2">
      <c r="A3002" t="s">
        <v>1304</v>
      </c>
      <c r="B3002">
        <v>0.86233199999999999</v>
      </c>
      <c r="C3002" t="s">
        <v>2496</v>
      </c>
      <c r="D3002" t="s">
        <v>2493</v>
      </c>
    </row>
    <row r="3003" spans="1:4" x14ac:dyDescent="0.2">
      <c r="A3003" t="s">
        <v>1305</v>
      </c>
      <c r="B3003">
        <v>1.44655</v>
      </c>
      <c r="C3003" t="s">
        <v>2496</v>
      </c>
      <c r="D3003" t="s">
        <v>2493</v>
      </c>
    </row>
    <row r="3004" spans="1:4" x14ac:dyDescent="0.2">
      <c r="A3004" t="s">
        <v>1306</v>
      </c>
      <c r="B3004">
        <v>1.5827800000000001</v>
      </c>
      <c r="C3004" t="s">
        <v>2496</v>
      </c>
      <c r="D3004" t="s">
        <v>2493</v>
      </c>
    </row>
    <row r="3005" spans="1:4" x14ac:dyDescent="0.2">
      <c r="A3005" t="s">
        <v>1307</v>
      </c>
      <c r="B3005">
        <v>0.59657300000000002</v>
      </c>
      <c r="C3005" t="s">
        <v>2496</v>
      </c>
      <c r="D3005" t="s">
        <v>2493</v>
      </c>
    </row>
    <row r="3006" spans="1:4" x14ac:dyDescent="0.2">
      <c r="A3006" t="s">
        <v>1308</v>
      </c>
      <c r="B3006">
        <v>1.3226800000000001</v>
      </c>
      <c r="C3006" t="s">
        <v>2496</v>
      </c>
      <c r="D3006" t="s">
        <v>2493</v>
      </c>
    </row>
    <row r="3007" spans="1:4" x14ac:dyDescent="0.2">
      <c r="A3007" t="s">
        <v>1309</v>
      </c>
      <c r="B3007">
        <v>1.14201</v>
      </c>
      <c r="C3007" t="s">
        <v>2496</v>
      </c>
      <c r="D3007" t="s">
        <v>2493</v>
      </c>
    </row>
    <row r="3008" spans="1:4" x14ac:dyDescent="0.2">
      <c r="A3008" t="s">
        <v>1310</v>
      </c>
      <c r="B3008">
        <v>1.0356300000000001</v>
      </c>
      <c r="C3008" t="s">
        <v>2496</v>
      </c>
      <c r="D3008" t="s">
        <v>2493</v>
      </c>
    </row>
    <row r="3009" spans="1:4" x14ac:dyDescent="0.2">
      <c r="A3009" t="s">
        <v>1311</v>
      </c>
      <c r="B3009">
        <v>0.96169400000000005</v>
      </c>
      <c r="C3009" t="s">
        <v>2496</v>
      </c>
      <c r="D3009" t="s">
        <v>2493</v>
      </c>
    </row>
    <row r="3010" spans="1:4" x14ac:dyDescent="0.2">
      <c r="A3010" t="s">
        <v>1312</v>
      </c>
      <c r="B3010">
        <v>1.3323499999999999</v>
      </c>
      <c r="C3010" t="s">
        <v>2496</v>
      </c>
      <c r="D3010" t="s">
        <v>2493</v>
      </c>
    </row>
    <row r="3011" spans="1:4" x14ac:dyDescent="0.2">
      <c r="A3011" t="s">
        <v>1313</v>
      </c>
      <c r="B3011">
        <v>2.2024400000000002</v>
      </c>
      <c r="C3011" t="s">
        <v>2496</v>
      </c>
      <c r="D3011" t="s">
        <v>2493</v>
      </c>
    </row>
    <row r="3012" spans="1:4" x14ac:dyDescent="0.2">
      <c r="A3012" t="s">
        <v>1314</v>
      </c>
      <c r="B3012">
        <v>1.7453399999999999</v>
      </c>
      <c r="C3012" t="s">
        <v>2496</v>
      </c>
      <c r="D3012" t="s">
        <v>2493</v>
      </c>
    </row>
    <row r="3013" spans="1:4" x14ac:dyDescent="0.2">
      <c r="A3013" t="s">
        <v>1315</v>
      </c>
      <c r="B3013">
        <v>1.77128</v>
      </c>
      <c r="C3013" t="s">
        <v>2496</v>
      </c>
      <c r="D3013" t="s">
        <v>2493</v>
      </c>
    </row>
    <row r="3014" spans="1:4" x14ac:dyDescent="0.2">
      <c r="A3014" t="s">
        <v>1316</v>
      </c>
      <c r="B3014">
        <v>1.0405</v>
      </c>
      <c r="C3014" t="s">
        <v>2496</v>
      </c>
      <c r="D3014" t="s">
        <v>2493</v>
      </c>
    </row>
    <row r="3015" spans="1:4" x14ac:dyDescent="0.2">
      <c r="A3015" t="s">
        <v>1317</v>
      </c>
      <c r="B3015">
        <v>1.67885</v>
      </c>
      <c r="C3015" t="s">
        <v>2496</v>
      </c>
      <c r="D3015" t="s">
        <v>2493</v>
      </c>
    </row>
    <row r="3016" spans="1:4" x14ac:dyDescent="0.2">
      <c r="A3016" t="s">
        <v>1318</v>
      </c>
      <c r="B3016">
        <v>0.98516700000000001</v>
      </c>
      <c r="C3016" t="s">
        <v>2496</v>
      </c>
      <c r="D3016" t="s">
        <v>2493</v>
      </c>
    </row>
    <row r="3017" spans="1:4" x14ac:dyDescent="0.2">
      <c r="A3017" t="s">
        <v>1319</v>
      </c>
      <c r="B3017">
        <v>1.04684</v>
      </c>
      <c r="C3017" t="s">
        <v>2496</v>
      </c>
      <c r="D3017" t="s">
        <v>2493</v>
      </c>
    </row>
    <row r="3018" spans="1:4" x14ac:dyDescent="0.2">
      <c r="A3018" t="s">
        <v>1320</v>
      </c>
      <c r="B3018">
        <v>1.2862</v>
      </c>
      <c r="C3018" t="s">
        <v>2496</v>
      </c>
      <c r="D3018" t="s">
        <v>2493</v>
      </c>
    </row>
    <row r="3019" spans="1:4" x14ac:dyDescent="0.2">
      <c r="A3019" t="s">
        <v>1321</v>
      </c>
      <c r="B3019">
        <v>1.10049</v>
      </c>
      <c r="C3019" t="s">
        <v>2496</v>
      </c>
      <c r="D3019" t="s">
        <v>2493</v>
      </c>
    </row>
    <row r="3020" spans="1:4" x14ac:dyDescent="0.2">
      <c r="A3020" t="s">
        <v>1322</v>
      </c>
      <c r="B3020">
        <v>1.3177000000000001</v>
      </c>
      <c r="C3020" t="s">
        <v>2496</v>
      </c>
      <c r="D3020" t="s">
        <v>2493</v>
      </c>
    </row>
    <row r="3021" spans="1:4" x14ac:dyDescent="0.2">
      <c r="A3021" t="s">
        <v>1323</v>
      </c>
      <c r="B3021">
        <v>1.21183</v>
      </c>
      <c r="C3021" t="s">
        <v>2496</v>
      </c>
      <c r="D3021" t="s">
        <v>2493</v>
      </c>
    </row>
    <row r="3022" spans="1:4" x14ac:dyDescent="0.2">
      <c r="A3022" t="s">
        <v>1324</v>
      </c>
      <c r="B3022">
        <v>2.15957</v>
      </c>
      <c r="C3022" t="s">
        <v>2496</v>
      </c>
      <c r="D3022" t="s">
        <v>2493</v>
      </c>
    </row>
    <row r="3023" spans="1:4" x14ac:dyDescent="0.2">
      <c r="A3023" t="s">
        <v>1325</v>
      </c>
      <c r="B3023">
        <v>0.58265699999999998</v>
      </c>
      <c r="C3023" t="s">
        <v>2496</v>
      </c>
      <c r="D3023" t="s">
        <v>2493</v>
      </c>
    </row>
    <row r="3024" spans="1:4" x14ac:dyDescent="0.2">
      <c r="A3024" t="s">
        <v>1326</v>
      </c>
      <c r="B3024">
        <v>0.57100600000000001</v>
      </c>
      <c r="C3024" t="s">
        <v>2496</v>
      </c>
      <c r="D3024" t="s">
        <v>2493</v>
      </c>
    </row>
    <row r="3025" spans="1:4" x14ac:dyDescent="0.2">
      <c r="A3025" t="s">
        <v>1327</v>
      </c>
      <c r="B3025">
        <v>0.688832</v>
      </c>
      <c r="C3025" t="s">
        <v>2496</v>
      </c>
      <c r="D3025" t="s">
        <v>2493</v>
      </c>
    </row>
    <row r="3026" spans="1:4" x14ac:dyDescent="0.2">
      <c r="A3026" t="s">
        <v>1328</v>
      </c>
      <c r="B3026">
        <v>1.2942800000000001</v>
      </c>
      <c r="C3026" t="s">
        <v>2496</v>
      </c>
      <c r="D3026" t="s">
        <v>2493</v>
      </c>
    </row>
    <row r="3027" spans="1:4" x14ac:dyDescent="0.2">
      <c r="A3027" t="s">
        <v>1329</v>
      </c>
      <c r="B3027">
        <v>1.5441199999999999</v>
      </c>
      <c r="C3027" t="s">
        <v>2496</v>
      </c>
      <c r="D3027" t="s">
        <v>2493</v>
      </c>
    </row>
    <row r="3028" spans="1:4" x14ac:dyDescent="0.2">
      <c r="A3028" t="s">
        <v>1330</v>
      </c>
      <c r="B3028">
        <v>1.0773699999999999</v>
      </c>
      <c r="C3028" t="s">
        <v>2496</v>
      </c>
      <c r="D3028" t="s">
        <v>2493</v>
      </c>
    </row>
    <row r="3029" spans="1:4" x14ac:dyDescent="0.2">
      <c r="A3029" t="s">
        <v>1331</v>
      </c>
      <c r="B3029">
        <v>1.1182099999999999</v>
      </c>
      <c r="C3029" t="s">
        <v>2496</v>
      </c>
      <c r="D3029" t="s">
        <v>2493</v>
      </c>
    </row>
    <row r="3030" spans="1:4" x14ac:dyDescent="0.2">
      <c r="A3030" t="s">
        <v>1332</v>
      </c>
      <c r="B3030">
        <v>1.53732</v>
      </c>
      <c r="C3030" t="s">
        <v>2496</v>
      </c>
      <c r="D3030" t="s">
        <v>2493</v>
      </c>
    </row>
    <row r="3031" spans="1:4" x14ac:dyDescent="0.2">
      <c r="A3031" t="s">
        <v>1333</v>
      </c>
      <c r="B3031">
        <v>1.11605</v>
      </c>
      <c r="C3031" t="s">
        <v>2496</v>
      </c>
      <c r="D3031" t="s">
        <v>2493</v>
      </c>
    </row>
    <row r="3032" spans="1:4" x14ac:dyDescent="0.2">
      <c r="A3032" t="s">
        <v>1334</v>
      </c>
      <c r="B3032">
        <v>1.7843899999999999</v>
      </c>
      <c r="C3032" t="s">
        <v>2496</v>
      </c>
      <c r="D3032" t="s">
        <v>2493</v>
      </c>
    </row>
    <row r="3033" spans="1:4" x14ac:dyDescent="0.2">
      <c r="A3033" t="s">
        <v>1335</v>
      </c>
      <c r="B3033">
        <v>0.91995099999999996</v>
      </c>
      <c r="C3033" t="s">
        <v>2496</v>
      </c>
      <c r="D3033" t="s">
        <v>2493</v>
      </c>
    </row>
    <row r="3034" spans="1:4" x14ac:dyDescent="0.2">
      <c r="A3034" t="s">
        <v>1336</v>
      </c>
      <c r="B3034">
        <v>1.35493</v>
      </c>
      <c r="C3034" t="s">
        <v>2496</v>
      </c>
      <c r="D3034" t="s">
        <v>2493</v>
      </c>
    </row>
    <row r="3035" spans="1:4" x14ac:dyDescent="0.2">
      <c r="A3035" t="s">
        <v>1337</v>
      </c>
      <c r="B3035">
        <v>0.88029599999999997</v>
      </c>
      <c r="C3035" t="s">
        <v>2496</v>
      </c>
      <c r="D3035" t="s">
        <v>2493</v>
      </c>
    </row>
    <row r="3036" spans="1:4" x14ac:dyDescent="0.2">
      <c r="A3036" t="s">
        <v>1338</v>
      </c>
      <c r="B3036">
        <v>1.0884799999999999</v>
      </c>
      <c r="C3036" t="s">
        <v>2496</v>
      </c>
      <c r="D3036" t="s">
        <v>2493</v>
      </c>
    </row>
    <row r="3037" spans="1:4" x14ac:dyDescent="0.2">
      <c r="A3037" t="s">
        <v>1339</v>
      </c>
      <c r="B3037">
        <v>1.1624000000000001</v>
      </c>
      <c r="C3037" t="s">
        <v>2496</v>
      </c>
      <c r="D3037" t="s">
        <v>2493</v>
      </c>
    </row>
    <row r="3038" spans="1:4" x14ac:dyDescent="0.2">
      <c r="A3038" t="s">
        <v>1340</v>
      </c>
      <c r="B3038">
        <v>1.1171800000000001</v>
      </c>
      <c r="C3038" t="s">
        <v>2496</v>
      </c>
      <c r="D3038" t="s">
        <v>2493</v>
      </c>
    </row>
    <row r="3039" spans="1:4" x14ac:dyDescent="0.2">
      <c r="A3039" t="s">
        <v>1341</v>
      </c>
      <c r="B3039">
        <v>0.76134400000000002</v>
      </c>
      <c r="C3039" t="s">
        <v>2496</v>
      </c>
      <c r="D3039" t="s">
        <v>2493</v>
      </c>
    </row>
    <row r="3040" spans="1:4" x14ac:dyDescent="0.2">
      <c r="A3040" t="s">
        <v>1342</v>
      </c>
      <c r="B3040">
        <v>0.999255</v>
      </c>
      <c r="C3040" t="s">
        <v>2496</v>
      </c>
      <c r="D3040" t="s">
        <v>2493</v>
      </c>
    </row>
    <row r="3041" spans="1:4" x14ac:dyDescent="0.2">
      <c r="A3041" t="s">
        <v>1343</v>
      </c>
      <c r="B3041">
        <v>1.27637</v>
      </c>
      <c r="C3041" t="s">
        <v>2496</v>
      </c>
      <c r="D3041" t="s">
        <v>2493</v>
      </c>
    </row>
    <row r="3042" spans="1:4" x14ac:dyDescent="0.2">
      <c r="A3042" t="s">
        <v>1344</v>
      </c>
      <c r="B3042">
        <v>0.99246500000000004</v>
      </c>
      <c r="C3042" t="s">
        <v>2496</v>
      </c>
      <c r="D3042" t="s">
        <v>2493</v>
      </c>
    </row>
    <row r="3043" spans="1:4" x14ac:dyDescent="0.2">
      <c r="A3043" t="s">
        <v>1345</v>
      </c>
      <c r="B3043">
        <v>2.4362900000000001</v>
      </c>
      <c r="C3043" t="s">
        <v>2496</v>
      </c>
      <c r="D3043" t="s">
        <v>2493</v>
      </c>
    </row>
    <row r="3044" spans="1:4" x14ac:dyDescent="0.2">
      <c r="A3044" t="s">
        <v>1346</v>
      </c>
      <c r="B3044">
        <v>1.0278099999999999</v>
      </c>
      <c r="C3044" t="s">
        <v>2496</v>
      </c>
      <c r="D3044" t="s">
        <v>2493</v>
      </c>
    </row>
    <row r="3045" spans="1:4" x14ac:dyDescent="0.2">
      <c r="A3045" t="s">
        <v>1347</v>
      </c>
      <c r="B3045">
        <v>1.20374</v>
      </c>
      <c r="C3045" t="s">
        <v>2496</v>
      </c>
      <c r="D3045" t="s">
        <v>2493</v>
      </c>
    </row>
    <row r="3046" spans="1:4" x14ac:dyDescent="0.2">
      <c r="A3046" t="s">
        <v>1348</v>
      </c>
      <c r="B3046">
        <v>1.0238700000000001</v>
      </c>
      <c r="C3046" t="s">
        <v>2496</v>
      </c>
      <c r="D3046" t="s">
        <v>2493</v>
      </c>
    </row>
    <row r="3047" spans="1:4" x14ac:dyDescent="0.2">
      <c r="A3047" t="s">
        <v>1349</v>
      </c>
      <c r="B3047">
        <v>1.34354</v>
      </c>
      <c r="C3047" t="s">
        <v>2496</v>
      </c>
      <c r="D3047" t="s">
        <v>2493</v>
      </c>
    </row>
    <row r="3048" spans="1:4" x14ac:dyDescent="0.2">
      <c r="A3048" t="s">
        <v>1350</v>
      </c>
      <c r="B3048">
        <v>1.0589599999999999</v>
      </c>
      <c r="C3048" t="s">
        <v>2496</v>
      </c>
      <c r="D3048" t="s">
        <v>2493</v>
      </c>
    </row>
    <row r="3049" spans="1:4" x14ac:dyDescent="0.2">
      <c r="A3049" t="s">
        <v>1351</v>
      </c>
      <c r="B3049">
        <v>1.2352399999999999</v>
      </c>
      <c r="C3049" t="s">
        <v>2496</v>
      </c>
      <c r="D3049" t="s">
        <v>2493</v>
      </c>
    </row>
    <row r="3050" spans="1:4" x14ac:dyDescent="0.2">
      <c r="A3050" t="s">
        <v>1352</v>
      </c>
      <c r="B3050">
        <v>0.76790499999999995</v>
      </c>
      <c r="C3050" t="s">
        <v>2496</v>
      </c>
      <c r="D3050" t="s">
        <v>2493</v>
      </c>
    </row>
    <row r="3051" spans="1:4" x14ac:dyDescent="0.2">
      <c r="A3051" t="s">
        <v>1353</v>
      </c>
      <c r="B3051">
        <v>0.85182500000000005</v>
      </c>
      <c r="C3051" t="s">
        <v>2496</v>
      </c>
      <c r="D3051" t="s">
        <v>2493</v>
      </c>
    </row>
    <row r="3052" spans="1:4" x14ac:dyDescent="0.2">
      <c r="A3052" t="s">
        <v>1354</v>
      </c>
      <c r="B3052">
        <v>1.0867500000000001</v>
      </c>
      <c r="C3052" t="s">
        <v>2496</v>
      </c>
      <c r="D3052" t="s">
        <v>2493</v>
      </c>
    </row>
    <row r="3053" spans="1:4" x14ac:dyDescent="0.2">
      <c r="A3053" t="s">
        <v>1355</v>
      </c>
      <c r="B3053">
        <v>0.87642299999999995</v>
      </c>
      <c r="C3053" t="s">
        <v>2496</v>
      </c>
      <c r="D3053" t="s">
        <v>2493</v>
      </c>
    </row>
    <row r="3054" spans="1:4" x14ac:dyDescent="0.2">
      <c r="A3054" t="s">
        <v>1356</v>
      </c>
      <c r="B3054">
        <v>1.28257</v>
      </c>
      <c r="C3054" t="s">
        <v>2496</v>
      </c>
      <c r="D3054" t="s">
        <v>2493</v>
      </c>
    </row>
    <row r="3055" spans="1:4" x14ac:dyDescent="0.2">
      <c r="A3055" t="s">
        <v>1357</v>
      </c>
      <c r="B3055">
        <v>1.0278099999999999</v>
      </c>
      <c r="C3055" t="s">
        <v>2496</v>
      </c>
      <c r="D3055" t="s">
        <v>2493</v>
      </c>
    </row>
    <row r="3056" spans="1:4" x14ac:dyDescent="0.2">
      <c r="A3056" t="s">
        <v>1358</v>
      </c>
      <c r="B3056">
        <v>1.0839399999999999</v>
      </c>
      <c r="C3056" t="s">
        <v>2496</v>
      </c>
      <c r="D3056" t="s">
        <v>2493</v>
      </c>
    </row>
    <row r="3057" spans="1:4" x14ac:dyDescent="0.2">
      <c r="A3057" t="s">
        <v>1359</v>
      </c>
      <c r="B3057">
        <v>0.812585</v>
      </c>
      <c r="C3057" t="s">
        <v>2496</v>
      </c>
      <c r="D3057" t="s">
        <v>2493</v>
      </c>
    </row>
    <row r="3058" spans="1:4" x14ac:dyDescent="0.2">
      <c r="A3058" t="s">
        <v>1360</v>
      </c>
      <c r="B3058">
        <v>0.99018300000000004</v>
      </c>
      <c r="C3058" t="s">
        <v>2496</v>
      </c>
      <c r="D3058" t="s">
        <v>2493</v>
      </c>
    </row>
    <row r="3059" spans="1:4" x14ac:dyDescent="0.2">
      <c r="A3059" t="s">
        <v>1361</v>
      </c>
      <c r="B3059">
        <v>1.21122</v>
      </c>
      <c r="C3059" t="s">
        <v>2496</v>
      </c>
      <c r="D3059" t="s">
        <v>2493</v>
      </c>
    </row>
    <row r="3060" spans="1:4" x14ac:dyDescent="0.2">
      <c r="A3060" t="s">
        <v>1362</v>
      </c>
      <c r="B3060">
        <v>0.902806</v>
      </c>
      <c r="C3060" t="s">
        <v>2496</v>
      </c>
      <c r="D3060" t="s">
        <v>2493</v>
      </c>
    </row>
    <row r="3061" spans="1:4" x14ac:dyDescent="0.2">
      <c r="A3061" t="s">
        <v>1363</v>
      </c>
      <c r="B3061">
        <v>1.5053799999999999</v>
      </c>
      <c r="C3061" t="s">
        <v>2496</v>
      </c>
      <c r="D3061" t="s">
        <v>2493</v>
      </c>
    </row>
    <row r="3062" spans="1:4" x14ac:dyDescent="0.2">
      <c r="A3062" t="s">
        <v>1364</v>
      </c>
      <c r="B3062">
        <v>0.73064200000000001</v>
      </c>
      <c r="C3062" t="s">
        <v>2496</v>
      </c>
      <c r="D3062" t="s">
        <v>2493</v>
      </c>
    </row>
    <row r="3063" spans="1:4" x14ac:dyDescent="0.2">
      <c r="A3063" t="s">
        <v>1365</v>
      </c>
      <c r="B3063">
        <v>0.77964199999999995</v>
      </c>
      <c r="C3063" t="s">
        <v>2496</v>
      </c>
      <c r="D3063" t="s">
        <v>2493</v>
      </c>
    </row>
    <row r="3064" spans="1:4" x14ac:dyDescent="0.2">
      <c r="A3064" t="s">
        <v>1366</v>
      </c>
      <c r="B3064">
        <v>1.10687</v>
      </c>
      <c r="C3064" t="s">
        <v>2496</v>
      </c>
      <c r="D3064" t="s">
        <v>2493</v>
      </c>
    </row>
    <row r="3065" spans="1:4" x14ac:dyDescent="0.2">
      <c r="A3065" t="s">
        <v>1367</v>
      </c>
      <c r="B3065">
        <v>1.2688999999999999</v>
      </c>
      <c r="C3065" t="s">
        <v>2496</v>
      </c>
      <c r="D3065" t="s">
        <v>2493</v>
      </c>
    </row>
    <row r="3066" spans="1:4" x14ac:dyDescent="0.2">
      <c r="A3066" t="s">
        <v>1368</v>
      </c>
      <c r="B3066">
        <v>1.11514</v>
      </c>
      <c r="C3066" t="s">
        <v>2496</v>
      </c>
      <c r="D3066" t="s">
        <v>2493</v>
      </c>
    </row>
    <row r="3067" spans="1:4" x14ac:dyDescent="0.2">
      <c r="A3067" t="s">
        <v>1369</v>
      </c>
      <c r="B3067">
        <v>0.927041</v>
      </c>
      <c r="C3067" t="s">
        <v>2496</v>
      </c>
      <c r="D3067" t="s">
        <v>2493</v>
      </c>
    </row>
    <row r="3068" spans="1:4" x14ac:dyDescent="0.2">
      <c r="A3068" t="s">
        <v>1370</v>
      </c>
      <c r="B3068">
        <v>1.31691</v>
      </c>
      <c r="C3068" t="s">
        <v>2496</v>
      </c>
      <c r="D3068" t="s">
        <v>2493</v>
      </c>
    </row>
    <row r="3069" spans="1:4" x14ac:dyDescent="0.2">
      <c r="A3069" t="s">
        <v>1371</v>
      </c>
      <c r="B3069">
        <v>0.91651800000000005</v>
      </c>
      <c r="C3069" t="s">
        <v>2496</v>
      </c>
      <c r="D3069" t="s">
        <v>2493</v>
      </c>
    </row>
    <row r="3070" spans="1:4" x14ac:dyDescent="0.2">
      <c r="A3070" t="s">
        <v>1372</v>
      </c>
      <c r="B3070">
        <v>1.41767</v>
      </c>
      <c r="C3070" t="s">
        <v>2496</v>
      </c>
      <c r="D3070" t="s">
        <v>2493</v>
      </c>
    </row>
    <row r="3071" spans="1:4" x14ac:dyDescent="0.2">
      <c r="A3071" t="s">
        <v>1373</v>
      </c>
      <c r="B3071">
        <v>0.722298</v>
      </c>
      <c r="C3071" t="s">
        <v>2496</v>
      </c>
      <c r="D3071" t="s">
        <v>2493</v>
      </c>
    </row>
    <row r="3072" spans="1:4" x14ac:dyDescent="0.2">
      <c r="A3072" t="s">
        <v>1374</v>
      </c>
      <c r="B3072">
        <v>2.0971600000000001</v>
      </c>
      <c r="C3072" t="s">
        <v>2496</v>
      </c>
      <c r="D3072" t="s">
        <v>2493</v>
      </c>
    </row>
    <row r="3073" spans="1:4" x14ac:dyDescent="0.2">
      <c r="A3073" t="s">
        <v>1375</v>
      </c>
      <c r="B3073">
        <v>0.64237999999999995</v>
      </c>
      <c r="C3073" t="s">
        <v>2496</v>
      </c>
      <c r="D3073" t="s">
        <v>2493</v>
      </c>
    </row>
    <row r="3074" spans="1:4" x14ac:dyDescent="0.2">
      <c r="A3074" t="s">
        <v>1376</v>
      </c>
      <c r="B3074">
        <v>0.87010299999999996</v>
      </c>
      <c r="C3074" t="s">
        <v>2496</v>
      </c>
      <c r="D3074" t="s">
        <v>2493</v>
      </c>
    </row>
    <row r="3075" spans="1:4" x14ac:dyDescent="0.2">
      <c r="A3075" t="s">
        <v>1377</v>
      </c>
      <c r="B3075">
        <v>0.72673100000000002</v>
      </c>
      <c r="C3075" t="s">
        <v>2496</v>
      </c>
      <c r="D3075" t="s">
        <v>2493</v>
      </c>
    </row>
    <row r="3076" spans="1:4" x14ac:dyDescent="0.2">
      <c r="A3076" t="s">
        <v>1378</v>
      </c>
      <c r="B3076">
        <v>1.37829</v>
      </c>
      <c r="C3076" t="s">
        <v>2496</v>
      </c>
      <c r="D3076" t="s">
        <v>2493</v>
      </c>
    </row>
    <row r="3077" spans="1:4" x14ac:dyDescent="0.2">
      <c r="A3077" t="s">
        <v>1379</v>
      </c>
      <c r="B3077">
        <v>0.60214999999999996</v>
      </c>
      <c r="C3077" t="s">
        <v>2496</v>
      </c>
      <c r="D3077" t="s">
        <v>2493</v>
      </c>
    </row>
    <row r="3078" spans="1:4" x14ac:dyDescent="0.2">
      <c r="A3078" t="s">
        <v>1380</v>
      </c>
      <c r="B3078">
        <v>1.4092899999999999</v>
      </c>
      <c r="C3078" t="s">
        <v>2496</v>
      </c>
      <c r="D3078" t="s">
        <v>2493</v>
      </c>
    </row>
    <row r="3079" spans="1:4" x14ac:dyDescent="0.2">
      <c r="A3079" t="s">
        <v>1381</v>
      </c>
      <c r="B3079">
        <v>1.20919</v>
      </c>
      <c r="C3079" t="s">
        <v>2496</v>
      </c>
      <c r="D3079" t="s">
        <v>2493</v>
      </c>
    </row>
    <row r="3080" spans="1:4" x14ac:dyDescent="0.2">
      <c r="A3080" t="s">
        <v>1382</v>
      </c>
      <c r="B3080">
        <v>0.987931</v>
      </c>
      <c r="C3080" t="s">
        <v>2496</v>
      </c>
      <c r="D3080" t="s">
        <v>2493</v>
      </c>
    </row>
    <row r="3081" spans="1:4" x14ac:dyDescent="0.2">
      <c r="A3081" t="s">
        <v>1383</v>
      </c>
      <c r="B3081">
        <v>0.99638599999999999</v>
      </c>
      <c r="C3081" t="s">
        <v>2496</v>
      </c>
      <c r="D3081" t="s">
        <v>2493</v>
      </c>
    </row>
    <row r="3082" spans="1:4" x14ac:dyDescent="0.2">
      <c r="A3082" t="s">
        <v>1384</v>
      </c>
      <c r="B3082">
        <v>1.06833</v>
      </c>
      <c r="C3082" t="s">
        <v>2496</v>
      </c>
      <c r="D3082" t="s">
        <v>2493</v>
      </c>
    </row>
    <row r="3083" spans="1:4" x14ac:dyDescent="0.2">
      <c r="A3083" t="s">
        <v>1385</v>
      </c>
      <c r="B3083">
        <v>1.14201</v>
      </c>
      <c r="C3083" t="s">
        <v>2496</v>
      </c>
      <c r="D3083" t="s">
        <v>2493</v>
      </c>
    </row>
    <row r="3084" spans="1:4" x14ac:dyDescent="0.2">
      <c r="A3084" t="s">
        <v>1386</v>
      </c>
      <c r="B3084">
        <v>1.5745899999999999</v>
      </c>
      <c r="C3084" t="s">
        <v>2496</v>
      </c>
      <c r="D3084" t="s">
        <v>2493</v>
      </c>
    </row>
    <row r="3085" spans="1:4" x14ac:dyDescent="0.2">
      <c r="A3085" t="s">
        <v>1387</v>
      </c>
      <c r="B3085">
        <v>0.89457600000000004</v>
      </c>
      <c r="C3085" t="s">
        <v>2496</v>
      </c>
      <c r="D3085" t="s">
        <v>2493</v>
      </c>
    </row>
    <row r="3086" spans="1:4" x14ac:dyDescent="0.2">
      <c r="A3086" t="s">
        <v>1388</v>
      </c>
      <c r="B3086">
        <v>1.23411</v>
      </c>
      <c r="C3086" t="s">
        <v>2496</v>
      </c>
      <c r="D3086" t="s">
        <v>2493</v>
      </c>
    </row>
    <row r="3087" spans="1:4" x14ac:dyDescent="0.2">
      <c r="A3087" t="s">
        <v>1389</v>
      </c>
      <c r="B3087">
        <v>0.97886899999999999</v>
      </c>
      <c r="C3087" t="s">
        <v>2496</v>
      </c>
      <c r="D3087" t="s">
        <v>2493</v>
      </c>
    </row>
    <row r="3088" spans="1:4" x14ac:dyDescent="0.2">
      <c r="A3088" t="s">
        <v>1390</v>
      </c>
      <c r="B3088">
        <v>1.9985200000000001</v>
      </c>
      <c r="C3088" t="s">
        <v>2496</v>
      </c>
      <c r="D3088" t="s">
        <v>2493</v>
      </c>
    </row>
    <row r="3089" spans="1:4" x14ac:dyDescent="0.2">
      <c r="A3089" t="s">
        <v>1391</v>
      </c>
      <c r="B3089">
        <v>0.81209699999999996</v>
      </c>
      <c r="C3089" t="s">
        <v>2496</v>
      </c>
      <c r="D3089" t="s">
        <v>2493</v>
      </c>
    </row>
    <row r="3090" spans="1:4" x14ac:dyDescent="0.2">
      <c r="A3090" t="s">
        <v>1392</v>
      </c>
      <c r="B3090">
        <v>0.53293900000000005</v>
      </c>
      <c r="C3090" t="s">
        <v>2496</v>
      </c>
      <c r="D3090" t="s">
        <v>2493</v>
      </c>
    </row>
    <row r="3091" spans="1:4" x14ac:dyDescent="0.2">
      <c r="A3091" t="s">
        <v>1393</v>
      </c>
      <c r="B3091">
        <v>1.46522</v>
      </c>
      <c r="C3091" t="s">
        <v>2496</v>
      </c>
      <c r="D3091" t="s">
        <v>2493</v>
      </c>
    </row>
    <row r="3092" spans="1:4" x14ac:dyDescent="0.2">
      <c r="A3092" t="s">
        <v>1394</v>
      </c>
      <c r="B3092">
        <v>1.12161</v>
      </c>
      <c r="C3092" t="s">
        <v>2496</v>
      </c>
      <c r="D3092" t="s">
        <v>2493</v>
      </c>
    </row>
    <row r="3093" spans="1:4" x14ac:dyDescent="0.2">
      <c r="A3093" t="s">
        <v>1395</v>
      </c>
      <c r="B3093">
        <v>0.38828299999999999</v>
      </c>
      <c r="C3093" t="s">
        <v>2496</v>
      </c>
      <c r="D3093" t="s">
        <v>2493</v>
      </c>
    </row>
    <row r="3094" spans="1:4" x14ac:dyDescent="0.2">
      <c r="A3094" t="s">
        <v>1396</v>
      </c>
      <c r="B3094">
        <v>1.3348199999999999</v>
      </c>
      <c r="C3094" t="s">
        <v>2496</v>
      </c>
      <c r="D3094" t="s">
        <v>2493</v>
      </c>
    </row>
    <row r="3095" spans="1:4" x14ac:dyDescent="0.2">
      <c r="A3095" t="s">
        <v>1397</v>
      </c>
      <c r="B3095">
        <v>1.3196600000000001</v>
      </c>
      <c r="C3095" t="s">
        <v>2496</v>
      </c>
      <c r="D3095" t="s">
        <v>2493</v>
      </c>
    </row>
    <row r="3096" spans="1:4" x14ac:dyDescent="0.2">
      <c r="A3096" t="s">
        <v>1398</v>
      </c>
      <c r="B3096">
        <v>1.33779</v>
      </c>
      <c r="C3096" t="s">
        <v>2496</v>
      </c>
      <c r="D3096" t="s">
        <v>2493</v>
      </c>
    </row>
    <row r="3097" spans="1:4" x14ac:dyDescent="0.2">
      <c r="A3097" t="s">
        <v>1399</v>
      </c>
      <c r="B3097">
        <v>0.81793000000000005</v>
      </c>
      <c r="C3097" t="s">
        <v>2496</v>
      </c>
      <c r="D3097" t="s">
        <v>2493</v>
      </c>
    </row>
    <row r="3098" spans="1:4" x14ac:dyDescent="0.2">
      <c r="A3098" t="s">
        <v>1400</v>
      </c>
      <c r="B3098">
        <v>1.1712899999999999</v>
      </c>
      <c r="C3098" t="s">
        <v>2496</v>
      </c>
      <c r="D3098" t="s">
        <v>2493</v>
      </c>
    </row>
    <row r="3099" spans="1:4" x14ac:dyDescent="0.2">
      <c r="A3099" t="s">
        <v>1401</v>
      </c>
      <c r="B3099">
        <v>0.89375000000000004</v>
      </c>
      <c r="C3099" t="s">
        <v>2496</v>
      </c>
      <c r="D3099" t="s">
        <v>2493</v>
      </c>
    </row>
    <row r="3100" spans="1:4" x14ac:dyDescent="0.2">
      <c r="A3100" t="s">
        <v>1402</v>
      </c>
      <c r="B3100">
        <v>1.08294</v>
      </c>
      <c r="C3100" t="s">
        <v>2496</v>
      </c>
      <c r="D3100" t="s">
        <v>2493</v>
      </c>
    </row>
    <row r="3101" spans="1:4" x14ac:dyDescent="0.2">
      <c r="A3101" t="s">
        <v>1403</v>
      </c>
      <c r="B3101">
        <v>1.1617</v>
      </c>
      <c r="C3101" t="s">
        <v>2496</v>
      </c>
      <c r="D3101" t="s">
        <v>2493</v>
      </c>
    </row>
    <row r="3102" spans="1:4" x14ac:dyDescent="0.2">
      <c r="A3102" t="s">
        <v>1404</v>
      </c>
      <c r="B3102">
        <v>2.3730199999999999</v>
      </c>
      <c r="C3102" t="s">
        <v>2496</v>
      </c>
      <c r="D3102" t="s">
        <v>2493</v>
      </c>
    </row>
    <row r="3103" spans="1:4" x14ac:dyDescent="0.2">
      <c r="A3103" t="s">
        <v>1405</v>
      </c>
      <c r="B3103">
        <v>0.49169800000000002</v>
      </c>
      <c r="C3103" t="s">
        <v>2496</v>
      </c>
      <c r="D3103" t="s">
        <v>2493</v>
      </c>
    </row>
    <row r="3104" spans="1:4" x14ac:dyDescent="0.2">
      <c r="A3104" t="s">
        <v>1406</v>
      </c>
      <c r="B3104">
        <v>1.42415</v>
      </c>
      <c r="C3104" t="s">
        <v>2496</v>
      </c>
      <c r="D3104" t="s">
        <v>2493</v>
      </c>
    </row>
    <row r="3105" spans="1:4" x14ac:dyDescent="0.2">
      <c r="A3105" t="s">
        <v>1407</v>
      </c>
      <c r="B3105">
        <v>0.88029599999999997</v>
      </c>
      <c r="C3105" t="s">
        <v>2496</v>
      </c>
      <c r="D3105" t="s">
        <v>2493</v>
      </c>
    </row>
    <row r="3106" spans="1:4" x14ac:dyDescent="0.2">
      <c r="A3106" t="s">
        <v>1408</v>
      </c>
      <c r="B3106">
        <v>1.0592600000000001</v>
      </c>
      <c r="C3106" t="s">
        <v>2496</v>
      </c>
      <c r="D3106" t="s">
        <v>2493</v>
      </c>
    </row>
    <row r="3107" spans="1:4" x14ac:dyDescent="0.2">
      <c r="A3107" t="s">
        <v>1409</v>
      </c>
      <c r="B3107">
        <v>1.0552699999999999</v>
      </c>
      <c r="C3107" t="s">
        <v>2496</v>
      </c>
      <c r="D3107" t="s">
        <v>2493</v>
      </c>
    </row>
    <row r="3108" spans="1:4" x14ac:dyDescent="0.2">
      <c r="A3108" t="s">
        <v>1410</v>
      </c>
      <c r="B3108">
        <v>2.10982</v>
      </c>
      <c r="C3108" t="s">
        <v>2496</v>
      </c>
      <c r="D3108" t="s">
        <v>2493</v>
      </c>
    </row>
    <row r="3109" spans="1:4" x14ac:dyDescent="0.2">
      <c r="A3109" t="s">
        <v>1411</v>
      </c>
      <c r="B3109">
        <v>0.78347100000000003</v>
      </c>
      <c r="C3109" t="s">
        <v>2496</v>
      </c>
      <c r="D3109" t="s">
        <v>2493</v>
      </c>
    </row>
    <row r="3110" spans="1:4" x14ac:dyDescent="0.2">
      <c r="A3110" t="s">
        <v>1412</v>
      </c>
      <c r="B3110">
        <v>1.6265000000000001</v>
      </c>
      <c r="C3110" t="s">
        <v>2496</v>
      </c>
      <c r="D3110" t="s">
        <v>2493</v>
      </c>
    </row>
    <row r="3111" spans="1:4" x14ac:dyDescent="0.2">
      <c r="A3111" t="s">
        <v>1413</v>
      </c>
      <c r="B3111">
        <v>1.2763599999999999</v>
      </c>
      <c r="C3111" t="s">
        <v>2496</v>
      </c>
      <c r="D3111" t="s">
        <v>2493</v>
      </c>
    </row>
    <row r="3112" spans="1:4" x14ac:dyDescent="0.2">
      <c r="A3112" t="s">
        <v>1414</v>
      </c>
      <c r="B3112">
        <v>1.87439</v>
      </c>
      <c r="C3112" t="s">
        <v>2496</v>
      </c>
      <c r="D3112" t="s">
        <v>2493</v>
      </c>
    </row>
    <row r="3113" spans="1:4" x14ac:dyDescent="0.2">
      <c r="A3113" t="s">
        <v>1415</v>
      </c>
      <c r="B3113">
        <v>0.67859000000000003</v>
      </c>
      <c r="C3113" t="s">
        <v>2496</v>
      </c>
      <c r="D3113" t="s">
        <v>2493</v>
      </c>
    </row>
    <row r="3114" spans="1:4" x14ac:dyDescent="0.2">
      <c r="A3114" t="s">
        <v>1416</v>
      </c>
      <c r="B3114">
        <v>1.90879</v>
      </c>
      <c r="C3114" t="s">
        <v>2496</v>
      </c>
      <c r="D3114" t="s">
        <v>2493</v>
      </c>
    </row>
    <row r="3115" spans="1:4" x14ac:dyDescent="0.2">
      <c r="A3115" t="s">
        <v>1417</v>
      </c>
      <c r="B3115">
        <v>1.3105100000000001</v>
      </c>
      <c r="C3115" t="s">
        <v>2496</v>
      </c>
      <c r="D3115" t="s">
        <v>2493</v>
      </c>
    </row>
    <row r="3116" spans="1:4" x14ac:dyDescent="0.2">
      <c r="A3116" t="s">
        <v>1418</v>
      </c>
      <c r="B3116">
        <v>1.0045500000000001</v>
      </c>
      <c r="C3116" t="s">
        <v>2496</v>
      </c>
      <c r="D3116" t="s">
        <v>2493</v>
      </c>
    </row>
    <row r="3117" spans="1:4" x14ac:dyDescent="0.2">
      <c r="A3117" t="s">
        <v>1419</v>
      </c>
      <c r="B3117">
        <v>0.64502400000000004</v>
      </c>
      <c r="C3117" t="s">
        <v>2496</v>
      </c>
      <c r="D3117" t="s">
        <v>2493</v>
      </c>
    </row>
    <row r="3118" spans="1:4" x14ac:dyDescent="0.2">
      <c r="A3118" t="s">
        <v>1420</v>
      </c>
      <c r="B3118">
        <v>1.73105</v>
      </c>
      <c r="C3118" t="s">
        <v>2496</v>
      </c>
      <c r="D3118" t="s">
        <v>2493</v>
      </c>
    </row>
    <row r="3119" spans="1:4" x14ac:dyDescent="0.2">
      <c r="A3119" t="s">
        <v>1421</v>
      </c>
      <c r="B3119">
        <v>1.2631300000000001</v>
      </c>
      <c r="C3119" t="s">
        <v>2496</v>
      </c>
      <c r="D3119" t="s">
        <v>2493</v>
      </c>
    </row>
    <row r="3120" spans="1:4" x14ac:dyDescent="0.2">
      <c r="A3120" t="s">
        <v>1422</v>
      </c>
      <c r="B3120">
        <v>1.6351500000000001</v>
      </c>
      <c r="C3120" t="s">
        <v>2496</v>
      </c>
      <c r="D3120" t="s">
        <v>2493</v>
      </c>
    </row>
    <row r="3121" spans="1:4" x14ac:dyDescent="0.2">
      <c r="A3121" t="s">
        <v>1423</v>
      </c>
      <c r="B3121">
        <v>1.14201</v>
      </c>
      <c r="C3121" t="s">
        <v>2496</v>
      </c>
      <c r="D3121" t="s">
        <v>2493</v>
      </c>
    </row>
    <row r="3122" spans="1:4" x14ac:dyDescent="0.2">
      <c r="A3122" t="s">
        <v>1424</v>
      </c>
      <c r="B3122">
        <v>1.40683</v>
      </c>
      <c r="C3122" t="s">
        <v>2496</v>
      </c>
      <c r="D3122" t="s">
        <v>2493</v>
      </c>
    </row>
    <row r="3123" spans="1:4" x14ac:dyDescent="0.2">
      <c r="A3123" t="s">
        <v>1425</v>
      </c>
      <c r="B3123">
        <v>1.29261</v>
      </c>
      <c r="C3123" t="s">
        <v>2496</v>
      </c>
      <c r="D3123" t="s">
        <v>2493</v>
      </c>
    </row>
    <row r="3124" spans="1:4" x14ac:dyDescent="0.2">
      <c r="A3124" t="s">
        <v>1426</v>
      </c>
      <c r="B3124">
        <v>0.53079200000000004</v>
      </c>
      <c r="C3124" t="s">
        <v>2496</v>
      </c>
      <c r="D3124" t="s">
        <v>2493</v>
      </c>
    </row>
    <row r="3125" spans="1:4" x14ac:dyDescent="0.2">
      <c r="A3125" t="s">
        <v>1427</v>
      </c>
      <c r="B3125">
        <v>1.23264</v>
      </c>
      <c r="C3125" t="s">
        <v>2496</v>
      </c>
      <c r="D3125" t="s">
        <v>2493</v>
      </c>
    </row>
    <row r="3126" spans="1:4" x14ac:dyDescent="0.2">
      <c r="A3126" t="s">
        <v>1428</v>
      </c>
      <c r="B3126">
        <v>0.96898099999999998</v>
      </c>
      <c r="C3126" t="s">
        <v>2496</v>
      </c>
      <c r="D3126" t="s">
        <v>2493</v>
      </c>
    </row>
    <row r="3127" spans="1:4" x14ac:dyDescent="0.2">
      <c r="A3127" t="s">
        <v>1429</v>
      </c>
      <c r="B3127">
        <v>1.3939299999999999</v>
      </c>
      <c r="C3127" t="s">
        <v>2496</v>
      </c>
      <c r="D3127" t="s">
        <v>2493</v>
      </c>
    </row>
    <row r="3128" spans="1:4" x14ac:dyDescent="0.2">
      <c r="A3128" t="s">
        <v>1430</v>
      </c>
      <c r="B3128">
        <v>0.79829899999999998</v>
      </c>
      <c r="C3128" t="s">
        <v>2496</v>
      </c>
      <c r="D3128" t="s">
        <v>2493</v>
      </c>
    </row>
    <row r="3129" spans="1:4" x14ac:dyDescent="0.2">
      <c r="A3129" t="s">
        <v>1431</v>
      </c>
      <c r="B3129">
        <v>1.1583300000000001</v>
      </c>
      <c r="C3129" t="s">
        <v>2496</v>
      </c>
      <c r="D3129" t="s">
        <v>2493</v>
      </c>
    </row>
    <row r="3130" spans="1:4" x14ac:dyDescent="0.2">
      <c r="A3130" t="s">
        <v>1432</v>
      </c>
      <c r="B3130">
        <v>1.5702700000000001</v>
      </c>
      <c r="C3130" t="s">
        <v>2496</v>
      </c>
      <c r="D3130" t="s">
        <v>2493</v>
      </c>
    </row>
    <row r="3131" spans="1:4" x14ac:dyDescent="0.2">
      <c r="A3131" t="s">
        <v>1433</v>
      </c>
      <c r="B3131">
        <v>1.2884199999999999</v>
      </c>
      <c r="C3131" t="s">
        <v>2496</v>
      </c>
      <c r="D3131" t="s">
        <v>2493</v>
      </c>
    </row>
    <row r="3132" spans="1:4" x14ac:dyDescent="0.2">
      <c r="A3132" t="s">
        <v>1434</v>
      </c>
      <c r="B3132">
        <v>1.28226</v>
      </c>
      <c r="C3132" t="s">
        <v>2496</v>
      </c>
      <c r="D3132" t="s">
        <v>2493</v>
      </c>
    </row>
    <row r="3133" spans="1:4" x14ac:dyDescent="0.2">
      <c r="A3133" t="s">
        <v>1435</v>
      </c>
      <c r="B3133">
        <v>1.4030400000000001</v>
      </c>
      <c r="C3133" t="s">
        <v>2496</v>
      </c>
      <c r="D3133" t="s">
        <v>2493</v>
      </c>
    </row>
    <row r="3134" spans="1:4" x14ac:dyDescent="0.2">
      <c r="A3134" t="s">
        <v>1436</v>
      </c>
      <c r="B3134">
        <v>1.5572900000000001</v>
      </c>
      <c r="C3134" t="s">
        <v>2496</v>
      </c>
      <c r="D3134" t="s">
        <v>2493</v>
      </c>
    </row>
    <row r="3135" spans="1:4" x14ac:dyDescent="0.2">
      <c r="A3135" t="s">
        <v>1437</v>
      </c>
      <c r="B3135">
        <v>1.3111999999999999</v>
      </c>
      <c r="C3135" t="s">
        <v>2496</v>
      </c>
      <c r="D3135" t="s">
        <v>2493</v>
      </c>
    </row>
    <row r="3136" spans="1:4" x14ac:dyDescent="0.2">
      <c r="A3136" t="s">
        <v>1438</v>
      </c>
      <c r="B3136">
        <v>1.1233900000000001</v>
      </c>
      <c r="C3136" t="s">
        <v>2496</v>
      </c>
      <c r="D3136" t="s">
        <v>2493</v>
      </c>
    </row>
    <row r="3137" spans="1:4" x14ac:dyDescent="0.2">
      <c r="A3137" t="s">
        <v>1439</v>
      </c>
      <c r="B3137">
        <v>1.2545999999999999</v>
      </c>
      <c r="C3137" t="s">
        <v>2496</v>
      </c>
      <c r="D3137" t="s">
        <v>2493</v>
      </c>
    </row>
    <row r="3138" spans="1:4" x14ac:dyDescent="0.2">
      <c r="A3138" t="s">
        <v>1440</v>
      </c>
      <c r="B3138">
        <v>1.5850299999999999</v>
      </c>
      <c r="C3138" t="s">
        <v>2496</v>
      </c>
      <c r="D3138" t="s">
        <v>2493</v>
      </c>
    </row>
    <row r="3139" spans="1:4" x14ac:dyDescent="0.2">
      <c r="A3139" t="s">
        <v>1441</v>
      </c>
      <c r="B3139">
        <v>1.5883100000000001</v>
      </c>
      <c r="C3139" t="s">
        <v>2496</v>
      </c>
      <c r="D3139" t="s">
        <v>2493</v>
      </c>
    </row>
    <row r="3140" spans="1:4" x14ac:dyDescent="0.2">
      <c r="A3140" t="s">
        <v>1442</v>
      </c>
      <c r="B3140">
        <v>1.4133800000000001</v>
      </c>
      <c r="C3140" t="s">
        <v>2496</v>
      </c>
      <c r="D3140" t="s">
        <v>2493</v>
      </c>
    </row>
    <row r="3141" spans="1:4" x14ac:dyDescent="0.2">
      <c r="A3141" t="s">
        <v>1443</v>
      </c>
      <c r="B3141">
        <v>1.9753700000000001</v>
      </c>
      <c r="C3141" t="s">
        <v>2496</v>
      </c>
      <c r="D3141" t="s">
        <v>2493</v>
      </c>
    </row>
    <row r="3142" spans="1:4" x14ac:dyDescent="0.2">
      <c r="A3142" t="s">
        <v>1444</v>
      </c>
      <c r="B3142">
        <v>1.6858200000000001</v>
      </c>
      <c r="C3142" t="s">
        <v>2496</v>
      </c>
      <c r="D3142" t="s">
        <v>2493</v>
      </c>
    </row>
    <row r="3143" spans="1:4" x14ac:dyDescent="0.2">
      <c r="A3143" t="s">
        <v>1445</v>
      </c>
      <c r="B3143">
        <v>0.73088500000000001</v>
      </c>
      <c r="C3143" t="s">
        <v>2496</v>
      </c>
      <c r="D3143" t="s">
        <v>2493</v>
      </c>
    </row>
    <row r="3144" spans="1:4" x14ac:dyDescent="0.2">
      <c r="A3144" t="s">
        <v>1446</v>
      </c>
      <c r="B3144">
        <v>1.4047700000000001</v>
      </c>
      <c r="C3144" t="s">
        <v>2496</v>
      </c>
      <c r="D3144" t="s">
        <v>2493</v>
      </c>
    </row>
    <row r="3145" spans="1:4" x14ac:dyDescent="0.2">
      <c r="A3145" t="s">
        <v>1447</v>
      </c>
      <c r="B3145">
        <v>1.2171400000000001</v>
      </c>
      <c r="C3145" t="s">
        <v>2496</v>
      </c>
      <c r="D3145" t="s">
        <v>2493</v>
      </c>
    </row>
    <row r="3146" spans="1:4" x14ac:dyDescent="0.2">
      <c r="A3146" t="s">
        <v>1448</v>
      </c>
      <c r="B3146">
        <v>1.50383</v>
      </c>
      <c r="C3146" t="s">
        <v>2496</v>
      </c>
      <c r="D3146" t="s">
        <v>2493</v>
      </c>
    </row>
    <row r="3147" spans="1:4" x14ac:dyDescent="0.2">
      <c r="A3147" t="s">
        <v>1449</v>
      </c>
      <c r="B3147">
        <v>0.81901900000000005</v>
      </c>
      <c r="C3147" t="s">
        <v>2496</v>
      </c>
      <c r="D3147" t="s">
        <v>2493</v>
      </c>
    </row>
    <row r="3148" spans="1:4" x14ac:dyDescent="0.2">
      <c r="A3148" t="s">
        <v>1450</v>
      </c>
      <c r="B3148">
        <v>0.89132800000000001</v>
      </c>
      <c r="C3148" t="s">
        <v>2496</v>
      </c>
      <c r="D3148" t="s">
        <v>2493</v>
      </c>
    </row>
    <row r="3149" spans="1:4" x14ac:dyDescent="0.2">
      <c r="A3149" t="s">
        <v>1451</v>
      </c>
      <c r="B3149">
        <v>0.85650800000000005</v>
      </c>
      <c r="C3149" t="s">
        <v>2496</v>
      </c>
      <c r="D3149" t="s">
        <v>2493</v>
      </c>
    </row>
    <row r="3150" spans="1:4" x14ac:dyDescent="0.2">
      <c r="A3150" t="s">
        <v>1452</v>
      </c>
      <c r="B3150">
        <v>0.973306</v>
      </c>
      <c r="C3150" t="s">
        <v>2496</v>
      </c>
      <c r="D3150" t="s">
        <v>2493</v>
      </c>
    </row>
    <row r="3151" spans="1:4" x14ac:dyDescent="0.2">
      <c r="A3151" t="s">
        <v>1453</v>
      </c>
      <c r="B3151">
        <v>1.14201</v>
      </c>
      <c r="C3151" t="s">
        <v>2496</v>
      </c>
      <c r="D3151" t="s">
        <v>2493</v>
      </c>
    </row>
    <row r="3152" spans="1:4" x14ac:dyDescent="0.2">
      <c r="A3152" t="s">
        <v>1454</v>
      </c>
      <c r="B3152">
        <v>0.95995299999999995</v>
      </c>
      <c r="C3152" t="s">
        <v>2496</v>
      </c>
      <c r="D3152" t="s">
        <v>2493</v>
      </c>
    </row>
    <row r="3153" spans="1:4" x14ac:dyDescent="0.2">
      <c r="A3153" t="s">
        <v>1455</v>
      </c>
      <c r="B3153">
        <v>1.2629300000000001</v>
      </c>
      <c r="C3153" t="s">
        <v>2496</v>
      </c>
      <c r="D3153" t="s">
        <v>2493</v>
      </c>
    </row>
    <row r="3154" spans="1:4" x14ac:dyDescent="0.2">
      <c r="A3154" t="s">
        <v>1456</v>
      </c>
      <c r="B3154">
        <v>2.1019600000000001</v>
      </c>
      <c r="C3154" t="s">
        <v>2496</v>
      </c>
      <c r="D3154" t="s">
        <v>2493</v>
      </c>
    </row>
    <row r="3155" spans="1:4" x14ac:dyDescent="0.2">
      <c r="A3155" t="s">
        <v>1457</v>
      </c>
      <c r="B3155">
        <v>1.3995200000000001</v>
      </c>
      <c r="C3155" t="s">
        <v>2496</v>
      </c>
      <c r="D3155" t="s">
        <v>2493</v>
      </c>
    </row>
    <row r="3156" spans="1:4" x14ac:dyDescent="0.2">
      <c r="A3156" t="s">
        <v>1458</v>
      </c>
      <c r="B3156">
        <v>1.9679899999999999</v>
      </c>
      <c r="C3156" t="s">
        <v>2496</v>
      </c>
      <c r="D3156" t="s">
        <v>2493</v>
      </c>
    </row>
    <row r="3157" spans="1:4" x14ac:dyDescent="0.2">
      <c r="A3157" t="s">
        <v>1459</v>
      </c>
      <c r="B3157">
        <v>1.01353</v>
      </c>
      <c r="C3157" t="s">
        <v>2496</v>
      </c>
      <c r="D3157" t="s">
        <v>2493</v>
      </c>
    </row>
    <row r="3158" spans="1:4" x14ac:dyDescent="0.2">
      <c r="A3158" t="s">
        <v>1460</v>
      </c>
      <c r="B3158">
        <v>1.3871899999999999</v>
      </c>
      <c r="C3158" t="s">
        <v>2496</v>
      </c>
      <c r="D3158" t="s">
        <v>2493</v>
      </c>
    </row>
    <row r="3159" spans="1:4" x14ac:dyDescent="0.2">
      <c r="A3159" t="s">
        <v>1461</v>
      </c>
      <c r="B3159">
        <v>1.0400400000000001</v>
      </c>
      <c r="C3159" t="s">
        <v>2496</v>
      </c>
      <c r="D3159" t="s">
        <v>2493</v>
      </c>
    </row>
    <row r="3160" spans="1:4" x14ac:dyDescent="0.2">
      <c r="A3160" t="s">
        <v>1462</v>
      </c>
      <c r="B3160">
        <v>1.27129</v>
      </c>
      <c r="C3160" t="s">
        <v>2496</v>
      </c>
      <c r="D3160" t="s">
        <v>2493</v>
      </c>
    </row>
    <row r="3161" spans="1:4" x14ac:dyDescent="0.2">
      <c r="A3161" t="s">
        <v>1463</v>
      </c>
      <c r="B3161">
        <v>0.75520600000000004</v>
      </c>
      <c r="C3161" t="s">
        <v>2496</v>
      </c>
      <c r="D3161" t="s">
        <v>2493</v>
      </c>
    </row>
    <row r="3162" spans="1:4" x14ac:dyDescent="0.2">
      <c r="A3162" t="s">
        <v>1464</v>
      </c>
      <c r="B3162">
        <v>1.54538</v>
      </c>
      <c r="C3162" t="s">
        <v>2496</v>
      </c>
      <c r="D3162" t="s">
        <v>2493</v>
      </c>
    </row>
    <row r="3163" spans="1:4" x14ac:dyDescent="0.2">
      <c r="A3163" t="s">
        <v>1465</v>
      </c>
      <c r="B3163">
        <v>0.89508900000000002</v>
      </c>
      <c r="C3163" t="s">
        <v>2496</v>
      </c>
      <c r="D3163" t="s">
        <v>2493</v>
      </c>
    </row>
    <row r="3164" spans="1:4" x14ac:dyDescent="0.2">
      <c r="A3164" t="s">
        <v>1466</v>
      </c>
      <c r="B3164">
        <v>1.4275100000000001</v>
      </c>
      <c r="C3164" t="s">
        <v>2496</v>
      </c>
      <c r="D3164" t="s">
        <v>2493</v>
      </c>
    </row>
    <row r="3165" spans="1:4" x14ac:dyDescent="0.2">
      <c r="A3165" t="s">
        <v>1467</v>
      </c>
      <c r="B3165">
        <v>1.4338599999999999</v>
      </c>
      <c r="C3165" t="s">
        <v>2496</v>
      </c>
      <c r="D3165" t="s">
        <v>2493</v>
      </c>
    </row>
    <row r="3166" spans="1:4" x14ac:dyDescent="0.2">
      <c r="A3166" t="s">
        <v>1468</v>
      </c>
      <c r="B3166">
        <v>1.1594</v>
      </c>
      <c r="C3166" t="s">
        <v>2496</v>
      </c>
      <c r="D3166" t="s">
        <v>2493</v>
      </c>
    </row>
    <row r="3167" spans="1:4" x14ac:dyDescent="0.2">
      <c r="A3167" t="s">
        <v>1469</v>
      </c>
      <c r="B3167">
        <v>0.964368</v>
      </c>
      <c r="C3167" t="s">
        <v>2496</v>
      </c>
      <c r="D3167" t="s">
        <v>2493</v>
      </c>
    </row>
    <row r="3168" spans="1:4" x14ac:dyDescent="0.2">
      <c r="A3168" t="s">
        <v>1470</v>
      </c>
      <c r="B3168">
        <v>1.24702</v>
      </c>
      <c r="C3168" t="s">
        <v>2496</v>
      </c>
      <c r="D3168" t="s">
        <v>2493</v>
      </c>
    </row>
    <row r="3169" spans="1:4" x14ac:dyDescent="0.2">
      <c r="A3169" t="s">
        <v>1471</v>
      </c>
      <c r="B3169">
        <v>1.54806</v>
      </c>
      <c r="C3169" t="s">
        <v>2496</v>
      </c>
      <c r="D3169" t="s">
        <v>2493</v>
      </c>
    </row>
    <row r="3170" spans="1:4" x14ac:dyDescent="0.2">
      <c r="A3170" t="s">
        <v>1472</v>
      </c>
      <c r="B3170">
        <v>0.71904599999999996</v>
      </c>
      <c r="C3170" t="s">
        <v>2496</v>
      </c>
      <c r="D3170" t="s">
        <v>2493</v>
      </c>
    </row>
    <row r="3171" spans="1:4" x14ac:dyDescent="0.2">
      <c r="A3171" t="s">
        <v>1473</v>
      </c>
      <c r="B3171">
        <v>1.0019499999999999</v>
      </c>
      <c r="C3171" t="s">
        <v>2496</v>
      </c>
      <c r="D3171" t="s">
        <v>2493</v>
      </c>
    </row>
    <row r="3172" spans="1:4" x14ac:dyDescent="0.2">
      <c r="A3172" t="s">
        <v>1474</v>
      </c>
      <c r="B3172">
        <v>1.4076</v>
      </c>
      <c r="C3172" t="s">
        <v>2496</v>
      </c>
      <c r="D3172" t="s">
        <v>2493</v>
      </c>
    </row>
    <row r="3173" spans="1:4" x14ac:dyDescent="0.2">
      <c r="A3173" t="s">
        <v>1475</v>
      </c>
      <c r="B3173">
        <v>1.28372</v>
      </c>
      <c r="C3173" t="s">
        <v>2496</v>
      </c>
      <c r="D3173" t="s">
        <v>2493</v>
      </c>
    </row>
    <row r="3174" spans="1:4" x14ac:dyDescent="0.2">
      <c r="A3174" t="s">
        <v>1476</v>
      </c>
      <c r="B3174">
        <v>1.72238</v>
      </c>
      <c r="C3174" t="s">
        <v>2496</v>
      </c>
      <c r="D3174" t="s">
        <v>2493</v>
      </c>
    </row>
    <row r="3175" spans="1:4" x14ac:dyDescent="0.2">
      <c r="A3175" t="s">
        <v>1477</v>
      </c>
      <c r="B3175">
        <v>0.69096500000000005</v>
      </c>
      <c r="C3175" t="s">
        <v>2496</v>
      </c>
      <c r="D3175" t="s">
        <v>2493</v>
      </c>
    </row>
    <row r="3176" spans="1:4" x14ac:dyDescent="0.2">
      <c r="A3176" t="s">
        <v>1478</v>
      </c>
      <c r="B3176">
        <v>1.18072</v>
      </c>
      <c r="C3176" t="s">
        <v>2496</v>
      </c>
      <c r="D3176" t="s">
        <v>2493</v>
      </c>
    </row>
    <row r="3177" spans="1:4" x14ac:dyDescent="0.2">
      <c r="A3177" t="s">
        <v>1479</v>
      </c>
      <c r="B3177">
        <v>1.16137</v>
      </c>
      <c r="C3177" t="s">
        <v>2496</v>
      </c>
      <c r="D3177" t="s">
        <v>2493</v>
      </c>
    </row>
    <row r="3178" spans="1:4" x14ac:dyDescent="0.2">
      <c r="A3178" t="s">
        <v>1480</v>
      </c>
      <c r="B3178">
        <v>0.88048300000000002</v>
      </c>
      <c r="C3178" t="s">
        <v>2496</v>
      </c>
      <c r="D3178" t="s">
        <v>2493</v>
      </c>
    </row>
    <row r="3179" spans="1:4" x14ac:dyDescent="0.2">
      <c r="A3179" t="s">
        <v>1481</v>
      </c>
      <c r="B3179">
        <v>1.6892199999999999</v>
      </c>
      <c r="C3179" t="s">
        <v>2496</v>
      </c>
      <c r="D3179" t="s">
        <v>2493</v>
      </c>
    </row>
    <row r="3180" spans="1:4" x14ac:dyDescent="0.2">
      <c r="A3180" t="s">
        <v>1482</v>
      </c>
      <c r="B3180">
        <v>1.5828800000000001</v>
      </c>
      <c r="C3180" t="s">
        <v>2496</v>
      </c>
      <c r="D3180" t="s">
        <v>2493</v>
      </c>
    </row>
    <row r="3181" spans="1:4" x14ac:dyDescent="0.2">
      <c r="A3181" t="s">
        <v>1483</v>
      </c>
      <c r="B3181">
        <v>1.7536099999999999</v>
      </c>
      <c r="C3181" t="s">
        <v>2496</v>
      </c>
      <c r="D3181" t="s">
        <v>2493</v>
      </c>
    </row>
    <row r="3182" spans="1:4" x14ac:dyDescent="0.2">
      <c r="A3182" t="s">
        <v>1484</v>
      </c>
      <c r="B3182">
        <v>0.93437199999999998</v>
      </c>
      <c r="C3182" t="s">
        <v>2496</v>
      </c>
      <c r="D3182" t="s">
        <v>2493</v>
      </c>
    </row>
    <row r="3183" spans="1:4" x14ac:dyDescent="0.2">
      <c r="A3183" t="s">
        <v>1485</v>
      </c>
      <c r="B3183">
        <v>1.2098</v>
      </c>
      <c r="C3183" t="s">
        <v>2496</v>
      </c>
      <c r="D3183" t="s">
        <v>2493</v>
      </c>
    </row>
    <row r="3184" spans="1:4" x14ac:dyDescent="0.2">
      <c r="A3184" t="s">
        <v>1486</v>
      </c>
      <c r="B3184">
        <v>1.24583</v>
      </c>
      <c r="C3184" t="s">
        <v>2496</v>
      </c>
      <c r="D3184" t="s">
        <v>2493</v>
      </c>
    </row>
    <row r="3185" spans="1:4" x14ac:dyDescent="0.2">
      <c r="A3185" t="s">
        <v>1487</v>
      </c>
      <c r="B3185">
        <v>1.47536</v>
      </c>
      <c r="C3185" t="s">
        <v>2496</v>
      </c>
      <c r="D3185" t="s">
        <v>2493</v>
      </c>
    </row>
    <row r="3186" spans="1:4" x14ac:dyDescent="0.2">
      <c r="A3186" t="s">
        <v>1488</v>
      </c>
      <c r="B3186">
        <v>1.8177000000000001</v>
      </c>
      <c r="C3186" t="s">
        <v>2496</v>
      </c>
      <c r="D3186" t="s">
        <v>2493</v>
      </c>
    </row>
    <row r="3187" spans="1:4" x14ac:dyDescent="0.2">
      <c r="A3187" t="s">
        <v>1489</v>
      </c>
      <c r="B3187">
        <v>1.2702599999999999</v>
      </c>
      <c r="C3187" t="s">
        <v>2496</v>
      </c>
      <c r="D3187" t="s">
        <v>2493</v>
      </c>
    </row>
    <row r="3188" spans="1:4" x14ac:dyDescent="0.2">
      <c r="A3188" t="s">
        <v>1490</v>
      </c>
      <c r="B3188">
        <v>1.2352399999999999</v>
      </c>
      <c r="C3188" t="s">
        <v>2496</v>
      </c>
      <c r="D3188" t="s">
        <v>2493</v>
      </c>
    </row>
    <row r="3189" spans="1:4" x14ac:dyDescent="0.2">
      <c r="A3189" t="s">
        <v>1491</v>
      </c>
      <c r="B3189">
        <v>1.79844</v>
      </c>
      <c r="C3189" t="s">
        <v>2496</v>
      </c>
      <c r="D3189" t="s">
        <v>2493</v>
      </c>
    </row>
    <row r="3190" spans="1:4" x14ac:dyDescent="0.2">
      <c r="A3190" t="s">
        <v>1492</v>
      </c>
      <c r="B3190">
        <v>1.4160900000000001</v>
      </c>
      <c r="C3190" t="s">
        <v>2496</v>
      </c>
      <c r="D3190" t="s">
        <v>2493</v>
      </c>
    </row>
    <row r="3191" spans="1:4" x14ac:dyDescent="0.2">
      <c r="A3191" t="s">
        <v>1493</v>
      </c>
      <c r="B3191">
        <v>1.79806</v>
      </c>
      <c r="C3191" t="s">
        <v>2496</v>
      </c>
      <c r="D3191" t="s">
        <v>2493</v>
      </c>
    </row>
    <row r="3192" spans="1:4" x14ac:dyDescent="0.2">
      <c r="A3192" t="s">
        <v>1494</v>
      </c>
      <c r="B3192">
        <v>1.5710200000000001</v>
      </c>
      <c r="C3192" t="s">
        <v>2496</v>
      </c>
      <c r="D3192" t="s">
        <v>2493</v>
      </c>
    </row>
    <row r="3193" spans="1:4" x14ac:dyDescent="0.2">
      <c r="A3193" t="s">
        <v>1495</v>
      </c>
      <c r="B3193">
        <v>1.3968400000000001</v>
      </c>
      <c r="C3193" t="s">
        <v>2496</v>
      </c>
      <c r="D3193" t="s">
        <v>2493</v>
      </c>
    </row>
    <row r="3194" spans="1:4" x14ac:dyDescent="0.2">
      <c r="A3194" t="s">
        <v>1496</v>
      </c>
      <c r="B3194">
        <v>1.14201</v>
      </c>
      <c r="C3194" t="s">
        <v>2496</v>
      </c>
      <c r="D3194" t="s">
        <v>2493</v>
      </c>
    </row>
    <row r="3195" spans="1:4" x14ac:dyDescent="0.2">
      <c r="A3195" t="s">
        <v>1497</v>
      </c>
      <c r="B3195">
        <v>1.0016</v>
      </c>
      <c r="C3195" t="s">
        <v>2496</v>
      </c>
      <c r="D3195" t="s">
        <v>2493</v>
      </c>
    </row>
    <row r="3196" spans="1:4" x14ac:dyDescent="0.2">
      <c r="A3196" t="s">
        <v>1498</v>
      </c>
      <c r="B3196">
        <v>1.47356</v>
      </c>
      <c r="C3196" t="s">
        <v>2496</v>
      </c>
      <c r="D3196" t="s">
        <v>2493</v>
      </c>
    </row>
    <row r="3197" spans="1:4" x14ac:dyDescent="0.2">
      <c r="A3197" t="s">
        <v>1499</v>
      </c>
      <c r="B3197">
        <v>1.2222299999999999</v>
      </c>
      <c r="C3197" t="s">
        <v>2496</v>
      </c>
      <c r="D3197" t="s">
        <v>2493</v>
      </c>
    </row>
    <row r="3198" spans="1:4" x14ac:dyDescent="0.2">
      <c r="A3198" t="s">
        <v>1500</v>
      </c>
      <c r="B3198">
        <v>0.83971600000000002</v>
      </c>
      <c r="C3198" t="s">
        <v>2496</v>
      </c>
      <c r="D3198" t="s">
        <v>2493</v>
      </c>
    </row>
    <row r="3199" spans="1:4" x14ac:dyDescent="0.2">
      <c r="A3199" t="s">
        <v>1501</v>
      </c>
      <c r="B3199">
        <v>1.57212</v>
      </c>
      <c r="C3199" t="s">
        <v>2496</v>
      </c>
      <c r="D3199" t="s">
        <v>2493</v>
      </c>
    </row>
    <row r="3200" spans="1:4" x14ac:dyDescent="0.2">
      <c r="A3200" t="s">
        <v>1502</v>
      </c>
      <c r="B3200">
        <v>1.9700800000000001</v>
      </c>
      <c r="C3200" t="s">
        <v>2496</v>
      </c>
      <c r="D3200" t="s">
        <v>2493</v>
      </c>
    </row>
    <row r="3201" spans="1:4" x14ac:dyDescent="0.2">
      <c r="A3201" t="s">
        <v>1503</v>
      </c>
      <c r="B3201">
        <v>1.55952</v>
      </c>
      <c r="C3201" t="s">
        <v>2496</v>
      </c>
      <c r="D3201" t="s">
        <v>2493</v>
      </c>
    </row>
    <row r="3202" spans="1:4" x14ac:dyDescent="0.2">
      <c r="A3202" t="s">
        <v>1504</v>
      </c>
      <c r="B3202">
        <v>1.84528</v>
      </c>
      <c r="C3202" t="s">
        <v>2496</v>
      </c>
      <c r="D3202" t="s">
        <v>2493</v>
      </c>
    </row>
    <row r="3203" spans="1:4" x14ac:dyDescent="0.2">
      <c r="A3203" t="s">
        <v>1505</v>
      </c>
      <c r="B3203">
        <v>0.777335</v>
      </c>
      <c r="C3203" t="s">
        <v>2496</v>
      </c>
      <c r="D3203" t="s">
        <v>2493</v>
      </c>
    </row>
    <row r="3204" spans="1:4" x14ac:dyDescent="0.2">
      <c r="A3204" t="s">
        <v>1506</v>
      </c>
      <c r="B3204">
        <v>1.44882</v>
      </c>
      <c r="C3204" t="s">
        <v>2496</v>
      </c>
      <c r="D3204" t="s">
        <v>2493</v>
      </c>
    </row>
    <row r="3205" spans="1:4" x14ac:dyDescent="0.2">
      <c r="A3205" t="s">
        <v>1507</v>
      </c>
      <c r="B3205">
        <v>1.0097799999999999</v>
      </c>
      <c r="C3205" t="s">
        <v>2496</v>
      </c>
      <c r="D3205" t="s">
        <v>2493</v>
      </c>
    </row>
    <row r="3206" spans="1:4" x14ac:dyDescent="0.2">
      <c r="A3206" t="s">
        <v>1508</v>
      </c>
      <c r="B3206">
        <v>1.3196600000000001</v>
      </c>
      <c r="C3206" t="s">
        <v>2496</v>
      </c>
      <c r="D3206" t="s">
        <v>2493</v>
      </c>
    </row>
    <row r="3207" spans="1:4" x14ac:dyDescent="0.2">
      <c r="A3207" t="s">
        <v>1509</v>
      </c>
      <c r="B3207">
        <v>1.6677</v>
      </c>
      <c r="C3207" t="s">
        <v>2496</v>
      </c>
      <c r="D3207" t="s">
        <v>2493</v>
      </c>
    </row>
    <row r="3208" spans="1:4" x14ac:dyDescent="0.2">
      <c r="A3208" t="s">
        <v>1510</v>
      </c>
      <c r="B3208">
        <v>1.14201</v>
      </c>
      <c r="C3208" t="s">
        <v>2496</v>
      </c>
      <c r="D3208" t="s">
        <v>2493</v>
      </c>
    </row>
    <row r="3209" spans="1:4" x14ac:dyDescent="0.2">
      <c r="A3209" t="s">
        <v>1511</v>
      </c>
      <c r="B3209">
        <v>2.61938</v>
      </c>
      <c r="C3209" t="s">
        <v>2496</v>
      </c>
      <c r="D3209" t="s">
        <v>2493</v>
      </c>
    </row>
    <row r="3210" spans="1:4" x14ac:dyDescent="0.2">
      <c r="A3210" t="s">
        <v>1512</v>
      </c>
      <c r="B3210">
        <v>1.0592600000000001</v>
      </c>
      <c r="C3210" t="s">
        <v>2496</v>
      </c>
      <c r="D3210" t="s">
        <v>2493</v>
      </c>
    </row>
    <row r="3211" spans="1:4" x14ac:dyDescent="0.2">
      <c r="A3211" t="s">
        <v>1513</v>
      </c>
      <c r="B3211">
        <v>2.0849000000000002</v>
      </c>
      <c r="C3211" t="s">
        <v>2496</v>
      </c>
      <c r="D3211" t="s">
        <v>2493</v>
      </c>
    </row>
    <row r="3212" spans="1:4" x14ac:dyDescent="0.2">
      <c r="A3212" t="s">
        <v>1514</v>
      </c>
      <c r="B3212">
        <v>1.2814399999999999</v>
      </c>
      <c r="C3212" t="s">
        <v>2496</v>
      </c>
      <c r="D3212" t="s">
        <v>2493</v>
      </c>
    </row>
    <row r="3213" spans="1:4" x14ac:dyDescent="0.2">
      <c r="A3213" t="s">
        <v>1515</v>
      </c>
      <c r="B3213">
        <v>0.80309200000000003</v>
      </c>
      <c r="C3213" t="s">
        <v>2496</v>
      </c>
      <c r="D3213" t="s">
        <v>2493</v>
      </c>
    </row>
    <row r="3214" spans="1:4" x14ac:dyDescent="0.2">
      <c r="A3214" t="s">
        <v>1516</v>
      </c>
      <c r="B3214">
        <v>0.66524899999999998</v>
      </c>
      <c r="C3214" t="s">
        <v>2496</v>
      </c>
      <c r="D3214" t="s">
        <v>2493</v>
      </c>
    </row>
    <row r="3215" spans="1:4" x14ac:dyDescent="0.2">
      <c r="A3215" t="s">
        <v>1517</v>
      </c>
      <c r="B3215">
        <v>1.3385400000000001</v>
      </c>
      <c r="C3215" t="s">
        <v>2496</v>
      </c>
      <c r="D3215" t="s">
        <v>2493</v>
      </c>
    </row>
    <row r="3216" spans="1:4" x14ac:dyDescent="0.2">
      <c r="A3216" t="s">
        <v>1518</v>
      </c>
      <c r="B3216">
        <v>0.64237999999999995</v>
      </c>
      <c r="C3216" t="s">
        <v>2496</v>
      </c>
      <c r="D3216" t="s">
        <v>2493</v>
      </c>
    </row>
    <row r="3217" spans="1:4" x14ac:dyDescent="0.2">
      <c r="A3217" t="s">
        <v>1519</v>
      </c>
      <c r="B3217">
        <v>1.6478999999999999</v>
      </c>
      <c r="C3217" t="s">
        <v>2496</v>
      </c>
      <c r="D3217" t="s">
        <v>2493</v>
      </c>
    </row>
    <row r="3218" spans="1:4" x14ac:dyDescent="0.2">
      <c r="A3218" t="s">
        <v>1520</v>
      </c>
      <c r="B3218">
        <v>1.9033500000000001</v>
      </c>
      <c r="C3218" t="s">
        <v>2496</v>
      </c>
      <c r="D3218" t="s">
        <v>2493</v>
      </c>
    </row>
    <row r="3219" spans="1:4" x14ac:dyDescent="0.2">
      <c r="A3219" t="s">
        <v>1521</v>
      </c>
      <c r="B3219">
        <v>1.55982</v>
      </c>
      <c r="C3219" t="s">
        <v>2496</v>
      </c>
      <c r="D3219" t="s">
        <v>2493</v>
      </c>
    </row>
    <row r="3220" spans="1:4" x14ac:dyDescent="0.2">
      <c r="A3220" t="s">
        <v>1522</v>
      </c>
      <c r="B3220">
        <v>1.6649</v>
      </c>
      <c r="C3220" t="s">
        <v>2496</v>
      </c>
      <c r="D3220" t="s">
        <v>2493</v>
      </c>
    </row>
    <row r="3221" spans="1:4" x14ac:dyDescent="0.2">
      <c r="A3221" t="s">
        <v>1523</v>
      </c>
      <c r="B3221">
        <v>1.74546</v>
      </c>
      <c r="C3221" t="s">
        <v>2496</v>
      </c>
      <c r="D3221" t="s">
        <v>2493</v>
      </c>
    </row>
    <row r="3222" spans="1:4" x14ac:dyDescent="0.2">
      <c r="A3222" t="s">
        <v>1524</v>
      </c>
      <c r="B3222">
        <v>1.99658</v>
      </c>
      <c r="C3222" t="s">
        <v>2496</v>
      </c>
      <c r="D3222" t="s">
        <v>2493</v>
      </c>
    </row>
    <row r="3223" spans="1:4" x14ac:dyDescent="0.2">
      <c r="A3223" t="s">
        <v>1525</v>
      </c>
      <c r="B3223">
        <v>1.2159500000000001</v>
      </c>
      <c r="C3223" t="s">
        <v>2496</v>
      </c>
      <c r="D3223" t="s">
        <v>2493</v>
      </c>
    </row>
    <row r="3224" spans="1:4" x14ac:dyDescent="0.2">
      <c r="A3224" t="s">
        <v>1526</v>
      </c>
      <c r="B3224">
        <v>1.7267699999999999</v>
      </c>
      <c r="C3224" t="s">
        <v>2496</v>
      </c>
      <c r="D3224" t="s">
        <v>2493</v>
      </c>
    </row>
    <row r="3225" spans="1:4" x14ac:dyDescent="0.2">
      <c r="A3225" t="s">
        <v>1527</v>
      </c>
      <c r="B3225">
        <v>1.2336199999999999</v>
      </c>
      <c r="C3225" t="s">
        <v>2496</v>
      </c>
      <c r="D3225" t="s">
        <v>2493</v>
      </c>
    </row>
    <row r="3226" spans="1:4" x14ac:dyDescent="0.2">
      <c r="A3226" t="s">
        <v>1528</v>
      </c>
      <c r="B3226">
        <v>1.4240699999999999</v>
      </c>
      <c r="C3226" t="s">
        <v>2496</v>
      </c>
      <c r="D3226" t="s">
        <v>2493</v>
      </c>
    </row>
    <row r="3227" spans="1:4" x14ac:dyDescent="0.2">
      <c r="A3227" t="s">
        <v>1529</v>
      </c>
      <c r="B3227">
        <v>1.50888</v>
      </c>
      <c r="C3227" t="s">
        <v>2496</v>
      </c>
      <c r="D3227" t="s">
        <v>2493</v>
      </c>
    </row>
    <row r="3228" spans="1:4" x14ac:dyDescent="0.2">
      <c r="A3228" t="s">
        <v>1530</v>
      </c>
      <c r="B3228">
        <v>1.1339699999999999</v>
      </c>
      <c r="C3228" t="s">
        <v>2496</v>
      </c>
      <c r="D3228" t="s">
        <v>2493</v>
      </c>
    </row>
    <row r="3229" spans="1:4" x14ac:dyDescent="0.2">
      <c r="A3229" t="s">
        <v>1531</v>
      </c>
      <c r="B3229">
        <v>1.4555100000000001</v>
      </c>
      <c r="C3229" t="s">
        <v>2496</v>
      </c>
      <c r="D3229" t="s">
        <v>2493</v>
      </c>
    </row>
    <row r="3230" spans="1:4" x14ac:dyDescent="0.2">
      <c r="A3230" t="s">
        <v>1532</v>
      </c>
      <c r="B3230">
        <v>1.55501</v>
      </c>
      <c r="C3230" t="s">
        <v>2496</v>
      </c>
      <c r="D3230" t="s">
        <v>2493</v>
      </c>
    </row>
    <row r="3231" spans="1:4" x14ac:dyDescent="0.2">
      <c r="A3231" t="s">
        <v>1533</v>
      </c>
      <c r="B3231">
        <v>1.1091</v>
      </c>
      <c r="C3231" t="s">
        <v>2496</v>
      </c>
      <c r="D3231" t="s">
        <v>2493</v>
      </c>
    </row>
    <row r="3232" spans="1:4" x14ac:dyDescent="0.2">
      <c r="A3232" t="s">
        <v>1534</v>
      </c>
      <c r="B3232">
        <v>1.3704099999999999</v>
      </c>
      <c r="C3232" t="s">
        <v>2496</v>
      </c>
      <c r="D3232" t="s">
        <v>2493</v>
      </c>
    </row>
    <row r="3233" spans="1:4" x14ac:dyDescent="0.2">
      <c r="A3233" t="s">
        <v>1535</v>
      </c>
      <c r="B3233">
        <v>1.46132</v>
      </c>
      <c r="C3233" t="s">
        <v>2496</v>
      </c>
      <c r="D3233" t="s">
        <v>2493</v>
      </c>
    </row>
    <row r="3234" spans="1:4" x14ac:dyDescent="0.2">
      <c r="A3234" t="s">
        <v>1536</v>
      </c>
      <c r="B3234">
        <v>1.6174200000000001</v>
      </c>
      <c r="C3234" t="s">
        <v>2496</v>
      </c>
      <c r="D3234" t="s">
        <v>2493</v>
      </c>
    </row>
    <row r="3235" spans="1:4" x14ac:dyDescent="0.2">
      <c r="A3235" t="s">
        <v>1537</v>
      </c>
      <c r="B3235">
        <v>1.31504</v>
      </c>
      <c r="C3235" t="s">
        <v>2496</v>
      </c>
      <c r="D3235" t="s">
        <v>2493</v>
      </c>
    </row>
    <row r="3236" spans="1:4" x14ac:dyDescent="0.2">
      <c r="A3236" t="s">
        <v>1538</v>
      </c>
      <c r="B3236">
        <v>1.86528</v>
      </c>
      <c r="C3236" t="s">
        <v>2496</v>
      </c>
      <c r="D3236" t="s">
        <v>2493</v>
      </c>
    </row>
    <row r="3237" spans="1:4" x14ac:dyDescent="0.2">
      <c r="A3237" t="s">
        <v>1539</v>
      </c>
      <c r="B3237">
        <v>1.94713</v>
      </c>
      <c r="C3237" t="s">
        <v>2496</v>
      </c>
      <c r="D3237" t="s">
        <v>2493</v>
      </c>
    </row>
    <row r="3238" spans="1:4" x14ac:dyDescent="0.2">
      <c r="A3238" t="s">
        <v>1540</v>
      </c>
      <c r="B3238">
        <v>1.60111</v>
      </c>
      <c r="C3238" t="s">
        <v>2496</v>
      </c>
      <c r="D3238" t="s">
        <v>2493</v>
      </c>
    </row>
    <row r="3239" spans="1:4" x14ac:dyDescent="0.2">
      <c r="A3239" t="s">
        <v>1541</v>
      </c>
      <c r="B3239">
        <v>0.95167500000000005</v>
      </c>
      <c r="C3239" t="s">
        <v>2496</v>
      </c>
      <c r="D3239" t="s">
        <v>2493</v>
      </c>
    </row>
    <row r="3240" spans="1:4" x14ac:dyDescent="0.2">
      <c r="A3240" t="s">
        <v>1542</v>
      </c>
      <c r="B3240">
        <v>1.2322599999999999</v>
      </c>
      <c r="C3240" t="s">
        <v>2496</v>
      </c>
      <c r="D3240" t="s">
        <v>2493</v>
      </c>
    </row>
    <row r="3241" spans="1:4" x14ac:dyDescent="0.2">
      <c r="A3241" t="s">
        <v>1543</v>
      </c>
      <c r="B3241">
        <v>1.41011</v>
      </c>
      <c r="C3241" t="s">
        <v>2496</v>
      </c>
      <c r="D3241" t="s">
        <v>2493</v>
      </c>
    </row>
    <row r="3242" spans="1:4" x14ac:dyDescent="0.2">
      <c r="A3242" t="s">
        <v>1544</v>
      </c>
      <c r="B3242">
        <v>1.1939200000000001</v>
      </c>
      <c r="C3242" t="s">
        <v>2496</v>
      </c>
      <c r="D3242" t="s">
        <v>2493</v>
      </c>
    </row>
    <row r="3243" spans="1:4" x14ac:dyDescent="0.2">
      <c r="A3243" t="s">
        <v>1545</v>
      </c>
      <c r="B3243">
        <v>2.08249</v>
      </c>
      <c r="C3243" t="s">
        <v>2496</v>
      </c>
      <c r="D3243" t="s">
        <v>2493</v>
      </c>
    </row>
    <row r="3244" spans="1:4" x14ac:dyDescent="0.2">
      <c r="A3244" t="s">
        <v>1546</v>
      </c>
      <c r="B3244">
        <v>1.84799</v>
      </c>
      <c r="C3244" t="s">
        <v>2496</v>
      </c>
      <c r="D3244" t="s">
        <v>2493</v>
      </c>
    </row>
    <row r="3245" spans="1:4" x14ac:dyDescent="0.2">
      <c r="A3245" t="s">
        <v>1547</v>
      </c>
      <c r="B3245">
        <v>1.50712</v>
      </c>
      <c r="C3245" t="s">
        <v>2496</v>
      </c>
      <c r="D3245" t="s">
        <v>2493</v>
      </c>
    </row>
    <row r="3246" spans="1:4" x14ac:dyDescent="0.2">
      <c r="A3246" t="s">
        <v>1548</v>
      </c>
      <c r="B3246">
        <v>1.3394999999999999</v>
      </c>
      <c r="C3246" t="s">
        <v>2496</v>
      </c>
      <c r="D3246" t="s">
        <v>2493</v>
      </c>
    </row>
    <row r="3247" spans="1:4" x14ac:dyDescent="0.2">
      <c r="A3247" t="s">
        <v>1549</v>
      </c>
      <c r="B3247">
        <v>1.1683300000000001</v>
      </c>
      <c r="C3247" t="s">
        <v>2496</v>
      </c>
      <c r="D3247" t="s">
        <v>2493</v>
      </c>
    </row>
    <row r="3248" spans="1:4" x14ac:dyDescent="0.2">
      <c r="A3248" t="s">
        <v>1550</v>
      </c>
      <c r="B3248">
        <v>2.0007999999999999</v>
      </c>
      <c r="C3248" t="s">
        <v>2496</v>
      </c>
      <c r="D3248" t="s">
        <v>2493</v>
      </c>
    </row>
    <row r="3249" spans="1:4" x14ac:dyDescent="0.2">
      <c r="A3249" t="s">
        <v>1551</v>
      </c>
      <c r="B3249">
        <v>1.94017</v>
      </c>
      <c r="C3249" t="s">
        <v>2496</v>
      </c>
      <c r="D3249" t="s">
        <v>2493</v>
      </c>
    </row>
    <row r="3250" spans="1:4" x14ac:dyDescent="0.2">
      <c r="A3250" t="s">
        <v>1552</v>
      </c>
      <c r="B3250">
        <v>2.5053399999999999</v>
      </c>
      <c r="C3250" t="s">
        <v>2496</v>
      </c>
      <c r="D3250" t="s">
        <v>2493</v>
      </c>
    </row>
    <row r="3251" spans="1:4" x14ac:dyDescent="0.2">
      <c r="A3251" t="s">
        <v>1553</v>
      </c>
      <c r="B3251">
        <v>1.8621300000000001</v>
      </c>
      <c r="C3251" t="s">
        <v>2496</v>
      </c>
      <c r="D3251" t="s">
        <v>2493</v>
      </c>
    </row>
    <row r="3252" spans="1:4" x14ac:dyDescent="0.2">
      <c r="A3252" t="s">
        <v>1554</v>
      </c>
      <c r="B3252">
        <v>1.8667499999999999</v>
      </c>
      <c r="C3252" t="s">
        <v>2496</v>
      </c>
      <c r="D3252" t="s">
        <v>2493</v>
      </c>
    </row>
    <row r="3253" spans="1:4" x14ac:dyDescent="0.2">
      <c r="A3253" t="s">
        <v>1555</v>
      </c>
      <c r="B3253">
        <v>2.0542500000000001</v>
      </c>
      <c r="C3253" t="s">
        <v>2496</v>
      </c>
      <c r="D3253" t="s">
        <v>2493</v>
      </c>
    </row>
    <row r="3254" spans="1:4" x14ac:dyDescent="0.2">
      <c r="A3254" t="s">
        <v>1556</v>
      </c>
      <c r="B3254">
        <v>1.8137799999999999</v>
      </c>
      <c r="C3254" t="s">
        <v>2496</v>
      </c>
      <c r="D3254" t="s">
        <v>2493</v>
      </c>
    </row>
    <row r="3255" spans="1:4" x14ac:dyDescent="0.2">
      <c r="A3255" t="s">
        <v>1557</v>
      </c>
      <c r="B3255">
        <v>1.8073900000000001</v>
      </c>
      <c r="C3255" t="s">
        <v>2496</v>
      </c>
      <c r="D3255" t="s">
        <v>2493</v>
      </c>
    </row>
    <row r="3256" spans="1:4" x14ac:dyDescent="0.2">
      <c r="A3256" t="s">
        <v>1558</v>
      </c>
      <c r="B3256">
        <v>2.0840100000000001</v>
      </c>
      <c r="C3256" t="s">
        <v>2496</v>
      </c>
      <c r="D3256" t="s">
        <v>2493</v>
      </c>
    </row>
    <row r="3257" spans="1:4" x14ac:dyDescent="0.2">
      <c r="A3257" t="s">
        <v>1559</v>
      </c>
      <c r="B3257">
        <v>1.72454</v>
      </c>
      <c r="C3257" t="s">
        <v>2496</v>
      </c>
      <c r="D3257" t="s">
        <v>2493</v>
      </c>
    </row>
    <row r="3258" spans="1:4" x14ac:dyDescent="0.2">
      <c r="A3258" t="s">
        <v>1560</v>
      </c>
      <c r="B3258">
        <v>1.9683200000000001</v>
      </c>
      <c r="C3258" t="s">
        <v>2496</v>
      </c>
      <c r="D3258" t="s">
        <v>2493</v>
      </c>
    </row>
    <row r="3259" spans="1:4" x14ac:dyDescent="0.2">
      <c r="A3259" t="s">
        <v>1561</v>
      </c>
      <c r="B3259">
        <v>1.54925</v>
      </c>
      <c r="C3259" t="s">
        <v>2496</v>
      </c>
      <c r="D3259" t="s">
        <v>2493</v>
      </c>
    </row>
    <row r="3260" spans="1:4" x14ac:dyDescent="0.2">
      <c r="A3260" t="s">
        <v>1562</v>
      </c>
      <c r="B3260">
        <v>1.7175100000000001</v>
      </c>
      <c r="C3260" t="s">
        <v>2496</v>
      </c>
      <c r="D3260" t="s">
        <v>2493</v>
      </c>
    </row>
    <row r="3261" spans="1:4" x14ac:dyDescent="0.2">
      <c r="A3261" t="s">
        <v>1563</v>
      </c>
      <c r="B3261">
        <v>1.1446700000000001</v>
      </c>
      <c r="C3261" t="s">
        <v>2496</v>
      </c>
      <c r="D3261" t="s">
        <v>2493</v>
      </c>
    </row>
    <row r="3262" spans="1:4" x14ac:dyDescent="0.2">
      <c r="A3262" t="s">
        <v>1564</v>
      </c>
      <c r="B3262">
        <v>1.5345800000000001</v>
      </c>
      <c r="C3262" t="s">
        <v>2496</v>
      </c>
      <c r="D3262" t="s">
        <v>2493</v>
      </c>
    </row>
    <row r="3263" spans="1:4" x14ac:dyDescent="0.2">
      <c r="A3263" t="s">
        <v>1565</v>
      </c>
      <c r="B3263">
        <v>1.1472800000000001</v>
      </c>
      <c r="C3263" t="s">
        <v>2496</v>
      </c>
      <c r="D3263" t="s">
        <v>2493</v>
      </c>
    </row>
    <row r="3264" spans="1:4" x14ac:dyDescent="0.2">
      <c r="A3264" t="s">
        <v>1566</v>
      </c>
      <c r="B3264">
        <v>1.6191500000000001</v>
      </c>
      <c r="C3264" t="s">
        <v>2496</v>
      </c>
      <c r="D3264" t="s">
        <v>2493</v>
      </c>
    </row>
    <row r="3265" spans="1:4" x14ac:dyDescent="0.2">
      <c r="A3265" t="s">
        <v>1567</v>
      </c>
      <c r="B3265">
        <v>1.5784499999999999</v>
      </c>
      <c r="C3265" t="s">
        <v>2496</v>
      </c>
      <c r="D3265" t="s">
        <v>2493</v>
      </c>
    </row>
    <row r="3266" spans="1:4" x14ac:dyDescent="0.2">
      <c r="A3266" t="s">
        <v>1568</v>
      </c>
      <c r="B3266">
        <v>1.1525799999999999</v>
      </c>
      <c r="C3266" t="s">
        <v>2496</v>
      </c>
      <c r="D3266" t="s">
        <v>2493</v>
      </c>
    </row>
    <row r="3267" spans="1:4" x14ac:dyDescent="0.2">
      <c r="A3267" t="s">
        <v>1569</v>
      </c>
      <c r="B3267">
        <v>1.6903900000000001</v>
      </c>
      <c r="C3267" t="s">
        <v>2496</v>
      </c>
      <c r="D3267" t="s">
        <v>2493</v>
      </c>
    </row>
    <row r="3268" spans="1:4" x14ac:dyDescent="0.2">
      <c r="A3268" t="s">
        <v>1570</v>
      </c>
      <c r="B3268">
        <v>1.1758500000000001</v>
      </c>
      <c r="C3268" t="s">
        <v>2496</v>
      </c>
      <c r="D3268" t="s">
        <v>2493</v>
      </c>
    </row>
    <row r="3269" spans="1:4" x14ac:dyDescent="0.2">
      <c r="A3269" t="s">
        <v>1571</v>
      </c>
      <c r="B3269">
        <v>0.99117999999999995</v>
      </c>
      <c r="C3269" t="s">
        <v>2496</v>
      </c>
      <c r="D3269" t="s">
        <v>2493</v>
      </c>
    </row>
    <row r="3270" spans="1:4" x14ac:dyDescent="0.2">
      <c r="A3270" t="s">
        <v>1572</v>
      </c>
      <c r="B3270">
        <v>1.5048900000000001</v>
      </c>
      <c r="C3270" t="s">
        <v>2496</v>
      </c>
      <c r="D3270" t="s">
        <v>2493</v>
      </c>
    </row>
    <row r="3271" spans="1:4" x14ac:dyDescent="0.2">
      <c r="A3271" t="s">
        <v>1573</v>
      </c>
      <c r="B3271">
        <v>1.8872199999999999</v>
      </c>
      <c r="C3271" t="s">
        <v>2496</v>
      </c>
      <c r="D3271" t="s">
        <v>2493</v>
      </c>
    </row>
    <row r="3272" spans="1:4" x14ac:dyDescent="0.2">
      <c r="A3272" t="s">
        <v>1574</v>
      </c>
      <c r="B3272">
        <v>1.4592400000000001</v>
      </c>
      <c r="C3272" t="s">
        <v>2496</v>
      </c>
      <c r="D3272" t="s">
        <v>2493</v>
      </c>
    </row>
    <row r="3273" spans="1:4" x14ac:dyDescent="0.2">
      <c r="A3273" t="s">
        <v>1575</v>
      </c>
      <c r="B3273">
        <v>1.21339</v>
      </c>
      <c r="C3273" t="s">
        <v>2496</v>
      </c>
      <c r="D3273" t="s">
        <v>2493</v>
      </c>
    </row>
    <row r="3274" spans="1:4" x14ac:dyDescent="0.2">
      <c r="A3274" t="s">
        <v>1576</v>
      </c>
      <c r="B3274">
        <v>1.65465</v>
      </c>
      <c r="C3274" t="s">
        <v>2496</v>
      </c>
      <c r="D3274" t="s">
        <v>2493</v>
      </c>
    </row>
    <row r="3275" spans="1:4" x14ac:dyDescent="0.2">
      <c r="A3275" t="s">
        <v>1577</v>
      </c>
      <c r="B3275">
        <v>1.34463</v>
      </c>
      <c r="C3275" t="s">
        <v>2496</v>
      </c>
      <c r="D3275" t="s">
        <v>2493</v>
      </c>
    </row>
    <row r="3276" spans="1:4" x14ac:dyDescent="0.2">
      <c r="A3276" t="s">
        <v>1578</v>
      </c>
      <c r="B3276">
        <v>1.2767599999999999</v>
      </c>
      <c r="C3276" t="s">
        <v>2496</v>
      </c>
      <c r="D3276" t="s">
        <v>2493</v>
      </c>
    </row>
    <row r="3277" spans="1:4" x14ac:dyDescent="0.2">
      <c r="A3277" t="s">
        <v>1579</v>
      </c>
      <c r="B3277">
        <v>1.6769400000000001</v>
      </c>
      <c r="C3277" t="s">
        <v>2496</v>
      </c>
      <c r="D3277" t="s">
        <v>2493</v>
      </c>
    </row>
    <row r="3278" spans="1:4" x14ac:dyDescent="0.2">
      <c r="A3278" t="s">
        <v>1580</v>
      </c>
      <c r="B3278">
        <v>1.7586900000000001</v>
      </c>
      <c r="C3278" t="s">
        <v>2496</v>
      </c>
      <c r="D3278" t="s">
        <v>2493</v>
      </c>
    </row>
    <row r="3279" spans="1:4" x14ac:dyDescent="0.2">
      <c r="A3279" t="s">
        <v>1581</v>
      </c>
      <c r="B3279">
        <v>2.0501100000000001</v>
      </c>
      <c r="C3279" t="s">
        <v>2496</v>
      </c>
      <c r="D3279" t="s">
        <v>2493</v>
      </c>
    </row>
    <row r="3280" spans="1:4" x14ac:dyDescent="0.2">
      <c r="A3280" t="s">
        <v>1582</v>
      </c>
      <c r="B3280">
        <v>1.30752</v>
      </c>
      <c r="C3280" t="s">
        <v>2496</v>
      </c>
      <c r="D3280" t="s">
        <v>2493</v>
      </c>
    </row>
    <row r="3281" spans="1:4" x14ac:dyDescent="0.2">
      <c r="A3281" t="s">
        <v>1583</v>
      </c>
      <c r="B3281">
        <v>1.0496000000000001</v>
      </c>
      <c r="C3281" t="s">
        <v>2496</v>
      </c>
      <c r="D3281" t="s">
        <v>2493</v>
      </c>
    </row>
    <row r="3282" spans="1:4" x14ac:dyDescent="0.2">
      <c r="A3282" t="s">
        <v>1584</v>
      </c>
      <c r="B3282">
        <v>1.9879500000000001</v>
      </c>
      <c r="C3282" t="s">
        <v>2496</v>
      </c>
      <c r="D3282" t="s">
        <v>2493</v>
      </c>
    </row>
    <row r="3283" spans="1:4" x14ac:dyDescent="0.2">
      <c r="A3283" t="s">
        <v>1585</v>
      </c>
      <c r="B3283">
        <v>1.2512799999999999</v>
      </c>
      <c r="C3283" t="s">
        <v>2496</v>
      </c>
      <c r="D3283" t="s">
        <v>2493</v>
      </c>
    </row>
    <row r="3284" spans="1:4" x14ac:dyDescent="0.2">
      <c r="A3284" t="s">
        <v>1586</v>
      </c>
      <c r="B3284">
        <v>1.18988</v>
      </c>
      <c r="C3284" t="s">
        <v>2496</v>
      </c>
      <c r="D3284" t="s">
        <v>2493</v>
      </c>
    </row>
    <row r="3285" spans="1:4" x14ac:dyDescent="0.2">
      <c r="A3285" t="s">
        <v>1587</v>
      </c>
      <c r="B3285">
        <v>1.3984799999999999</v>
      </c>
      <c r="C3285" t="s">
        <v>2496</v>
      </c>
      <c r="D3285" t="s">
        <v>2493</v>
      </c>
    </row>
    <row r="3286" spans="1:4" x14ac:dyDescent="0.2">
      <c r="A3286" t="s">
        <v>1588</v>
      </c>
      <c r="B3286">
        <v>1.46234</v>
      </c>
      <c r="C3286" t="s">
        <v>2496</v>
      </c>
      <c r="D3286" t="s">
        <v>2493</v>
      </c>
    </row>
    <row r="3287" spans="1:4" x14ac:dyDescent="0.2">
      <c r="A3287" t="s">
        <v>1589</v>
      </c>
      <c r="B3287">
        <v>1.1001799999999999</v>
      </c>
      <c r="C3287" t="s">
        <v>2496</v>
      </c>
      <c r="D3287" t="s">
        <v>2493</v>
      </c>
    </row>
    <row r="3288" spans="1:4" x14ac:dyDescent="0.2">
      <c r="A3288" t="s">
        <v>1590</v>
      </c>
      <c r="B3288">
        <v>1.1776199999999999</v>
      </c>
      <c r="C3288" t="s">
        <v>2496</v>
      </c>
      <c r="D3288" t="s">
        <v>2493</v>
      </c>
    </row>
    <row r="3289" spans="1:4" x14ac:dyDescent="0.2">
      <c r="A3289" t="s">
        <v>1591</v>
      </c>
      <c r="B3289">
        <v>1.5946100000000001</v>
      </c>
      <c r="C3289" t="s">
        <v>2496</v>
      </c>
      <c r="D3289" t="s">
        <v>2493</v>
      </c>
    </row>
    <row r="3290" spans="1:4" x14ac:dyDescent="0.2">
      <c r="A3290" t="s">
        <v>1592</v>
      </c>
      <c r="B3290">
        <v>1.51048</v>
      </c>
      <c r="C3290" t="s">
        <v>2496</v>
      </c>
      <c r="D3290" t="s">
        <v>2493</v>
      </c>
    </row>
    <row r="3291" spans="1:4" x14ac:dyDescent="0.2">
      <c r="A3291" t="s">
        <v>1593</v>
      </c>
      <c r="B3291">
        <v>1.24078</v>
      </c>
      <c r="C3291" t="s">
        <v>2496</v>
      </c>
      <c r="D3291" t="s">
        <v>2493</v>
      </c>
    </row>
    <row r="3292" spans="1:4" x14ac:dyDescent="0.2">
      <c r="A3292" t="s">
        <v>1594</v>
      </c>
      <c r="B3292">
        <v>1.01891</v>
      </c>
      <c r="C3292" t="s">
        <v>2496</v>
      </c>
      <c r="D3292" t="s">
        <v>2493</v>
      </c>
    </row>
    <row r="3293" spans="1:4" x14ac:dyDescent="0.2">
      <c r="A3293" t="s">
        <v>1595</v>
      </c>
      <c r="B3293">
        <v>1.79827</v>
      </c>
      <c r="C3293" t="s">
        <v>2496</v>
      </c>
      <c r="D3293" t="s">
        <v>2493</v>
      </c>
    </row>
    <row r="3294" spans="1:4" x14ac:dyDescent="0.2">
      <c r="A3294" t="s">
        <v>1596</v>
      </c>
      <c r="B3294">
        <v>1.27197</v>
      </c>
      <c r="C3294" t="s">
        <v>2496</v>
      </c>
      <c r="D3294" t="s">
        <v>2493</v>
      </c>
    </row>
    <row r="3295" spans="1:4" x14ac:dyDescent="0.2">
      <c r="A3295" t="s">
        <v>1597</v>
      </c>
      <c r="B3295">
        <v>2.0813600000000001</v>
      </c>
      <c r="C3295" t="s">
        <v>2496</v>
      </c>
      <c r="D3295" t="s">
        <v>2493</v>
      </c>
    </row>
    <row r="3296" spans="1:4" x14ac:dyDescent="0.2">
      <c r="A3296" t="s">
        <v>1598</v>
      </c>
      <c r="B3296">
        <v>1.3193299999999999</v>
      </c>
      <c r="C3296" t="s">
        <v>2496</v>
      </c>
      <c r="D3296" t="s">
        <v>2493</v>
      </c>
    </row>
    <row r="3297" spans="1:4" x14ac:dyDescent="0.2">
      <c r="A3297" t="s">
        <v>1599</v>
      </c>
      <c r="B3297">
        <v>1.3659399999999999</v>
      </c>
      <c r="C3297" t="s">
        <v>2496</v>
      </c>
      <c r="D3297" t="s">
        <v>2493</v>
      </c>
    </row>
    <row r="3298" spans="1:4" x14ac:dyDescent="0.2">
      <c r="A3298" t="s">
        <v>1600</v>
      </c>
      <c r="B3298">
        <v>1.21638</v>
      </c>
      <c r="C3298" t="s">
        <v>2496</v>
      </c>
      <c r="D3298" t="s">
        <v>2493</v>
      </c>
    </row>
    <row r="3299" spans="1:4" x14ac:dyDescent="0.2">
      <c r="A3299" t="s">
        <v>1601</v>
      </c>
      <c r="B3299">
        <v>1.7813099999999999</v>
      </c>
      <c r="C3299" t="s">
        <v>2496</v>
      </c>
      <c r="D3299" t="s">
        <v>2493</v>
      </c>
    </row>
    <row r="3300" spans="1:4" x14ac:dyDescent="0.2">
      <c r="A3300" t="s">
        <v>1602</v>
      </c>
      <c r="B3300">
        <v>1.25264</v>
      </c>
      <c r="C3300" t="s">
        <v>2496</v>
      </c>
      <c r="D3300" t="s">
        <v>2493</v>
      </c>
    </row>
    <row r="3301" spans="1:4" x14ac:dyDescent="0.2">
      <c r="A3301" t="s">
        <v>1603</v>
      </c>
      <c r="B3301">
        <v>1.2626500000000001</v>
      </c>
      <c r="C3301" t="s">
        <v>2496</v>
      </c>
      <c r="D3301" t="s">
        <v>2493</v>
      </c>
    </row>
    <row r="3302" spans="1:4" x14ac:dyDescent="0.2">
      <c r="A3302" t="s">
        <v>1604</v>
      </c>
      <c r="B3302">
        <v>1.1774199999999999</v>
      </c>
      <c r="C3302" t="s">
        <v>2496</v>
      </c>
      <c r="D3302" t="s">
        <v>2493</v>
      </c>
    </row>
    <row r="3303" spans="1:4" x14ac:dyDescent="0.2">
      <c r="A3303" t="s">
        <v>1605</v>
      </c>
      <c r="B3303">
        <v>1.22932</v>
      </c>
      <c r="C3303" t="s">
        <v>2496</v>
      </c>
      <c r="D3303" t="s">
        <v>2493</v>
      </c>
    </row>
    <row r="3304" spans="1:4" x14ac:dyDescent="0.2">
      <c r="A3304" t="s">
        <v>1606</v>
      </c>
      <c r="B3304">
        <v>1.18018</v>
      </c>
      <c r="C3304" t="s">
        <v>2496</v>
      </c>
      <c r="D3304" t="s">
        <v>2493</v>
      </c>
    </row>
    <row r="3305" spans="1:4" x14ac:dyDescent="0.2">
      <c r="A3305" t="s">
        <v>1607</v>
      </c>
      <c r="B3305">
        <v>1.16631</v>
      </c>
      <c r="C3305" t="s">
        <v>2496</v>
      </c>
      <c r="D3305" t="s">
        <v>2493</v>
      </c>
    </row>
    <row r="3306" spans="1:4" x14ac:dyDescent="0.2">
      <c r="A3306" t="s">
        <v>1608</v>
      </c>
      <c r="B3306">
        <v>1.0552699999999999</v>
      </c>
      <c r="C3306" t="s">
        <v>2496</v>
      </c>
      <c r="D3306" t="s">
        <v>2493</v>
      </c>
    </row>
    <row r="3307" spans="1:4" x14ac:dyDescent="0.2">
      <c r="A3307" t="s">
        <v>1609</v>
      </c>
      <c r="B3307">
        <v>1.36094</v>
      </c>
      <c r="C3307" t="s">
        <v>2496</v>
      </c>
      <c r="D3307" t="s">
        <v>2493</v>
      </c>
    </row>
    <row r="3308" spans="1:4" x14ac:dyDescent="0.2">
      <c r="A3308" t="s">
        <v>1610</v>
      </c>
      <c r="B3308">
        <v>1.1442099999999999</v>
      </c>
      <c r="C3308" t="s">
        <v>2496</v>
      </c>
      <c r="D3308" t="s">
        <v>2493</v>
      </c>
    </row>
    <row r="3309" spans="1:4" x14ac:dyDescent="0.2">
      <c r="A3309" t="s">
        <v>1611</v>
      </c>
      <c r="B3309">
        <v>1.48611</v>
      </c>
      <c r="C3309" t="s">
        <v>2496</v>
      </c>
      <c r="D3309" t="s">
        <v>2493</v>
      </c>
    </row>
    <row r="3310" spans="1:4" x14ac:dyDescent="0.2">
      <c r="A3310" t="s">
        <v>1612</v>
      </c>
      <c r="B3310">
        <v>1.49203</v>
      </c>
      <c r="C3310" t="s">
        <v>2496</v>
      </c>
      <c r="D3310" t="s">
        <v>2493</v>
      </c>
    </row>
    <row r="3311" spans="1:4" x14ac:dyDescent="0.2">
      <c r="A3311" t="s">
        <v>1613</v>
      </c>
      <c r="B3311">
        <v>1.14201</v>
      </c>
      <c r="C3311" t="s">
        <v>2496</v>
      </c>
      <c r="D3311" t="s">
        <v>2493</v>
      </c>
    </row>
    <row r="3312" spans="1:4" x14ac:dyDescent="0.2">
      <c r="A3312" t="s">
        <v>1614</v>
      </c>
      <c r="B3312">
        <v>1.2529699999999999</v>
      </c>
      <c r="C3312" t="s">
        <v>2496</v>
      </c>
      <c r="D3312" t="s">
        <v>2493</v>
      </c>
    </row>
    <row r="3313" spans="1:4" x14ac:dyDescent="0.2">
      <c r="A3313" t="s">
        <v>1615</v>
      </c>
      <c r="B3313">
        <v>1.5011000000000001</v>
      </c>
      <c r="C3313" t="s">
        <v>2496</v>
      </c>
      <c r="D3313" t="s">
        <v>2493</v>
      </c>
    </row>
    <row r="3314" spans="1:4" x14ac:dyDescent="0.2">
      <c r="A3314" t="s">
        <v>1616</v>
      </c>
      <c r="B3314">
        <v>0.96155100000000004</v>
      </c>
      <c r="C3314" t="s">
        <v>2496</v>
      </c>
      <c r="D3314" t="s">
        <v>2493</v>
      </c>
    </row>
    <row r="3315" spans="1:4" x14ac:dyDescent="0.2">
      <c r="A3315" t="s">
        <v>1617</v>
      </c>
      <c r="B3315">
        <v>1.6803900000000001</v>
      </c>
      <c r="C3315" t="s">
        <v>2496</v>
      </c>
      <c r="D3315" t="s">
        <v>2493</v>
      </c>
    </row>
    <row r="3316" spans="1:4" x14ac:dyDescent="0.2">
      <c r="A3316" t="s">
        <v>1618</v>
      </c>
      <c r="B3316">
        <v>0.87606399999999995</v>
      </c>
      <c r="C3316" t="s">
        <v>2496</v>
      </c>
      <c r="D3316" t="s">
        <v>2493</v>
      </c>
    </row>
    <row r="3317" spans="1:4" x14ac:dyDescent="0.2">
      <c r="A3317" t="s">
        <v>1619</v>
      </c>
      <c r="B3317">
        <v>0.89126700000000003</v>
      </c>
      <c r="C3317" t="s">
        <v>2496</v>
      </c>
      <c r="D3317" t="s">
        <v>2493</v>
      </c>
    </row>
    <row r="3318" spans="1:4" x14ac:dyDescent="0.2">
      <c r="A3318" t="s">
        <v>1620</v>
      </c>
      <c r="B3318">
        <v>1.0285200000000001</v>
      </c>
      <c r="C3318" t="s">
        <v>2496</v>
      </c>
      <c r="D3318" t="s">
        <v>2493</v>
      </c>
    </row>
    <row r="3319" spans="1:4" x14ac:dyDescent="0.2">
      <c r="A3319" t="s">
        <v>1621</v>
      </c>
      <c r="B3319">
        <v>1.7693099999999999</v>
      </c>
      <c r="C3319" t="s">
        <v>2496</v>
      </c>
      <c r="D3319" t="s">
        <v>2493</v>
      </c>
    </row>
    <row r="3320" spans="1:4" x14ac:dyDescent="0.2">
      <c r="A3320" t="s">
        <v>1622</v>
      </c>
      <c r="B3320">
        <v>0.88505900000000004</v>
      </c>
      <c r="C3320" t="s">
        <v>2496</v>
      </c>
      <c r="D3320" t="s">
        <v>2493</v>
      </c>
    </row>
    <row r="3321" spans="1:4" x14ac:dyDescent="0.2">
      <c r="A3321" t="s">
        <v>1623</v>
      </c>
      <c r="B3321">
        <v>1.51644</v>
      </c>
      <c r="C3321" t="s">
        <v>2496</v>
      </c>
      <c r="D3321" t="s">
        <v>2493</v>
      </c>
    </row>
    <row r="3322" spans="1:4" x14ac:dyDescent="0.2">
      <c r="A3322" t="s">
        <v>1624</v>
      </c>
      <c r="B3322">
        <v>1.1939200000000001</v>
      </c>
      <c r="C3322" t="s">
        <v>2496</v>
      </c>
      <c r="D3322" t="s">
        <v>2493</v>
      </c>
    </row>
    <row r="3323" spans="1:4" x14ac:dyDescent="0.2">
      <c r="A3323" t="s">
        <v>1625</v>
      </c>
      <c r="B3323">
        <v>1.22576</v>
      </c>
      <c r="C3323" t="s">
        <v>2496</v>
      </c>
      <c r="D3323" t="s">
        <v>2493</v>
      </c>
    </row>
    <row r="3324" spans="1:4" x14ac:dyDescent="0.2">
      <c r="A3324" t="s">
        <v>1626</v>
      </c>
      <c r="B3324">
        <v>1.37314</v>
      </c>
      <c r="C3324" t="s">
        <v>2496</v>
      </c>
      <c r="D3324" t="s">
        <v>2493</v>
      </c>
    </row>
    <row r="3325" spans="1:4" x14ac:dyDescent="0.2">
      <c r="A3325" t="s">
        <v>1627</v>
      </c>
      <c r="B3325">
        <v>1.4682999999999999</v>
      </c>
      <c r="C3325" t="s">
        <v>2496</v>
      </c>
      <c r="D3325" t="s">
        <v>2493</v>
      </c>
    </row>
    <row r="3326" spans="1:4" x14ac:dyDescent="0.2">
      <c r="A3326" t="s">
        <v>1628</v>
      </c>
      <c r="B3326">
        <v>0.87606399999999995</v>
      </c>
      <c r="C3326" t="s">
        <v>2496</v>
      </c>
      <c r="D3326" t="s">
        <v>2493</v>
      </c>
    </row>
    <row r="3327" spans="1:4" x14ac:dyDescent="0.2">
      <c r="A3327" t="s">
        <v>1629</v>
      </c>
      <c r="B3327">
        <v>1.79193</v>
      </c>
      <c r="C3327" t="s">
        <v>2496</v>
      </c>
      <c r="D3327" t="s">
        <v>2493</v>
      </c>
    </row>
    <row r="3328" spans="1:4" x14ac:dyDescent="0.2">
      <c r="A3328" t="s">
        <v>1630</v>
      </c>
      <c r="B3328">
        <v>1.59636</v>
      </c>
      <c r="C3328" t="s">
        <v>2496</v>
      </c>
      <c r="D3328" t="s">
        <v>2493</v>
      </c>
    </row>
    <row r="3329" spans="1:4" x14ac:dyDescent="0.2">
      <c r="A3329" t="s">
        <v>1631</v>
      </c>
      <c r="B3329">
        <v>1.3475699999999999</v>
      </c>
      <c r="C3329" t="s">
        <v>2496</v>
      </c>
      <c r="D3329" t="s">
        <v>2493</v>
      </c>
    </row>
    <row r="3330" spans="1:4" x14ac:dyDescent="0.2">
      <c r="A3330" t="s">
        <v>1632</v>
      </c>
      <c r="B3330">
        <v>1.8024500000000001</v>
      </c>
      <c r="C3330" t="s">
        <v>2496</v>
      </c>
      <c r="D3330" t="s">
        <v>2493</v>
      </c>
    </row>
    <row r="3331" spans="1:4" x14ac:dyDescent="0.2">
      <c r="A3331" t="s">
        <v>1633</v>
      </c>
      <c r="B3331">
        <v>1.3364</v>
      </c>
      <c r="C3331" t="s">
        <v>2496</v>
      </c>
      <c r="D3331" t="s">
        <v>2493</v>
      </c>
    </row>
    <row r="3332" spans="1:4" x14ac:dyDescent="0.2">
      <c r="A3332" t="s">
        <v>1634</v>
      </c>
      <c r="B3332">
        <v>1.52268</v>
      </c>
      <c r="C3332" t="s">
        <v>2496</v>
      </c>
      <c r="D3332" t="s">
        <v>2493</v>
      </c>
    </row>
    <row r="3333" spans="1:4" x14ac:dyDescent="0.2">
      <c r="A3333" t="s">
        <v>1635</v>
      </c>
      <c r="B3333">
        <v>1.2259800000000001</v>
      </c>
      <c r="C3333" t="s">
        <v>2496</v>
      </c>
      <c r="D3333" t="s">
        <v>2493</v>
      </c>
    </row>
    <row r="3334" spans="1:4" x14ac:dyDescent="0.2">
      <c r="A3334" t="s">
        <v>1636</v>
      </c>
      <c r="B3334">
        <v>1.12232</v>
      </c>
      <c r="C3334" t="s">
        <v>2496</v>
      </c>
      <c r="D3334" t="s">
        <v>2493</v>
      </c>
    </row>
    <row r="3335" spans="1:4" x14ac:dyDescent="0.2">
      <c r="A3335" t="s">
        <v>1637</v>
      </c>
      <c r="B3335">
        <v>1.07064</v>
      </c>
      <c r="C3335" t="s">
        <v>2496</v>
      </c>
      <c r="D3335" t="s">
        <v>2493</v>
      </c>
    </row>
    <row r="3336" spans="1:4" x14ac:dyDescent="0.2">
      <c r="A3336" t="s">
        <v>1638</v>
      </c>
      <c r="B3336">
        <v>0.735267</v>
      </c>
      <c r="C3336" t="s">
        <v>2496</v>
      </c>
      <c r="D3336" t="s">
        <v>2493</v>
      </c>
    </row>
    <row r="3337" spans="1:4" x14ac:dyDescent="0.2">
      <c r="A3337" t="s">
        <v>1639</v>
      </c>
      <c r="B3337">
        <v>0.36544300000000002</v>
      </c>
      <c r="C3337" t="s">
        <v>2496</v>
      </c>
      <c r="D3337" t="s">
        <v>2493</v>
      </c>
    </row>
    <row r="3338" spans="1:4" x14ac:dyDescent="0.2">
      <c r="A3338" t="s">
        <v>1640</v>
      </c>
      <c r="B3338">
        <v>0.39722200000000002</v>
      </c>
      <c r="C3338" t="s">
        <v>2496</v>
      </c>
      <c r="D3338" t="s">
        <v>2493</v>
      </c>
    </row>
    <row r="3339" spans="1:4" x14ac:dyDescent="0.2">
      <c r="A3339" t="s">
        <v>1641</v>
      </c>
      <c r="B3339">
        <v>0.98827699999999996</v>
      </c>
      <c r="C3339" t="s">
        <v>2496</v>
      </c>
      <c r="D3339" t="s">
        <v>2493</v>
      </c>
    </row>
    <row r="3340" spans="1:4" x14ac:dyDescent="0.2">
      <c r="A3340" t="s">
        <v>1642</v>
      </c>
      <c r="B3340">
        <v>1.05244</v>
      </c>
      <c r="C3340" t="s">
        <v>2496</v>
      </c>
      <c r="D3340" t="s">
        <v>2493</v>
      </c>
    </row>
    <row r="3341" spans="1:4" x14ac:dyDescent="0.2">
      <c r="A3341" t="s">
        <v>1643</v>
      </c>
      <c r="B3341">
        <v>0.76961500000000005</v>
      </c>
      <c r="C3341" t="s">
        <v>2496</v>
      </c>
      <c r="D3341" t="s">
        <v>2493</v>
      </c>
    </row>
    <row r="3342" spans="1:4" x14ac:dyDescent="0.2">
      <c r="A3342" t="s">
        <v>1644</v>
      </c>
      <c r="B3342">
        <v>0.88604000000000005</v>
      </c>
      <c r="C3342" t="s">
        <v>2496</v>
      </c>
      <c r="D3342" t="s">
        <v>2493</v>
      </c>
    </row>
    <row r="3343" spans="1:4" x14ac:dyDescent="0.2">
      <c r="A3343" t="s">
        <v>1645</v>
      </c>
      <c r="B3343">
        <v>0.44467600000000002</v>
      </c>
      <c r="C3343" t="s">
        <v>2496</v>
      </c>
      <c r="D3343" t="s">
        <v>2493</v>
      </c>
    </row>
    <row r="3344" spans="1:4" x14ac:dyDescent="0.2">
      <c r="A3344" t="s">
        <v>1646</v>
      </c>
      <c r="B3344">
        <v>0.94762299999999999</v>
      </c>
      <c r="C3344" t="s">
        <v>2496</v>
      </c>
      <c r="D3344" t="s">
        <v>2493</v>
      </c>
    </row>
    <row r="3345" spans="1:4" x14ac:dyDescent="0.2">
      <c r="A3345" t="s">
        <v>1647</v>
      </c>
      <c r="B3345">
        <v>0.59927399999999997</v>
      </c>
      <c r="C3345" t="s">
        <v>2496</v>
      </c>
      <c r="D3345" t="s">
        <v>2493</v>
      </c>
    </row>
    <row r="3346" spans="1:4" x14ac:dyDescent="0.2">
      <c r="A3346" t="s">
        <v>1648</v>
      </c>
      <c r="B3346">
        <v>0.56179599999999996</v>
      </c>
      <c r="C3346" t="s">
        <v>2496</v>
      </c>
      <c r="D3346" t="s">
        <v>2493</v>
      </c>
    </row>
    <row r="3347" spans="1:4" x14ac:dyDescent="0.2">
      <c r="A3347" t="s">
        <v>1649</v>
      </c>
      <c r="B3347">
        <v>0.57677500000000004</v>
      </c>
      <c r="C3347" t="s">
        <v>2496</v>
      </c>
      <c r="D3347" t="s">
        <v>2493</v>
      </c>
    </row>
    <row r="3348" spans="1:4" x14ac:dyDescent="0.2">
      <c r="A3348" t="s">
        <v>1650</v>
      </c>
      <c r="B3348">
        <v>0.43604199999999999</v>
      </c>
      <c r="C3348" t="s">
        <v>2496</v>
      </c>
      <c r="D3348" t="s">
        <v>2493</v>
      </c>
    </row>
    <row r="3349" spans="1:4" x14ac:dyDescent="0.2">
      <c r="A3349" t="s">
        <v>1651</v>
      </c>
      <c r="B3349">
        <v>0.58205600000000002</v>
      </c>
      <c r="C3349" t="s">
        <v>2496</v>
      </c>
      <c r="D3349" t="s">
        <v>2493</v>
      </c>
    </row>
    <row r="3350" spans="1:4" x14ac:dyDescent="0.2">
      <c r="A3350" t="s">
        <v>1652</v>
      </c>
      <c r="B3350">
        <v>0.39476899999999998</v>
      </c>
      <c r="C3350" t="s">
        <v>2496</v>
      </c>
      <c r="D3350" t="s">
        <v>2493</v>
      </c>
    </row>
    <row r="3351" spans="1:4" x14ac:dyDescent="0.2">
      <c r="A3351" t="s">
        <v>1653</v>
      </c>
      <c r="B3351">
        <v>1.0373600000000001</v>
      </c>
      <c r="C3351" t="s">
        <v>2496</v>
      </c>
      <c r="D3351" t="s">
        <v>2493</v>
      </c>
    </row>
    <row r="3352" spans="1:4" x14ac:dyDescent="0.2">
      <c r="A3352" t="s">
        <v>1654</v>
      </c>
      <c r="B3352">
        <v>0.47583799999999998</v>
      </c>
      <c r="C3352" t="s">
        <v>2496</v>
      </c>
      <c r="D3352" t="s">
        <v>2493</v>
      </c>
    </row>
    <row r="3353" spans="1:4" x14ac:dyDescent="0.2">
      <c r="A3353" t="s">
        <v>1655</v>
      </c>
      <c r="B3353">
        <v>0.77127199999999996</v>
      </c>
      <c r="C3353" t="s">
        <v>2496</v>
      </c>
      <c r="D3353" t="s">
        <v>2493</v>
      </c>
    </row>
    <row r="3354" spans="1:4" x14ac:dyDescent="0.2">
      <c r="A3354" t="s">
        <v>1656</v>
      </c>
      <c r="B3354">
        <v>0.47170099999999998</v>
      </c>
      <c r="C3354" t="s">
        <v>2496</v>
      </c>
      <c r="D3354" t="s">
        <v>2493</v>
      </c>
    </row>
    <row r="3355" spans="1:4" x14ac:dyDescent="0.2">
      <c r="A3355" t="s">
        <v>1657</v>
      </c>
      <c r="B3355">
        <v>1.0523800000000001</v>
      </c>
      <c r="C3355" t="s">
        <v>2496</v>
      </c>
      <c r="D3355" t="s">
        <v>2493</v>
      </c>
    </row>
    <row r="3356" spans="1:4" x14ac:dyDescent="0.2">
      <c r="A3356" t="s">
        <v>1658</v>
      </c>
      <c r="B3356">
        <v>0.58151399999999998</v>
      </c>
      <c r="C3356" t="s">
        <v>2496</v>
      </c>
      <c r="D3356" t="s">
        <v>2493</v>
      </c>
    </row>
    <row r="3357" spans="1:4" x14ac:dyDescent="0.2">
      <c r="A3357" t="s">
        <v>1659</v>
      </c>
      <c r="B3357">
        <v>0.52320100000000003</v>
      </c>
      <c r="C3357" t="s">
        <v>2496</v>
      </c>
      <c r="D3357" t="s">
        <v>2493</v>
      </c>
    </row>
    <row r="3358" spans="1:4" x14ac:dyDescent="0.2">
      <c r="A3358" t="s">
        <v>1660</v>
      </c>
      <c r="B3358">
        <v>0.906748</v>
      </c>
      <c r="C3358" t="s">
        <v>2496</v>
      </c>
      <c r="D3358" t="s">
        <v>2493</v>
      </c>
    </row>
    <row r="3359" spans="1:4" x14ac:dyDescent="0.2">
      <c r="A3359" t="s">
        <v>1661</v>
      </c>
      <c r="B3359">
        <v>0.65065899999999999</v>
      </c>
      <c r="C3359" t="s">
        <v>2496</v>
      </c>
      <c r="D3359" t="s">
        <v>2493</v>
      </c>
    </row>
    <row r="3360" spans="1:4" x14ac:dyDescent="0.2">
      <c r="A3360" t="s">
        <v>1662</v>
      </c>
      <c r="B3360">
        <v>0.76430399999999998</v>
      </c>
      <c r="C3360" t="s">
        <v>2496</v>
      </c>
      <c r="D3360" t="s">
        <v>2493</v>
      </c>
    </row>
    <row r="3361" spans="1:4" x14ac:dyDescent="0.2">
      <c r="A3361" t="s">
        <v>1663</v>
      </c>
      <c r="B3361">
        <v>0.68872</v>
      </c>
      <c r="C3361" t="s">
        <v>2496</v>
      </c>
      <c r="D3361" t="s">
        <v>2493</v>
      </c>
    </row>
    <row r="3362" spans="1:4" x14ac:dyDescent="0.2">
      <c r="A3362" t="s">
        <v>1664</v>
      </c>
      <c r="B3362">
        <v>0.83238199999999996</v>
      </c>
      <c r="C3362" t="s">
        <v>2496</v>
      </c>
      <c r="D3362" t="s">
        <v>2493</v>
      </c>
    </row>
    <row r="3363" spans="1:4" x14ac:dyDescent="0.2">
      <c r="A3363" t="s">
        <v>1665</v>
      </c>
      <c r="B3363">
        <v>0.621363</v>
      </c>
      <c r="C3363" t="s">
        <v>2496</v>
      </c>
      <c r="D3363" t="s">
        <v>2493</v>
      </c>
    </row>
    <row r="3364" spans="1:4" x14ac:dyDescent="0.2">
      <c r="A3364" t="s">
        <v>1666</v>
      </c>
      <c r="B3364">
        <v>0.64573700000000001</v>
      </c>
      <c r="C3364" t="s">
        <v>2496</v>
      </c>
      <c r="D3364" t="s">
        <v>2493</v>
      </c>
    </row>
    <row r="3365" spans="1:4" x14ac:dyDescent="0.2">
      <c r="A3365" t="s">
        <v>1667</v>
      </c>
      <c r="B3365">
        <v>0.100176</v>
      </c>
      <c r="C3365" t="s">
        <v>2496</v>
      </c>
      <c r="D3365" t="s">
        <v>2493</v>
      </c>
    </row>
    <row r="3366" spans="1:4" x14ac:dyDescent="0.2">
      <c r="A3366" t="s">
        <v>1668</v>
      </c>
      <c r="B3366">
        <v>0.84035099999999996</v>
      </c>
      <c r="C3366" t="s">
        <v>2496</v>
      </c>
      <c r="D3366" t="s">
        <v>2493</v>
      </c>
    </row>
    <row r="3367" spans="1:4" x14ac:dyDescent="0.2">
      <c r="A3367" t="s">
        <v>1669</v>
      </c>
      <c r="B3367">
        <v>1.63144</v>
      </c>
      <c r="C3367" t="s">
        <v>2496</v>
      </c>
      <c r="D3367" t="s">
        <v>2493</v>
      </c>
    </row>
    <row r="3368" spans="1:4" x14ac:dyDescent="0.2">
      <c r="A3368" t="s">
        <v>1670</v>
      </c>
      <c r="B3368">
        <v>1.0405</v>
      </c>
      <c r="C3368" t="s">
        <v>2496</v>
      </c>
      <c r="D3368" t="s">
        <v>2493</v>
      </c>
    </row>
    <row r="3369" spans="1:4" x14ac:dyDescent="0.2">
      <c r="A3369" t="s">
        <v>1671</v>
      </c>
      <c r="B3369">
        <v>0.62576100000000001</v>
      </c>
      <c r="C3369" t="s">
        <v>2496</v>
      </c>
      <c r="D3369" t="s">
        <v>2493</v>
      </c>
    </row>
    <row r="3370" spans="1:4" x14ac:dyDescent="0.2">
      <c r="A3370" t="s">
        <v>1672</v>
      </c>
      <c r="B3370">
        <v>0.58884800000000004</v>
      </c>
      <c r="C3370" t="s">
        <v>2496</v>
      </c>
      <c r="D3370" t="s">
        <v>2493</v>
      </c>
    </row>
    <row r="3371" spans="1:4" x14ac:dyDescent="0.2">
      <c r="A3371" t="s">
        <v>1673</v>
      </c>
      <c r="B3371">
        <v>1.7737700000000001</v>
      </c>
      <c r="C3371" t="s">
        <v>2496</v>
      </c>
      <c r="D3371" t="s">
        <v>2493</v>
      </c>
    </row>
    <row r="3372" spans="1:4" x14ac:dyDescent="0.2">
      <c r="A3372" t="s">
        <v>1674</v>
      </c>
      <c r="B3372">
        <v>0.65605100000000005</v>
      </c>
      <c r="C3372" t="s">
        <v>2496</v>
      </c>
      <c r="D3372" t="s">
        <v>2493</v>
      </c>
    </row>
    <row r="3373" spans="1:4" x14ac:dyDescent="0.2">
      <c r="A3373" t="s">
        <v>1675</v>
      </c>
      <c r="B3373">
        <v>0.80327899999999997</v>
      </c>
      <c r="C3373" t="s">
        <v>2496</v>
      </c>
      <c r="D3373" t="s">
        <v>2493</v>
      </c>
    </row>
    <row r="3374" spans="1:4" x14ac:dyDescent="0.2">
      <c r="A3374" t="s">
        <v>1676</v>
      </c>
      <c r="B3374">
        <v>1.2450399999999999</v>
      </c>
      <c r="C3374" t="s">
        <v>2496</v>
      </c>
      <c r="D3374" t="s">
        <v>2493</v>
      </c>
    </row>
    <row r="3375" spans="1:4" x14ac:dyDescent="0.2">
      <c r="A3375" t="s">
        <v>1677</v>
      </c>
      <c r="B3375">
        <v>1.00217</v>
      </c>
      <c r="C3375" t="s">
        <v>2496</v>
      </c>
      <c r="D3375" t="s">
        <v>2493</v>
      </c>
    </row>
    <row r="3376" spans="1:4" x14ac:dyDescent="0.2">
      <c r="A3376" t="s">
        <v>1678</v>
      </c>
      <c r="B3376">
        <v>0.84073200000000003</v>
      </c>
      <c r="C3376" t="s">
        <v>2496</v>
      </c>
      <c r="D3376" t="s">
        <v>2493</v>
      </c>
    </row>
    <row r="3377" spans="1:4" x14ac:dyDescent="0.2">
      <c r="A3377" t="s">
        <v>1679</v>
      </c>
      <c r="B3377">
        <v>0.58796700000000002</v>
      </c>
      <c r="C3377" t="s">
        <v>2496</v>
      </c>
      <c r="D3377" t="s">
        <v>2493</v>
      </c>
    </row>
    <row r="3378" spans="1:4" x14ac:dyDescent="0.2">
      <c r="A3378" t="s">
        <v>1680</v>
      </c>
      <c r="B3378">
        <v>0.66889200000000004</v>
      </c>
      <c r="C3378" t="s">
        <v>2496</v>
      </c>
      <c r="D3378" t="s">
        <v>2493</v>
      </c>
    </row>
    <row r="3379" spans="1:4" x14ac:dyDescent="0.2">
      <c r="A3379" t="s">
        <v>1681</v>
      </c>
      <c r="B3379">
        <v>0.54399799999999998</v>
      </c>
      <c r="C3379" t="s">
        <v>2496</v>
      </c>
      <c r="D3379" t="s">
        <v>2493</v>
      </c>
    </row>
    <row r="3380" spans="1:4" x14ac:dyDescent="0.2">
      <c r="A3380" t="s">
        <v>1682</v>
      </c>
      <c r="B3380">
        <v>0.67257500000000003</v>
      </c>
      <c r="C3380" t="s">
        <v>2496</v>
      </c>
      <c r="D3380" t="s">
        <v>2493</v>
      </c>
    </row>
    <row r="3381" spans="1:4" x14ac:dyDescent="0.2">
      <c r="A3381" t="s">
        <v>1683</v>
      </c>
      <c r="B3381">
        <v>0.65101299999999995</v>
      </c>
      <c r="C3381" t="s">
        <v>2496</v>
      </c>
      <c r="D3381" t="s">
        <v>2493</v>
      </c>
    </row>
    <row r="3382" spans="1:4" x14ac:dyDescent="0.2">
      <c r="A3382" t="s">
        <v>1684</v>
      </c>
      <c r="B3382">
        <v>0.47805199999999998</v>
      </c>
      <c r="C3382" t="s">
        <v>2496</v>
      </c>
      <c r="D3382" t="s">
        <v>2493</v>
      </c>
    </row>
    <row r="3383" spans="1:4" x14ac:dyDescent="0.2">
      <c r="A3383" t="s">
        <v>1685</v>
      </c>
      <c r="B3383">
        <v>0.61585000000000001</v>
      </c>
      <c r="C3383" t="s">
        <v>2496</v>
      </c>
      <c r="D3383" t="s">
        <v>2493</v>
      </c>
    </row>
    <row r="3384" spans="1:4" x14ac:dyDescent="0.2">
      <c r="A3384" t="s">
        <v>1686</v>
      </c>
      <c r="B3384">
        <v>0.70203499999999996</v>
      </c>
      <c r="C3384" t="s">
        <v>2496</v>
      </c>
      <c r="D3384" t="s">
        <v>2493</v>
      </c>
    </row>
    <row r="3385" spans="1:4" x14ac:dyDescent="0.2">
      <c r="A3385" t="s">
        <v>1687</v>
      </c>
      <c r="B3385">
        <v>0.47173199999999998</v>
      </c>
      <c r="C3385" t="s">
        <v>2496</v>
      </c>
      <c r="D3385" t="s">
        <v>2493</v>
      </c>
    </row>
    <row r="3386" spans="1:4" x14ac:dyDescent="0.2">
      <c r="A3386" t="s">
        <v>1688</v>
      </c>
      <c r="B3386">
        <v>0.45458399999999999</v>
      </c>
      <c r="C3386" t="s">
        <v>2496</v>
      </c>
      <c r="D3386" t="s">
        <v>2493</v>
      </c>
    </row>
    <row r="3387" spans="1:4" x14ac:dyDescent="0.2">
      <c r="A3387" t="s">
        <v>1689</v>
      </c>
      <c r="B3387">
        <v>0.51760700000000004</v>
      </c>
      <c r="C3387" t="s">
        <v>2496</v>
      </c>
      <c r="D3387" t="s">
        <v>2493</v>
      </c>
    </row>
    <row r="3388" spans="1:4" x14ac:dyDescent="0.2">
      <c r="A3388" t="s">
        <v>1690</v>
      </c>
      <c r="B3388">
        <v>0.51510599999999995</v>
      </c>
      <c r="C3388" t="s">
        <v>2496</v>
      </c>
      <c r="D3388" t="s">
        <v>2493</v>
      </c>
    </row>
    <row r="3389" spans="1:4" x14ac:dyDescent="0.2">
      <c r="A3389" t="s">
        <v>1691</v>
      </c>
      <c r="B3389">
        <v>0.47514600000000001</v>
      </c>
      <c r="C3389" t="s">
        <v>2496</v>
      </c>
      <c r="D3389" t="s">
        <v>2493</v>
      </c>
    </row>
    <row r="3390" spans="1:4" x14ac:dyDescent="0.2">
      <c r="A3390" t="s">
        <v>1692</v>
      </c>
      <c r="B3390">
        <v>0.710615</v>
      </c>
      <c r="C3390" t="s">
        <v>2496</v>
      </c>
      <c r="D3390" t="s">
        <v>2493</v>
      </c>
    </row>
    <row r="3391" spans="1:4" x14ac:dyDescent="0.2">
      <c r="A3391" t="s">
        <v>1693</v>
      </c>
      <c r="B3391">
        <v>0.90924400000000005</v>
      </c>
      <c r="C3391" t="s">
        <v>2496</v>
      </c>
      <c r="D3391" t="s">
        <v>2493</v>
      </c>
    </row>
    <row r="3392" spans="1:4" x14ac:dyDescent="0.2">
      <c r="A3392" t="s">
        <v>1694</v>
      </c>
      <c r="B3392">
        <v>1.3998900000000001</v>
      </c>
      <c r="C3392" t="s">
        <v>2496</v>
      </c>
      <c r="D3392" t="s">
        <v>2493</v>
      </c>
    </row>
    <row r="3393" spans="1:4" x14ac:dyDescent="0.2">
      <c r="A3393" t="s">
        <v>1695</v>
      </c>
      <c r="B3393">
        <v>1.1629700000000001</v>
      </c>
      <c r="C3393" t="s">
        <v>2496</v>
      </c>
      <c r="D3393" t="s">
        <v>2493</v>
      </c>
    </row>
    <row r="3394" spans="1:4" x14ac:dyDescent="0.2">
      <c r="A3394" t="s">
        <v>1696</v>
      </c>
      <c r="B3394">
        <v>1.22986</v>
      </c>
      <c r="C3394" t="s">
        <v>2496</v>
      </c>
      <c r="D3394" t="s">
        <v>2493</v>
      </c>
    </row>
    <row r="3395" spans="1:4" x14ac:dyDescent="0.2">
      <c r="A3395" t="s">
        <v>1697</v>
      </c>
      <c r="B3395">
        <v>1.66622</v>
      </c>
      <c r="C3395" t="s">
        <v>2496</v>
      </c>
      <c r="D3395" t="s">
        <v>2493</v>
      </c>
    </row>
    <row r="3396" spans="1:4" x14ac:dyDescent="0.2">
      <c r="A3396" t="s">
        <v>1698</v>
      </c>
      <c r="B3396">
        <v>2.6959</v>
      </c>
      <c r="C3396" t="s">
        <v>2496</v>
      </c>
      <c r="D3396" t="s">
        <v>2493</v>
      </c>
    </row>
    <row r="3397" spans="1:4" x14ac:dyDescent="0.2">
      <c r="A3397" t="s">
        <v>1699</v>
      </c>
      <c r="B3397">
        <v>2.0825</v>
      </c>
      <c r="C3397" t="s">
        <v>2496</v>
      </c>
      <c r="D3397" t="s">
        <v>2493</v>
      </c>
    </row>
    <row r="3398" spans="1:4" x14ac:dyDescent="0.2">
      <c r="A3398" t="s">
        <v>1700</v>
      </c>
      <c r="B3398">
        <v>2.7598600000000002</v>
      </c>
      <c r="C3398" t="s">
        <v>2496</v>
      </c>
      <c r="D3398" t="s">
        <v>2493</v>
      </c>
    </row>
    <row r="3399" spans="1:4" x14ac:dyDescent="0.2">
      <c r="A3399" t="s">
        <v>1701</v>
      </c>
      <c r="B3399">
        <v>2.96922</v>
      </c>
      <c r="C3399" t="s">
        <v>2496</v>
      </c>
      <c r="D3399" t="s">
        <v>2493</v>
      </c>
    </row>
    <row r="3400" spans="1:4" x14ac:dyDescent="0.2">
      <c r="A3400" t="s">
        <v>1702</v>
      </c>
      <c r="B3400">
        <v>1.4151</v>
      </c>
      <c r="C3400" t="s">
        <v>2496</v>
      </c>
      <c r="D3400" t="s">
        <v>2493</v>
      </c>
    </row>
    <row r="3401" spans="1:4" x14ac:dyDescent="0.2">
      <c r="A3401" t="s">
        <v>1703</v>
      </c>
      <c r="B3401">
        <v>1.7875000000000001</v>
      </c>
      <c r="C3401" t="s">
        <v>2496</v>
      </c>
      <c r="D3401" t="s">
        <v>2493</v>
      </c>
    </row>
    <row r="3402" spans="1:4" x14ac:dyDescent="0.2">
      <c r="A3402" t="s">
        <v>1704</v>
      </c>
      <c r="B3402">
        <v>2.3094000000000001</v>
      </c>
      <c r="C3402" t="s">
        <v>2496</v>
      </c>
      <c r="D3402" t="s">
        <v>2493</v>
      </c>
    </row>
    <row r="3403" spans="1:4" x14ac:dyDescent="0.2">
      <c r="A3403" t="s">
        <v>1705</v>
      </c>
      <c r="B3403">
        <v>1.2613300000000001</v>
      </c>
      <c r="C3403" t="s">
        <v>2496</v>
      </c>
      <c r="D3403" t="s">
        <v>2493</v>
      </c>
    </row>
    <row r="3404" spans="1:4" x14ac:dyDescent="0.2">
      <c r="A3404" t="s">
        <v>1706</v>
      </c>
      <c r="B3404">
        <v>2.49166</v>
      </c>
      <c r="C3404" t="s">
        <v>2496</v>
      </c>
      <c r="D3404" t="s">
        <v>2493</v>
      </c>
    </row>
    <row r="3405" spans="1:4" x14ac:dyDescent="0.2">
      <c r="A3405" t="s">
        <v>1707</v>
      </c>
      <c r="B3405">
        <v>2.7022200000000001</v>
      </c>
      <c r="C3405" t="s">
        <v>2496</v>
      </c>
      <c r="D3405" t="s">
        <v>2493</v>
      </c>
    </row>
    <row r="3406" spans="1:4" x14ac:dyDescent="0.2">
      <c r="A3406" t="s">
        <v>1708</v>
      </c>
      <c r="B3406">
        <v>2.1119400000000002</v>
      </c>
      <c r="C3406" t="s">
        <v>2496</v>
      </c>
      <c r="D3406" t="s">
        <v>2493</v>
      </c>
    </row>
    <row r="3407" spans="1:4" x14ac:dyDescent="0.2">
      <c r="A3407" t="s">
        <v>1709</v>
      </c>
      <c r="B3407">
        <v>2.1813699999999998</v>
      </c>
      <c r="C3407" t="s">
        <v>2496</v>
      </c>
      <c r="D3407" t="s">
        <v>2493</v>
      </c>
    </row>
    <row r="3408" spans="1:4" x14ac:dyDescent="0.2">
      <c r="A3408" t="s">
        <v>1710</v>
      </c>
      <c r="B3408">
        <v>2.7452200000000002</v>
      </c>
      <c r="C3408" t="s">
        <v>2496</v>
      </c>
      <c r="D3408" t="s">
        <v>2493</v>
      </c>
    </row>
    <row r="3409" spans="1:4" x14ac:dyDescent="0.2">
      <c r="A3409" t="s">
        <v>1711</v>
      </c>
      <c r="B3409">
        <v>1.49133</v>
      </c>
      <c r="C3409" t="s">
        <v>2496</v>
      </c>
      <c r="D3409" t="s">
        <v>2493</v>
      </c>
    </row>
    <row r="3410" spans="1:4" x14ac:dyDescent="0.2">
      <c r="A3410" t="s">
        <v>1712</v>
      </c>
      <c r="B3410">
        <v>2.8633099999999998</v>
      </c>
      <c r="C3410" t="s">
        <v>2496</v>
      </c>
      <c r="D3410" t="s">
        <v>2493</v>
      </c>
    </row>
    <row r="3411" spans="1:4" x14ac:dyDescent="0.2">
      <c r="A3411" t="s">
        <v>1713</v>
      </c>
      <c r="B3411">
        <v>1.8447899999999999</v>
      </c>
      <c r="C3411" t="s">
        <v>2496</v>
      </c>
      <c r="D3411" t="s">
        <v>2493</v>
      </c>
    </row>
    <row r="3412" spans="1:4" x14ac:dyDescent="0.2">
      <c r="A3412" t="s">
        <v>1714</v>
      </c>
      <c r="B3412">
        <v>1.5988199999999999</v>
      </c>
      <c r="C3412" t="s">
        <v>2496</v>
      </c>
      <c r="D3412" t="s">
        <v>2493</v>
      </c>
    </row>
    <row r="3413" spans="1:4" x14ac:dyDescent="0.2">
      <c r="A3413" t="s">
        <v>1715</v>
      </c>
      <c r="B3413">
        <v>2.18533</v>
      </c>
      <c r="C3413" t="s">
        <v>2496</v>
      </c>
      <c r="D3413" t="s">
        <v>2493</v>
      </c>
    </row>
    <row r="3414" spans="1:4" x14ac:dyDescent="0.2">
      <c r="A3414" t="s">
        <v>1716</v>
      </c>
      <c r="B3414">
        <v>2.0763799999999999</v>
      </c>
      <c r="C3414" t="s">
        <v>2496</v>
      </c>
      <c r="D3414" t="s">
        <v>2493</v>
      </c>
    </row>
    <row r="3415" spans="1:4" x14ac:dyDescent="0.2">
      <c r="A3415" t="s">
        <v>1717</v>
      </c>
      <c r="B3415">
        <v>1.50383</v>
      </c>
      <c r="C3415" t="s">
        <v>2496</v>
      </c>
      <c r="D3415" t="s">
        <v>2493</v>
      </c>
    </row>
    <row r="3416" spans="1:4" x14ac:dyDescent="0.2">
      <c r="A3416" t="s">
        <v>1718</v>
      </c>
      <c r="B3416">
        <v>2.5409700000000002</v>
      </c>
      <c r="C3416" t="s">
        <v>2496</v>
      </c>
      <c r="D3416" t="s">
        <v>2493</v>
      </c>
    </row>
    <row r="3417" spans="1:4" x14ac:dyDescent="0.2">
      <c r="A3417" t="s">
        <v>1719</v>
      </c>
      <c r="B3417">
        <v>1.7857000000000001</v>
      </c>
      <c r="C3417" t="s">
        <v>2496</v>
      </c>
      <c r="D3417" t="s">
        <v>2493</v>
      </c>
    </row>
    <row r="3418" spans="1:4" x14ac:dyDescent="0.2">
      <c r="A3418" t="s">
        <v>1720</v>
      </c>
      <c r="B3418">
        <v>1.3323499999999999</v>
      </c>
      <c r="C3418" t="s">
        <v>2496</v>
      </c>
      <c r="D3418" t="s">
        <v>2493</v>
      </c>
    </row>
    <row r="3419" spans="1:4" x14ac:dyDescent="0.2">
      <c r="A3419" t="s">
        <v>1721</v>
      </c>
      <c r="B3419">
        <v>2.1063800000000001</v>
      </c>
      <c r="C3419" t="s">
        <v>2496</v>
      </c>
      <c r="D3419" t="s">
        <v>2493</v>
      </c>
    </row>
    <row r="3420" spans="1:4" x14ac:dyDescent="0.2">
      <c r="A3420" t="s">
        <v>1722</v>
      </c>
      <c r="B3420">
        <v>1.5436000000000001</v>
      </c>
      <c r="C3420" t="s">
        <v>2496</v>
      </c>
      <c r="D3420" t="s">
        <v>2493</v>
      </c>
    </row>
    <row r="3421" spans="1:4" x14ac:dyDescent="0.2">
      <c r="A3421" t="s">
        <v>1723</v>
      </c>
      <c r="B3421">
        <v>2.21353</v>
      </c>
      <c r="C3421" t="s">
        <v>2496</v>
      </c>
      <c r="D3421" t="s">
        <v>2493</v>
      </c>
    </row>
    <row r="3422" spans="1:4" x14ac:dyDescent="0.2">
      <c r="A3422" t="s">
        <v>1724</v>
      </c>
      <c r="B3422">
        <v>1.8557600000000001</v>
      </c>
      <c r="C3422" t="s">
        <v>2496</v>
      </c>
      <c r="D3422" t="s">
        <v>2493</v>
      </c>
    </row>
    <row r="3423" spans="1:4" x14ac:dyDescent="0.2">
      <c r="A3423" t="s">
        <v>1725</v>
      </c>
      <c r="B3423">
        <v>1.9169499999999999</v>
      </c>
      <c r="C3423" t="s">
        <v>2496</v>
      </c>
      <c r="D3423" t="s">
        <v>2493</v>
      </c>
    </row>
    <row r="3424" spans="1:4" x14ac:dyDescent="0.2">
      <c r="A3424" t="s">
        <v>1726</v>
      </c>
      <c r="B3424">
        <v>2.7891400000000002</v>
      </c>
      <c r="C3424" t="s">
        <v>2496</v>
      </c>
      <c r="D3424" t="s">
        <v>2493</v>
      </c>
    </row>
    <row r="3425" spans="1:4" x14ac:dyDescent="0.2">
      <c r="A3425" t="s">
        <v>1727</v>
      </c>
      <c r="B3425">
        <v>2.0254599999999998</v>
      </c>
      <c r="C3425" t="s">
        <v>2496</v>
      </c>
      <c r="D3425" t="s">
        <v>2493</v>
      </c>
    </row>
    <row r="3426" spans="1:4" x14ac:dyDescent="0.2">
      <c r="A3426" t="s">
        <v>1728</v>
      </c>
      <c r="B3426">
        <v>2.36016</v>
      </c>
      <c r="C3426" t="s">
        <v>2496</v>
      </c>
      <c r="D3426" t="s">
        <v>2493</v>
      </c>
    </row>
    <row r="3427" spans="1:4" x14ac:dyDescent="0.2">
      <c r="A3427" t="s">
        <v>1729</v>
      </c>
      <c r="B3427">
        <v>2.04244</v>
      </c>
      <c r="C3427" t="s">
        <v>2496</v>
      </c>
      <c r="D3427" t="s">
        <v>2493</v>
      </c>
    </row>
    <row r="3428" spans="1:4" x14ac:dyDescent="0.2">
      <c r="A3428" t="s">
        <v>1730</v>
      </c>
      <c r="B3428">
        <v>2.4471699999999998</v>
      </c>
      <c r="C3428" t="s">
        <v>2496</v>
      </c>
      <c r="D3428" t="s">
        <v>2493</v>
      </c>
    </row>
    <row r="3429" spans="1:4" x14ac:dyDescent="0.2">
      <c r="A3429" t="s">
        <v>1731</v>
      </c>
      <c r="B3429">
        <v>2.07639</v>
      </c>
      <c r="C3429" t="s">
        <v>2496</v>
      </c>
      <c r="D3429" t="s">
        <v>2493</v>
      </c>
    </row>
    <row r="3430" spans="1:4" x14ac:dyDescent="0.2">
      <c r="A3430" t="s">
        <v>1732</v>
      </c>
      <c r="B3430">
        <v>2.1241300000000001</v>
      </c>
      <c r="C3430" t="s">
        <v>2496</v>
      </c>
      <c r="D3430" t="s">
        <v>2493</v>
      </c>
    </row>
    <row r="3431" spans="1:4" x14ac:dyDescent="0.2">
      <c r="A3431" t="s">
        <v>1733</v>
      </c>
      <c r="B3431">
        <v>2.2523</v>
      </c>
      <c r="C3431" t="s">
        <v>2496</v>
      </c>
      <c r="D3431" t="s">
        <v>2493</v>
      </c>
    </row>
    <row r="3432" spans="1:4" x14ac:dyDescent="0.2">
      <c r="A3432" t="s">
        <v>1734</v>
      </c>
      <c r="B3432">
        <v>2.1698200000000001</v>
      </c>
      <c r="C3432" t="s">
        <v>2496</v>
      </c>
      <c r="D3432" t="s">
        <v>2493</v>
      </c>
    </row>
    <row r="3433" spans="1:4" x14ac:dyDescent="0.2">
      <c r="A3433" t="s">
        <v>1735</v>
      </c>
      <c r="B3433">
        <v>2.5000800000000001</v>
      </c>
      <c r="C3433" t="s">
        <v>2496</v>
      </c>
      <c r="D3433" t="s">
        <v>2493</v>
      </c>
    </row>
    <row r="3434" spans="1:4" x14ac:dyDescent="0.2">
      <c r="A3434" t="s">
        <v>1736</v>
      </c>
      <c r="B3434">
        <v>2.1055799999999998</v>
      </c>
      <c r="C3434" t="s">
        <v>2496</v>
      </c>
      <c r="D3434" t="s">
        <v>2493</v>
      </c>
    </row>
    <row r="3435" spans="1:4" x14ac:dyDescent="0.2">
      <c r="A3435" t="s">
        <v>1737</v>
      </c>
      <c r="B3435">
        <v>2.7542599999999999</v>
      </c>
      <c r="C3435" t="s">
        <v>2496</v>
      </c>
      <c r="D3435" t="s">
        <v>2493</v>
      </c>
    </row>
    <row r="3436" spans="1:4" x14ac:dyDescent="0.2">
      <c r="A3436" t="s">
        <v>1738</v>
      </c>
      <c r="B3436">
        <v>2.9928499999999998</v>
      </c>
      <c r="C3436" t="s">
        <v>2496</v>
      </c>
      <c r="D3436" t="s">
        <v>2493</v>
      </c>
    </row>
    <row r="3437" spans="1:4" x14ac:dyDescent="0.2">
      <c r="A3437" t="s">
        <v>1739</v>
      </c>
      <c r="B3437">
        <v>3.6694200000000001</v>
      </c>
      <c r="C3437" t="s">
        <v>2496</v>
      </c>
      <c r="D3437" t="s">
        <v>2493</v>
      </c>
    </row>
    <row r="3438" spans="1:4" x14ac:dyDescent="0.2">
      <c r="A3438" t="s">
        <v>1740</v>
      </c>
      <c r="B3438">
        <v>2.2614000000000001</v>
      </c>
      <c r="C3438" t="s">
        <v>2496</v>
      </c>
      <c r="D3438" t="s">
        <v>2493</v>
      </c>
    </row>
    <row r="3439" spans="1:4" x14ac:dyDescent="0.2">
      <c r="A3439" t="s">
        <v>1741</v>
      </c>
      <c r="B3439">
        <v>3.1192299999999999</v>
      </c>
      <c r="C3439" t="s">
        <v>2496</v>
      </c>
      <c r="D3439" t="s">
        <v>2493</v>
      </c>
    </row>
    <row r="3440" spans="1:4" x14ac:dyDescent="0.2">
      <c r="A3440" t="s">
        <v>1742</v>
      </c>
      <c r="B3440">
        <v>2.46095</v>
      </c>
      <c r="C3440" t="s">
        <v>2496</v>
      </c>
      <c r="D3440" t="s">
        <v>2493</v>
      </c>
    </row>
    <row r="3441" spans="1:4" x14ac:dyDescent="0.2">
      <c r="A3441" t="s">
        <v>1743</v>
      </c>
      <c r="B3441">
        <v>2.4816799999999999</v>
      </c>
      <c r="C3441" t="s">
        <v>2496</v>
      </c>
      <c r="D3441" t="s">
        <v>2493</v>
      </c>
    </row>
    <row r="3442" spans="1:4" x14ac:dyDescent="0.2">
      <c r="A3442" t="s">
        <v>1744</v>
      </c>
      <c r="B3442">
        <v>1.92807</v>
      </c>
      <c r="C3442" t="s">
        <v>2496</v>
      </c>
      <c r="D3442" t="s">
        <v>2493</v>
      </c>
    </row>
    <row r="3443" spans="1:4" x14ac:dyDescent="0.2">
      <c r="A3443" t="s">
        <v>1745</v>
      </c>
      <c r="B3443">
        <v>1.6837299999999999</v>
      </c>
      <c r="C3443" t="s">
        <v>2496</v>
      </c>
      <c r="D3443" t="s">
        <v>2493</v>
      </c>
    </row>
    <row r="3444" spans="1:4" x14ac:dyDescent="0.2">
      <c r="A3444" t="s">
        <v>1746</v>
      </c>
      <c r="B3444">
        <v>2.16689</v>
      </c>
      <c r="C3444" t="s">
        <v>2496</v>
      </c>
      <c r="D3444" t="s">
        <v>2493</v>
      </c>
    </row>
    <row r="3445" spans="1:4" x14ac:dyDescent="0.2">
      <c r="A3445" t="s">
        <v>1747</v>
      </c>
      <c r="B3445">
        <v>1.8990800000000001</v>
      </c>
      <c r="C3445" t="s">
        <v>2496</v>
      </c>
      <c r="D3445" t="s">
        <v>2493</v>
      </c>
    </row>
    <row r="3446" spans="1:4" x14ac:dyDescent="0.2">
      <c r="A3446" t="s">
        <v>1748</v>
      </c>
      <c r="B3446">
        <v>2.3966099999999999</v>
      </c>
      <c r="C3446" t="s">
        <v>2496</v>
      </c>
      <c r="D3446" t="s">
        <v>2493</v>
      </c>
    </row>
    <row r="3447" spans="1:4" x14ac:dyDescent="0.2">
      <c r="A3447" t="s">
        <v>1749</v>
      </c>
      <c r="B3447">
        <v>1.8001199999999999</v>
      </c>
      <c r="C3447" t="s">
        <v>2496</v>
      </c>
      <c r="D3447" t="s">
        <v>2493</v>
      </c>
    </row>
    <row r="3448" spans="1:4" x14ac:dyDescent="0.2">
      <c r="A3448" t="s">
        <v>1750</v>
      </c>
      <c r="B3448">
        <v>3.2162600000000001</v>
      </c>
      <c r="C3448" t="s">
        <v>2496</v>
      </c>
      <c r="D3448" t="s">
        <v>2493</v>
      </c>
    </row>
    <row r="3449" spans="1:4" x14ac:dyDescent="0.2">
      <c r="A3449" t="s">
        <v>1751</v>
      </c>
      <c r="B3449">
        <v>1.3586</v>
      </c>
      <c r="C3449" t="s">
        <v>2496</v>
      </c>
      <c r="D3449" t="s">
        <v>2493</v>
      </c>
    </row>
    <row r="3450" spans="1:4" x14ac:dyDescent="0.2">
      <c r="A3450" t="s">
        <v>1752</v>
      </c>
      <c r="B3450">
        <v>2.5491299999999999</v>
      </c>
      <c r="C3450" t="s">
        <v>2496</v>
      </c>
      <c r="D3450" t="s">
        <v>2493</v>
      </c>
    </row>
    <row r="3451" spans="1:4" x14ac:dyDescent="0.2">
      <c r="A3451" t="s">
        <v>1753</v>
      </c>
      <c r="B3451">
        <v>1.9705299999999999</v>
      </c>
      <c r="C3451" t="s">
        <v>2496</v>
      </c>
      <c r="D3451" t="s">
        <v>2493</v>
      </c>
    </row>
    <row r="3452" spans="1:4" x14ac:dyDescent="0.2">
      <c r="A3452" t="s">
        <v>1754</v>
      </c>
      <c r="B3452">
        <v>2.60521</v>
      </c>
      <c r="C3452" t="s">
        <v>2496</v>
      </c>
      <c r="D3452" t="s">
        <v>2493</v>
      </c>
    </row>
    <row r="3453" spans="1:4" x14ac:dyDescent="0.2">
      <c r="A3453" t="s">
        <v>1755</v>
      </c>
      <c r="B3453">
        <v>2.0630000000000002</v>
      </c>
      <c r="C3453" t="s">
        <v>2496</v>
      </c>
      <c r="D3453" t="s">
        <v>2493</v>
      </c>
    </row>
    <row r="3454" spans="1:4" x14ac:dyDescent="0.2">
      <c r="A3454" t="s">
        <v>1756</v>
      </c>
      <c r="B3454">
        <v>1.6633599999999999</v>
      </c>
      <c r="C3454" t="s">
        <v>2496</v>
      </c>
      <c r="D3454" t="s">
        <v>2493</v>
      </c>
    </row>
    <row r="3455" spans="1:4" x14ac:dyDescent="0.2">
      <c r="A3455" t="s">
        <v>1757</v>
      </c>
      <c r="B3455">
        <v>2.2193800000000001</v>
      </c>
      <c r="C3455" t="s">
        <v>2496</v>
      </c>
      <c r="D3455" t="s">
        <v>2493</v>
      </c>
    </row>
    <row r="3456" spans="1:4" x14ac:dyDescent="0.2">
      <c r="A3456" t="s">
        <v>1758</v>
      </c>
      <c r="B3456">
        <v>2.3702200000000002</v>
      </c>
      <c r="C3456" t="s">
        <v>2496</v>
      </c>
      <c r="D3456" t="s">
        <v>2493</v>
      </c>
    </row>
    <row r="3457" spans="1:4" x14ac:dyDescent="0.2">
      <c r="A3457" t="s">
        <v>1759</v>
      </c>
      <c r="B3457">
        <v>3.28328</v>
      </c>
      <c r="C3457" t="s">
        <v>2496</v>
      </c>
      <c r="D3457" t="s">
        <v>2493</v>
      </c>
    </row>
    <row r="3458" spans="1:4" x14ac:dyDescent="0.2">
      <c r="A3458" t="s">
        <v>1760</v>
      </c>
      <c r="B3458">
        <v>2.96922</v>
      </c>
      <c r="C3458" t="s">
        <v>2496</v>
      </c>
      <c r="D3458" t="s">
        <v>2493</v>
      </c>
    </row>
    <row r="3459" spans="1:4" x14ac:dyDescent="0.2">
      <c r="A3459" t="s">
        <v>1761</v>
      </c>
      <c r="B3459">
        <v>2.0112999999999999</v>
      </c>
      <c r="C3459" t="s">
        <v>2496</v>
      </c>
      <c r="D3459" t="s">
        <v>2493</v>
      </c>
    </row>
    <row r="3460" spans="1:4" x14ac:dyDescent="0.2">
      <c r="A3460" t="s">
        <v>1762</v>
      </c>
      <c r="B3460">
        <v>4.0423400000000003</v>
      </c>
      <c r="C3460" t="s">
        <v>2496</v>
      </c>
      <c r="D3460" t="s">
        <v>2493</v>
      </c>
    </row>
    <row r="3461" spans="1:4" x14ac:dyDescent="0.2">
      <c r="A3461" t="s">
        <v>1763</v>
      </c>
      <c r="B3461">
        <v>3.7316400000000001</v>
      </c>
      <c r="C3461" t="s">
        <v>2496</v>
      </c>
      <c r="D3461" t="s">
        <v>2493</v>
      </c>
    </row>
    <row r="3462" spans="1:4" x14ac:dyDescent="0.2">
      <c r="A3462" t="s">
        <v>1764</v>
      </c>
      <c r="B3462">
        <v>3.3212600000000001</v>
      </c>
      <c r="C3462" t="s">
        <v>2496</v>
      </c>
      <c r="D3462" t="s">
        <v>2493</v>
      </c>
    </row>
    <row r="3463" spans="1:4" x14ac:dyDescent="0.2">
      <c r="A3463" t="s">
        <v>1765</v>
      </c>
      <c r="B3463">
        <v>3.8022100000000001</v>
      </c>
      <c r="C3463" t="s">
        <v>2496</v>
      </c>
      <c r="D3463" t="s">
        <v>2493</v>
      </c>
    </row>
    <row r="3464" spans="1:4" x14ac:dyDescent="0.2">
      <c r="A3464" t="s">
        <v>1766</v>
      </c>
      <c r="B3464">
        <v>2.6592600000000002</v>
      </c>
      <c r="C3464" t="s">
        <v>2496</v>
      </c>
      <c r="D3464" t="s">
        <v>2493</v>
      </c>
    </row>
    <row r="3465" spans="1:4" x14ac:dyDescent="0.2">
      <c r="A3465" t="s">
        <v>1767</v>
      </c>
      <c r="B3465">
        <v>2.5465499999999999</v>
      </c>
      <c r="C3465" t="s">
        <v>2496</v>
      </c>
      <c r="D3465" t="s">
        <v>2493</v>
      </c>
    </row>
    <row r="3466" spans="1:4" x14ac:dyDescent="0.2">
      <c r="A3466" t="s">
        <v>1768</v>
      </c>
      <c r="B3466">
        <v>4.8127399999999998</v>
      </c>
      <c r="C3466" t="s">
        <v>2496</v>
      </c>
      <c r="D3466" t="s">
        <v>2493</v>
      </c>
    </row>
    <row r="3467" spans="1:4" x14ac:dyDescent="0.2">
      <c r="A3467" t="s">
        <v>1769</v>
      </c>
      <c r="B3467">
        <v>3.4688599999999998</v>
      </c>
      <c r="C3467" t="s">
        <v>2496</v>
      </c>
      <c r="D3467" t="s">
        <v>2493</v>
      </c>
    </row>
    <row r="3468" spans="1:4" x14ac:dyDescent="0.2">
      <c r="A3468" t="s">
        <v>1770</v>
      </c>
      <c r="B3468">
        <v>2.60724</v>
      </c>
      <c r="C3468" t="s">
        <v>2496</v>
      </c>
      <c r="D3468" t="s">
        <v>2493</v>
      </c>
    </row>
    <row r="3469" spans="1:4" x14ac:dyDescent="0.2">
      <c r="A3469" t="s">
        <v>1771</v>
      </c>
      <c r="B3469">
        <v>2.0746600000000002</v>
      </c>
      <c r="C3469" t="s">
        <v>2496</v>
      </c>
      <c r="D3469" t="s">
        <v>2493</v>
      </c>
    </row>
    <row r="3470" spans="1:4" x14ac:dyDescent="0.2">
      <c r="A3470" t="s">
        <v>1772</v>
      </c>
      <c r="B3470">
        <v>2.0410499999999998</v>
      </c>
      <c r="C3470" t="s">
        <v>2496</v>
      </c>
      <c r="D3470" t="s">
        <v>2493</v>
      </c>
    </row>
    <row r="3471" spans="1:4" x14ac:dyDescent="0.2">
      <c r="A3471" t="s">
        <v>1773</v>
      </c>
      <c r="B3471">
        <v>1.8868100000000001</v>
      </c>
      <c r="C3471" t="s">
        <v>2496</v>
      </c>
      <c r="D3471" t="s">
        <v>2493</v>
      </c>
    </row>
    <row r="3472" spans="1:4" x14ac:dyDescent="0.2">
      <c r="A3472" t="s">
        <v>1774</v>
      </c>
      <c r="B3472">
        <v>2.3686199999999999</v>
      </c>
      <c r="C3472" t="s">
        <v>2496</v>
      </c>
      <c r="D3472" t="s">
        <v>2493</v>
      </c>
    </row>
    <row r="3473" spans="1:4" x14ac:dyDescent="0.2">
      <c r="A3473" t="s">
        <v>1775</v>
      </c>
      <c r="B3473">
        <v>3.1519400000000002</v>
      </c>
      <c r="C3473" t="s">
        <v>2496</v>
      </c>
      <c r="D3473" t="s">
        <v>2493</v>
      </c>
    </row>
    <row r="3474" spans="1:4" x14ac:dyDescent="0.2">
      <c r="A3474" t="s">
        <v>1776</v>
      </c>
      <c r="B3474">
        <v>2.5812599999999999</v>
      </c>
      <c r="C3474" t="s">
        <v>2496</v>
      </c>
      <c r="D3474" t="s">
        <v>2493</v>
      </c>
    </row>
    <row r="3475" spans="1:4" x14ac:dyDescent="0.2">
      <c r="A3475" t="s">
        <v>1777</v>
      </c>
      <c r="B3475">
        <v>3.4736199999999999</v>
      </c>
      <c r="C3475" t="s">
        <v>2496</v>
      </c>
      <c r="D3475" t="s">
        <v>2493</v>
      </c>
    </row>
    <row r="3476" spans="1:4" x14ac:dyDescent="0.2">
      <c r="A3476" t="s">
        <v>1778</v>
      </c>
      <c r="B3476">
        <v>2.90097</v>
      </c>
      <c r="C3476" t="s">
        <v>2496</v>
      </c>
      <c r="D3476" t="s">
        <v>2493</v>
      </c>
    </row>
    <row r="3477" spans="1:4" x14ac:dyDescent="0.2">
      <c r="A3477" t="s">
        <v>1779</v>
      </c>
      <c r="B3477">
        <v>3.6087500000000001</v>
      </c>
      <c r="C3477" t="s">
        <v>2496</v>
      </c>
      <c r="D3477" t="s">
        <v>2493</v>
      </c>
    </row>
    <row r="3478" spans="1:4" x14ac:dyDescent="0.2">
      <c r="A3478" t="s">
        <v>1780</v>
      </c>
      <c r="B3478">
        <v>1.94638</v>
      </c>
      <c r="C3478" t="s">
        <v>2496</v>
      </c>
      <c r="D3478" t="s">
        <v>2493</v>
      </c>
    </row>
    <row r="3479" spans="1:4" x14ac:dyDescent="0.2">
      <c r="A3479" t="s">
        <v>1781</v>
      </c>
      <c r="B3479">
        <v>3.4426899999999998</v>
      </c>
      <c r="C3479" t="s">
        <v>2496</v>
      </c>
      <c r="D3479" t="s">
        <v>2493</v>
      </c>
    </row>
    <row r="3480" spans="1:4" x14ac:dyDescent="0.2">
      <c r="A3480" t="s">
        <v>1782</v>
      </c>
      <c r="B3480">
        <v>3.42604</v>
      </c>
      <c r="C3480" t="s">
        <v>2496</v>
      </c>
      <c r="D3480" t="s">
        <v>2493</v>
      </c>
    </row>
    <row r="3481" spans="1:4" x14ac:dyDescent="0.2">
      <c r="A3481" t="s">
        <v>1783</v>
      </c>
      <c r="B3481">
        <v>3.21455</v>
      </c>
      <c r="C3481" t="s">
        <v>2496</v>
      </c>
      <c r="D3481" t="s">
        <v>2493</v>
      </c>
    </row>
    <row r="3482" spans="1:4" x14ac:dyDescent="0.2">
      <c r="A3482" t="s">
        <v>1784</v>
      </c>
      <c r="B3482">
        <v>3.2645400000000002</v>
      </c>
      <c r="C3482" t="s">
        <v>2496</v>
      </c>
      <c r="D3482" t="s">
        <v>2493</v>
      </c>
    </row>
    <row r="3483" spans="1:4" x14ac:dyDescent="0.2">
      <c r="A3483" t="s">
        <v>1785</v>
      </c>
      <c r="B3483">
        <v>2.9091200000000002</v>
      </c>
      <c r="C3483" t="s">
        <v>2496</v>
      </c>
      <c r="D3483" t="s">
        <v>2493</v>
      </c>
    </row>
    <row r="3484" spans="1:4" x14ac:dyDescent="0.2">
      <c r="A3484" t="s">
        <v>1786</v>
      </c>
      <c r="B3484">
        <v>3.16249</v>
      </c>
      <c r="C3484" t="s">
        <v>2496</v>
      </c>
      <c r="D3484" t="s">
        <v>2493</v>
      </c>
    </row>
    <row r="3485" spans="1:4" x14ac:dyDescent="0.2">
      <c r="A3485" t="s">
        <v>1787</v>
      </c>
      <c r="B3485">
        <v>4.0872000000000002</v>
      </c>
      <c r="C3485" t="s">
        <v>2496</v>
      </c>
      <c r="D3485" t="s">
        <v>2493</v>
      </c>
    </row>
    <row r="3486" spans="1:4" x14ac:dyDescent="0.2">
      <c r="A3486" t="s">
        <v>1788</v>
      </c>
      <c r="B3486">
        <v>2.8550300000000002</v>
      </c>
      <c r="C3486" t="s">
        <v>2496</v>
      </c>
      <c r="D3486" t="s">
        <v>2493</v>
      </c>
    </row>
    <row r="3487" spans="1:4" x14ac:dyDescent="0.2">
      <c r="A3487" t="s">
        <v>1789</v>
      </c>
      <c r="B3487">
        <v>2.9415499999999999</v>
      </c>
      <c r="C3487" t="s">
        <v>2496</v>
      </c>
      <c r="D3487" t="s">
        <v>2493</v>
      </c>
    </row>
    <row r="3488" spans="1:4" x14ac:dyDescent="0.2">
      <c r="A3488" t="s">
        <v>1790</v>
      </c>
      <c r="B3488">
        <v>3.86633</v>
      </c>
      <c r="C3488" t="s">
        <v>2496</v>
      </c>
      <c r="D3488" t="s">
        <v>2493</v>
      </c>
    </row>
    <row r="3489" spans="1:4" x14ac:dyDescent="0.2">
      <c r="A3489" t="s">
        <v>1791</v>
      </c>
      <c r="B3489">
        <v>2.9321899999999999</v>
      </c>
      <c r="C3489" t="s">
        <v>2496</v>
      </c>
      <c r="D3489" t="s">
        <v>2493</v>
      </c>
    </row>
    <row r="3490" spans="1:4" x14ac:dyDescent="0.2">
      <c r="A3490" t="s">
        <v>1792</v>
      </c>
      <c r="B3490">
        <v>2.8599899999999998</v>
      </c>
      <c r="C3490" t="s">
        <v>2496</v>
      </c>
      <c r="D3490" t="s">
        <v>2493</v>
      </c>
    </row>
    <row r="3491" spans="1:4" x14ac:dyDescent="0.2">
      <c r="A3491" t="s">
        <v>1793</v>
      </c>
      <c r="B3491">
        <v>4.0194299999999998</v>
      </c>
      <c r="C3491" t="s">
        <v>2496</v>
      </c>
      <c r="D3491" t="s">
        <v>2493</v>
      </c>
    </row>
    <row r="3492" spans="1:4" x14ac:dyDescent="0.2">
      <c r="A3492" t="s">
        <v>1794</v>
      </c>
      <c r="B3492">
        <v>1.9941199999999999</v>
      </c>
      <c r="C3492" t="s">
        <v>2496</v>
      </c>
      <c r="D3492" t="s">
        <v>2493</v>
      </c>
    </row>
    <row r="3493" spans="1:4" x14ac:dyDescent="0.2">
      <c r="A3493" t="s">
        <v>1795</v>
      </c>
      <c r="B3493">
        <v>3.4968699999999999</v>
      </c>
      <c r="C3493" t="s">
        <v>2496</v>
      </c>
      <c r="D3493" t="s">
        <v>2493</v>
      </c>
    </row>
    <row r="3494" spans="1:4" x14ac:dyDescent="0.2">
      <c r="A3494" t="s">
        <v>1796</v>
      </c>
      <c r="B3494">
        <v>2.8941400000000002</v>
      </c>
      <c r="C3494" t="s">
        <v>2496</v>
      </c>
      <c r="D3494" t="s">
        <v>2493</v>
      </c>
    </row>
    <row r="3495" spans="1:4" x14ac:dyDescent="0.2">
      <c r="A3495" t="s">
        <v>1797</v>
      </c>
      <c r="B3495">
        <v>2.7035399999999998</v>
      </c>
      <c r="C3495" t="s">
        <v>2496</v>
      </c>
      <c r="D3495" t="s">
        <v>2493</v>
      </c>
    </row>
    <row r="3496" spans="1:4" x14ac:dyDescent="0.2">
      <c r="A3496" t="s">
        <v>1798</v>
      </c>
      <c r="B3496">
        <v>4.0327200000000003</v>
      </c>
      <c r="C3496" t="s">
        <v>2496</v>
      </c>
      <c r="D3496" t="s">
        <v>2493</v>
      </c>
    </row>
    <row r="3497" spans="1:4" x14ac:dyDescent="0.2">
      <c r="A3497" t="s">
        <v>1799</v>
      </c>
      <c r="B3497">
        <v>2.9026200000000002</v>
      </c>
      <c r="C3497" t="s">
        <v>2496</v>
      </c>
      <c r="D3497" t="s">
        <v>2493</v>
      </c>
    </row>
    <row r="3498" spans="1:4" x14ac:dyDescent="0.2">
      <c r="A3498" t="s">
        <v>1800</v>
      </c>
      <c r="B3498">
        <v>2.9849299999999999</v>
      </c>
      <c r="C3498" t="s">
        <v>2496</v>
      </c>
      <c r="D3498" t="s">
        <v>2493</v>
      </c>
    </row>
    <row r="3499" spans="1:4" x14ac:dyDescent="0.2">
      <c r="A3499" t="s">
        <v>1801</v>
      </c>
      <c r="B3499">
        <v>2.52223</v>
      </c>
      <c r="C3499" t="s">
        <v>2496</v>
      </c>
      <c r="D3499" t="s">
        <v>2493</v>
      </c>
    </row>
    <row r="3500" spans="1:4" x14ac:dyDescent="0.2">
      <c r="A3500" t="s">
        <v>1802</v>
      </c>
      <c r="B3500">
        <v>2.3044099999999998</v>
      </c>
      <c r="C3500" t="s">
        <v>2496</v>
      </c>
      <c r="D3500" t="s">
        <v>2493</v>
      </c>
    </row>
    <row r="3501" spans="1:4" x14ac:dyDescent="0.2">
      <c r="A3501" t="s">
        <v>1803</v>
      </c>
      <c r="B3501">
        <v>3.27868</v>
      </c>
      <c r="C3501" t="s">
        <v>2496</v>
      </c>
      <c r="D3501" t="s">
        <v>2493</v>
      </c>
    </row>
    <row r="3502" spans="1:4" x14ac:dyDescent="0.2">
      <c r="A3502" t="s">
        <v>1804</v>
      </c>
      <c r="B3502">
        <v>2.9917500000000001</v>
      </c>
      <c r="C3502" t="s">
        <v>2496</v>
      </c>
      <c r="D3502" t="s">
        <v>2493</v>
      </c>
    </row>
    <row r="3503" spans="1:4" x14ac:dyDescent="0.2">
      <c r="A3503" t="s">
        <v>1805</v>
      </c>
      <c r="B3503">
        <v>3.1053299999999999</v>
      </c>
      <c r="C3503" t="s">
        <v>2496</v>
      </c>
      <c r="D3503" t="s">
        <v>2493</v>
      </c>
    </row>
    <row r="3504" spans="1:4" x14ac:dyDescent="0.2">
      <c r="A3504" t="s">
        <v>1806</v>
      </c>
      <c r="B3504">
        <v>1.9985200000000001</v>
      </c>
      <c r="C3504" t="s">
        <v>2496</v>
      </c>
      <c r="D3504" t="s">
        <v>2493</v>
      </c>
    </row>
    <row r="3505" spans="1:4" x14ac:dyDescent="0.2">
      <c r="A3505" t="s">
        <v>1807</v>
      </c>
      <c r="B3505">
        <v>3.1405400000000001</v>
      </c>
      <c r="C3505" t="s">
        <v>2496</v>
      </c>
      <c r="D3505" t="s">
        <v>2493</v>
      </c>
    </row>
    <row r="3506" spans="1:4" x14ac:dyDescent="0.2">
      <c r="A3506" t="s">
        <v>1808</v>
      </c>
      <c r="B3506">
        <v>2.66994</v>
      </c>
      <c r="C3506" t="s">
        <v>2496</v>
      </c>
      <c r="D3506" t="s">
        <v>2493</v>
      </c>
    </row>
    <row r="3507" spans="1:4" x14ac:dyDescent="0.2">
      <c r="A3507" t="s">
        <v>1809</v>
      </c>
      <c r="B3507">
        <v>2.9388800000000002</v>
      </c>
      <c r="C3507" t="s">
        <v>2496</v>
      </c>
      <c r="D3507" t="s">
        <v>2493</v>
      </c>
    </row>
    <row r="3508" spans="1:4" x14ac:dyDescent="0.2">
      <c r="A3508" t="s">
        <v>1810</v>
      </c>
      <c r="B3508">
        <v>3.41804</v>
      </c>
      <c r="C3508" t="s">
        <v>2496</v>
      </c>
      <c r="D3508" t="s">
        <v>2493</v>
      </c>
    </row>
    <row r="3509" spans="1:4" x14ac:dyDescent="0.2">
      <c r="A3509" t="s">
        <v>1811</v>
      </c>
      <c r="B3509">
        <v>3.21149</v>
      </c>
      <c r="C3509" t="s">
        <v>2496</v>
      </c>
      <c r="D3509" t="s">
        <v>2493</v>
      </c>
    </row>
    <row r="3510" spans="1:4" x14ac:dyDescent="0.2">
      <c r="A3510" t="s">
        <v>1812</v>
      </c>
      <c r="B3510">
        <v>2.4471699999999998</v>
      </c>
      <c r="C3510" t="s">
        <v>2496</v>
      </c>
      <c r="D3510" t="s">
        <v>2493</v>
      </c>
    </row>
    <row r="3511" spans="1:4" x14ac:dyDescent="0.2">
      <c r="A3511" t="s">
        <v>1813</v>
      </c>
      <c r="B3511">
        <v>3.25183</v>
      </c>
      <c r="C3511" t="s">
        <v>2496</v>
      </c>
      <c r="D3511" t="s">
        <v>2493</v>
      </c>
    </row>
    <row r="3512" spans="1:4" x14ac:dyDescent="0.2">
      <c r="A3512" t="s">
        <v>1814</v>
      </c>
      <c r="B3512">
        <v>2.8550300000000002</v>
      </c>
      <c r="C3512" t="s">
        <v>2496</v>
      </c>
      <c r="D3512" t="s">
        <v>2493</v>
      </c>
    </row>
    <row r="3513" spans="1:4" x14ac:dyDescent="0.2">
      <c r="A3513" t="s">
        <v>1815</v>
      </c>
      <c r="B3513">
        <v>2.1073499999999998</v>
      </c>
      <c r="C3513" t="s">
        <v>2496</v>
      </c>
      <c r="D3513" t="s">
        <v>2493</v>
      </c>
    </row>
    <row r="3514" spans="1:4" x14ac:dyDescent="0.2">
      <c r="A3514" t="s">
        <v>1816</v>
      </c>
      <c r="B3514">
        <v>2.8022499999999999</v>
      </c>
      <c r="C3514" t="s">
        <v>2496</v>
      </c>
      <c r="D3514" t="s">
        <v>2493</v>
      </c>
    </row>
    <row r="3515" spans="1:4" x14ac:dyDescent="0.2">
      <c r="A3515" t="s">
        <v>1817</v>
      </c>
      <c r="B3515">
        <v>3.4574600000000002</v>
      </c>
      <c r="C3515" t="s">
        <v>2496</v>
      </c>
      <c r="D3515" t="s">
        <v>2493</v>
      </c>
    </row>
    <row r="3516" spans="1:4" x14ac:dyDescent="0.2">
      <c r="A3516" t="s">
        <v>1818</v>
      </c>
      <c r="B3516">
        <v>3.05925</v>
      </c>
      <c r="C3516" t="s">
        <v>2496</v>
      </c>
      <c r="D3516" t="s">
        <v>2493</v>
      </c>
    </row>
    <row r="3517" spans="1:4" x14ac:dyDescent="0.2">
      <c r="A3517" t="s">
        <v>1819</v>
      </c>
      <c r="B3517">
        <v>3.19177</v>
      </c>
      <c r="C3517" t="s">
        <v>2496</v>
      </c>
      <c r="D3517" t="s">
        <v>2493</v>
      </c>
    </row>
    <row r="3518" spans="1:4" x14ac:dyDescent="0.2">
      <c r="A3518" t="s">
        <v>1820</v>
      </c>
      <c r="B3518">
        <v>2.25617</v>
      </c>
      <c r="C3518" t="s">
        <v>2496</v>
      </c>
      <c r="D3518" t="s">
        <v>2493</v>
      </c>
    </row>
    <row r="3519" spans="1:4" x14ac:dyDescent="0.2">
      <c r="A3519" t="s">
        <v>1821</v>
      </c>
      <c r="B3519">
        <v>3.0317699999999999</v>
      </c>
      <c r="C3519" t="s">
        <v>2496</v>
      </c>
      <c r="D3519" t="s">
        <v>2493</v>
      </c>
    </row>
    <row r="3520" spans="1:4" x14ac:dyDescent="0.2">
      <c r="A3520" t="s">
        <v>1822</v>
      </c>
      <c r="B3520">
        <v>2.8658000000000001</v>
      </c>
      <c r="C3520" t="s">
        <v>2496</v>
      </c>
      <c r="D3520" t="s">
        <v>2493</v>
      </c>
    </row>
    <row r="3521" spans="1:4" x14ac:dyDescent="0.2">
      <c r="A3521" t="s">
        <v>1823</v>
      </c>
      <c r="B3521">
        <v>2.8505400000000001</v>
      </c>
      <c r="C3521" t="s">
        <v>2496</v>
      </c>
      <c r="D3521" t="s">
        <v>2493</v>
      </c>
    </row>
    <row r="3522" spans="1:4" x14ac:dyDescent="0.2">
      <c r="A3522" t="s">
        <v>1824</v>
      </c>
      <c r="B3522">
        <v>3.5750000000000002</v>
      </c>
      <c r="C3522" t="s">
        <v>2496</v>
      </c>
      <c r="D3522" t="s">
        <v>2493</v>
      </c>
    </row>
    <row r="3523" spans="1:4" x14ac:dyDescent="0.2">
      <c r="A3523" t="s">
        <v>1825</v>
      </c>
      <c r="B3523">
        <v>2.9643799999999998</v>
      </c>
      <c r="C3523" t="s">
        <v>2496</v>
      </c>
      <c r="D3523" t="s">
        <v>2493</v>
      </c>
    </row>
    <row r="3524" spans="1:4" x14ac:dyDescent="0.2">
      <c r="A3524" t="s">
        <v>1826</v>
      </c>
      <c r="B3524">
        <v>3.1062699999999999</v>
      </c>
      <c r="C3524" t="s">
        <v>2496</v>
      </c>
      <c r="D3524" t="s">
        <v>2493</v>
      </c>
    </row>
    <row r="3525" spans="1:4" x14ac:dyDescent="0.2">
      <c r="A3525" t="s">
        <v>1827</v>
      </c>
      <c r="B3525">
        <v>3.62927</v>
      </c>
      <c r="C3525" t="s">
        <v>2496</v>
      </c>
      <c r="D3525" t="s">
        <v>2493</v>
      </c>
    </row>
    <row r="3526" spans="1:4" x14ac:dyDescent="0.2">
      <c r="A3526" t="s">
        <v>1828</v>
      </c>
      <c r="B3526">
        <v>2.1666099999999999</v>
      </c>
      <c r="C3526" t="s">
        <v>2496</v>
      </c>
      <c r="D3526" t="s">
        <v>2493</v>
      </c>
    </row>
    <row r="3527" spans="1:4" x14ac:dyDescent="0.2">
      <c r="A3527" t="s">
        <v>1829</v>
      </c>
      <c r="B3527">
        <v>3.6583100000000002</v>
      </c>
      <c r="C3527" t="s">
        <v>2496</v>
      </c>
      <c r="D3527" t="s">
        <v>2493</v>
      </c>
    </row>
    <row r="3528" spans="1:4" x14ac:dyDescent="0.2">
      <c r="A3528" t="s">
        <v>1830</v>
      </c>
      <c r="B3528">
        <v>1.94814</v>
      </c>
      <c r="C3528" t="s">
        <v>2496</v>
      </c>
      <c r="D3528" t="s">
        <v>2493</v>
      </c>
    </row>
    <row r="3529" spans="1:4" x14ac:dyDescent="0.2">
      <c r="A3529" t="s">
        <v>1831</v>
      </c>
      <c r="B3529">
        <v>4.2875399999999999</v>
      </c>
      <c r="C3529" t="s">
        <v>2496</v>
      </c>
      <c r="D3529" t="s">
        <v>2493</v>
      </c>
    </row>
    <row r="3530" spans="1:4" x14ac:dyDescent="0.2">
      <c r="A3530" t="s">
        <v>1832</v>
      </c>
      <c r="B3530">
        <v>2.4471599999999998</v>
      </c>
      <c r="C3530" t="s">
        <v>2496</v>
      </c>
      <c r="D3530" t="s">
        <v>2493</v>
      </c>
    </row>
    <row r="3531" spans="1:4" x14ac:dyDescent="0.2">
      <c r="A3531" t="s">
        <v>1833</v>
      </c>
      <c r="B3531">
        <v>2.58569</v>
      </c>
      <c r="C3531" t="s">
        <v>2496</v>
      </c>
      <c r="D3531" t="s">
        <v>2493</v>
      </c>
    </row>
    <row r="3532" spans="1:4" x14ac:dyDescent="0.2">
      <c r="A3532" t="s">
        <v>1834</v>
      </c>
      <c r="B3532">
        <v>2.33324</v>
      </c>
      <c r="C3532" t="s">
        <v>2496</v>
      </c>
      <c r="D3532" t="s">
        <v>2493</v>
      </c>
    </row>
    <row r="3533" spans="1:4" x14ac:dyDescent="0.2">
      <c r="A3533" t="s">
        <v>1835</v>
      </c>
      <c r="B3533">
        <v>2.9819100000000001</v>
      </c>
      <c r="C3533" t="s">
        <v>2496</v>
      </c>
      <c r="D3533" t="s">
        <v>2493</v>
      </c>
    </row>
    <row r="3534" spans="1:4" x14ac:dyDescent="0.2">
      <c r="A3534" t="s">
        <v>1836</v>
      </c>
      <c r="B3534">
        <v>2.9977800000000001</v>
      </c>
      <c r="C3534" t="s">
        <v>2496</v>
      </c>
      <c r="D3534" t="s">
        <v>2493</v>
      </c>
    </row>
    <row r="3535" spans="1:4" x14ac:dyDescent="0.2">
      <c r="A3535" t="s">
        <v>1837</v>
      </c>
      <c r="B3535">
        <v>3.0229699999999999</v>
      </c>
      <c r="C3535" t="s">
        <v>2496</v>
      </c>
      <c r="D3535" t="s">
        <v>2493</v>
      </c>
    </row>
    <row r="3536" spans="1:4" x14ac:dyDescent="0.2">
      <c r="A3536" t="s">
        <v>1838</v>
      </c>
      <c r="B3536">
        <v>2.4997400000000001</v>
      </c>
      <c r="C3536" t="s">
        <v>2496</v>
      </c>
      <c r="D3536" t="s">
        <v>2493</v>
      </c>
    </row>
    <row r="3537" spans="1:4" x14ac:dyDescent="0.2">
      <c r="A3537" t="s">
        <v>1839</v>
      </c>
      <c r="B3537">
        <v>4.3378100000000002</v>
      </c>
      <c r="C3537" t="s">
        <v>2496</v>
      </c>
      <c r="D3537" t="s">
        <v>2493</v>
      </c>
    </row>
    <row r="3538" spans="1:4" x14ac:dyDescent="0.2">
      <c r="A3538" t="s">
        <v>1840</v>
      </c>
      <c r="B3538">
        <v>4.1980899999999997</v>
      </c>
      <c r="C3538" t="s">
        <v>2496</v>
      </c>
      <c r="D3538" t="s">
        <v>2493</v>
      </c>
    </row>
    <row r="3539" spans="1:4" x14ac:dyDescent="0.2">
      <c r="A3539" t="s">
        <v>1841</v>
      </c>
      <c r="B3539">
        <v>3.3058299999999998</v>
      </c>
      <c r="C3539" t="s">
        <v>2496</v>
      </c>
      <c r="D3539" t="s">
        <v>2493</v>
      </c>
    </row>
    <row r="3540" spans="1:4" x14ac:dyDescent="0.2">
      <c r="A3540" t="s">
        <v>1842</v>
      </c>
      <c r="B3540">
        <v>4.7044100000000002</v>
      </c>
      <c r="C3540" t="s">
        <v>2496</v>
      </c>
      <c r="D3540" t="s">
        <v>2493</v>
      </c>
    </row>
    <row r="3541" spans="1:4" x14ac:dyDescent="0.2">
      <c r="A3541" t="s">
        <v>1843</v>
      </c>
      <c r="B3541">
        <v>2.1888399999999999</v>
      </c>
      <c r="C3541" t="s">
        <v>2496</v>
      </c>
      <c r="D3541" t="s">
        <v>2493</v>
      </c>
    </row>
    <row r="3542" spans="1:4" x14ac:dyDescent="0.2">
      <c r="A3542" t="s">
        <v>1844</v>
      </c>
      <c r="B3542">
        <v>5.2786400000000002</v>
      </c>
      <c r="C3542" t="s">
        <v>2496</v>
      </c>
      <c r="D3542" t="s">
        <v>2493</v>
      </c>
    </row>
    <row r="3543" spans="1:4" x14ac:dyDescent="0.2">
      <c r="A3543" t="s">
        <v>1845</v>
      </c>
      <c r="B3543">
        <v>3.0453600000000001</v>
      </c>
      <c r="C3543" t="s">
        <v>2496</v>
      </c>
      <c r="D3543" t="s">
        <v>2493</v>
      </c>
    </row>
    <row r="3544" spans="1:4" x14ac:dyDescent="0.2">
      <c r="A3544" t="s">
        <v>1846</v>
      </c>
      <c r="B3544">
        <v>3.6186699999999998</v>
      </c>
      <c r="C3544" t="s">
        <v>2496</v>
      </c>
      <c r="D3544" t="s">
        <v>2493</v>
      </c>
    </row>
    <row r="3545" spans="1:4" x14ac:dyDescent="0.2">
      <c r="A3545" t="s">
        <v>1847</v>
      </c>
      <c r="B3545">
        <v>3.0453700000000001</v>
      </c>
      <c r="C3545" t="s">
        <v>2496</v>
      </c>
      <c r="D3545" t="s">
        <v>2493</v>
      </c>
    </row>
    <row r="3546" spans="1:4" x14ac:dyDescent="0.2">
      <c r="A3546" t="s">
        <v>1848</v>
      </c>
      <c r="B3546">
        <v>3.63686</v>
      </c>
      <c r="C3546" t="s">
        <v>2496</v>
      </c>
      <c r="D3546" t="s">
        <v>2493</v>
      </c>
    </row>
    <row r="3547" spans="1:4" x14ac:dyDescent="0.2">
      <c r="A3547" t="s">
        <v>1849</v>
      </c>
      <c r="B3547">
        <v>3.60947</v>
      </c>
      <c r="C3547" t="s">
        <v>2496</v>
      </c>
      <c r="D3547" t="s">
        <v>2493</v>
      </c>
    </row>
    <row r="3548" spans="1:4" x14ac:dyDescent="0.2">
      <c r="A3548" t="s">
        <v>1850</v>
      </c>
      <c r="B3548">
        <v>8.0152400000000004</v>
      </c>
      <c r="C3548" t="s">
        <v>2496</v>
      </c>
      <c r="D3548" t="s">
        <v>2493</v>
      </c>
    </row>
    <row r="3549" spans="1:4" x14ac:dyDescent="0.2">
      <c r="A3549" t="s">
        <v>1851</v>
      </c>
      <c r="B3549">
        <v>3.2737699999999998</v>
      </c>
      <c r="C3549" t="s">
        <v>2496</v>
      </c>
      <c r="D3549" t="s">
        <v>2493</v>
      </c>
    </row>
    <row r="3550" spans="1:4" x14ac:dyDescent="0.2">
      <c r="A3550" t="s">
        <v>1852</v>
      </c>
      <c r="B3550">
        <v>3.4087299999999998</v>
      </c>
      <c r="C3550" t="s">
        <v>2496</v>
      </c>
      <c r="D3550" t="s">
        <v>2493</v>
      </c>
    </row>
    <row r="3551" spans="1:4" x14ac:dyDescent="0.2">
      <c r="A3551" t="s">
        <v>1853</v>
      </c>
      <c r="B3551">
        <v>4.0571700000000002</v>
      </c>
      <c r="C3551" t="s">
        <v>2496</v>
      </c>
      <c r="D3551" t="s">
        <v>2493</v>
      </c>
    </row>
    <row r="3552" spans="1:4" x14ac:dyDescent="0.2">
      <c r="A3552" t="s">
        <v>1854</v>
      </c>
      <c r="B3552">
        <v>3.4391600000000002</v>
      </c>
      <c r="C3552" t="s">
        <v>2496</v>
      </c>
      <c r="D3552" t="s">
        <v>2493</v>
      </c>
    </row>
    <row r="3553" spans="1:4" x14ac:dyDescent="0.2">
      <c r="A3553" t="s">
        <v>1855</v>
      </c>
      <c r="B3553">
        <v>1.5734399999999999</v>
      </c>
      <c r="C3553" t="s">
        <v>2496</v>
      </c>
      <c r="D3553" t="s">
        <v>2493</v>
      </c>
    </row>
    <row r="3554" spans="1:4" x14ac:dyDescent="0.2">
      <c r="A3554" t="s">
        <v>1856</v>
      </c>
      <c r="B3554">
        <v>1.8795599999999999</v>
      </c>
      <c r="C3554" t="s">
        <v>2496</v>
      </c>
      <c r="D3554" t="s">
        <v>2493</v>
      </c>
    </row>
    <row r="3555" spans="1:4" x14ac:dyDescent="0.2">
      <c r="A3555" t="s">
        <v>1857</v>
      </c>
      <c r="B3555">
        <v>1.2692399999999999</v>
      </c>
      <c r="C3555" t="s">
        <v>2496</v>
      </c>
      <c r="D3555" t="s">
        <v>2493</v>
      </c>
    </row>
    <row r="3556" spans="1:4" x14ac:dyDescent="0.2">
      <c r="A3556" t="s">
        <v>1858</v>
      </c>
      <c r="B3556">
        <v>1.00135</v>
      </c>
      <c r="C3556" t="s">
        <v>2496</v>
      </c>
      <c r="D3556" t="s">
        <v>2493</v>
      </c>
    </row>
    <row r="3557" spans="1:4" x14ac:dyDescent="0.2">
      <c r="A3557" t="s">
        <v>1859</v>
      </c>
      <c r="B3557">
        <v>0.97282599999999997</v>
      </c>
      <c r="C3557" t="s">
        <v>2496</v>
      </c>
      <c r="D3557" t="s">
        <v>2493</v>
      </c>
    </row>
    <row r="3558" spans="1:4" x14ac:dyDescent="0.2">
      <c r="A3558" t="s">
        <v>1860</v>
      </c>
      <c r="B3558">
        <v>0.92097799999999996</v>
      </c>
      <c r="C3558" t="s">
        <v>2496</v>
      </c>
      <c r="D3558" t="s">
        <v>2493</v>
      </c>
    </row>
    <row r="3559" spans="1:4" x14ac:dyDescent="0.2">
      <c r="A3559" t="s">
        <v>1861</v>
      </c>
      <c r="B3559">
        <v>1.5157700000000001</v>
      </c>
      <c r="C3559" t="s">
        <v>2496</v>
      </c>
      <c r="D3559" t="s">
        <v>2493</v>
      </c>
    </row>
    <row r="3560" spans="1:4" x14ac:dyDescent="0.2">
      <c r="A3560" t="s">
        <v>1862</v>
      </c>
      <c r="B3560">
        <v>0.92042400000000002</v>
      </c>
      <c r="C3560" t="s">
        <v>2496</v>
      </c>
      <c r="D3560" t="s">
        <v>2493</v>
      </c>
    </row>
    <row r="3561" spans="1:4" x14ac:dyDescent="0.2">
      <c r="A3561" t="s">
        <v>1863</v>
      </c>
      <c r="B3561">
        <v>1.98611</v>
      </c>
      <c r="C3561" t="s">
        <v>2496</v>
      </c>
      <c r="D3561" t="s">
        <v>2493</v>
      </c>
    </row>
    <row r="3562" spans="1:4" x14ac:dyDescent="0.2">
      <c r="A3562" t="s">
        <v>1864</v>
      </c>
      <c r="B3562">
        <v>1.1952199999999999</v>
      </c>
      <c r="C3562" t="s">
        <v>2496</v>
      </c>
      <c r="D3562" t="s">
        <v>2493</v>
      </c>
    </row>
    <row r="3563" spans="1:4" x14ac:dyDescent="0.2">
      <c r="A3563" t="s">
        <v>1865</v>
      </c>
      <c r="B3563">
        <v>1.39255</v>
      </c>
      <c r="C3563" t="s">
        <v>2496</v>
      </c>
      <c r="D3563" t="s">
        <v>2493</v>
      </c>
    </row>
    <row r="3564" spans="1:4" x14ac:dyDescent="0.2">
      <c r="A3564" t="s">
        <v>1866</v>
      </c>
      <c r="B3564">
        <v>1.0612299999999999</v>
      </c>
      <c r="C3564" t="s">
        <v>2496</v>
      </c>
      <c r="D3564" t="s">
        <v>2493</v>
      </c>
    </row>
    <row r="3565" spans="1:4" x14ac:dyDescent="0.2">
      <c r="A3565" t="s">
        <v>1867</v>
      </c>
      <c r="B3565">
        <v>1.37748</v>
      </c>
      <c r="C3565" t="s">
        <v>2496</v>
      </c>
      <c r="D3565" t="s">
        <v>2493</v>
      </c>
    </row>
    <row r="3566" spans="1:4" x14ac:dyDescent="0.2">
      <c r="A3566" t="s">
        <v>1868</v>
      </c>
      <c r="B3566">
        <v>1.05454</v>
      </c>
      <c r="C3566" t="s">
        <v>2496</v>
      </c>
      <c r="D3566" t="s">
        <v>2493</v>
      </c>
    </row>
    <row r="3567" spans="1:4" x14ac:dyDescent="0.2">
      <c r="A3567" t="s">
        <v>1869</v>
      </c>
      <c r="B3567">
        <v>1.08585</v>
      </c>
      <c r="C3567" t="s">
        <v>2496</v>
      </c>
      <c r="D3567" t="s">
        <v>2493</v>
      </c>
    </row>
    <row r="3568" spans="1:4" x14ac:dyDescent="0.2">
      <c r="A3568" t="s">
        <v>1870</v>
      </c>
      <c r="B3568">
        <v>1.13059</v>
      </c>
      <c r="C3568" t="s">
        <v>2496</v>
      </c>
      <c r="D3568" t="s">
        <v>2493</v>
      </c>
    </row>
    <row r="3569" spans="1:4" x14ac:dyDescent="0.2">
      <c r="A3569" t="s">
        <v>1871</v>
      </c>
      <c r="B3569">
        <v>1.57518</v>
      </c>
      <c r="C3569" t="s">
        <v>2496</v>
      </c>
      <c r="D3569" t="s">
        <v>2493</v>
      </c>
    </row>
    <row r="3570" spans="1:4" x14ac:dyDescent="0.2">
      <c r="A3570" t="s">
        <v>1872</v>
      </c>
      <c r="B3570">
        <v>1.6314500000000001</v>
      </c>
      <c r="C3570" t="s">
        <v>2496</v>
      </c>
      <c r="D3570" t="s">
        <v>2493</v>
      </c>
    </row>
    <row r="3571" spans="1:4" x14ac:dyDescent="0.2">
      <c r="A3571" t="s">
        <v>1873</v>
      </c>
      <c r="B3571">
        <v>1.3661399999999999</v>
      </c>
      <c r="C3571" t="s">
        <v>2496</v>
      </c>
      <c r="D3571" t="s">
        <v>2493</v>
      </c>
    </row>
    <row r="3572" spans="1:4" x14ac:dyDescent="0.2">
      <c r="A3572" t="s">
        <v>1874</v>
      </c>
      <c r="B3572">
        <v>1.2133799999999999</v>
      </c>
      <c r="C3572" t="s">
        <v>2496</v>
      </c>
      <c r="D3572" t="s">
        <v>2493</v>
      </c>
    </row>
    <row r="3573" spans="1:4" x14ac:dyDescent="0.2">
      <c r="A3573" t="s">
        <v>1875</v>
      </c>
      <c r="B3573">
        <v>1.2864</v>
      </c>
      <c r="C3573" t="s">
        <v>2496</v>
      </c>
      <c r="D3573" t="s">
        <v>2493</v>
      </c>
    </row>
    <row r="3574" spans="1:4" x14ac:dyDescent="0.2">
      <c r="A3574" t="s">
        <v>1876</v>
      </c>
      <c r="B3574">
        <v>0.68007600000000001</v>
      </c>
      <c r="C3574" t="s">
        <v>2496</v>
      </c>
      <c r="D3574" t="s">
        <v>2493</v>
      </c>
    </row>
    <row r="3575" spans="1:4" x14ac:dyDescent="0.2">
      <c r="A3575" t="s">
        <v>1877</v>
      </c>
      <c r="B3575">
        <v>0.999251</v>
      </c>
      <c r="C3575" t="s">
        <v>2496</v>
      </c>
      <c r="D3575" t="s">
        <v>2493</v>
      </c>
    </row>
    <row r="3576" spans="1:4" x14ac:dyDescent="0.2">
      <c r="A3576" t="s">
        <v>1878</v>
      </c>
      <c r="B3576">
        <v>1.64289</v>
      </c>
      <c r="C3576" t="s">
        <v>2496</v>
      </c>
      <c r="D3576" t="s">
        <v>2493</v>
      </c>
    </row>
    <row r="3577" spans="1:4" x14ac:dyDescent="0.2">
      <c r="A3577" t="s">
        <v>1879</v>
      </c>
      <c r="B3577">
        <v>1.07369</v>
      </c>
      <c r="C3577" t="s">
        <v>2496</v>
      </c>
      <c r="D3577" t="s">
        <v>2493</v>
      </c>
    </row>
    <row r="3578" spans="1:4" x14ac:dyDescent="0.2">
      <c r="A3578" t="s">
        <v>1880</v>
      </c>
      <c r="B3578">
        <v>1.7003299999999999</v>
      </c>
      <c r="C3578" t="s">
        <v>2496</v>
      </c>
      <c r="D3578" t="s">
        <v>2493</v>
      </c>
    </row>
    <row r="3579" spans="1:4" x14ac:dyDescent="0.2">
      <c r="A3579" t="s">
        <v>1881</v>
      </c>
      <c r="B3579">
        <v>0.83271300000000004</v>
      </c>
      <c r="C3579" t="s">
        <v>2496</v>
      </c>
      <c r="D3579" t="s">
        <v>2493</v>
      </c>
    </row>
    <row r="3580" spans="1:4" x14ac:dyDescent="0.2">
      <c r="A3580" t="s">
        <v>1882</v>
      </c>
      <c r="B3580">
        <v>2.1888399999999999</v>
      </c>
      <c r="C3580" t="s">
        <v>2496</v>
      </c>
      <c r="D3580" t="s">
        <v>2493</v>
      </c>
    </row>
    <row r="3581" spans="1:4" x14ac:dyDescent="0.2">
      <c r="A3581" t="s">
        <v>1883</v>
      </c>
      <c r="B3581">
        <v>2.8182</v>
      </c>
      <c r="C3581" t="s">
        <v>2496</v>
      </c>
      <c r="D3581" t="s">
        <v>2493</v>
      </c>
    </row>
    <row r="3582" spans="1:4" x14ac:dyDescent="0.2">
      <c r="A3582" t="s">
        <v>1884</v>
      </c>
      <c r="B3582">
        <v>0.48315900000000001</v>
      </c>
      <c r="C3582" t="s">
        <v>2496</v>
      </c>
      <c r="D3582" t="s">
        <v>2493</v>
      </c>
    </row>
    <row r="3583" spans="1:4" x14ac:dyDescent="0.2">
      <c r="A3583" t="s">
        <v>1885</v>
      </c>
      <c r="B3583">
        <v>0.45341300000000001</v>
      </c>
      <c r="C3583" t="s">
        <v>2496</v>
      </c>
      <c r="D3583" t="s">
        <v>2493</v>
      </c>
    </row>
    <row r="3584" spans="1:4" x14ac:dyDescent="0.2">
      <c r="A3584" t="s">
        <v>1886</v>
      </c>
      <c r="B3584">
        <v>1.1265799999999999</v>
      </c>
      <c r="C3584" t="s">
        <v>2496</v>
      </c>
      <c r="D3584" t="s">
        <v>2493</v>
      </c>
    </row>
    <row r="3585" spans="1:4" x14ac:dyDescent="0.2">
      <c r="A3585" t="s">
        <v>1887</v>
      </c>
      <c r="B3585">
        <v>0.879911</v>
      </c>
      <c r="C3585" t="s">
        <v>2496</v>
      </c>
      <c r="D3585" t="s">
        <v>2493</v>
      </c>
    </row>
    <row r="3586" spans="1:4" x14ac:dyDescent="0.2">
      <c r="A3586" t="s">
        <v>1888</v>
      </c>
      <c r="B3586">
        <v>0.57100600000000001</v>
      </c>
      <c r="C3586" t="s">
        <v>2496</v>
      </c>
      <c r="D3586" t="s">
        <v>2493</v>
      </c>
    </row>
    <row r="3587" spans="1:4" x14ac:dyDescent="0.2">
      <c r="A3587" t="s">
        <v>1889</v>
      </c>
      <c r="B3587">
        <v>1.0071300000000001</v>
      </c>
      <c r="C3587" t="s">
        <v>2496</v>
      </c>
      <c r="D3587" t="s">
        <v>2493</v>
      </c>
    </row>
    <row r="3588" spans="1:4" x14ac:dyDescent="0.2">
      <c r="A3588" t="s">
        <v>1890</v>
      </c>
      <c r="B3588">
        <v>0.80525999999999998</v>
      </c>
      <c r="C3588" t="s">
        <v>2496</v>
      </c>
      <c r="D3588" t="s">
        <v>2493</v>
      </c>
    </row>
    <row r="3589" spans="1:4" x14ac:dyDescent="0.2">
      <c r="A3589" t="s">
        <v>1891</v>
      </c>
      <c r="B3589">
        <v>1.39517</v>
      </c>
      <c r="C3589" t="s">
        <v>2496</v>
      </c>
      <c r="D3589" t="s">
        <v>2493</v>
      </c>
    </row>
    <row r="3590" spans="1:4" x14ac:dyDescent="0.2">
      <c r="A3590" t="s">
        <v>1892</v>
      </c>
      <c r="B3590">
        <v>1.23668</v>
      </c>
      <c r="C3590" t="s">
        <v>2496</v>
      </c>
      <c r="D3590" t="s">
        <v>2493</v>
      </c>
    </row>
    <row r="3591" spans="1:4" x14ac:dyDescent="0.2">
      <c r="A3591" t="s">
        <v>1893</v>
      </c>
      <c r="B3591">
        <v>1.0330999999999999</v>
      </c>
      <c r="C3591" t="s">
        <v>2496</v>
      </c>
      <c r="D3591" t="s">
        <v>2493</v>
      </c>
    </row>
    <row r="3592" spans="1:4" x14ac:dyDescent="0.2">
      <c r="A3592" t="s">
        <v>1894</v>
      </c>
      <c r="B3592">
        <v>1.8603700000000001</v>
      </c>
      <c r="C3592" t="s">
        <v>2496</v>
      </c>
      <c r="D3592" t="s">
        <v>2493</v>
      </c>
    </row>
    <row r="3593" spans="1:4" x14ac:dyDescent="0.2">
      <c r="A3593" t="s">
        <v>1895</v>
      </c>
      <c r="B3593">
        <v>1.9290700000000001</v>
      </c>
      <c r="C3593" t="s">
        <v>2496</v>
      </c>
      <c r="D3593" t="s">
        <v>2493</v>
      </c>
    </row>
    <row r="3594" spans="1:4" x14ac:dyDescent="0.2">
      <c r="A3594" t="s">
        <v>1896</v>
      </c>
      <c r="B3594">
        <v>1.55094</v>
      </c>
      <c r="C3594" t="s">
        <v>2496</v>
      </c>
      <c r="D3594" t="s">
        <v>2493</v>
      </c>
    </row>
    <row r="3595" spans="1:4" x14ac:dyDescent="0.2">
      <c r="A3595" t="s">
        <v>1897</v>
      </c>
      <c r="B3595">
        <v>1.0076499999999999</v>
      </c>
      <c r="C3595" t="s">
        <v>2496</v>
      </c>
      <c r="D3595" t="s">
        <v>2493</v>
      </c>
    </row>
    <row r="3596" spans="1:4" x14ac:dyDescent="0.2">
      <c r="A3596" t="s">
        <v>1898</v>
      </c>
      <c r="B3596">
        <v>1.4637</v>
      </c>
      <c r="C3596" t="s">
        <v>2496</v>
      </c>
      <c r="D3596" t="s">
        <v>2493</v>
      </c>
    </row>
    <row r="3597" spans="1:4" x14ac:dyDescent="0.2">
      <c r="A3597" t="s">
        <v>1899</v>
      </c>
      <c r="B3597">
        <v>0.79405700000000001</v>
      </c>
      <c r="C3597" t="s">
        <v>2496</v>
      </c>
      <c r="D3597" t="s">
        <v>2493</v>
      </c>
    </row>
    <row r="3598" spans="1:4" x14ac:dyDescent="0.2">
      <c r="A3598" t="s">
        <v>1900</v>
      </c>
      <c r="B3598">
        <v>0.92788599999999999</v>
      </c>
      <c r="C3598" t="s">
        <v>2496</v>
      </c>
      <c r="D3598" t="s">
        <v>2493</v>
      </c>
    </row>
    <row r="3599" spans="1:4" x14ac:dyDescent="0.2">
      <c r="A3599" t="s">
        <v>1901</v>
      </c>
      <c r="B3599">
        <v>0.713754</v>
      </c>
      <c r="C3599" t="s">
        <v>2496</v>
      </c>
      <c r="D3599" t="s">
        <v>2493</v>
      </c>
    </row>
    <row r="3600" spans="1:4" x14ac:dyDescent="0.2">
      <c r="A3600" t="s">
        <v>1902</v>
      </c>
      <c r="B3600">
        <v>0.96096000000000004</v>
      </c>
      <c r="C3600" t="s">
        <v>2496</v>
      </c>
      <c r="D3600" t="s">
        <v>2493</v>
      </c>
    </row>
    <row r="3601" spans="1:4" x14ac:dyDescent="0.2">
      <c r="A3601" t="s">
        <v>1903</v>
      </c>
      <c r="B3601">
        <v>1.3465499999999999</v>
      </c>
      <c r="C3601" t="s">
        <v>2496</v>
      </c>
      <c r="D3601" t="s">
        <v>2493</v>
      </c>
    </row>
    <row r="3602" spans="1:4" x14ac:dyDescent="0.2">
      <c r="A3602" t="s">
        <v>1904</v>
      </c>
      <c r="B3602">
        <v>2.22058</v>
      </c>
      <c r="C3602" t="s">
        <v>2496</v>
      </c>
      <c r="D3602" t="s">
        <v>2493</v>
      </c>
    </row>
    <row r="3603" spans="1:4" x14ac:dyDescent="0.2">
      <c r="A3603" t="s">
        <v>1905</v>
      </c>
      <c r="B3603">
        <v>2.3008199999999999</v>
      </c>
      <c r="C3603" t="s">
        <v>2496</v>
      </c>
      <c r="D3603" t="s">
        <v>2493</v>
      </c>
    </row>
    <row r="3604" spans="1:4" x14ac:dyDescent="0.2">
      <c r="A3604" t="s">
        <v>1906</v>
      </c>
      <c r="B3604">
        <v>1.18431</v>
      </c>
      <c r="C3604" t="s">
        <v>2496</v>
      </c>
      <c r="D3604" t="s">
        <v>2493</v>
      </c>
    </row>
    <row r="3605" spans="1:4" x14ac:dyDescent="0.2">
      <c r="A3605" t="s">
        <v>1907</v>
      </c>
      <c r="B3605">
        <v>1.1019399999999999</v>
      </c>
      <c r="C3605" t="s">
        <v>2496</v>
      </c>
      <c r="D3605" t="s">
        <v>2493</v>
      </c>
    </row>
    <row r="3606" spans="1:4" x14ac:dyDescent="0.2">
      <c r="A3606" t="s">
        <v>1908</v>
      </c>
      <c r="B3606">
        <v>1.29704</v>
      </c>
      <c r="C3606" t="s">
        <v>2496</v>
      </c>
      <c r="D3606" t="s">
        <v>2493</v>
      </c>
    </row>
    <row r="3607" spans="1:4" x14ac:dyDescent="0.2">
      <c r="A3607" t="s">
        <v>1909</v>
      </c>
      <c r="B3607">
        <v>1.64957</v>
      </c>
      <c r="C3607" t="s">
        <v>2496</v>
      </c>
      <c r="D3607" t="s">
        <v>2493</v>
      </c>
    </row>
    <row r="3608" spans="1:4" x14ac:dyDescent="0.2">
      <c r="A3608" t="s">
        <v>1910</v>
      </c>
      <c r="B3608">
        <v>1.0381899999999999</v>
      </c>
      <c r="C3608" t="s">
        <v>2496</v>
      </c>
      <c r="D3608" t="s">
        <v>2493</v>
      </c>
    </row>
    <row r="3609" spans="1:4" x14ac:dyDescent="0.2">
      <c r="A3609" t="s">
        <v>1911</v>
      </c>
      <c r="B3609">
        <v>4.3307599999999997</v>
      </c>
      <c r="C3609" t="s">
        <v>2496</v>
      </c>
      <c r="D3609" t="s">
        <v>2493</v>
      </c>
    </row>
    <row r="3610" spans="1:4" x14ac:dyDescent="0.2">
      <c r="A3610" t="s">
        <v>1912</v>
      </c>
      <c r="B3610">
        <v>2.7633899999999998</v>
      </c>
      <c r="C3610" t="s">
        <v>2496</v>
      </c>
      <c r="D3610" t="s">
        <v>2493</v>
      </c>
    </row>
    <row r="3611" spans="1:4" x14ac:dyDescent="0.2">
      <c r="A3611" t="s">
        <v>1913</v>
      </c>
      <c r="B3611">
        <v>2.9993500000000002</v>
      </c>
      <c r="C3611" t="s">
        <v>2496</v>
      </c>
      <c r="D3611" t="s">
        <v>2493</v>
      </c>
    </row>
    <row r="3612" spans="1:4" x14ac:dyDescent="0.2">
      <c r="A3612" t="s">
        <v>1914</v>
      </c>
      <c r="B3612">
        <v>1.6858299999999999</v>
      </c>
      <c r="C3612" t="s">
        <v>2496</v>
      </c>
      <c r="D3612" t="s">
        <v>2493</v>
      </c>
    </row>
    <row r="3613" spans="1:4" x14ac:dyDescent="0.2">
      <c r="A3613" t="s">
        <v>1915</v>
      </c>
      <c r="B3613">
        <v>1.20431</v>
      </c>
      <c r="C3613" t="s">
        <v>2496</v>
      </c>
      <c r="D3613" t="s">
        <v>2493</v>
      </c>
    </row>
    <row r="3614" spans="1:4" x14ac:dyDescent="0.2">
      <c r="A3614" t="s">
        <v>1916</v>
      </c>
      <c r="B3614">
        <v>1.30515</v>
      </c>
      <c r="C3614" t="s">
        <v>2496</v>
      </c>
      <c r="D3614" t="s">
        <v>2493</v>
      </c>
    </row>
    <row r="3615" spans="1:4" x14ac:dyDescent="0.2">
      <c r="A3615" t="s">
        <v>1917</v>
      </c>
      <c r="B3615">
        <v>1.33829</v>
      </c>
      <c r="C3615" t="s">
        <v>2496</v>
      </c>
      <c r="D3615" t="s">
        <v>2493</v>
      </c>
    </row>
    <row r="3616" spans="1:4" x14ac:dyDescent="0.2">
      <c r="A3616" t="s">
        <v>1918</v>
      </c>
      <c r="B3616">
        <v>1.5322</v>
      </c>
      <c r="C3616" t="s">
        <v>2496</v>
      </c>
      <c r="D3616" t="s">
        <v>2493</v>
      </c>
    </row>
    <row r="3617" spans="1:4" x14ac:dyDescent="0.2">
      <c r="A3617" t="s">
        <v>1919</v>
      </c>
      <c r="B3617">
        <v>1.77284</v>
      </c>
      <c r="C3617" t="s">
        <v>2496</v>
      </c>
      <c r="D3617" t="s">
        <v>2493</v>
      </c>
    </row>
    <row r="3618" spans="1:4" x14ac:dyDescent="0.2">
      <c r="A3618" t="s">
        <v>1920</v>
      </c>
      <c r="B3618">
        <v>0.494477</v>
      </c>
      <c r="C3618" t="s">
        <v>2496</v>
      </c>
      <c r="D3618" t="s">
        <v>2493</v>
      </c>
    </row>
    <row r="3619" spans="1:4" x14ac:dyDescent="0.2">
      <c r="A3619" t="s">
        <v>1921</v>
      </c>
      <c r="B3619">
        <v>1.5498700000000001</v>
      </c>
      <c r="C3619" t="s">
        <v>2496</v>
      </c>
      <c r="D3619" t="s">
        <v>2493</v>
      </c>
    </row>
    <row r="3620" spans="1:4" x14ac:dyDescent="0.2">
      <c r="A3620" t="s">
        <v>1922</v>
      </c>
      <c r="B3620">
        <v>1.77854</v>
      </c>
      <c r="C3620" t="s">
        <v>2496</v>
      </c>
      <c r="D3620" t="s">
        <v>2493</v>
      </c>
    </row>
    <row r="3621" spans="1:4" x14ac:dyDescent="0.2">
      <c r="A3621" t="s">
        <v>1923</v>
      </c>
      <c r="B3621">
        <v>2.25807</v>
      </c>
      <c r="C3621" t="s">
        <v>2496</v>
      </c>
      <c r="D3621" t="s">
        <v>2493</v>
      </c>
    </row>
    <row r="3622" spans="1:4" x14ac:dyDescent="0.2">
      <c r="A3622" t="s">
        <v>1924</v>
      </c>
      <c r="B3622">
        <v>1.14201</v>
      </c>
      <c r="C3622" t="s">
        <v>2496</v>
      </c>
      <c r="D3622" t="s">
        <v>2493</v>
      </c>
    </row>
    <row r="3623" spans="1:4" x14ac:dyDescent="0.2">
      <c r="A3623" t="s">
        <v>1925</v>
      </c>
      <c r="B3623">
        <v>1.3242499999999999</v>
      </c>
      <c r="C3623" t="s">
        <v>2496</v>
      </c>
      <c r="D3623" t="s">
        <v>2493</v>
      </c>
    </row>
    <row r="3624" spans="1:4" x14ac:dyDescent="0.2">
      <c r="A3624" t="s">
        <v>1926</v>
      </c>
      <c r="B3624">
        <v>0.97886600000000001</v>
      </c>
      <c r="C3624" t="s">
        <v>2496</v>
      </c>
      <c r="D3624" t="s">
        <v>2493</v>
      </c>
    </row>
    <row r="3625" spans="1:4" x14ac:dyDescent="0.2">
      <c r="A3625" t="s">
        <v>1927</v>
      </c>
      <c r="B3625">
        <v>2.36416</v>
      </c>
      <c r="C3625" t="s">
        <v>2496</v>
      </c>
      <c r="D3625" t="s">
        <v>2493</v>
      </c>
    </row>
    <row r="3626" spans="1:4" x14ac:dyDescent="0.2">
      <c r="A3626" t="s">
        <v>1928</v>
      </c>
      <c r="B3626">
        <v>1.4861800000000001</v>
      </c>
      <c r="C3626" t="s">
        <v>2496</v>
      </c>
      <c r="D3626" t="s">
        <v>2493</v>
      </c>
    </row>
    <row r="3627" spans="1:4" x14ac:dyDescent="0.2">
      <c r="A3627" t="s">
        <v>1929</v>
      </c>
      <c r="B3627">
        <v>0.86041599999999996</v>
      </c>
      <c r="C3627" t="s">
        <v>2496</v>
      </c>
      <c r="D3627" t="s">
        <v>2493</v>
      </c>
    </row>
    <row r="3628" spans="1:4" x14ac:dyDescent="0.2">
      <c r="A3628" t="s">
        <v>1930</v>
      </c>
      <c r="B3628">
        <v>0.96480200000000005</v>
      </c>
      <c r="C3628" t="s">
        <v>2496</v>
      </c>
      <c r="D3628" t="s">
        <v>2493</v>
      </c>
    </row>
    <row r="3629" spans="1:4" x14ac:dyDescent="0.2">
      <c r="A3629" t="s">
        <v>1931</v>
      </c>
      <c r="B3629">
        <v>1.29952</v>
      </c>
      <c r="C3629" t="s">
        <v>2496</v>
      </c>
      <c r="D3629" t="s">
        <v>2493</v>
      </c>
    </row>
    <row r="3630" spans="1:4" x14ac:dyDescent="0.2">
      <c r="A3630" t="s">
        <v>1932</v>
      </c>
      <c r="B3630">
        <v>1.4015599999999999</v>
      </c>
      <c r="C3630" t="s">
        <v>2496</v>
      </c>
      <c r="D3630" t="s">
        <v>2493</v>
      </c>
    </row>
    <row r="3631" spans="1:4" x14ac:dyDescent="0.2">
      <c r="A3631" t="s">
        <v>1933</v>
      </c>
      <c r="B3631">
        <v>0.97885999999999995</v>
      </c>
      <c r="C3631" t="s">
        <v>2496</v>
      </c>
      <c r="D3631" t="s">
        <v>2493</v>
      </c>
    </row>
    <row r="3632" spans="1:4" x14ac:dyDescent="0.2">
      <c r="A3632" t="s">
        <v>1934</v>
      </c>
      <c r="B3632">
        <v>1.2105300000000001</v>
      </c>
      <c r="C3632" t="s">
        <v>2496</v>
      </c>
      <c r="D3632" t="s">
        <v>2493</v>
      </c>
    </row>
    <row r="3633" spans="1:4" x14ac:dyDescent="0.2">
      <c r="A3633" t="s">
        <v>1935</v>
      </c>
      <c r="B3633">
        <v>2.01966</v>
      </c>
      <c r="C3633" t="s">
        <v>2496</v>
      </c>
      <c r="D3633" t="s">
        <v>2493</v>
      </c>
    </row>
    <row r="3634" spans="1:4" x14ac:dyDescent="0.2">
      <c r="A3634" t="s">
        <v>1936</v>
      </c>
      <c r="B3634">
        <v>1.94661</v>
      </c>
      <c r="C3634" t="s">
        <v>2496</v>
      </c>
      <c r="D3634" t="s">
        <v>2493</v>
      </c>
    </row>
    <row r="3635" spans="1:4" x14ac:dyDescent="0.2">
      <c r="A3635" t="s">
        <v>1937</v>
      </c>
      <c r="B3635">
        <v>1.37541</v>
      </c>
      <c r="C3635" t="s">
        <v>2496</v>
      </c>
      <c r="D3635" t="s">
        <v>2493</v>
      </c>
    </row>
    <row r="3636" spans="1:4" x14ac:dyDescent="0.2">
      <c r="A3636" t="s">
        <v>1938</v>
      </c>
      <c r="B3636">
        <v>1.44655</v>
      </c>
      <c r="C3636" t="s">
        <v>2496</v>
      </c>
      <c r="D3636" t="s">
        <v>2493</v>
      </c>
    </row>
    <row r="3637" spans="1:4" x14ac:dyDescent="0.2">
      <c r="A3637" t="s">
        <v>1939</v>
      </c>
      <c r="B3637">
        <v>1.3121</v>
      </c>
      <c r="C3637" t="s">
        <v>2496</v>
      </c>
      <c r="D3637" t="s">
        <v>2493</v>
      </c>
    </row>
    <row r="3638" spans="1:4" x14ac:dyDescent="0.2">
      <c r="A3638" t="s">
        <v>1940</v>
      </c>
      <c r="B3638">
        <v>1.3267500000000001</v>
      </c>
      <c r="C3638" t="s">
        <v>2496</v>
      </c>
      <c r="D3638" t="s">
        <v>2493</v>
      </c>
    </row>
    <row r="3639" spans="1:4" x14ac:dyDescent="0.2">
      <c r="A3639" t="s">
        <v>1941</v>
      </c>
      <c r="B3639">
        <v>1.8952500000000001</v>
      </c>
      <c r="C3639" t="s">
        <v>2496</v>
      </c>
      <c r="D3639" t="s">
        <v>2493</v>
      </c>
    </row>
    <row r="3640" spans="1:4" x14ac:dyDescent="0.2">
      <c r="A3640" t="s">
        <v>1942</v>
      </c>
      <c r="B3640">
        <v>0.94808300000000001</v>
      </c>
      <c r="C3640" t="s">
        <v>2496</v>
      </c>
      <c r="D3640" t="s">
        <v>2493</v>
      </c>
    </row>
    <row r="3641" spans="1:4" x14ac:dyDescent="0.2">
      <c r="A3641" t="s">
        <v>1943</v>
      </c>
      <c r="B3641">
        <v>2.0605899999999999</v>
      </c>
      <c r="C3641" t="s">
        <v>2496</v>
      </c>
      <c r="D3641" t="s">
        <v>2493</v>
      </c>
    </row>
    <row r="3642" spans="1:4" x14ac:dyDescent="0.2">
      <c r="A3642" t="s">
        <v>1944</v>
      </c>
      <c r="B3642">
        <v>0.71058600000000005</v>
      </c>
      <c r="C3642" t="s">
        <v>2496</v>
      </c>
      <c r="D3642" t="s">
        <v>2493</v>
      </c>
    </row>
    <row r="3643" spans="1:4" x14ac:dyDescent="0.2">
      <c r="A3643" t="s">
        <v>1945</v>
      </c>
      <c r="B3643">
        <v>1.3230599999999999</v>
      </c>
      <c r="C3643" t="s">
        <v>2496</v>
      </c>
      <c r="D3643" t="s">
        <v>2493</v>
      </c>
    </row>
    <row r="3644" spans="1:4" x14ac:dyDescent="0.2">
      <c r="A3644" t="s">
        <v>1946</v>
      </c>
      <c r="B3644">
        <v>1.0529200000000001</v>
      </c>
      <c r="C3644" t="s">
        <v>2496</v>
      </c>
      <c r="D3644" t="s">
        <v>2493</v>
      </c>
    </row>
    <row r="3645" spans="1:4" x14ac:dyDescent="0.2">
      <c r="A3645" t="s">
        <v>1947</v>
      </c>
      <c r="B3645">
        <v>1.6206499999999999</v>
      </c>
      <c r="C3645" t="s">
        <v>2496</v>
      </c>
      <c r="D3645" t="s">
        <v>2493</v>
      </c>
    </row>
    <row r="3646" spans="1:4" x14ac:dyDescent="0.2">
      <c r="A3646" t="s">
        <v>1948</v>
      </c>
      <c r="B3646">
        <v>1.7569399999999999</v>
      </c>
      <c r="C3646" t="s">
        <v>2496</v>
      </c>
      <c r="D3646" t="s">
        <v>2493</v>
      </c>
    </row>
    <row r="3647" spans="1:4" x14ac:dyDescent="0.2">
      <c r="A3647" t="s">
        <v>1949</v>
      </c>
      <c r="B3647">
        <v>0.82081999999999999</v>
      </c>
      <c r="C3647" t="s">
        <v>2496</v>
      </c>
      <c r="D3647" t="s">
        <v>2493</v>
      </c>
    </row>
    <row r="3648" spans="1:4" x14ac:dyDescent="0.2">
      <c r="A3648" t="s">
        <v>1950</v>
      </c>
      <c r="B3648">
        <v>1.3013600000000001</v>
      </c>
      <c r="C3648" t="s">
        <v>2496</v>
      </c>
      <c r="D3648" t="s">
        <v>2493</v>
      </c>
    </row>
    <row r="3649" spans="1:4" x14ac:dyDescent="0.2">
      <c r="A3649" t="s">
        <v>1951</v>
      </c>
      <c r="B3649">
        <v>0.54095099999999996</v>
      </c>
      <c r="C3649" t="s">
        <v>2496</v>
      </c>
      <c r="D3649" t="s">
        <v>2493</v>
      </c>
    </row>
    <row r="3650" spans="1:4" x14ac:dyDescent="0.2">
      <c r="A3650" t="s">
        <v>1952</v>
      </c>
      <c r="B3650">
        <v>1.20374</v>
      </c>
      <c r="C3650" t="s">
        <v>2496</v>
      </c>
      <c r="D3650" t="s">
        <v>2493</v>
      </c>
    </row>
    <row r="3651" spans="1:4" x14ac:dyDescent="0.2">
      <c r="A3651" t="s">
        <v>1953</v>
      </c>
      <c r="B3651">
        <v>0.72450000000000003</v>
      </c>
      <c r="C3651" t="s">
        <v>2496</v>
      </c>
      <c r="D3651" t="s">
        <v>2493</v>
      </c>
    </row>
    <row r="3652" spans="1:4" x14ac:dyDescent="0.2">
      <c r="A3652" t="s">
        <v>1954</v>
      </c>
      <c r="B3652">
        <v>2.00434</v>
      </c>
      <c r="C3652" t="s">
        <v>2496</v>
      </c>
      <c r="D3652" t="s">
        <v>2493</v>
      </c>
    </row>
    <row r="3653" spans="1:4" x14ac:dyDescent="0.2">
      <c r="A3653" t="s">
        <v>1955</v>
      </c>
      <c r="B3653">
        <v>1.1580900000000001</v>
      </c>
      <c r="C3653" t="s">
        <v>2496</v>
      </c>
      <c r="D3653" t="s">
        <v>2493</v>
      </c>
    </row>
    <row r="3654" spans="1:4" x14ac:dyDescent="0.2">
      <c r="A3654" t="s">
        <v>1956</v>
      </c>
      <c r="B3654">
        <v>1.0127299999999999</v>
      </c>
      <c r="C3654" t="s">
        <v>2496</v>
      </c>
      <c r="D3654" t="s">
        <v>2493</v>
      </c>
    </row>
    <row r="3655" spans="1:4" x14ac:dyDescent="0.2">
      <c r="A3655" t="s">
        <v>1957</v>
      </c>
      <c r="B3655">
        <v>2.9438499999999999</v>
      </c>
      <c r="C3655" t="s">
        <v>2496</v>
      </c>
      <c r="D3655" t="s">
        <v>2493</v>
      </c>
    </row>
    <row r="3656" spans="1:4" x14ac:dyDescent="0.2">
      <c r="A3656" t="s">
        <v>1958</v>
      </c>
      <c r="B3656">
        <v>2.0489099999999998</v>
      </c>
      <c r="C3656" t="s">
        <v>2496</v>
      </c>
      <c r="D3656" t="s">
        <v>2493</v>
      </c>
    </row>
    <row r="3657" spans="1:4" x14ac:dyDescent="0.2">
      <c r="A3657" t="s">
        <v>1959</v>
      </c>
      <c r="B3657">
        <v>3.4260299999999999</v>
      </c>
      <c r="C3657" t="s">
        <v>2496</v>
      </c>
      <c r="D3657" t="s">
        <v>2493</v>
      </c>
    </row>
    <row r="3658" spans="1:4" x14ac:dyDescent="0.2">
      <c r="A3658" t="s">
        <v>1960</v>
      </c>
      <c r="B3658">
        <v>3.2879900000000002</v>
      </c>
      <c r="C3658" t="s">
        <v>2496</v>
      </c>
      <c r="D3658" t="s">
        <v>2493</v>
      </c>
    </row>
    <row r="3659" spans="1:4" x14ac:dyDescent="0.2">
      <c r="A3659" t="s">
        <v>1961</v>
      </c>
      <c r="B3659">
        <v>3.0043700000000002</v>
      </c>
      <c r="C3659" t="s">
        <v>2496</v>
      </c>
      <c r="D3659" t="s">
        <v>2493</v>
      </c>
    </row>
    <row r="3660" spans="1:4" x14ac:dyDescent="0.2">
      <c r="A3660" t="s">
        <v>1962</v>
      </c>
      <c r="B3660">
        <v>2.0901000000000001</v>
      </c>
      <c r="C3660" t="s">
        <v>2496</v>
      </c>
      <c r="D3660" t="s">
        <v>2493</v>
      </c>
    </row>
    <row r="3661" spans="1:4" x14ac:dyDescent="0.2">
      <c r="A3661" t="s">
        <v>1963</v>
      </c>
      <c r="B3661">
        <v>3.0880999999999998</v>
      </c>
      <c r="C3661" t="s">
        <v>2496</v>
      </c>
      <c r="D3661" t="s">
        <v>2493</v>
      </c>
    </row>
    <row r="3662" spans="1:4" x14ac:dyDescent="0.2">
      <c r="A3662" t="s">
        <v>1964</v>
      </c>
      <c r="B3662">
        <v>2.62663</v>
      </c>
      <c r="C3662" t="s">
        <v>2496</v>
      </c>
      <c r="D3662" t="s">
        <v>2493</v>
      </c>
    </row>
    <row r="3663" spans="1:4" x14ac:dyDescent="0.2">
      <c r="A3663" t="s">
        <v>1965</v>
      </c>
      <c r="B3663">
        <v>1.3192200000000001</v>
      </c>
      <c r="C3663" t="s">
        <v>2496</v>
      </c>
      <c r="D3663" t="s">
        <v>2493</v>
      </c>
    </row>
    <row r="3664" spans="1:4" x14ac:dyDescent="0.2">
      <c r="A3664" t="s">
        <v>1966</v>
      </c>
      <c r="B3664">
        <v>1.04941</v>
      </c>
      <c r="C3664" t="s">
        <v>2496</v>
      </c>
      <c r="D3664" t="s">
        <v>2493</v>
      </c>
    </row>
    <row r="3665" spans="1:4" x14ac:dyDescent="0.2">
      <c r="A3665" t="s">
        <v>1967</v>
      </c>
      <c r="B3665">
        <v>2.4021599999999999</v>
      </c>
      <c r="C3665" t="s">
        <v>2496</v>
      </c>
      <c r="D3665" t="s">
        <v>2493</v>
      </c>
    </row>
    <row r="3666" spans="1:4" x14ac:dyDescent="0.2">
      <c r="A3666" t="s">
        <v>1968</v>
      </c>
      <c r="B3666">
        <v>1.71302</v>
      </c>
      <c r="C3666" t="s">
        <v>2496</v>
      </c>
      <c r="D3666" t="s">
        <v>2493</v>
      </c>
    </row>
    <row r="3667" spans="1:4" x14ac:dyDescent="0.2">
      <c r="A3667" t="s">
        <v>1969</v>
      </c>
      <c r="B3667">
        <v>1.92136</v>
      </c>
      <c r="C3667" t="s">
        <v>2496</v>
      </c>
      <c r="D3667" t="s">
        <v>2493</v>
      </c>
    </row>
    <row r="3668" spans="1:4" x14ac:dyDescent="0.2">
      <c r="A3668" t="s">
        <v>1970</v>
      </c>
      <c r="B3668">
        <v>1.5467</v>
      </c>
      <c r="C3668" t="s">
        <v>2496</v>
      </c>
      <c r="D3668" t="s">
        <v>2493</v>
      </c>
    </row>
    <row r="3669" spans="1:4" x14ac:dyDescent="0.2">
      <c r="A3669" t="s">
        <v>1971</v>
      </c>
      <c r="B3669">
        <v>1.8641700000000001</v>
      </c>
      <c r="C3669" t="s">
        <v>2496</v>
      </c>
      <c r="D3669" t="s">
        <v>2493</v>
      </c>
    </row>
    <row r="3670" spans="1:4" x14ac:dyDescent="0.2">
      <c r="A3670" t="s">
        <v>1972</v>
      </c>
      <c r="B3670">
        <v>1.6424399999999999</v>
      </c>
      <c r="C3670" t="s">
        <v>2496</v>
      </c>
      <c r="D3670" t="s">
        <v>2493</v>
      </c>
    </row>
    <row r="3671" spans="1:4" x14ac:dyDescent="0.2">
      <c r="A3671" t="s">
        <v>1973</v>
      </c>
      <c r="B3671">
        <v>1.5572999999999999</v>
      </c>
      <c r="C3671" t="s">
        <v>2496</v>
      </c>
      <c r="D3671" t="s">
        <v>2493</v>
      </c>
    </row>
    <row r="3672" spans="1:4" x14ac:dyDescent="0.2">
      <c r="A3672" t="s">
        <v>1974</v>
      </c>
      <c r="B3672">
        <v>1.5161199999999999</v>
      </c>
      <c r="C3672" t="s">
        <v>2496</v>
      </c>
      <c r="D3672" t="s">
        <v>2493</v>
      </c>
    </row>
    <row r="3673" spans="1:4" x14ac:dyDescent="0.2">
      <c r="A3673" t="s">
        <v>1975</v>
      </c>
      <c r="B3673">
        <v>1.4916100000000001</v>
      </c>
      <c r="C3673" t="s">
        <v>2496</v>
      </c>
      <c r="D3673" t="s">
        <v>2493</v>
      </c>
    </row>
    <row r="3674" spans="1:4" x14ac:dyDescent="0.2">
      <c r="A3674" t="s">
        <v>1976</v>
      </c>
      <c r="B3674">
        <v>1.33464</v>
      </c>
      <c r="C3674" t="s">
        <v>2496</v>
      </c>
      <c r="D3674" t="s">
        <v>2493</v>
      </c>
    </row>
    <row r="3675" spans="1:4" x14ac:dyDescent="0.2">
      <c r="A3675" t="s">
        <v>1977</v>
      </c>
      <c r="B3675">
        <v>1.7204299999999999</v>
      </c>
      <c r="C3675" t="s">
        <v>2496</v>
      </c>
      <c r="D3675" t="s">
        <v>2493</v>
      </c>
    </row>
    <row r="3676" spans="1:4" x14ac:dyDescent="0.2">
      <c r="A3676" t="s">
        <v>1978</v>
      </c>
      <c r="B3676">
        <v>1.1417900000000001</v>
      </c>
      <c r="C3676" t="s">
        <v>2496</v>
      </c>
      <c r="D3676" t="s">
        <v>2493</v>
      </c>
    </row>
    <row r="3677" spans="1:4" x14ac:dyDescent="0.2">
      <c r="A3677" t="s">
        <v>1979</v>
      </c>
      <c r="B3677">
        <v>1.4845600000000001</v>
      </c>
      <c r="C3677" t="s">
        <v>2496</v>
      </c>
      <c r="D3677" t="s">
        <v>2493</v>
      </c>
    </row>
    <row r="3678" spans="1:4" x14ac:dyDescent="0.2">
      <c r="A3678" t="s">
        <v>1980</v>
      </c>
      <c r="B3678">
        <v>1.2217800000000001</v>
      </c>
      <c r="C3678" t="s">
        <v>2496</v>
      </c>
      <c r="D3678" t="s">
        <v>2493</v>
      </c>
    </row>
    <row r="3679" spans="1:4" x14ac:dyDescent="0.2">
      <c r="A3679" t="s">
        <v>1981</v>
      </c>
      <c r="B3679">
        <v>1.08893</v>
      </c>
      <c r="C3679" t="s">
        <v>2496</v>
      </c>
      <c r="D3679" t="s">
        <v>2493</v>
      </c>
    </row>
    <row r="3680" spans="1:4" x14ac:dyDescent="0.2">
      <c r="A3680" t="s">
        <v>1982</v>
      </c>
      <c r="B3680">
        <v>1.4340299999999999</v>
      </c>
      <c r="C3680" t="s">
        <v>2496</v>
      </c>
      <c r="D3680" t="s">
        <v>2493</v>
      </c>
    </row>
    <row r="3681" spans="1:4" x14ac:dyDescent="0.2">
      <c r="A3681" t="s">
        <v>1983</v>
      </c>
      <c r="B3681">
        <v>1.1317200000000001</v>
      </c>
      <c r="C3681" t="s">
        <v>2496</v>
      </c>
      <c r="D3681" t="s">
        <v>2493</v>
      </c>
    </row>
    <row r="3682" spans="1:4" x14ac:dyDescent="0.2">
      <c r="A3682" t="s">
        <v>1984</v>
      </c>
      <c r="B3682">
        <v>0.94406400000000001</v>
      </c>
      <c r="C3682" t="s">
        <v>2496</v>
      </c>
      <c r="D3682" t="s">
        <v>2493</v>
      </c>
    </row>
    <row r="3683" spans="1:4" x14ac:dyDescent="0.2">
      <c r="A3683" t="s">
        <v>1985</v>
      </c>
      <c r="B3683">
        <v>1.5142100000000001</v>
      </c>
      <c r="C3683" t="s">
        <v>2496</v>
      </c>
      <c r="D3683" t="s">
        <v>2493</v>
      </c>
    </row>
    <row r="3684" spans="1:4" x14ac:dyDescent="0.2">
      <c r="A3684" t="s">
        <v>1986</v>
      </c>
      <c r="B3684">
        <v>0.69703899999999996</v>
      </c>
      <c r="C3684" t="s">
        <v>2496</v>
      </c>
      <c r="D3684" t="s">
        <v>2493</v>
      </c>
    </row>
    <row r="3685" spans="1:4" x14ac:dyDescent="0.2">
      <c r="A3685" t="s">
        <v>1987</v>
      </c>
      <c r="B3685">
        <v>1.6775</v>
      </c>
      <c r="C3685" t="s">
        <v>2496</v>
      </c>
      <c r="D3685" t="s">
        <v>2493</v>
      </c>
    </row>
    <row r="3686" spans="1:4" x14ac:dyDescent="0.2">
      <c r="A3686" t="s">
        <v>1988</v>
      </c>
      <c r="B3686">
        <v>0.86792800000000003</v>
      </c>
      <c r="C3686" t="s">
        <v>2496</v>
      </c>
      <c r="D3686" t="s">
        <v>2493</v>
      </c>
    </row>
    <row r="3687" spans="1:4" x14ac:dyDescent="0.2">
      <c r="A3687" t="s">
        <v>1989</v>
      </c>
      <c r="B3687">
        <v>1.3704099999999999</v>
      </c>
      <c r="C3687" t="s">
        <v>2496</v>
      </c>
      <c r="D3687" t="s">
        <v>2493</v>
      </c>
    </row>
    <row r="3688" spans="1:4" x14ac:dyDescent="0.2">
      <c r="A3688" t="s">
        <v>1990</v>
      </c>
      <c r="B3688">
        <v>1.3543000000000001</v>
      </c>
      <c r="C3688" t="s">
        <v>2496</v>
      </c>
      <c r="D3688" t="s">
        <v>2493</v>
      </c>
    </row>
    <row r="3689" spans="1:4" x14ac:dyDescent="0.2">
      <c r="A3689" t="s">
        <v>1991</v>
      </c>
      <c r="B3689">
        <v>1.25854</v>
      </c>
      <c r="C3689" t="s">
        <v>2496</v>
      </c>
      <c r="D3689" t="s">
        <v>2493</v>
      </c>
    </row>
    <row r="3690" spans="1:4" x14ac:dyDescent="0.2">
      <c r="A3690" t="s">
        <v>1992</v>
      </c>
      <c r="B3690">
        <v>1.5170999999999999</v>
      </c>
      <c r="C3690" t="s">
        <v>2496</v>
      </c>
      <c r="D3690" t="s">
        <v>2493</v>
      </c>
    </row>
    <row r="3691" spans="1:4" x14ac:dyDescent="0.2">
      <c r="A3691" t="s">
        <v>1993</v>
      </c>
      <c r="B3691">
        <v>1.4163600000000001</v>
      </c>
      <c r="C3691" t="s">
        <v>2496</v>
      </c>
      <c r="D3691" t="s">
        <v>2493</v>
      </c>
    </row>
    <row r="3692" spans="1:4" x14ac:dyDescent="0.2">
      <c r="A3692" t="s">
        <v>1994</v>
      </c>
      <c r="B3692">
        <v>2.1926600000000001</v>
      </c>
      <c r="C3692" t="s">
        <v>2496</v>
      </c>
      <c r="D3692" t="s">
        <v>2493</v>
      </c>
    </row>
    <row r="3693" spans="1:4" x14ac:dyDescent="0.2">
      <c r="A3693" t="s">
        <v>1995</v>
      </c>
      <c r="B3693">
        <v>1.60144</v>
      </c>
      <c r="C3693" t="s">
        <v>2496</v>
      </c>
      <c r="D3693" t="s">
        <v>2493</v>
      </c>
    </row>
    <row r="3694" spans="1:4" x14ac:dyDescent="0.2">
      <c r="A3694" t="s">
        <v>1996</v>
      </c>
      <c r="B3694">
        <v>1.05244</v>
      </c>
      <c r="C3694" t="s">
        <v>2496</v>
      </c>
      <c r="D3694" t="s">
        <v>2493</v>
      </c>
    </row>
    <row r="3695" spans="1:4" x14ac:dyDescent="0.2">
      <c r="A3695" t="s">
        <v>1997</v>
      </c>
      <c r="B3695">
        <v>1.38147</v>
      </c>
      <c r="C3695" t="s">
        <v>2496</v>
      </c>
      <c r="D3695" t="s">
        <v>2493</v>
      </c>
    </row>
    <row r="3696" spans="1:4" x14ac:dyDescent="0.2">
      <c r="A3696" t="s">
        <v>1998</v>
      </c>
      <c r="B3696">
        <v>2.15944</v>
      </c>
      <c r="C3696" t="s">
        <v>2496</v>
      </c>
      <c r="D3696" t="s">
        <v>2493</v>
      </c>
    </row>
    <row r="3697" spans="1:4" x14ac:dyDescent="0.2">
      <c r="A3697" t="s">
        <v>1999</v>
      </c>
      <c r="B3697">
        <v>1.1019399999999999</v>
      </c>
      <c r="C3697" t="s">
        <v>2496</v>
      </c>
      <c r="D3697" t="s">
        <v>2493</v>
      </c>
    </row>
    <row r="3698" spans="1:4" x14ac:dyDescent="0.2">
      <c r="A3698" t="s">
        <v>2000</v>
      </c>
      <c r="B3698">
        <v>1.0671299999999999</v>
      </c>
      <c r="C3698" t="s">
        <v>2496</v>
      </c>
      <c r="D3698" t="s">
        <v>2493</v>
      </c>
    </row>
    <row r="3699" spans="1:4" x14ac:dyDescent="0.2">
      <c r="A3699" t="s">
        <v>2001</v>
      </c>
      <c r="B3699">
        <v>1.24776</v>
      </c>
      <c r="C3699" t="s">
        <v>2496</v>
      </c>
      <c r="D3699" t="s">
        <v>2493</v>
      </c>
    </row>
    <row r="3700" spans="1:4" x14ac:dyDescent="0.2">
      <c r="A3700" t="s">
        <v>2002</v>
      </c>
      <c r="B3700">
        <v>1.4490000000000001</v>
      </c>
      <c r="C3700" t="s">
        <v>2496</v>
      </c>
      <c r="D3700" t="s">
        <v>2493</v>
      </c>
    </row>
    <row r="3701" spans="1:4" x14ac:dyDescent="0.2">
      <c r="A3701" t="s">
        <v>2003</v>
      </c>
      <c r="B3701">
        <v>1.72933</v>
      </c>
      <c r="C3701" t="s">
        <v>2496</v>
      </c>
      <c r="D3701" t="s">
        <v>2493</v>
      </c>
    </row>
    <row r="3702" spans="1:4" x14ac:dyDescent="0.2">
      <c r="A3702" t="s">
        <v>2004</v>
      </c>
      <c r="B3702">
        <v>1.3862099999999999</v>
      </c>
      <c r="C3702" t="s">
        <v>2496</v>
      </c>
      <c r="D3702" t="s">
        <v>2493</v>
      </c>
    </row>
    <row r="3703" spans="1:4" x14ac:dyDescent="0.2">
      <c r="A3703" t="s">
        <v>2005</v>
      </c>
      <c r="B3703">
        <v>0.90973700000000002</v>
      </c>
      <c r="C3703" t="s">
        <v>2496</v>
      </c>
      <c r="D3703" t="s">
        <v>2493</v>
      </c>
    </row>
    <row r="3704" spans="1:4" x14ac:dyDescent="0.2">
      <c r="A3704" t="s">
        <v>2006</v>
      </c>
      <c r="B3704">
        <v>1.38375</v>
      </c>
      <c r="C3704" t="s">
        <v>2496</v>
      </c>
      <c r="D3704" t="s">
        <v>2493</v>
      </c>
    </row>
    <row r="3705" spans="1:4" x14ac:dyDescent="0.2">
      <c r="A3705" t="s">
        <v>2007</v>
      </c>
      <c r="B3705">
        <v>1.4291799999999999</v>
      </c>
      <c r="C3705" t="s">
        <v>2496</v>
      </c>
      <c r="D3705" t="s">
        <v>2493</v>
      </c>
    </row>
    <row r="3706" spans="1:4" x14ac:dyDescent="0.2">
      <c r="A3706" t="s">
        <v>2008</v>
      </c>
      <c r="B3706">
        <v>1.2475799999999999</v>
      </c>
      <c r="C3706" t="s">
        <v>2496</v>
      </c>
      <c r="D3706" t="s">
        <v>2493</v>
      </c>
    </row>
    <row r="3707" spans="1:4" x14ac:dyDescent="0.2">
      <c r="A3707" t="s">
        <v>2009</v>
      </c>
      <c r="B3707">
        <v>1.1551400000000001</v>
      </c>
      <c r="C3707" t="s">
        <v>2496</v>
      </c>
      <c r="D3707" t="s">
        <v>2493</v>
      </c>
    </row>
    <row r="3708" spans="1:4" x14ac:dyDescent="0.2">
      <c r="A3708" t="s">
        <v>2010</v>
      </c>
      <c r="B3708">
        <v>1.54725</v>
      </c>
      <c r="C3708" t="s">
        <v>2496</v>
      </c>
      <c r="D3708" t="s">
        <v>2493</v>
      </c>
    </row>
    <row r="3709" spans="1:4" x14ac:dyDescent="0.2">
      <c r="A3709" t="s">
        <v>2011</v>
      </c>
      <c r="B3709">
        <v>1.3143899999999999</v>
      </c>
      <c r="C3709" t="s">
        <v>2496</v>
      </c>
      <c r="D3709" t="s">
        <v>2493</v>
      </c>
    </row>
    <row r="3710" spans="1:4" x14ac:dyDescent="0.2">
      <c r="A3710" t="s">
        <v>2012</v>
      </c>
      <c r="B3710">
        <v>2.4362900000000001</v>
      </c>
      <c r="C3710" t="s">
        <v>2496</v>
      </c>
      <c r="D3710" t="s">
        <v>2493</v>
      </c>
    </row>
    <row r="3711" spans="1:4" x14ac:dyDescent="0.2">
      <c r="A3711" t="s">
        <v>2013</v>
      </c>
      <c r="B3711">
        <v>0.83611599999999997</v>
      </c>
      <c r="C3711" t="s">
        <v>2496</v>
      </c>
      <c r="D3711" t="s">
        <v>2493</v>
      </c>
    </row>
    <row r="3712" spans="1:4" x14ac:dyDescent="0.2">
      <c r="A3712" t="s">
        <v>2014</v>
      </c>
      <c r="B3712">
        <v>1.0912500000000001</v>
      </c>
      <c r="C3712" t="s">
        <v>2496</v>
      </c>
      <c r="D3712" t="s">
        <v>2493</v>
      </c>
    </row>
    <row r="3713" spans="1:4" x14ac:dyDescent="0.2">
      <c r="A3713" t="s">
        <v>2015</v>
      </c>
      <c r="B3713">
        <v>1.30813</v>
      </c>
      <c r="C3713" t="s">
        <v>2496</v>
      </c>
      <c r="D3713" t="s">
        <v>2493</v>
      </c>
    </row>
    <row r="3714" spans="1:4" x14ac:dyDescent="0.2">
      <c r="A3714" t="s">
        <v>2016</v>
      </c>
      <c r="B3714">
        <v>0.927041</v>
      </c>
      <c r="C3714" t="s">
        <v>2496</v>
      </c>
      <c r="D3714" t="s">
        <v>2493</v>
      </c>
    </row>
    <row r="3715" spans="1:4" x14ac:dyDescent="0.2">
      <c r="A3715" t="s">
        <v>2017</v>
      </c>
      <c r="B3715">
        <v>1.76267</v>
      </c>
      <c r="C3715" t="s">
        <v>2496</v>
      </c>
      <c r="D3715" t="s">
        <v>2493</v>
      </c>
    </row>
    <row r="3716" spans="1:4" x14ac:dyDescent="0.2">
      <c r="A3716" t="s">
        <v>2018</v>
      </c>
      <c r="B3716">
        <v>1.54647</v>
      </c>
      <c r="C3716" t="s">
        <v>2496</v>
      </c>
      <c r="D3716" t="s">
        <v>2493</v>
      </c>
    </row>
    <row r="3717" spans="1:4" x14ac:dyDescent="0.2">
      <c r="A3717" t="s">
        <v>2019</v>
      </c>
      <c r="B3717">
        <v>1.60368</v>
      </c>
      <c r="C3717" t="s">
        <v>2496</v>
      </c>
      <c r="D3717" t="s">
        <v>2493</v>
      </c>
    </row>
    <row r="3718" spans="1:4" x14ac:dyDescent="0.2">
      <c r="A3718" t="s">
        <v>2020</v>
      </c>
      <c r="B3718">
        <v>1.7042299999999999</v>
      </c>
      <c r="C3718" t="s">
        <v>2496</v>
      </c>
      <c r="D3718" t="s">
        <v>2493</v>
      </c>
    </row>
    <row r="3719" spans="1:4" x14ac:dyDescent="0.2">
      <c r="A3719" t="s">
        <v>2021</v>
      </c>
      <c r="B3719">
        <v>0.71058600000000005</v>
      </c>
      <c r="C3719" t="s">
        <v>2496</v>
      </c>
      <c r="D3719" t="s">
        <v>2493</v>
      </c>
    </row>
    <row r="3720" spans="1:4" x14ac:dyDescent="0.2">
      <c r="A3720" t="s">
        <v>2022</v>
      </c>
      <c r="B3720">
        <v>1.92066</v>
      </c>
      <c r="C3720" t="s">
        <v>2496</v>
      </c>
      <c r="D3720" t="s">
        <v>2493</v>
      </c>
    </row>
    <row r="3721" spans="1:4" x14ac:dyDescent="0.2">
      <c r="A3721" t="s">
        <v>2023</v>
      </c>
      <c r="B3721">
        <v>1.43415</v>
      </c>
      <c r="C3721" t="s">
        <v>2496</v>
      </c>
      <c r="D3721" t="s">
        <v>2493</v>
      </c>
    </row>
    <row r="3722" spans="1:4" x14ac:dyDescent="0.2">
      <c r="A3722" t="s">
        <v>2024</v>
      </c>
      <c r="B3722">
        <v>0.98078399999999999</v>
      </c>
      <c r="C3722" t="s">
        <v>2496</v>
      </c>
      <c r="D3722" t="s">
        <v>2493</v>
      </c>
    </row>
    <row r="3723" spans="1:4" x14ac:dyDescent="0.2">
      <c r="A3723" t="s">
        <v>2025</v>
      </c>
      <c r="B3723">
        <v>1.38425</v>
      </c>
      <c r="C3723" t="s">
        <v>2496</v>
      </c>
      <c r="D3723" t="s">
        <v>2493</v>
      </c>
    </row>
    <row r="3724" spans="1:4" x14ac:dyDescent="0.2">
      <c r="A3724" t="s">
        <v>2026</v>
      </c>
      <c r="B3724">
        <v>0.97282599999999997</v>
      </c>
      <c r="C3724" t="s">
        <v>2496</v>
      </c>
      <c r="D3724" t="s">
        <v>2493</v>
      </c>
    </row>
    <row r="3725" spans="1:4" x14ac:dyDescent="0.2">
      <c r="A3725" t="s">
        <v>2027</v>
      </c>
      <c r="B3725">
        <v>1.5298700000000001</v>
      </c>
      <c r="C3725" t="s">
        <v>2496</v>
      </c>
      <c r="D3725" t="s">
        <v>2493</v>
      </c>
    </row>
    <row r="3726" spans="1:4" x14ac:dyDescent="0.2">
      <c r="A3726" t="s">
        <v>2028</v>
      </c>
      <c r="B3726">
        <v>1.47034</v>
      </c>
      <c r="C3726" t="s">
        <v>2496</v>
      </c>
      <c r="D3726" t="s">
        <v>2493</v>
      </c>
    </row>
    <row r="3727" spans="1:4" x14ac:dyDescent="0.2">
      <c r="A3727" t="s">
        <v>2029</v>
      </c>
      <c r="B3727">
        <v>1.5997600000000001</v>
      </c>
      <c r="C3727" t="s">
        <v>2496</v>
      </c>
      <c r="D3727" t="s">
        <v>2493</v>
      </c>
    </row>
    <row r="3728" spans="1:4" x14ac:dyDescent="0.2">
      <c r="A3728" t="s">
        <v>2030</v>
      </c>
      <c r="B3728">
        <v>1.61456</v>
      </c>
      <c r="C3728" t="s">
        <v>2496</v>
      </c>
      <c r="D3728" t="s">
        <v>2493</v>
      </c>
    </row>
    <row r="3729" spans="1:4" x14ac:dyDescent="0.2">
      <c r="A3729" t="s">
        <v>2031</v>
      </c>
      <c r="B3729">
        <v>2.2012700000000001</v>
      </c>
      <c r="C3729" t="s">
        <v>2496</v>
      </c>
      <c r="D3729" t="s">
        <v>2493</v>
      </c>
    </row>
    <row r="3730" spans="1:4" x14ac:dyDescent="0.2">
      <c r="A3730" t="s">
        <v>2032</v>
      </c>
      <c r="B3730">
        <v>2.5641400000000001</v>
      </c>
      <c r="C3730" t="s">
        <v>2496</v>
      </c>
      <c r="D3730" t="s">
        <v>2493</v>
      </c>
    </row>
    <row r="3731" spans="1:4" x14ac:dyDescent="0.2">
      <c r="A3731" t="s">
        <v>2033</v>
      </c>
      <c r="B3731">
        <v>1.4092899999999999</v>
      </c>
      <c r="C3731" t="s">
        <v>2496</v>
      </c>
      <c r="D3731" t="s">
        <v>2493</v>
      </c>
    </row>
    <row r="3732" spans="1:4" x14ac:dyDescent="0.2">
      <c r="A3732" t="s">
        <v>2034</v>
      </c>
      <c r="B3732">
        <v>1.4722299999999999</v>
      </c>
      <c r="C3732" t="s">
        <v>2496</v>
      </c>
      <c r="D3732" t="s">
        <v>2493</v>
      </c>
    </row>
    <row r="3733" spans="1:4" x14ac:dyDescent="0.2">
      <c r="A3733" t="s">
        <v>2035</v>
      </c>
      <c r="B3733">
        <v>1.6366799999999999</v>
      </c>
      <c r="C3733" t="s">
        <v>2496</v>
      </c>
      <c r="D3733" t="s">
        <v>2493</v>
      </c>
    </row>
    <row r="3734" spans="1:4" x14ac:dyDescent="0.2">
      <c r="A3734" t="s">
        <v>2036</v>
      </c>
      <c r="B3734">
        <v>1.2628999999999999</v>
      </c>
      <c r="C3734" t="s">
        <v>2496</v>
      </c>
      <c r="D3734" t="s">
        <v>2493</v>
      </c>
    </row>
    <row r="3735" spans="1:4" x14ac:dyDescent="0.2">
      <c r="A3735" t="s">
        <v>2037</v>
      </c>
      <c r="B3735">
        <v>1.3829800000000001</v>
      </c>
      <c r="C3735" t="s">
        <v>2496</v>
      </c>
      <c r="D3735" t="s">
        <v>2493</v>
      </c>
    </row>
    <row r="3736" spans="1:4" x14ac:dyDescent="0.2">
      <c r="A3736" t="s">
        <v>2038</v>
      </c>
      <c r="B3736">
        <v>1.5491200000000001</v>
      </c>
      <c r="C3736" t="s">
        <v>2496</v>
      </c>
      <c r="D3736" t="s">
        <v>2493</v>
      </c>
    </row>
    <row r="3737" spans="1:4" x14ac:dyDescent="0.2">
      <c r="A3737" t="s">
        <v>2039</v>
      </c>
      <c r="B3737">
        <v>1.61372</v>
      </c>
      <c r="C3737" t="s">
        <v>2496</v>
      </c>
      <c r="D3737" t="s">
        <v>2493</v>
      </c>
    </row>
    <row r="3738" spans="1:4" x14ac:dyDescent="0.2">
      <c r="A3738" t="s">
        <v>2040</v>
      </c>
      <c r="B3738">
        <v>1.14201</v>
      </c>
      <c r="C3738" t="s">
        <v>2496</v>
      </c>
      <c r="D3738" t="s">
        <v>2493</v>
      </c>
    </row>
    <row r="3739" spans="1:4" x14ac:dyDescent="0.2">
      <c r="A3739" t="s">
        <v>2041</v>
      </c>
      <c r="B3739">
        <v>0.87473500000000004</v>
      </c>
      <c r="C3739" t="s">
        <v>2496</v>
      </c>
      <c r="D3739" t="s">
        <v>2493</v>
      </c>
    </row>
    <row r="3740" spans="1:4" x14ac:dyDescent="0.2">
      <c r="A3740" t="s">
        <v>2042</v>
      </c>
      <c r="B3740">
        <v>0.744035</v>
      </c>
      <c r="C3740" t="s">
        <v>2496</v>
      </c>
      <c r="D3740" t="s">
        <v>2493</v>
      </c>
    </row>
    <row r="3741" spans="1:4" x14ac:dyDescent="0.2">
      <c r="A3741" t="s">
        <v>2043</v>
      </c>
      <c r="B3741">
        <v>1.4126300000000001</v>
      </c>
      <c r="C3741" t="s">
        <v>2496</v>
      </c>
      <c r="D3741" t="s">
        <v>2493</v>
      </c>
    </row>
    <row r="3742" spans="1:4" x14ac:dyDescent="0.2">
      <c r="A3742" t="s">
        <v>2044</v>
      </c>
      <c r="B3742">
        <v>1.46207</v>
      </c>
      <c r="C3742" t="s">
        <v>2496</v>
      </c>
      <c r="D3742" t="s">
        <v>2493</v>
      </c>
    </row>
    <row r="3743" spans="1:4" x14ac:dyDescent="0.2">
      <c r="A3743" t="s">
        <v>2045</v>
      </c>
      <c r="B3743">
        <v>0.97996799999999995</v>
      </c>
      <c r="C3743" t="s">
        <v>2496</v>
      </c>
      <c r="D3743" t="s">
        <v>2493</v>
      </c>
    </row>
    <row r="3744" spans="1:4" x14ac:dyDescent="0.2">
      <c r="A3744" t="s">
        <v>2046</v>
      </c>
      <c r="B3744">
        <v>0.495591</v>
      </c>
      <c r="C3744" t="s">
        <v>2496</v>
      </c>
      <c r="D3744" t="s">
        <v>2493</v>
      </c>
    </row>
    <row r="3745" spans="1:4" x14ac:dyDescent="0.2">
      <c r="A3745" t="s">
        <v>2047</v>
      </c>
      <c r="B3745">
        <v>1.6779299999999999</v>
      </c>
      <c r="C3745" t="s">
        <v>2496</v>
      </c>
      <c r="D3745" t="s">
        <v>2493</v>
      </c>
    </row>
    <row r="3746" spans="1:4" x14ac:dyDescent="0.2">
      <c r="A3746" t="s">
        <v>2048</v>
      </c>
      <c r="B3746">
        <v>0.642378</v>
      </c>
      <c r="C3746" t="s">
        <v>2496</v>
      </c>
      <c r="D3746" t="s">
        <v>2493</v>
      </c>
    </row>
    <row r="3747" spans="1:4" x14ac:dyDescent="0.2">
      <c r="A3747" t="s">
        <v>2049</v>
      </c>
      <c r="B3747">
        <v>1.1653199999999999</v>
      </c>
      <c r="C3747" t="s">
        <v>2496</v>
      </c>
      <c r="D3747" t="s">
        <v>2493</v>
      </c>
    </row>
    <row r="3748" spans="1:4" x14ac:dyDescent="0.2">
      <c r="A3748" t="s">
        <v>2050</v>
      </c>
      <c r="B3748">
        <v>1.4884599999999999</v>
      </c>
      <c r="C3748" t="s">
        <v>2496</v>
      </c>
      <c r="D3748" t="s">
        <v>2493</v>
      </c>
    </row>
    <row r="3749" spans="1:4" x14ac:dyDescent="0.2">
      <c r="A3749" t="s">
        <v>2051</v>
      </c>
      <c r="B3749">
        <v>1.3485400000000001</v>
      </c>
      <c r="C3749" t="s">
        <v>2496</v>
      </c>
      <c r="D3749" t="s">
        <v>2493</v>
      </c>
    </row>
    <row r="3750" spans="1:4" x14ac:dyDescent="0.2">
      <c r="A3750" t="s">
        <v>2052</v>
      </c>
      <c r="B3750">
        <v>1.1679600000000001</v>
      </c>
      <c r="C3750" t="s">
        <v>2496</v>
      </c>
      <c r="D3750" t="s">
        <v>2493</v>
      </c>
    </row>
    <row r="3751" spans="1:4" x14ac:dyDescent="0.2">
      <c r="A3751" t="s">
        <v>2053</v>
      </c>
      <c r="B3751">
        <v>1.47424</v>
      </c>
      <c r="C3751" t="s">
        <v>2496</v>
      </c>
      <c r="D3751" t="s">
        <v>2493</v>
      </c>
    </row>
    <row r="3752" spans="1:4" x14ac:dyDescent="0.2">
      <c r="A3752" t="s">
        <v>2054</v>
      </c>
      <c r="B3752">
        <v>1.2349600000000001</v>
      </c>
      <c r="C3752" t="s">
        <v>2496</v>
      </c>
      <c r="D3752" t="s">
        <v>2493</v>
      </c>
    </row>
    <row r="3753" spans="1:4" x14ac:dyDescent="0.2">
      <c r="A3753" t="s">
        <v>2055</v>
      </c>
      <c r="B3753">
        <v>1.3734999999999999</v>
      </c>
      <c r="C3753" t="s">
        <v>2496</v>
      </c>
      <c r="D3753" t="s">
        <v>2493</v>
      </c>
    </row>
    <row r="3754" spans="1:4" x14ac:dyDescent="0.2">
      <c r="A3754" t="s">
        <v>2056</v>
      </c>
      <c r="B3754">
        <v>1.23139</v>
      </c>
      <c r="C3754" t="s">
        <v>2496</v>
      </c>
      <c r="D3754" t="s">
        <v>2493</v>
      </c>
    </row>
    <row r="3755" spans="1:4" x14ac:dyDescent="0.2">
      <c r="A3755" t="s">
        <v>2057</v>
      </c>
      <c r="B3755">
        <v>1.5784499999999999</v>
      </c>
      <c r="C3755" t="s">
        <v>2496</v>
      </c>
      <c r="D3755" t="s">
        <v>2493</v>
      </c>
    </row>
    <row r="3756" spans="1:4" x14ac:dyDescent="0.2">
      <c r="A3756" t="s">
        <v>2058</v>
      </c>
      <c r="B3756">
        <v>2.5896400000000002</v>
      </c>
      <c r="C3756" t="s">
        <v>2496</v>
      </c>
      <c r="D3756" t="s">
        <v>2493</v>
      </c>
    </row>
    <row r="3757" spans="1:4" x14ac:dyDescent="0.2">
      <c r="A3757" t="s">
        <v>2059</v>
      </c>
      <c r="B3757">
        <v>1.7481899999999999</v>
      </c>
      <c r="C3757" t="s">
        <v>2496</v>
      </c>
      <c r="D3757" t="s">
        <v>2493</v>
      </c>
    </row>
    <row r="3758" spans="1:4" x14ac:dyDescent="0.2">
      <c r="A3758" t="s">
        <v>2060</v>
      </c>
      <c r="B3758">
        <v>1.7008700000000001</v>
      </c>
      <c r="C3758" t="s">
        <v>2496</v>
      </c>
      <c r="D3758" t="s">
        <v>2493</v>
      </c>
    </row>
    <row r="3759" spans="1:4" x14ac:dyDescent="0.2">
      <c r="A3759" t="s">
        <v>2061</v>
      </c>
      <c r="B3759">
        <v>0.137041</v>
      </c>
      <c r="C3759" t="s">
        <v>2496</v>
      </c>
      <c r="D3759" t="s">
        <v>2493</v>
      </c>
    </row>
    <row r="3760" spans="1:4" x14ac:dyDescent="0.2">
      <c r="A3760" t="s">
        <v>2062</v>
      </c>
      <c r="B3760">
        <v>1.1627799999999999</v>
      </c>
      <c r="C3760" t="s">
        <v>2496</v>
      </c>
      <c r="D3760" t="s">
        <v>2493</v>
      </c>
    </row>
    <row r="3761" spans="1:4" x14ac:dyDescent="0.2">
      <c r="A3761" t="s">
        <v>2063</v>
      </c>
      <c r="B3761">
        <v>1.85005</v>
      </c>
      <c r="C3761" t="s">
        <v>2496</v>
      </c>
      <c r="D3761" t="s">
        <v>2493</v>
      </c>
    </row>
    <row r="3762" spans="1:4" x14ac:dyDescent="0.2">
      <c r="A3762" t="s">
        <v>2064</v>
      </c>
      <c r="B3762">
        <v>1.14202</v>
      </c>
      <c r="C3762" t="s">
        <v>2496</v>
      </c>
      <c r="D3762" t="s">
        <v>2493</v>
      </c>
    </row>
    <row r="3763" spans="1:4" x14ac:dyDescent="0.2">
      <c r="A3763" t="s">
        <v>2065</v>
      </c>
      <c r="B3763">
        <v>1.07986</v>
      </c>
      <c r="C3763" t="s">
        <v>2496</v>
      </c>
      <c r="D3763" t="s">
        <v>2493</v>
      </c>
    </row>
    <row r="3764" spans="1:4" x14ac:dyDescent="0.2">
      <c r="A3764" t="s">
        <v>2066</v>
      </c>
      <c r="B3764">
        <v>0.69513899999999995</v>
      </c>
      <c r="C3764" t="s">
        <v>2496</v>
      </c>
      <c r="D3764" t="s">
        <v>2493</v>
      </c>
    </row>
    <row r="3765" spans="1:4" x14ac:dyDescent="0.2">
      <c r="A3765" t="s">
        <v>2067</v>
      </c>
      <c r="B3765">
        <v>1.34965</v>
      </c>
      <c r="C3765" t="s">
        <v>2496</v>
      </c>
      <c r="D3765" t="s">
        <v>2493</v>
      </c>
    </row>
    <row r="3766" spans="1:4" x14ac:dyDescent="0.2">
      <c r="A3766" t="s">
        <v>2068</v>
      </c>
      <c r="B3766">
        <v>1.7682800000000001</v>
      </c>
      <c r="C3766" t="s">
        <v>2496</v>
      </c>
      <c r="D3766" t="s">
        <v>2493</v>
      </c>
    </row>
    <row r="3767" spans="1:4" x14ac:dyDescent="0.2">
      <c r="A3767" t="s">
        <v>2069</v>
      </c>
      <c r="B3767">
        <v>0.67148300000000005</v>
      </c>
      <c r="C3767" t="s">
        <v>2496</v>
      </c>
      <c r="D3767" t="s">
        <v>2493</v>
      </c>
    </row>
    <row r="3768" spans="1:4" x14ac:dyDescent="0.2">
      <c r="A3768" t="s">
        <v>2070</v>
      </c>
      <c r="B3768">
        <v>0.80493000000000003</v>
      </c>
      <c r="C3768" t="s">
        <v>2496</v>
      </c>
      <c r="D3768" t="s">
        <v>2493</v>
      </c>
    </row>
    <row r="3769" spans="1:4" x14ac:dyDescent="0.2">
      <c r="A3769" t="s">
        <v>2071</v>
      </c>
      <c r="B3769">
        <v>0.58701400000000004</v>
      </c>
      <c r="C3769" t="s">
        <v>2496</v>
      </c>
      <c r="D3769" t="s">
        <v>2493</v>
      </c>
    </row>
    <row r="3770" spans="1:4" x14ac:dyDescent="0.2">
      <c r="A3770" t="s">
        <v>2072</v>
      </c>
      <c r="B3770">
        <v>0.80593499999999996</v>
      </c>
      <c r="C3770" t="s">
        <v>2496</v>
      </c>
      <c r="D3770" t="s">
        <v>2493</v>
      </c>
    </row>
    <row r="3771" spans="1:4" x14ac:dyDescent="0.2">
      <c r="A3771" t="s">
        <v>2073</v>
      </c>
      <c r="B3771">
        <v>0.78969500000000004</v>
      </c>
      <c r="C3771" t="s">
        <v>2496</v>
      </c>
      <c r="D3771" t="s">
        <v>2493</v>
      </c>
    </row>
    <row r="3772" spans="1:4" x14ac:dyDescent="0.2">
      <c r="A3772" t="s">
        <v>2074</v>
      </c>
      <c r="B3772">
        <v>0.56386800000000004</v>
      </c>
      <c r="C3772" t="s">
        <v>2496</v>
      </c>
      <c r="D3772" t="s">
        <v>2493</v>
      </c>
    </row>
    <row r="3773" spans="1:4" x14ac:dyDescent="0.2">
      <c r="A3773" t="s">
        <v>2075</v>
      </c>
      <c r="B3773">
        <v>0.56378300000000003</v>
      </c>
      <c r="C3773" t="s">
        <v>2496</v>
      </c>
      <c r="D3773" t="s">
        <v>2493</v>
      </c>
    </row>
    <row r="3774" spans="1:4" x14ac:dyDescent="0.2">
      <c r="A3774" t="s">
        <v>2076</v>
      </c>
      <c r="B3774">
        <v>0.78045200000000003</v>
      </c>
      <c r="C3774" t="s">
        <v>2496</v>
      </c>
      <c r="D3774" t="s">
        <v>2493</v>
      </c>
    </row>
    <row r="3775" spans="1:4" x14ac:dyDescent="0.2">
      <c r="A3775" t="s">
        <v>2077</v>
      </c>
      <c r="B3775">
        <v>0.63358999999999999</v>
      </c>
      <c r="C3775" t="s">
        <v>2496</v>
      </c>
      <c r="D3775" t="s">
        <v>2493</v>
      </c>
    </row>
    <row r="3776" spans="1:4" x14ac:dyDescent="0.2">
      <c r="A3776" t="s">
        <v>2078</v>
      </c>
      <c r="B3776">
        <v>0.72646500000000003</v>
      </c>
      <c r="C3776" t="s">
        <v>2496</v>
      </c>
      <c r="D3776" t="s">
        <v>2493</v>
      </c>
    </row>
    <row r="3777" spans="1:4" x14ac:dyDescent="0.2">
      <c r="A3777" t="s">
        <v>2079</v>
      </c>
      <c r="B3777">
        <v>0.65885199999999999</v>
      </c>
      <c r="C3777" t="s">
        <v>2496</v>
      </c>
      <c r="D3777" t="s">
        <v>2493</v>
      </c>
    </row>
    <row r="3778" spans="1:4" x14ac:dyDescent="0.2">
      <c r="A3778" t="s">
        <v>2080</v>
      </c>
      <c r="B3778">
        <v>0.59694199999999997</v>
      </c>
      <c r="C3778" t="s">
        <v>2496</v>
      </c>
      <c r="D3778" t="s">
        <v>2493</v>
      </c>
    </row>
    <row r="3779" spans="1:4" x14ac:dyDescent="0.2">
      <c r="A3779" t="s">
        <v>2081</v>
      </c>
      <c r="B3779">
        <v>0.93922399999999995</v>
      </c>
      <c r="C3779" t="s">
        <v>2496</v>
      </c>
      <c r="D3779" t="s">
        <v>2493</v>
      </c>
    </row>
    <row r="3780" spans="1:4" x14ac:dyDescent="0.2">
      <c r="A3780" t="s">
        <v>2082</v>
      </c>
      <c r="B3780">
        <v>0.61654200000000003</v>
      </c>
      <c r="C3780" t="s">
        <v>2496</v>
      </c>
      <c r="D3780" t="s">
        <v>2493</v>
      </c>
    </row>
    <row r="3781" spans="1:4" x14ac:dyDescent="0.2">
      <c r="A3781" t="s">
        <v>2083</v>
      </c>
      <c r="B3781">
        <v>0.60907199999999995</v>
      </c>
      <c r="C3781" t="s">
        <v>2496</v>
      </c>
      <c r="D3781" t="s">
        <v>2493</v>
      </c>
    </row>
    <row r="3782" spans="1:4" x14ac:dyDescent="0.2">
      <c r="A3782" t="s">
        <v>2084</v>
      </c>
      <c r="B3782">
        <v>0.63966299999999998</v>
      </c>
      <c r="C3782" t="s">
        <v>2496</v>
      </c>
      <c r="D3782" t="s">
        <v>2493</v>
      </c>
    </row>
    <row r="3783" spans="1:4" x14ac:dyDescent="0.2">
      <c r="A3783" t="s">
        <v>2085</v>
      </c>
      <c r="B3783">
        <v>0.71962199999999998</v>
      </c>
      <c r="C3783" t="s">
        <v>2496</v>
      </c>
      <c r="D3783" t="s">
        <v>2493</v>
      </c>
    </row>
    <row r="3784" spans="1:4" x14ac:dyDescent="0.2">
      <c r="A3784" t="s">
        <v>2086</v>
      </c>
      <c r="B3784">
        <v>0.86686799999999997</v>
      </c>
      <c r="C3784" t="s">
        <v>2496</v>
      </c>
      <c r="D3784" t="s">
        <v>2493</v>
      </c>
    </row>
    <row r="3785" spans="1:4" x14ac:dyDescent="0.2">
      <c r="A3785" t="s">
        <v>2087</v>
      </c>
      <c r="B3785">
        <v>0.36063400000000001</v>
      </c>
      <c r="C3785" t="s">
        <v>2496</v>
      </c>
      <c r="D3785" t="s">
        <v>2493</v>
      </c>
    </row>
    <row r="3786" spans="1:4" x14ac:dyDescent="0.2">
      <c r="A3786" t="s">
        <v>2088</v>
      </c>
      <c r="B3786">
        <v>0.66393999999999997</v>
      </c>
      <c r="C3786" t="s">
        <v>2496</v>
      </c>
      <c r="D3786" t="s">
        <v>2493</v>
      </c>
    </row>
    <row r="3787" spans="1:4" x14ac:dyDescent="0.2">
      <c r="A3787" t="s">
        <v>2089</v>
      </c>
      <c r="B3787">
        <v>1.1171800000000001</v>
      </c>
      <c r="C3787" t="s">
        <v>2496</v>
      </c>
      <c r="D3787" t="s">
        <v>2493</v>
      </c>
    </row>
    <row r="3788" spans="1:4" x14ac:dyDescent="0.2">
      <c r="A3788" t="s">
        <v>2090</v>
      </c>
      <c r="B3788">
        <v>1.3883300000000001</v>
      </c>
      <c r="C3788" t="s">
        <v>2496</v>
      </c>
      <c r="D3788" t="s">
        <v>2493</v>
      </c>
    </row>
    <row r="3789" spans="1:4" x14ac:dyDescent="0.2">
      <c r="A3789" t="s">
        <v>2091</v>
      </c>
      <c r="B3789">
        <v>1.7033400000000001</v>
      </c>
      <c r="C3789" t="s">
        <v>2496</v>
      </c>
      <c r="D3789" t="s">
        <v>2493</v>
      </c>
    </row>
    <row r="3790" spans="1:4" x14ac:dyDescent="0.2">
      <c r="A3790" t="s">
        <v>2092</v>
      </c>
      <c r="B3790">
        <v>1.0513699999999999</v>
      </c>
      <c r="C3790" t="s">
        <v>2496</v>
      </c>
      <c r="D3790" t="s">
        <v>2493</v>
      </c>
    </row>
    <row r="3791" spans="1:4" x14ac:dyDescent="0.2">
      <c r="A3791" t="s">
        <v>2093</v>
      </c>
      <c r="B3791">
        <v>1.09385</v>
      </c>
      <c r="C3791" t="s">
        <v>2496</v>
      </c>
      <c r="D3791" t="s">
        <v>2493</v>
      </c>
    </row>
    <row r="3792" spans="1:4" x14ac:dyDescent="0.2">
      <c r="A3792" t="s">
        <v>2094</v>
      </c>
      <c r="B3792">
        <v>1.3818299999999999</v>
      </c>
      <c r="C3792" t="s">
        <v>2496</v>
      </c>
      <c r="D3792" t="s">
        <v>2493</v>
      </c>
    </row>
    <row r="3793" spans="1:4" x14ac:dyDescent="0.2">
      <c r="A3793" t="s">
        <v>2095</v>
      </c>
      <c r="B3793">
        <v>0.74019100000000004</v>
      </c>
      <c r="C3793" t="s">
        <v>2496</v>
      </c>
      <c r="D3793" t="s">
        <v>2493</v>
      </c>
    </row>
    <row r="3794" spans="1:4" x14ac:dyDescent="0.2">
      <c r="A3794" t="s">
        <v>2096</v>
      </c>
      <c r="B3794">
        <v>2.0109300000000001</v>
      </c>
      <c r="C3794" t="s">
        <v>2496</v>
      </c>
      <c r="D3794" t="s">
        <v>2493</v>
      </c>
    </row>
    <row r="3795" spans="1:4" x14ac:dyDescent="0.2">
      <c r="A3795" t="s">
        <v>2097</v>
      </c>
      <c r="B3795">
        <v>1.7733099999999999</v>
      </c>
      <c r="C3795" t="s">
        <v>2496</v>
      </c>
      <c r="D3795" t="s">
        <v>2493</v>
      </c>
    </row>
    <row r="3796" spans="1:4" x14ac:dyDescent="0.2">
      <c r="A3796" t="s">
        <v>2098</v>
      </c>
      <c r="B3796">
        <v>1.1991099999999999</v>
      </c>
      <c r="C3796" t="s">
        <v>2496</v>
      </c>
      <c r="D3796" t="s">
        <v>2493</v>
      </c>
    </row>
    <row r="3797" spans="1:4" x14ac:dyDescent="0.2">
      <c r="A3797" t="s">
        <v>2099</v>
      </c>
      <c r="B3797">
        <v>1.3849899999999999</v>
      </c>
      <c r="C3797" t="s">
        <v>2496</v>
      </c>
      <c r="D3797" t="s">
        <v>2493</v>
      </c>
    </row>
    <row r="3798" spans="1:4" x14ac:dyDescent="0.2">
      <c r="A3798" t="s">
        <v>2100</v>
      </c>
      <c r="B3798">
        <v>1.2688999999999999</v>
      </c>
      <c r="C3798" t="s">
        <v>2496</v>
      </c>
      <c r="D3798" t="s">
        <v>2493</v>
      </c>
    </row>
    <row r="3799" spans="1:4" x14ac:dyDescent="0.2">
      <c r="A3799" t="s">
        <v>2101</v>
      </c>
      <c r="B3799">
        <v>1.0278099999999999</v>
      </c>
      <c r="C3799" t="s">
        <v>2496</v>
      </c>
      <c r="D3799" t="s">
        <v>2493</v>
      </c>
    </row>
    <row r="3800" spans="1:4" x14ac:dyDescent="0.2">
      <c r="A3800" t="s">
        <v>2102</v>
      </c>
      <c r="B3800">
        <v>2.4081600000000001</v>
      </c>
      <c r="C3800" t="s">
        <v>2496</v>
      </c>
      <c r="D3800" t="s">
        <v>2493</v>
      </c>
    </row>
    <row r="3801" spans="1:4" x14ac:dyDescent="0.2">
      <c r="A3801" t="s">
        <v>2103</v>
      </c>
      <c r="B3801">
        <v>1.2356199999999999</v>
      </c>
      <c r="C3801" t="s">
        <v>2496</v>
      </c>
      <c r="D3801" t="s">
        <v>2493</v>
      </c>
    </row>
    <row r="3802" spans="1:4" x14ac:dyDescent="0.2">
      <c r="A3802" t="s">
        <v>2104</v>
      </c>
      <c r="B3802">
        <v>1.5525</v>
      </c>
      <c r="C3802" t="s">
        <v>2496</v>
      </c>
      <c r="D3802" t="s">
        <v>2493</v>
      </c>
    </row>
    <row r="3803" spans="1:4" x14ac:dyDescent="0.2">
      <c r="A3803" t="s">
        <v>2105</v>
      </c>
      <c r="B3803">
        <v>1.2616000000000001</v>
      </c>
      <c r="C3803" t="s">
        <v>2496</v>
      </c>
      <c r="D3803" t="s">
        <v>2493</v>
      </c>
    </row>
    <row r="3804" spans="1:4" x14ac:dyDescent="0.2">
      <c r="A3804" t="s">
        <v>2106</v>
      </c>
      <c r="B3804">
        <v>1.4647600000000001</v>
      </c>
      <c r="C3804" t="s">
        <v>2496</v>
      </c>
      <c r="D3804" t="s">
        <v>2493</v>
      </c>
    </row>
    <row r="3805" spans="1:4" x14ac:dyDescent="0.2">
      <c r="A3805" t="s">
        <v>2107</v>
      </c>
      <c r="B3805">
        <v>1.3022899999999999</v>
      </c>
      <c r="C3805" t="s">
        <v>2496</v>
      </c>
      <c r="D3805" t="s">
        <v>2493</v>
      </c>
    </row>
    <row r="3806" spans="1:4" x14ac:dyDescent="0.2">
      <c r="A3806" t="s">
        <v>2108</v>
      </c>
      <c r="B3806">
        <v>0.93052699999999999</v>
      </c>
      <c r="C3806" t="s">
        <v>2496</v>
      </c>
      <c r="D3806" t="s">
        <v>2493</v>
      </c>
    </row>
    <row r="3807" spans="1:4" x14ac:dyDescent="0.2">
      <c r="A3807" t="s">
        <v>2109</v>
      </c>
      <c r="B3807">
        <v>1.2235799999999999</v>
      </c>
      <c r="C3807" t="s">
        <v>2496</v>
      </c>
      <c r="D3807" t="s">
        <v>2493</v>
      </c>
    </row>
    <row r="3808" spans="1:4" x14ac:dyDescent="0.2">
      <c r="A3808" t="s">
        <v>2110</v>
      </c>
      <c r="B3808">
        <v>1.18431</v>
      </c>
      <c r="C3808" t="s">
        <v>2496</v>
      </c>
      <c r="D3808" t="s">
        <v>2493</v>
      </c>
    </row>
    <row r="3809" spans="1:4" x14ac:dyDescent="0.2">
      <c r="A3809" t="s">
        <v>2111</v>
      </c>
      <c r="B3809">
        <v>0.29954500000000001</v>
      </c>
      <c r="C3809" t="s">
        <v>2496</v>
      </c>
      <c r="D3809" t="s">
        <v>2493</v>
      </c>
    </row>
    <row r="3810" spans="1:4" x14ac:dyDescent="0.2">
      <c r="A3810" t="s">
        <v>2112</v>
      </c>
      <c r="B3810">
        <v>1.3323499999999999</v>
      </c>
      <c r="C3810" t="s">
        <v>2496</v>
      </c>
      <c r="D3810" t="s">
        <v>2493</v>
      </c>
    </row>
    <row r="3811" spans="1:4" x14ac:dyDescent="0.2">
      <c r="A3811" t="s">
        <v>2113</v>
      </c>
      <c r="B3811">
        <v>0.95391199999999998</v>
      </c>
      <c r="C3811" t="s">
        <v>2496</v>
      </c>
      <c r="D3811" t="s">
        <v>2493</v>
      </c>
    </row>
    <row r="3812" spans="1:4" x14ac:dyDescent="0.2">
      <c r="A3812" t="s">
        <v>2114</v>
      </c>
      <c r="B3812">
        <v>0.49263200000000001</v>
      </c>
      <c r="C3812" t="s">
        <v>2496</v>
      </c>
      <c r="D3812" t="s">
        <v>2493</v>
      </c>
    </row>
    <row r="3813" spans="1:4" x14ac:dyDescent="0.2">
      <c r="A3813" t="s">
        <v>2115</v>
      </c>
      <c r="B3813">
        <v>1.00037</v>
      </c>
      <c r="C3813" t="s">
        <v>2496</v>
      </c>
      <c r="D3813" t="s">
        <v>2493</v>
      </c>
    </row>
    <row r="3814" spans="1:4" x14ac:dyDescent="0.2">
      <c r="A3814" t="s">
        <v>2116</v>
      </c>
      <c r="B3814">
        <v>1.19818</v>
      </c>
      <c r="C3814" t="s">
        <v>2496</v>
      </c>
      <c r="D3814" t="s">
        <v>2493</v>
      </c>
    </row>
    <row r="3815" spans="1:4" x14ac:dyDescent="0.2">
      <c r="A3815" t="s">
        <v>2117</v>
      </c>
      <c r="B3815">
        <v>0.999255</v>
      </c>
      <c r="C3815" t="s">
        <v>2496</v>
      </c>
      <c r="D3815" t="s">
        <v>2493</v>
      </c>
    </row>
    <row r="3816" spans="1:4" x14ac:dyDescent="0.2">
      <c r="A3816" t="s">
        <v>2118</v>
      </c>
      <c r="B3816">
        <v>1.42117</v>
      </c>
      <c r="C3816" t="s">
        <v>2496</v>
      </c>
      <c r="D3816" t="s">
        <v>2493</v>
      </c>
    </row>
    <row r="3817" spans="1:4" x14ac:dyDescent="0.2">
      <c r="A3817" t="s">
        <v>2119</v>
      </c>
      <c r="B3817">
        <v>1.2977399999999999</v>
      </c>
      <c r="C3817" t="s">
        <v>2496</v>
      </c>
      <c r="D3817" t="s">
        <v>2493</v>
      </c>
    </row>
    <row r="3818" spans="1:4" x14ac:dyDescent="0.2">
      <c r="A3818" t="s">
        <v>2120</v>
      </c>
      <c r="B3818">
        <v>2.0377000000000001</v>
      </c>
      <c r="C3818" t="s">
        <v>2496</v>
      </c>
      <c r="D3818" t="s">
        <v>2493</v>
      </c>
    </row>
    <row r="3819" spans="1:4" x14ac:dyDescent="0.2">
      <c r="A3819" t="s">
        <v>2121</v>
      </c>
      <c r="B3819">
        <v>1.21193</v>
      </c>
      <c r="C3819" t="s">
        <v>2496</v>
      </c>
      <c r="D3819" t="s">
        <v>2493</v>
      </c>
    </row>
    <row r="3820" spans="1:4" x14ac:dyDescent="0.2">
      <c r="A3820" t="s">
        <v>2122</v>
      </c>
      <c r="B3820">
        <v>0.98628000000000005</v>
      </c>
      <c r="C3820" t="s">
        <v>2496</v>
      </c>
      <c r="D3820" t="s">
        <v>2493</v>
      </c>
    </row>
    <row r="3821" spans="1:4" x14ac:dyDescent="0.2">
      <c r="A3821" t="s">
        <v>2123</v>
      </c>
      <c r="B3821">
        <v>1.21451</v>
      </c>
      <c r="C3821" t="s">
        <v>2496</v>
      </c>
      <c r="D3821" t="s">
        <v>2493</v>
      </c>
    </row>
    <row r="3822" spans="1:4" x14ac:dyDescent="0.2">
      <c r="A3822" t="s">
        <v>2124</v>
      </c>
      <c r="B3822">
        <v>1.2987599999999999</v>
      </c>
      <c r="C3822" t="s">
        <v>2496</v>
      </c>
      <c r="D3822" t="s">
        <v>2493</v>
      </c>
    </row>
    <row r="3823" spans="1:4" x14ac:dyDescent="0.2">
      <c r="A3823" t="s">
        <v>2125</v>
      </c>
      <c r="B3823">
        <v>1.92066</v>
      </c>
      <c r="C3823" t="s">
        <v>2496</v>
      </c>
      <c r="D3823" t="s">
        <v>2493</v>
      </c>
    </row>
    <row r="3824" spans="1:4" x14ac:dyDescent="0.2">
      <c r="A3824" t="s">
        <v>2126</v>
      </c>
      <c r="B3824">
        <v>1.41767</v>
      </c>
      <c r="C3824" t="s">
        <v>2496</v>
      </c>
      <c r="D3824" t="s">
        <v>2493</v>
      </c>
    </row>
    <row r="3825" spans="1:4" x14ac:dyDescent="0.2">
      <c r="A3825" t="s">
        <v>2127</v>
      </c>
      <c r="B3825">
        <v>1.33914</v>
      </c>
      <c r="C3825" t="s">
        <v>2496</v>
      </c>
      <c r="D3825" t="s">
        <v>2493</v>
      </c>
    </row>
    <row r="3826" spans="1:4" x14ac:dyDescent="0.2">
      <c r="A3826" t="s">
        <v>2128</v>
      </c>
      <c r="B3826">
        <v>0.74434699999999998</v>
      </c>
      <c r="C3826" t="s">
        <v>2496</v>
      </c>
      <c r="D3826" t="s">
        <v>2493</v>
      </c>
    </row>
    <row r="3827" spans="1:4" x14ac:dyDescent="0.2">
      <c r="A3827" t="s">
        <v>2129</v>
      </c>
      <c r="B3827">
        <v>0.66444499999999995</v>
      </c>
      <c r="C3827" t="s">
        <v>2496</v>
      </c>
      <c r="D3827" t="s">
        <v>2493</v>
      </c>
    </row>
    <row r="3828" spans="1:4" x14ac:dyDescent="0.2">
      <c r="A3828" t="s">
        <v>2130</v>
      </c>
      <c r="B3828">
        <v>1.6842600000000001</v>
      </c>
      <c r="C3828" t="s">
        <v>2496</v>
      </c>
      <c r="D3828" t="s">
        <v>2493</v>
      </c>
    </row>
    <row r="3829" spans="1:4" x14ac:dyDescent="0.2">
      <c r="A3829" t="s">
        <v>2131</v>
      </c>
      <c r="B3829">
        <v>1.44655</v>
      </c>
      <c r="C3829" t="s">
        <v>2496</v>
      </c>
      <c r="D3829" t="s">
        <v>2493</v>
      </c>
    </row>
    <row r="3830" spans="1:4" x14ac:dyDescent="0.2">
      <c r="A3830" t="s">
        <v>2132</v>
      </c>
      <c r="B3830">
        <v>0.76655499999999999</v>
      </c>
      <c r="C3830" t="s">
        <v>2496</v>
      </c>
      <c r="D3830" t="s">
        <v>2493</v>
      </c>
    </row>
    <row r="3831" spans="1:4" x14ac:dyDescent="0.2">
      <c r="A3831" t="s">
        <v>2133</v>
      </c>
      <c r="B3831">
        <v>1.01224</v>
      </c>
      <c r="C3831" t="s">
        <v>2496</v>
      </c>
      <c r="D3831" t="s">
        <v>2493</v>
      </c>
    </row>
    <row r="3832" spans="1:4" x14ac:dyDescent="0.2">
      <c r="A3832" t="s">
        <v>2134</v>
      </c>
      <c r="B3832">
        <v>0.69416299999999997</v>
      </c>
      <c r="C3832" t="s">
        <v>2496</v>
      </c>
      <c r="D3832" t="s">
        <v>2493</v>
      </c>
    </row>
    <row r="3833" spans="1:4" x14ac:dyDescent="0.2">
      <c r="A3833" t="s">
        <v>2135</v>
      </c>
      <c r="B3833">
        <v>0.80212600000000001</v>
      </c>
      <c r="C3833" t="s">
        <v>2496</v>
      </c>
      <c r="D3833" t="s">
        <v>2493</v>
      </c>
    </row>
    <row r="3834" spans="1:4" x14ac:dyDescent="0.2">
      <c r="A3834" t="s">
        <v>2136</v>
      </c>
      <c r="B3834">
        <v>1.37219</v>
      </c>
      <c r="C3834" t="s">
        <v>2496</v>
      </c>
      <c r="D3834" t="s">
        <v>2493</v>
      </c>
    </row>
    <row r="3835" spans="1:4" x14ac:dyDescent="0.2">
      <c r="A3835" t="s">
        <v>2137</v>
      </c>
      <c r="B3835">
        <v>1.0256700000000001</v>
      </c>
      <c r="C3835" t="s">
        <v>2496</v>
      </c>
      <c r="D3835" t="s">
        <v>2493</v>
      </c>
    </row>
    <row r="3836" spans="1:4" x14ac:dyDescent="0.2">
      <c r="A3836" t="s">
        <v>2138</v>
      </c>
      <c r="B3836">
        <v>1.4315</v>
      </c>
      <c r="C3836" t="s">
        <v>2496</v>
      </c>
      <c r="D3836" t="s">
        <v>2493</v>
      </c>
    </row>
    <row r="3837" spans="1:4" x14ac:dyDescent="0.2">
      <c r="A3837" t="s">
        <v>2139</v>
      </c>
      <c r="B3837">
        <v>1.2411399999999999</v>
      </c>
      <c r="C3837" t="s">
        <v>2496</v>
      </c>
      <c r="D3837" t="s">
        <v>2493</v>
      </c>
    </row>
    <row r="3838" spans="1:4" x14ac:dyDescent="0.2">
      <c r="A3838" t="s">
        <v>2140</v>
      </c>
      <c r="B3838">
        <v>1.36815</v>
      </c>
      <c r="C3838" t="s">
        <v>2496</v>
      </c>
      <c r="D3838" t="s">
        <v>2493</v>
      </c>
    </row>
    <row r="3839" spans="1:4" x14ac:dyDescent="0.2">
      <c r="A3839" t="s">
        <v>2141</v>
      </c>
      <c r="B3839">
        <v>1.2677400000000001</v>
      </c>
      <c r="C3839" t="s">
        <v>2496</v>
      </c>
      <c r="D3839" t="s">
        <v>2493</v>
      </c>
    </row>
    <row r="3840" spans="1:4" x14ac:dyDescent="0.2">
      <c r="A3840" t="s">
        <v>2142</v>
      </c>
      <c r="B3840">
        <v>1.44655</v>
      </c>
      <c r="C3840" t="s">
        <v>2496</v>
      </c>
      <c r="D3840" t="s">
        <v>2493</v>
      </c>
    </row>
    <row r="3841" spans="1:4" x14ac:dyDescent="0.2">
      <c r="A3841" t="s">
        <v>2143</v>
      </c>
      <c r="B3841">
        <v>0.94435199999999997</v>
      </c>
      <c r="C3841" t="s">
        <v>2496</v>
      </c>
      <c r="D3841" t="s">
        <v>2493</v>
      </c>
    </row>
    <row r="3842" spans="1:4" x14ac:dyDescent="0.2">
      <c r="A3842" t="s">
        <v>2144</v>
      </c>
      <c r="B3842">
        <v>0.38932099999999997</v>
      </c>
      <c r="C3842" t="s">
        <v>2496</v>
      </c>
      <c r="D3842" t="s">
        <v>2493</v>
      </c>
    </row>
    <row r="3843" spans="1:4" x14ac:dyDescent="0.2">
      <c r="A3843" t="s">
        <v>2145</v>
      </c>
      <c r="B3843">
        <v>0.68179999999999996</v>
      </c>
      <c r="C3843" t="s">
        <v>2496</v>
      </c>
      <c r="D3843" t="s">
        <v>2493</v>
      </c>
    </row>
    <row r="3844" spans="1:4" x14ac:dyDescent="0.2">
      <c r="A3844" t="s">
        <v>2146</v>
      </c>
      <c r="B3844">
        <v>0.49430400000000002</v>
      </c>
      <c r="C3844" t="s">
        <v>2496</v>
      </c>
      <c r="D3844" t="s">
        <v>2493</v>
      </c>
    </row>
    <row r="3845" spans="1:4" x14ac:dyDescent="0.2">
      <c r="A3845" t="s">
        <v>2147</v>
      </c>
      <c r="B3845">
        <v>0.96109800000000001</v>
      </c>
      <c r="C3845" t="s">
        <v>2496</v>
      </c>
      <c r="D3845" t="s">
        <v>2493</v>
      </c>
    </row>
    <row r="3846" spans="1:4" x14ac:dyDescent="0.2">
      <c r="A3846" t="s">
        <v>2148</v>
      </c>
      <c r="B3846">
        <v>0.53868499999999997</v>
      </c>
      <c r="C3846" t="s">
        <v>2496</v>
      </c>
      <c r="D3846" t="s">
        <v>2493</v>
      </c>
    </row>
    <row r="3847" spans="1:4" x14ac:dyDescent="0.2">
      <c r="A3847" t="s">
        <v>2149</v>
      </c>
      <c r="B3847">
        <v>0.599553</v>
      </c>
      <c r="C3847" t="s">
        <v>2496</v>
      </c>
      <c r="D3847" t="s">
        <v>2493</v>
      </c>
    </row>
    <row r="3848" spans="1:4" x14ac:dyDescent="0.2">
      <c r="A3848" t="s">
        <v>2150</v>
      </c>
      <c r="B3848">
        <v>0.71707299999999996</v>
      </c>
      <c r="C3848" t="s">
        <v>2496</v>
      </c>
      <c r="D3848" t="s">
        <v>2493</v>
      </c>
    </row>
    <row r="3849" spans="1:4" x14ac:dyDescent="0.2">
      <c r="A3849" t="s">
        <v>2151</v>
      </c>
      <c r="B3849">
        <v>0.90937800000000002</v>
      </c>
      <c r="C3849" t="s">
        <v>2496</v>
      </c>
      <c r="D3849" t="s">
        <v>2493</v>
      </c>
    </row>
    <row r="3850" spans="1:4" x14ac:dyDescent="0.2">
      <c r="A3850" t="s">
        <v>2152</v>
      </c>
      <c r="B3850">
        <v>1.07927</v>
      </c>
      <c r="C3850" t="s">
        <v>2496</v>
      </c>
      <c r="D3850" t="s">
        <v>2493</v>
      </c>
    </row>
    <row r="3851" spans="1:4" x14ac:dyDescent="0.2">
      <c r="A3851" t="s">
        <v>2153</v>
      </c>
      <c r="B3851">
        <v>0.51993800000000001</v>
      </c>
      <c r="C3851" t="s">
        <v>2496</v>
      </c>
      <c r="D3851" t="s">
        <v>2493</v>
      </c>
    </row>
    <row r="3852" spans="1:4" x14ac:dyDescent="0.2">
      <c r="A3852" t="s">
        <v>2154</v>
      </c>
      <c r="B3852">
        <v>0.80924099999999999</v>
      </c>
      <c r="C3852" t="s">
        <v>2496</v>
      </c>
      <c r="D3852" t="s">
        <v>2493</v>
      </c>
    </row>
    <row r="3853" spans="1:4" x14ac:dyDescent="0.2">
      <c r="A3853" t="s">
        <v>2155</v>
      </c>
      <c r="B3853">
        <v>0.33186599999999999</v>
      </c>
      <c r="C3853" t="s">
        <v>2496</v>
      </c>
      <c r="D3853" t="s">
        <v>2493</v>
      </c>
    </row>
    <row r="3854" spans="1:4" x14ac:dyDescent="0.2">
      <c r="A3854" t="s">
        <v>2156</v>
      </c>
      <c r="B3854">
        <v>0.57100399999999996</v>
      </c>
      <c r="C3854" t="s">
        <v>2496</v>
      </c>
      <c r="D3854" t="s">
        <v>2493</v>
      </c>
    </row>
    <row r="3855" spans="1:4" x14ac:dyDescent="0.2">
      <c r="A3855" t="s">
        <v>2157</v>
      </c>
      <c r="B3855">
        <v>0.76134100000000005</v>
      </c>
      <c r="C3855" t="s">
        <v>2496</v>
      </c>
      <c r="D3855" t="s">
        <v>2493</v>
      </c>
    </row>
    <row r="3856" spans="1:4" x14ac:dyDescent="0.2">
      <c r="A3856" t="s">
        <v>2158</v>
      </c>
      <c r="B3856">
        <v>1.05742</v>
      </c>
      <c r="C3856" t="s">
        <v>2496</v>
      </c>
      <c r="D3856" t="s">
        <v>2493</v>
      </c>
    </row>
    <row r="3857" spans="1:4" x14ac:dyDescent="0.2">
      <c r="A3857" t="s">
        <v>2159</v>
      </c>
      <c r="B3857">
        <v>0.43354199999999998</v>
      </c>
      <c r="C3857" t="s">
        <v>2496</v>
      </c>
      <c r="D3857" t="s">
        <v>2493</v>
      </c>
    </row>
    <row r="3858" spans="1:4" x14ac:dyDescent="0.2">
      <c r="A3858" t="s">
        <v>2160</v>
      </c>
      <c r="B3858">
        <v>0.550369</v>
      </c>
      <c r="C3858" t="s">
        <v>2496</v>
      </c>
      <c r="D3858" t="s">
        <v>2493</v>
      </c>
    </row>
    <row r="3859" spans="1:4" x14ac:dyDescent="0.2">
      <c r="A3859" t="s">
        <v>2161</v>
      </c>
      <c r="B3859">
        <v>0.72018700000000002</v>
      </c>
      <c r="C3859" t="s">
        <v>2496</v>
      </c>
      <c r="D3859" t="s">
        <v>2493</v>
      </c>
    </row>
    <row r="3860" spans="1:4" x14ac:dyDescent="0.2">
      <c r="A3860" t="s">
        <v>2162</v>
      </c>
      <c r="B3860">
        <v>0.40583799999999998</v>
      </c>
      <c r="C3860" t="s">
        <v>2496</v>
      </c>
      <c r="D3860" t="s">
        <v>2493</v>
      </c>
    </row>
    <row r="3861" spans="1:4" x14ac:dyDescent="0.2">
      <c r="A3861" t="s">
        <v>2163</v>
      </c>
      <c r="B3861">
        <v>0.705735</v>
      </c>
      <c r="C3861" t="s">
        <v>2496</v>
      </c>
      <c r="D3861" t="s">
        <v>2493</v>
      </c>
    </row>
    <row r="3862" spans="1:4" x14ac:dyDescent="0.2">
      <c r="A3862" t="s">
        <v>2164</v>
      </c>
      <c r="B3862">
        <v>0.72304800000000002</v>
      </c>
      <c r="C3862" t="s">
        <v>2496</v>
      </c>
      <c r="D3862" t="s">
        <v>2493</v>
      </c>
    </row>
    <row r="3863" spans="1:4" x14ac:dyDescent="0.2">
      <c r="A3863" t="s">
        <v>2165</v>
      </c>
      <c r="B3863">
        <v>0.84665900000000005</v>
      </c>
      <c r="C3863" t="s">
        <v>2496</v>
      </c>
      <c r="D3863" t="s">
        <v>2493</v>
      </c>
    </row>
    <row r="3864" spans="1:4" x14ac:dyDescent="0.2">
      <c r="A3864" t="s">
        <v>2166</v>
      </c>
      <c r="B3864">
        <v>0.62046199999999996</v>
      </c>
      <c r="C3864" t="s">
        <v>2496</v>
      </c>
      <c r="D3864" t="s">
        <v>2493</v>
      </c>
    </row>
    <row r="3865" spans="1:4" x14ac:dyDescent="0.2">
      <c r="A3865" t="s">
        <v>2167</v>
      </c>
      <c r="B3865">
        <v>0.65485899999999997</v>
      </c>
      <c r="C3865" t="s">
        <v>2496</v>
      </c>
      <c r="D3865" t="s">
        <v>2493</v>
      </c>
    </row>
    <row r="3866" spans="1:4" x14ac:dyDescent="0.2">
      <c r="A3866" t="s">
        <v>2168</v>
      </c>
      <c r="B3866">
        <v>0.67709399999999997</v>
      </c>
      <c r="C3866" t="s">
        <v>2496</v>
      </c>
      <c r="D3866" t="s">
        <v>2493</v>
      </c>
    </row>
    <row r="3867" spans="1:4" x14ac:dyDescent="0.2">
      <c r="A3867" t="s">
        <v>2169</v>
      </c>
      <c r="B3867">
        <v>0.62160099999999996</v>
      </c>
      <c r="C3867" t="s">
        <v>2496</v>
      </c>
      <c r="D3867" t="s">
        <v>2493</v>
      </c>
    </row>
    <row r="3868" spans="1:4" x14ac:dyDescent="0.2">
      <c r="A3868" t="s">
        <v>2170</v>
      </c>
      <c r="B3868">
        <v>1.2072700000000001</v>
      </c>
      <c r="C3868" t="s">
        <v>2496</v>
      </c>
      <c r="D3868" t="s">
        <v>2493</v>
      </c>
    </row>
    <row r="3869" spans="1:4" x14ac:dyDescent="0.2">
      <c r="A3869" t="s">
        <v>2171</v>
      </c>
      <c r="B3869">
        <v>0.359734</v>
      </c>
      <c r="C3869" t="s">
        <v>2496</v>
      </c>
      <c r="D3869" t="s">
        <v>2493</v>
      </c>
    </row>
    <row r="3870" spans="1:4" x14ac:dyDescent="0.2">
      <c r="A3870" t="s">
        <v>2172</v>
      </c>
      <c r="B3870">
        <v>0.69363799999999998</v>
      </c>
      <c r="C3870" t="s">
        <v>2496</v>
      </c>
      <c r="D3870" t="s">
        <v>2493</v>
      </c>
    </row>
    <row r="3871" spans="1:4" x14ac:dyDescent="0.2">
      <c r="A3871" t="s">
        <v>2173</v>
      </c>
      <c r="B3871">
        <v>0.73346100000000003</v>
      </c>
      <c r="C3871" t="s">
        <v>2496</v>
      </c>
      <c r="D3871" t="s">
        <v>2493</v>
      </c>
    </row>
    <row r="3872" spans="1:4" x14ac:dyDescent="0.2">
      <c r="A3872" t="s">
        <v>2174</v>
      </c>
      <c r="B3872">
        <v>0.56005400000000005</v>
      </c>
      <c r="C3872" t="s">
        <v>2496</v>
      </c>
      <c r="D3872" t="s">
        <v>2493</v>
      </c>
    </row>
    <row r="3873" spans="1:4" x14ac:dyDescent="0.2">
      <c r="A3873" t="s">
        <v>2175</v>
      </c>
      <c r="B3873">
        <v>0.481464</v>
      </c>
      <c r="C3873" t="s">
        <v>2496</v>
      </c>
      <c r="D3873" t="s">
        <v>2493</v>
      </c>
    </row>
    <row r="3874" spans="1:4" x14ac:dyDescent="0.2">
      <c r="A3874" t="s">
        <v>2176</v>
      </c>
      <c r="B3874">
        <v>0.51251100000000005</v>
      </c>
      <c r="C3874" t="s">
        <v>2496</v>
      </c>
      <c r="D3874" t="s">
        <v>2493</v>
      </c>
    </row>
    <row r="3875" spans="1:4" x14ac:dyDescent="0.2">
      <c r="A3875" t="s">
        <v>2177</v>
      </c>
      <c r="B3875">
        <v>0.57928199999999996</v>
      </c>
      <c r="C3875" t="s">
        <v>2496</v>
      </c>
      <c r="D3875" t="s">
        <v>2493</v>
      </c>
    </row>
    <row r="3876" spans="1:4" x14ac:dyDescent="0.2">
      <c r="A3876" t="s">
        <v>2178</v>
      </c>
      <c r="B3876">
        <v>0.49125799999999997</v>
      </c>
      <c r="C3876" t="s">
        <v>2496</v>
      </c>
      <c r="D3876" t="s">
        <v>2493</v>
      </c>
    </row>
    <row r="3877" spans="1:4" x14ac:dyDescent="0.2">
      <c r="A3877" t="s">
        <v>2179</v>
      </c>
      <c r="B3877">
        <v>0.58540099999999995</v>
      </c>
      <c r="C3877" t="s">
        <v>2496</v>
      </c>
      <c r="D3877" t="s">
        <v>2493</v>
      </c>
    </row>
    <row r="3878" spans="1:4" x14ac:dyDescent="0.2">
      <c r="A3878" t="s">
        <v>2180</v>
      </c>
      <c r="B3878">
        <v>0.530999</v>
      </c>
      <c r="C3878" t="s">
        <v>2496</v>
      </c>
      <c r="D3878" t="s">
        <v>2493</v>
      </c>
    </row>
    <row r="3879" spans="1:4" x14ac:dyDescent="0.2">
      <c r="A3879" t="s">
        <v>2181</v>
      </c>
      <c r="B3879">
        <v>0.71495799999999998</v>
      </c>
      <c r="C3879" t="s">
        <v>2496</v>
      </c>
      <c r="D3879" t="s">
        <v>2493</v>
      </c>
    </row>
    <row r="3880" spans="1:4" x14ac:dyDescent="0.2">
      <c r="A3880" t="s">
        <v>2182</v>
      </c>
      <c r="B3880">
        <v>0.71882900000000005</v>
      </c>
      <c r="C3880" t="s">
        <v>2496</v>
      </c>
      <c r="D3880" t="s">
        <v>2493</v>
      </c>
    </row>
    <row r="3881" spans="1:4" x14ac:dyDescent="0.2">
      <c r="A3881" t="s">
        <v>2183</v>
      </c>
      <c r="B3881">
        <v>0.88260700000000003</v>
      </c>
      <c r="C3881" t="s">
        <v>2496</v>
      </c>
      <c r="D3881" t="s">
        <v>2493</v>
      </c>
    </row>
    <row r="3882" spans="1:4" x14ac:dyDescent="0.2">
      <c r="A3882" t="s">
        <v>2184</v>
      </c>
      <c r="B3882">
        <v>0.542632</v>
      </c>
      <c r="C3882" t="s">
        <v>2496</v>
      </c>
      <c r="D3882" t="s">
        <v>2493</v>
      </c>
    </row>
    <row r="3883" spans="1:4" x14ac:dyDescent="0.2">
      <c r="A3883" t="s">
        <v>2185</v>
      </c>
      <c r="B3883">
        <v>0.69094500000000003</v>
      </c>
      <c r="C3883" t="s">
        <v>2496</v>
      </c>
      <c r="D3883" t="s">
        <v>2493</v>
      </c>
    </row>
    <row r="3884" spans="1:4" x14ac:dyDescent="0.2">
      <c r="A3884" t="s">
        <v>2186</v>
      </c>
      <c r="B3884">
        <v>0.49051299999999998</v>
      </c>
      <c r="C3884" t="s">
        <v>2496</v>
      </c>
      <c r="D3884" t="s">
        <v>2493</v>
      </c>
    </row>
    <row r="3885" spans="1:4" x14ac:dyDescent="0.2">
      <c r="A3885" t="s">
        <v>2187</v>
      </c>
      <c r="B3885">
        <v>0.73335700000000004</v>
      </c>
      <c r="C3885" t="s">
        <v>2496</v>
      </c>
      <c r="D3885" t="s">
        <v>2493</v>
      </c>
    </row>
    <row r="3886" spans="1:4" x14ac:dyDescent="0.2">
      <c r="A3886" t="s">
        <v>2188</v>
      </c>
      <c r="B3886">
        <v>0.49537799999999999</v>
      </c>
      <c r="C3886" t="s">
        <v>2496</v>
      </c>
      <c r="D3886" t="s">
        <v>2493</v>
      </c>
    </row>
    <row r="3887" spans="1:4" x14ac:dyDescent="0.2">
      <c r="A3887" t="s">
        <v>2189</v>
      </c>
      <c r="B3887">
        <v>0.59622200000000003</v>
      </c>
      <c r="C3887" t="s">
        <v>2496</v>
      </c>
      <c r="D3887" t="s">
        <v>2493</v>
      </c>
    </row>
    <row r="3888" spans="1:4" x14ac:dyDescent="0.2">
      <c r="A3888" t="s">
        <v>2190</v>
      </c>
      <c r="B3888">
        <v>0.52003999999999995</v>
      </c>
      <c r="C3888" t="s">
        <v>2496</v>
      </c>
      <c r="D3888" t="s">
        <v>2493</v>
      </c>
    </row>
    <row r="3889" spans="1:4" x14ac:dyDescent="0.2">
      <c r="A3889" t="s">
        <v>2191</v>
      </c>
      <c r="B3889">
        <v>0.56284999999999996</v>
      </c>
      <c r="C3889" t="s">
        <v>2496</v>
      </c>
      <c r="D3889" t="s">
        <v>2493</v>
      </c>
    </row>
    <row r="3890" spans="1:4" x14ac:dyDescent="0.2">
      <c r="A3890" t="s">
        <v>2192</v>
      </c>
      <c r="B3890">
        <v>0.78759199999999996</v>
      </c>
      <c r="C3890" t="s">
        <v>2496</v>
      </c>
      <c r="D3890" t="s">
        <v>2493</v>
      </c>
    </row>
    <row r="3891" spans="1:4" x14ac:dyDescent="0.2">
      <c r="A3891" t="s">
        <v>2193</v>
      </c>
      <c r="B3891">
        <v>0.61878699999999998</v>
      </c>
      <c r="C3891" t="s">
        <v>2496</v>
      </c>
      <c r="D3891" t="s">
        <v>2493</v>
      </c>
    </row>
    <row r="3892" spans="1:4" x14ac:dyDescent="0.2">
      <c r="A3892" t="s">
        <v>2194</v>
      </c>
      <c r="B3892">
        <v>0.56358900000000001</v>
      </c>
      <c r="C3892" t="s">
        <v>2496</v>
      </c>
      <c r="D3892" t="s">
        <v>2493</v>
      </c>
    </row>
    <row r="3893" spans="1:4" x14ac:dyDescent="0.2">
      <c r="A3893" t="s">
        <v>2195</v>
      </c>
      <c r="B3893">
        <v>0.93342999999999998</v>
      </c>
      <c r="C3893" t="s">
        <v>2496</v>
      </c>
      <c r="D3893" t="s">
        <v>2493</v>
      </c>
    </row>
    <row r="3894" spans="1:4" x14ac:dyDescent="0.2">
      <c r="A3894" t="s">
        <v>2196</v>
      </c>
      <c r="B3894">
        <v>0.62608600000000003</v>
      </c>
      <c r="C3894" t="s">
        <v>2496</v>
      </c>
      <c r="D3894" t="s">
        <v>2493</v>
      </c>
    </row>
    <row r="3895" spans="1:4" x14ac:dyDescent="0.2">
      <c r="A3895" t="s">
        <v>2197</v>
      </c>
      <c r="B3895">
        <v>0.58583600000000002</v>
      </c>
      <c r="C3895" t="s">
        <v>2496</v>
      </c>
      <c r="D3895" t="s">
        <v>2493</v>
      </c>
    </row>
    <row r="3896" spans="1:4" x14ac:dyDescent="0.2">
      <c r="A3896" t="s">
        <v>2198</v>
      </c>
      <c r="B3896">
        <v>0.44194299999999997</v>
      </c>
      <c r="C3896" t="s">
        <v>2496</v>
      </c>
      <c r="D3896" t="s">
        <v>2493</v>
      </c>
    </row>
    <row r="3897" spans="1:4" x14ac:dyDescent="0.2">
      <c r="A3897" t="s">
        <v>2199</v>
      </c>
      <c r="B3897">
        <v>0.53938600000000003</v>
      </c>
      <c r="C3897" t="s">
        <v>2496</v>
      </c>
      <c r="D3897" t="s">
        <v>2493</v>
      </c>
    </row>
    <row r="3898" spans="1:4" x14ac:dyDescent="0.2">
      <c r="A3898" t="s">
        <v>2200</v>
      </c>
      <c r="B3898">
        <v>0.73339200000000004</v>
      </c>
      <c r="C3898" t="s">
        <v>2496</v>
      </c>
      <c r="D3898" t="s">
        <v>2493</v>
      </c>
    </row>
    <row r="3899" spans="1:4" x14ac:dyDescent="0.2">
      <c r="A3899" t="s">
        <v>2201</v>
      </c>
      <c r="B3899">
        <v>0.62644</v>
      </c>
      <c r="C3899" t="s">
        <v>2496</v>
      </c>
      <c r="D3899" t="s">
        <v>2493</v>
      </c>
    </row>
    <row r="3900" spans="1:4" x14ac:dyDescent="0.2">
      <c r="A3900" t="s">
        <v>2202</v>
      </c>
      <c r="B3900">
        <v>0.57531600000000005</v>
      </c>
      <c r="C3900" t="s">
        <v>2496</v>
      </c>
      <c r="D3900" t="s">
        <v>2493</v>
      </c>
    </row>
    <row r="3901" spans="1:4" x14ac:dyDescent="0.2">
      <c r="A3901" t="s">
        <v>2203</v>
      </c>
      <c r="B3901">
        <v>0.62496300000000005</v>
      </c>
      <c r="C3901" t="s">
        <v>2496</v>
      </c>
      <c r="D3901" t="s">
        <v>2493</v>
      </c>
    </row>
    <row r="3902" spans="1:4" x14ac:dyDescent="0.2">
      <c r="A3902" t="s">
        <v>2204</v>
      </c>
      <c r="B3902">
        <v>0.54436200000000001</v>
      </c>
      <c r="C3902" t="s">
        <v>2496</v>
      </c>
      <c r="D3902" t="s">
        <v>2493</v>
      </c>
    </row>
    <row r="3903" spans="1:4" x14ac:dyDescent="0.2">
      <c r="A3903" t="s">
        <v>2205</v>
      </c>
      <c r="B3903">
        <v>0.45609</v>
      </c>
      <c r="C3903" t="s">
        <v>2496</v>
      </c>
      <c r="D3903" t="s">
        <v>2493</v>
      </c>
    </row>
    <row r="3904" spans="1:4" x14ac:dyDescent="0.2">
      <c r="A3904" t="s">
        <v>2206</v>
      </c>
      <c r="B3904">
        <v>0.77510100000000004</v>
      </c>
      <c r="C3904" t="s">
        <v>2496</v>
      </c>
      <c r="D3904" t="s">
        <v>2493</v>
      </c>
    </row>
    <row r="3905" spans="1:4" x14ac:dyDescent="0.2">
      <c r="A3905" t="s">
        <v>2207</v>
      </c>
      <c r="B3905">
        <v>0.41673199999999999</v>
      </c>
      <c r="C3905" t="s">
        <v>2496</v>
      </c>
      <c r="D3905" t="s">
        <v>2493</v>
      </c>
    </row>
    <row r="3906" spans="1:4" x14ac:dyDescent="0.2">
      <c r="A3906" t="s">
        <v>2208</v>
      </c>
      <c r="B3906">
        <v>0.49632300000000001</v>
      </c>
      <c r="C3906" t="s">
        <v>2496</v>
      </c>
      <c r="D3906" t="s">
        <v>2493</v>
      </c>
    </row>
    <row r="3907" spans="1:4" x14ac:dyDescent="0.2">
      <c r="A3907" t="s">
        <v>2209</v>
      </c>
      <c r="B3907">
        <v>0.59287699999999999</v>
      </c>
      <c r="C3907" t="s">
        <v>2496</v>
      </c>
      <c r="D3907" t="s">
        <v>2493</v>
      </c>
    </row>
    <row r="3908" spans="1:4" x14ac:dyDescent="0.2">
      <c r="A3908" t="s">
        <v>2210</v>
      </c>
      <c r="B3908">
        <v>0.63636599999999999</v>
      </c>
      <c r="C3908" t="s">
        <v>2496</v>
      </c>
      <c r="D3908" t="s">
        <v>2493</v>
      </c>
    </row>
    <row r="3909" spans="1:4" x14ac:dyDescent="0.2">
      <c r="A3909" t="s">
        <v>2211</v>
      </c>
      <c r="B3909">
        <v>0.62590699999999999</v>
      </c>
      <c r="C3909" t="s">
        <v>2496</v>
      </c>
      <c r="D3909" t="s">
        <v>2493</v>
      </c>
    </row>
    <row r="3910" spans="1:4" x14ac:dyDescent="0.2">
      <c r="A3910" t="s">
        <v>2212</v>
      </c>
      <c r="B3910">
        <v>0.622359</v>
      </c>
      <c r="C3910" t="s">
        <v>2496</v>
      </c>
      <c r="D3910" t="s">
        <v>2493</v>
      </c>
    </row>
    <row r="3911" spans="1:4" x14ac:dyDescent="0.2">
      <c r="A3911" t="s">
        <v>2213</v>
      </c>
      <c r="B3911">
        <v>0.61291700000000005</v>
      </c>
      <c r="C3911" t="s">
        <v>2496</v>
      </c>
      <c r="D3911" t="s">
        <v>2493</v>
      </c>
    </row>
    <row r="3912" spans="1:4" x14ac:dyDescent="0.2">
      <c r="A3912" t="s">
        <v>2214</v>
      </c>
      <c r="B3912">
        <v>0.55809900000000001</v>
      </c>
      <c r="C3912" t="s">
        <v>2496</v>
      </c>
      <c r="D3912" t="s">
        <v>2493</v>
      </c>
    </row>
    <row r="3913" spans="1:4" x14ac:dyDescent="0.2">
      <c r="A3913" t="s">
        <v>2215</v>
      </c>
      <c r="B3913">
        <v>0.55346600000000001</v>
      </c>
      <c r="C3913" t="s">
        <v>2496</v>
      </c>
      <c r="D3913" t="s">
        <v>2493</v>
      </c>
    </row>
    <row r="3914" spans="1:4" x14ac:dyDescent="0.2">
      <c r="A3914" t="s">
        <v>2216</v>
      </c>
      <c r="B3914">
        <v>0.53067699999999995</v>
      </c>
      <c r="C3914" t="s">
        <v>2496</v>
      </c>
      <c r="D3914" t="s">
        <v>2493</v>
      </c>
    </row>
    <row r="3915" spans="1:4" x14ac:dyDescent="0.2">
      <c r="A3915" t="s">
        <v>2217</v>
      </c>
      <c r="B3915">
        <v>0.53340699999999996</v>
      </c>
      <c r="C3915" t="s">
        <v>2496</v>
      </c>
      <c r="D3915" t="s">
        <v>2493</v>
      </c>
    </row>
    <row r="3916" spans="1:4" x14ac:dyDescent="0.2">
      <c r="A3916" t="s">
        <v>2218</v>
      </c>
      <c r="B3916">
        <v>0.46903899999999998</v>
      </c>
      <c r="C3916" t="s">
        <v>2496</v>
      </c>
      <c r="D3916" t="s">
        <v>2493</v>
      </c>
    </row>
    <row r="3917" spans="1:4" x14ac:dyDescent="0.2">
      <c r="A3917" t="s">
        <v>2219</v>
      </c>
      <c r="B3917">
        <v>0.78814700000000004</v>
      </c>
      <c r="C3917" t="s">
        <v>2496</v>
      </c>
      <c r="D3917" t="s">
        <v>2493</v>
      </c>
    </row>
    <row r="3918" spans="1:4" x14ac:dyDescent="0.2">
      <c r="A3918" t="s">
        <v>2220</v>
      </c>
      <c r="B3918">
        <v>0.86189899999999997</v>
      </c>
      <c r="C3918" t="s">
        <v>2496</v>
      </c>
      <c r="D3918" t="s">
        <v>2493</v>
      </c>
    </row>
    <row r="3919" spans="1:4" x14ac:dyDescent="0.2">
      <c r="A3919" t="s">
        <v>2221</v>
      </c>
      <c r="B3919">
        <v>1.5461100000000001</v>
      </c>
      <c r="C3919" t="s">
        <v>2496</v>
      </c>
      <c r="D3919" t="s">
        <v>2493</v>
      </c>
    </row>
    <row r="3920" spans="1:4" x14ac:dyDescent="0.2">
      <c r="A3920" t="s">
        <v>2222</v>
      </c>
      <c r="B3920">
        <v>0.63007400000000002</v>
      </c>
      <c r="C3920" t="s">
        <v>2496</v>
      </c>
      <c r="D3920" t="s">
        <v>2493</v>
      </c>
    </row>
    <row r="3921" spans="1:4" x14ac:dyDescent="0.2">
      <c r="A3921" t="s">
        <v>2223</v>
      </c>
      <c r="B3921">
        <v>1.2315799999999999</v>
      </c>
      <c r="C3921" t="s">
        <v>2496</v>
      </c>
      <c r="D3921" t="s">
        <v>2493</v>
      </c>
    </row>
    <row r="3922" spans="1:4" x14ac:dyDescent="0.2">
      <c r="A3922" t="s">
        <v>2224</v>
      </c>
      <c r="B3922">
        <v>0.691218</v>
      </c>
      <c r="C3922" t="s">
        <v>2496</v>
      </c>
      <c r="D3922" t="s">
        <v>2493</v>
      </c>
    </row>
    <row r="3923" spans="1:4" x14ac:dyDescent="0.2">
      <c r="A3923" t="s">
        <v>2225</v>
      </c>
      <c r="B3923">
        <v>0.79940599999999995</v>
      </c>
      <c r="C3923" t="s">
        <v>2496</v>
      </c>
      <c r="D3923" t="s">
        <v>2493</v>
      </c>
    </row>
    <row r="3924" spans="1:4" x14ac:dyDescent="0.2">
      <c r="A3924" t="s">
        <v>2226</v>
      </c>
      <c r="B3924">
        <v>0.72473799999999999</v>
      </c>
      <c r="C3924" t="s">
        <v>2496</v>
      </c>
      <c r="D3924" t="s">
        <v>2493</v>
      </c>
    </row>
    <row r="3925" spans="1:4" x14ac:dyDescent="0.2">
      <c r="A3925" t="s">
        <v>2227</v>
      </c>
      <c r="B3925">
        <v>0.96507799999999999</v>
      </c>
      <c r="C3925" t="s">
        <v>2496</v>
      </c>
      <c r="D3925" t="s">
        <v>2493</v>
      </c>
    </row>
    <row r="3926" spans="1:4" x14ac:dyDescent="0.2">
      <c r="A3926" t="s">
        <v>2228</v>
      </c>
      <c r="B3926">
        <v>1.0658799999999999</v>
      </c>
      <c r="C3926" t="s">
        <v>2496</v>
      </c>
      <c r="D3926" t="s">
        <v>2493</v>
      </c>
    </row>
    <row r="3927" spans="1:4" x14ac:dyDescent="0.2">
      <c r="A3927" t="s">
        <v>2229</v>
      </c>
      <c r="B3927">
        <v>1.3091299999999999</v>
      </c>
      <c r="C3927" t="s">
        <v>2496</v>
      </c>
      <c r="D3927" t="s">
        <v>2493</v>
      </c>
    </row>
    <row r="3928" spans="1:4" x14ac:dyDescent="0.2">
      <c r="A3928" t="s">
        <v>2230</v>
      </c>
      <c r="B3928">
        <v>1.8026800000000001</v>
      </c>
      <c r="C3928" t="s">
        <v>2496</v>
      </c>
      <c r="D3928" t="s">
        <v>2493</v>
      </c>
    </row>
    <row r="3929" spans="1:4" x14ac:dyDescent="0.2">
      <c r="A3929" t="s">
        <v>2231</v>
      </c>
      <c r="B3929">
        <v>1.5939300000000001</v>
      </c>
      <c r="C3929" t="s">
        <v>2496</v>
      </c>
      <c r="D3929" t="s">
        <v>2493</v>
      </c>
    </row>
    <row r="3930" spans="1:4" x14ac:dyDescent="0.2">
      <c r="A3930" t="s">
        <v>2232</v>
      </c>
      <c r="B3930">
        <v>1.2220299999999999</v>
      </c>
      <c r="C3930" t="s">
        <v>2496</v>
      </c>
      <c r="D3930" t="s">
        <v>2493</v>
      </c>
    </row>
    <row r="3931" spans="1:4" x14ac:dyDescent="0.2">
      <c r="A3931" t="s">
        <v>2233</v>
      </c>
      <c r="B3931">
        <v>2.06501</v>
      </c>
      <c r="C3931" t="s">
        <v>2496</v>
      </c>
      <c r="D3931" t="s">
        <v>2493</v>
      </c>
    </row>
    <row r="3932" spans="1:4" x14ac:dyDescent="0.2">
      <c r="A3932" t="s">
        <v>2234</v>
      </c>
      <c r="B3932">
        <v>1.57026</v>
      </c>
      <c r="C3932" t="s">
        <v>2496</v>
      </c>
      <c r="D3932" t="s">
        <v>2493</v>
      </c>
    </row>
    <row r="3933" spans="1:4" x14ac:dyDescent="0.2">
      <c r="A3933" t="s">
        <v>2235</v>
      </c>
      <c r="B3933">
        <v>0.111416</v>
      </c>
      <c r="C3933" t="s">
        <v>2496</v>
      </c>
      <c r="D3933" t="s">
        <v>2493</v>
      </c>
    </row>
    <row r="3934" spans="1:4" x14ac:dyDescent="0.2">
      <c r="A3934" t="s">
        <v>2236</v>
      </c>
      <c r="B3934">
        <v>1.92642</v>
      </c>
      <c r="C3934" t="s">
        <v>2496</v>
      </c>
      <c r="D3934" t="s">
        <v>2493</v>
      </c>
    </row>
    <row r="3935" spans="1:4" x14ac:dyDescent="0.2">
      <c r="A3935" t="s">
        <v>2237</v>
      </c>
      <c r="B3935">
        <v>1.1323099999999999</v>
      </c>
      <c r="C3935" t="s">
        <v>2496</v>
      </c>
      <c r="D3935" t="s">
        <v>2493</v>
      </c>
    </row>
    <row r="3936" spans="1:4" x14ac:dyDescent="0.2">
      <c r="A3936" t="s">
        <v>2238</v>
      </c>
      <c r="B3936">
        <v>1.3624000000000001</v>
      </c>
      <c r="C3936" t="s">
        <v>2496</v>
      </c>
      <c r="D3936" t="s">
        <v>2493</v>
      </c>
    </row>
    <row r="3937" spans="1:4" x14ac:dyDescent="0.2">
      <c r="A3937" t="s">
        <v>2239</v>
      </c>
      <c r="B3937">
        <v>1.7297100000000001</v>
      </c>
      <c r="C3937" t="s">
        <v>2496</v>
      </c>
      <c r="D3937" t="s">
        <v>2493</v>
      </c>
    </row>
    <row r="3938" spans="1:4" x14ac:dyDescent="0.2">
      <c r="A3938" t="s">
        <v>2240</v>
      </c>
      <c r="B3938">
        <v>4.1635800000000001E-2</v>
      </c>
      <c r="C3938" t="s">
        <v>2496</v>
      </c>
      <c r="D3938" t="s">
        <v>2493</v>
      </c>
    </row>
    <row r="3939" spans="1:4" x14ac:dyDescent="0.2">
      <c r="A3939" t="s">
        <v>2241</v>
      </c>
      <c r="B3939">
        <v>0.98063999999999996</v>
      </c>
      <c r="C3939" t="s">
        <v>2496</v>
      </c>
      <c r="D3939" t="s">
        <v>2493</v>
      </c>
    </row>
    <row r="3940" spans="1:4" x14ac:dyDescent="0.2">
      <c r="A3940" t="s">
        <v>2242</v>
      </c>
      <c r="B3940">
        <v>2.04305</v>
      </c>
      <c r="C3940" t="s">
        <v>2496</v>
      </c>
      <c r="D3940" t="s">
        <v>2493</v>
      </c>
    </row>
    <row r="3941" spans="1:4" x14ac:dyDescent="0.2">
      <c r="A3941" t="s">
        <v>2243</v>
      </c>
      <c r="B3941">
        <v>2.21374</v>
      </c>
      <c r="C3941" t="s">
        <v>2496</v>
      </c>
      <c r="D3941" t="s">
        <v>2493</v>
      </c>
    </row>
    <row r="3942" spans="1:4" x14ac:dyDescent="0.2">
      <c r="A3942" t="s">
        <v>2244</v>
      </c>
      <c r="B3942">
        <v>2.8130500000000001</v>
      </c>
      <c r="C3942" t="s">
        <v>2496</v>
      </c>
      <c r="D3942" t="s">
        <v>2493</v>
      </c>
    </row>
    <row r="3943" spans="1:4" x14ac:dyDescent="0.2">
      <c r="A3943" t="s">
        <v>2245</v>
      </c>
      <c r="B3943">
        <v>1.9957499999999999</v>
      </c>
      <c r="C3943" t="s">
        <v>2496</v>
      </c>
      <c r="D3943" t="s">
        <v>2493</v>
      </c>
    </row>
    <row r="3944" spans="1:4" x14ac:dyDescent="0.2">
      <c r="A3944" t="s">
        <v>2246</v>
      </c>
      <c r="B3944">
        <v>1.70645</v>
      </c>
      <c r="C3944" t="s">
        <v>2496</v>
      </c>
      <c r="D3944" t="s">
        <v>2493</v>
      </c>
    </row>
    <row r="3945" spans="1:4" x14ac:dyDescent="0.2">
      <c r="A3945" t="s">
        <v>2247</v>
      </c>
      <c r="B3945">
        <v>1.00044</v>
      </c>
      <c r="C3945" t="s">
        <v>2496</v>
      </c>
      <c r="D3945" t="s">
        <v>2493</v>
      </c>
    </row>
    <row r="3946" spans="1:4" x14ac:dyDescent="0.2">
      <c r="A3946" t="s">
        <v>2248</v>
      </c>
      <c r="B3946">
        <v>1.2291099999999999</v>
      </c>
      <c r="C3946" t="s">
        <v>2496</v>
      </c>
      <c r="D3946" t="s">
        <v>2493</v>
      </c>
    </row>
    <row r="3947" spans="1:4" x14ac:dyDescent="0.2">
      <c r="A3947" t="s">
        <v>2249</v>
      </c>
      <c r="B3947">
        <v>1.32219</v>
      </c>
      <c r="C3947" t="s">
        <v>2496</v>
      </c>
      <c r="D3947" t="s">
        <v>2493</v>
      </c>
    </row>
    <row r="3948" spans="1:4" x14ac:dyDescent="0.2">
      <c r="A3948" t="s">
        <v>2250</v>
      </c>
      <c r="B3948">
        <v>0.83747499999999997</v>
      </c>
      <c r="C3948" t="s">
        <v>2496</v>
      </c>
      <c r="D3948" t="s">
        <v>2493</v>
      </c>
    </row>
    <row r="3949" spans="1:4" x14ac:dyDescent="0.2">
      <c r="A3949" t="s">
        <v>2251</v>
      </c>
      <c r="B3949">
        <v>1.5298700000000001</v>
      </c>
      <c r="C3949" t="s">
        <v>2496</v>
      </c>
      <c r="D3949" t="s">
        <v>2493</v>
      </c>
    </row>
    <row r="3950" spans="1:4" x14ac:dyDescent="0.2">
      <c r="A3950" t="s">
        <v>2252</v>
      </c>
      <c r="B3950">
        <v>1.0618700000000001</v>
      </c>
      <c r="C3950" t="s">
        <v>2496</v>
      </c>
      <c r="D3950" t="s">
        <v>2493</v>
      </c>
    </row>
    <row r="3951" spans="1:4" x14ac:dyDescent="0.2">
      <c r="A3951" t="s">
        <v>2253</v>
      </c>
      <c r="B3951">
        <v>0.68856899999999999</v>
      </c>
      <c r="C3951" t="s">
        <v>2496</v>
      </c>
      <c r="D3951" t="s">
        <v>2493</v>
      </c>
    </row>
    <row r="3952" spans="1:4" x14ac:dyDescent="0.2">
      <c r="A3952" t="s">
        <v>2254</v>
      </c>
      <c r="B3952">
        <v>1.05416</v>
      </c>
      <c r="C3952" t="s">
        <v>2496</v>
      </c>
      <c r="D3952" t="s">
        <v>2493</v>
      </c>
    </row>
    <row r="3953" spans="1:4" x14ac:dyDescent="0.2">
      <c r="A3953" t="s">
        <v>2255</v>
      </c>
      <c r="B3953">
        <v>1.5550900000000001</v>
      </c>
      <c r="C3953" t="s">
        <v>2496</v>
      </c>
      <c r="D3953" t="s">
        <v>2493</v>
      </c>
    </row>
    <row r="3954" spans="1:4" x14ac:dyDescent="0.2">
      <c r="A3954" t="s">
        <v>2256</v>
      </c>
      <c r="B3954">
        <v>1.47942</v>
      </c>
      <c r="C3954" t="s">
        <v>2496</v>
      </c>
      <c r="D3954" t="s">
        <v>2493</v>
      </c>
    </row>
    <row r="3955" spans="1:4" x14ac:dyDescent="0.2">
      <c r="A3955" t="s">
        <v>2257</v>
      </c>
      <c r="B3955">
        <v>1.5572900000000001</v>
      </c>
      <c r="C3955" t="s">
        <v>2496</v>
      </c>
      <c r="D3955" t="s">
        <v>2493</v>
      </c>
    </row>
    <row r="3956" spans="1:4" x14ac:dyDescent="0.2">
      <c r="A3956" t="s">
        <v>2258</v>
      </c>
      <c r="B3956">
        <v>1.1182099999999999</v>
      </c>
      <c r="C3956" t="s">
        <v>2496</v>
      </c>
      <c r="D3956" t="s">
        <v>2493</v>
      </c>
    </row>
    <row r="3957" spans="1:4" x14ac:dyDescent="0.2">
      <c r="A3957" t="s">
        <v>2259</v>
      </c>
      <c r="B3957">
        <v>1.7402</v>
      </c>
      <c r="C3957" t="s">
        <v>2496</v>
      </c>
      <c r="D3957" t="s">
        <v>2493</v>
      </c>
    </row>
    <row r="3958" spans="1:4" x14ac:dyDescent="0.2">
      <c r="A3958" t="s">
        <v>2260</v>
      </c>
      <c r="B3958">
        <v>0.91052200000000005</v>
      </c>
      <c r="C3958" t="s">
        <v>2496</v>
      </c>
      <c r="D3958" t="s">
        <v>2493</v>
      </c>
    </row>
    <row r="3959" spans="1:4" x14ac:dyDescent="0.2">
      <c r="A3959" t="s">
        <v>2261</v>
      </c>
      <c r="B3959">
        <v>1.30515</v>
      </c>
      <c r="C3959" t="s">
        <v>2496</v>
      </c>
      <c r="D3959" t="s">
        <v>2493</v>
      </c>
    </row>
    <row r="3960" spans="1:4" x14ac:dyDescent="0.2">
      <c r="A3960" t="s">
        <v>2262</v>
      </c>
      <c r="B3960">
        <v>1.1187</v>
      </c>
      <c r="C3960" t="s">
        <v>2496</v>
      </c>
      <c r="D3960" t="s">
        <v>2493</v>
      </c>
    </row>
    <row r="3961" spans="1:4" x14ac:dyDescent="0.2">
      <c r="A3961" t="s">
        <v>2263</v>
      </c>
      <c r="B3961">
        <v>1.4455800000000001</v>
      </c>
      <c r="C3961" t="s">
        <v>2496</v>
      </c>
      <c r="D3961" t="s">
        <v>2493</v>
      </c>
    </row>
    <row r="3962" spans="1:4" x14ac:dyDescent="0.2">
      <c r="A3962" t="s">
        <v>2264</v>
      </c>
      <c r="B3962">
        <v>1.7449300000000001</v>
      </c>
      <c r="C3962" t="s">
        <v>2496</v>
      </c>
      <c r="D3962" t="s">
        <v>2493</v>
      </c>
    </row>
    <row r="3963" spans="1:4" x14ac:dyDescent="0.2">
      <c r="A3963" t="s">
        <v>2265</v>
      </c>
      <c r="B3963">
        <v>1.6437999999999999</v>
      </c>
      <c r="C3963" t="s">
        <v>2496</v>
      </c>
      <c r="D3963" t="s">
        <v>2493</v>
      </c>
    </row>
    <row r="3964" spans="1:4" x14ac:dyDescent="0.2">
      <c r="A3964" t="s">
        <v>2266</v>
      </c>
      <c r="B3964">
        <v>1.5064900000000001</v>
      </c>
      <c r="C3964" t="s">
        <v>2496</v>
      </c>
      <c r="D3964" t="s">
        <v>2493</v>
      </c>
    </row>
    <row r="3965" spans="1:4" x14ac:dyDescent="0.2">
      <c r="A3965" t="s">
        <v>2267</v>
      </c>
      <c r="B3965">
        <v>1.5945100000000001</v>
      </c>
      <c r="C3965" t="s">
        <v>2496</v>
      </c>
      <c r="D3965" t="s">
        <v>2493</v>
      </c>
    </row>
    <row r="3966" spans="1:4" x14ac:dyDescent="0.2">
      <c r="A3966" t="s">
        <v>2268</v>
      </c>
      <c r="B3966">
        <v>1.18208</v>
      </c>
      <c r="C3966" t="s">
        <v>2496</v>
      </c>
      <c r="D3966" t="s">
        <v>2493</v>
      </c>
    </row>
    <row r="3967" spans="1:4" x14ac:dyDescent="0.2">
      <c r="A3967" t="s">
        <v>2269</v>
      </c>
      <c r="B3967">
        <v>1.05244</v>
      </c>
      <c r="C3967" t="s">
        <v>2496</v>
      </c>
      <c r="D3967" t="s">
        <v>2493</v>
      </c>
    </row>
    <row r="3968" spans="1:4" x14ac:dyDescent="0.2">
      <c r="A3968" t="s">
        <v>2270</v>
      </c>
      <c r="B3968">
        <v>1.4015500000000001</v>
      </c>
      <c r="C3968" t="s">
        <v>2496</v>
      </c>
      <c r="D3968" t="s">
        <v>2493</v>
      </c>
    </row>
    <row r="3969" spans="1:4" x14ac:dyDescent="0.2">
      <c r="A3969" t="s">
        <v>2271</v>
      </c>
      <c r="B3969">
        <v>1.5327</v>
      </c>
      <c r="C3969" t="s">
        <v>2496</v>
      </c>
      <c r="D3969" t="s">
        <v>2493</v>
      </c>
    </row>
    <row r="3970" spans="1:4" x14ac:dyDescent="0.2">
      <c r="A3970" t="s">
        <v>2272</v>
      </c>
      <c r="B3970">
        <v>1.64713</v>
      </c>
      <c r="C3970" t="s">
        <v>2496</v>
      </c>
      <c r="D3970" t="s">
        <v>2493</v>
      </c>
    </row>
    <row r="3971" spans="1:4" x14ac:dyDescent="0.2">
      <c r="A3971" t="s">
        <v>2273</v>
      </c>
      <c r="B3971">
        <v>0.44350099999999998</v>
      </c>
      <c r="C3971" t="s">
        <v>2496</v>
      </c>
      <c r="D3971" t="s">
        <v>2493</v>
      </c>
    </row>
    <row r="3972" spans="1:4" x14ac:dyDescent="0.2">
      <c r="A3972" t="s">
        <v>2274</v>
      </c>
      <c r="B3972">
        <v>1.27179</v>
      </c>
      <c r="C3972" t="s">
        <v>2496</v>
      </c>
      <c r="D3972" t="s">
        <v>2493</v>
      </c>
    </row>
    <row r="3973" spans="1:4" x14ac:dyDescent="0.2">
      <c r="A3973" t="s">
        <v>2275</v>
      </c>
      <c r="B3973">
        <v>1.78467</v>
      </c>
      <c r="C3973" t="s">
        <v>2496</v>
      </c>
      <c r="D3973" t="s">
        <v>2493</v>
      </c>
    </row>
    <row r="3974" spans="1:4" x14ac:dyDescent="0.2">
      <c r="A3974" t="s">
        <v>2276</v>
      </c>
      <c r="B3974">
        <v>2.2618499999999999</v>
      </c>
      <c r="C3974" t="s">
        <v>2496</v>
      </c>
      <c r="D3974" t="s">
        <v>2493</v>
      </c>
    </row>
    <row r="3975" spans="1:4" x14ac:dyDescent="0.2">
      <c r="A3975" t="s">
        <v>2277</v>
      </c>
      <c r="B3975">
        <v>1.7413799999999999</v>
      </c>
      <c r="C3975" t="s">
        <v>2496</v>
      </c>
      <c r="D3975" t="s">
        <v>2493</v>
      </c>
    </row>
    <row r="3976" spans="1:4" x14ac:dyDescent="0.2">
      <c r="A3976" t="s">
        <v>2278</v>
      </c>
      <c r="B3976">
        <v>1.8434200000000001</v>
      </c>
      <c r="C3976" t="s">
        <v>2496</v>
      </c>
      <c r="D3976" t="s">
        <v>2493</v>
      </c>
    </row>
    <row r="3977" spans="1:4" x14ac:dyDescent="0.2">
      <c r="A3977" t="s">
        <v>2279</v>
      </c>
      <c r="B3977">
        <v>1.1872400000000001</v>
      </c>
      <c r="C3977" t="s">
        <v>2496</v>
      </c>
      <c r="D3977" t="s">
        <v>2493</v>
      </c>
    </row>
    <row r="3978" spans="1:4" x14ac:dyDescent="0.2">
      <c r="A3978" t="s">
        <v>2280</v>
      </c>
      <c r="B3978">
        <v>1.0368299999999999</v>
      </c>
      <c r="C3978" t="s">
        <v>2496</v>
      </c>
      <c r="D3978" t="s">
        <v>2493</v>
      </c>
    </row>
    <row r="3979" spans="1:4" x14ac:dyDescent="0.2">
      <c r="A3979" t="s">
        <v>2281</v>
      </c>
      <c r="B3979">
        <v>1.92713</v>
      </c>
      <c r="C3979" t="s">
        <v>2496</v>
      </c>
      <c r="D3979" t="s">
        <v>2493</v>
      </c>
    </row>
    <row r="3980" spans="1:4" x14ac:dyDescent="0.2">
      <c r="A3980" t="s">
        <v>2282</v>
      </c>
      <c r="B3980">
        <v>3.07382</v>
      </c>
      <c r="C3980" t="s">
        <v>2496</v>
      </c>
      <c r="D3980" t="s">
        <v>2493</v>
      </c>
    </row>
    <row r="3981" spans="1:4" x14ac:dyDescent="0.2">
      <c r="A3981" t="s">
        <v>2283</v>
      </c>
      <c r="B3981">
        <v>2.00983</v>
      </c>
      <c r="C3981" t="s">
        <v>2496</v>
      </c>
      <c r="D3981" t="s">
        <v>2493</v>
      </c>
    </row>
    <row r="3982" spans="1:4" x14ac:dyDescent="0.2">
      <c r="A3982" t="s">
        <v>2284</v>
      </c>
      <c r="B3982">
        <v>2.5479599999999998</v>
      </c>
      <c r="C3982" t="s">
        <v>2496</v>
      </c>
      <c r="D3982" t="s">
        <v>2493</v>
      </c>
    </row>
    <row r="3983" spans="1:4" x14ac:dyDescent="0.2">
      <c r="A3983" t="s">
        <v>2285</v>
      </c>
      <c r="B3983">
        <v>1.95773</v>
      </c>
      <c r="C3983" t="s">
        <v>2496</v>
      </c>
      <c r="D3983" t="s">
        <v>2493</v>
      </c>
    </row>
    <row r="3984" spans="1:4" x14ac:dyDescent="0.2">
      <c r="A3984" t="s">
        <v>2286</v>
      </c>
      <c r="B3984">
        <v>1.98611</v>
      </c>
      <c r="C3984" t="s">
        <v>2496</v>
      </c>
      <c r="D3984" t="s">
        <v>2493</v>
      </c>
    </row>
    <row r="3985" spans="1:4" x14ac:dyDescent="0.2">
      <c r="A3985" t="s">
        <v>2287</v>
      </c>
      <c r="B3985">
        <v>2.0850300000000002</v>
      </c>
      <c r="C3985" t="s">
        <v>2496</v>
      </c>
      <c r="D3985" t="s">
        <v>2493</v>
      </c>
    </row>
    <row r="3986" spans="1:4" x14ac:dyDescent="0.2">
      <c r="A3986" t="s">
        <v>2288</v>
      </c>
      <c r="B3986">
        <v>1.5773200000000001</v>
      </c>
      <c r="C3986" t="s">
        <v>2496</v>
      </c>
      <c r="D3986" t="s">
        <v>2493</v>
      </c>
    </row>
    <row r="3987" spans="1:4" x14ac:dyDescent="0.2">
      <c r="A3987" t="s">
        <v>2289</v>
      </c>
      <c r="B3987">
        <v>2.3616100000000002</v>
      </c>
      <c r="C3987" t="s">
        <v>2496</v>
      </c>
      <c r="D3987" t="s">
        <v>2493</v>
      </c>
    </row>
    <row r="3988" spans="1:4" x14ac:dyDescent="0.2">
      <c r="A3988" t="s">
        <v>2290</v>
      </c>
      <c r="B3988">
        <v>1.7692699999999999</v>
      </c>
      <c r="C3988" t="s">
        <v>2496</v>
      </c>
      <c r="D3988" t="s">
        <v>2493</v>
      </c>
    </row>
    <row r="3989" spans="1:4" x14ac:dyDescent="0.2">
      <c r="A3989" t="s">
        <v>2291</v>
      </c>
      <c r="B3989">
        <v>2.6138300000000001</v>
      </c>
      <c r="C3989" t="s">
        <v>2496</v>
      </c>
      <c r="D3989" t="s">
        <v>2493</v>
      </c>
    </row>
    <row r="3990" spans="1:4" x14ac:dyDescent="0.2">
      <c r="A3990" t="s">
        <v>2292</v>
      </c>
      <c r="B3990">
        <v>2.3324400000000001</v>
      </c>
      <c r="C3990" t="s">
        <v>2496</v>
      </c>
      <c r="D3990" t="s">
        <v>2493</v>
      </c>
    </row>
    <row r="3991" spans="1:4" x14ac:dyDescent="0.2">
      <c r="A3991" t="s">
        <v>2293</v>
      </c>
      <c r="B3991">
        <v>1.3196600000000001</v>
      </c>
      <c r="C3991" t="s">
        <v>2496</v>
      </c>
      <c r="D3991" t="s">
        <v>2493</v>
      </c>
    </row>
    <row r="3992" spans="1:4" x14ac:dyDescent="0.2">
      <c r="A3992" t="s">
        <v>2294</v>
      </c>
      <c r="B3992">
        <v>0.94047499999999995</v>
      </c>
      <c r="C3992" t="s">
        <v>2496</v>
      </c>
      <c r="D3992" t="s">
        <v>2493</v>
      </c>
    </row>
    <row r="3993" spans="1:4" x14ac:dyDescent="0.2">
      <c r="A3993" t="s">
        <v>2295</v>
      </c>
      <c r="B3993">
        <v>1.6178399999999999</v>
      </c>
      <c r="C3993" t="s">
        <v>2496</v>
      </c>
      <c r="D3993" t="s">
        <v>2493</v>
      </c>
    </row>
    <row r="3994" spans="1:4" x14ac:dyDescent="0.2">
      <c r="A3994" t="s">
        <v>2296</v>
      </c>
      <c r="B3994">
        <v>1.3026</v>
      </c>
      <c r="C3994" t="s">
        <v>2496</v>
      </c>
      <c r="D3994" t="s">
        <v>2493</v>
      </c>
    </row>
    <row r="3995" spans="1:4" x14ac:dyDescent="0.2">
      <c r="A3995" t="s">
        <v>2297</v>
      </c>
      <c r="B3995">
        <v>2.3474699999999999</v>
      </c>
      <c r="C3995" t="s">
        <v>2496</v>
      </c>
      <c r="D3995" t="s">
        <v>2493</v>
      </c>
    </row>
    <row r="3996" spans="1:4" x14ac:dyDescent="0.2">
      <c r="A3996" t="s">
        <v>2298</v>
      </c>
      <c r="B3996">
        <v>1.5638300000000001</v>
      </c>
      <c r="C3996" t="s">
        <v>2496</v>
      </c>
      <c r="D3996" t="s">
        <v>2493</v>
      </c>
    </row>
    <row r="3997" spans="1:4" x14ac:dyDescent="0.2">
      <c r="A3997" t="s">
        <v>2299</v>
      </c>
      <c r="B3997">
        <v>1.2169000000000001</v>
      </c>
      <c r="C3997" t="s">
        <v>2496</v>
      </c>
      <c r="D3997" t="s">
        <v>2493</v>
      </c>
    </row>
    <row r="3998" spans="1:4" x14ac:dyDescent="0.2">
      <c r="A3998" t="s">
        <v>2300</v>
      </c>
      <c r="B3998">
        <v>1.0713699999999999</v>
      </c>
      <c r="C3998" t="s">
        <v>2496</v>
      </c>
      <c r="D3998" t="s">
        <v>2493</v>
      </c>
    </row>
    <row r="3999" spans="1:4" x14ac:dyDescent="0.2">
      <c r="A3999" t="s">
        <v>2301</v>
      </c>
      <c r="B3999">
        <v>1.9472700000000001</v>
      </c>
      <c r="C3999" t="s">
        <v>2496</v>
      </c>
      <c r="D3999" t="s">
        <v>2493</v>
      </c>
    </row>
    <row r="4000" spans="1:4" x14ac:dyDescent="0.2">
      <c r="A4000" t="s">
        <v>2302</v>
      </c>
      <c r="B4000">
        <v>1.0901000000000001</v>
      </c>
      <c r="C4000" t="s">
        <v>2496</v>
      </c>
      <c r="D4000" t="s">
        <v>2493</v>
      </c>
    </row>
    <row r="4001" spans="1:4" x14ac:dyDescent="0.2">
      <c r="A4001" t="s">
        <v>2303</v>
      </c>
      <c r="B4001">
        <v>4.6612500000000001E-2</v>
      </c>
      <c r="C4001" t="s">
        <v>2496</v>
      </c>
      <c r="D4001" t="s">
        <v>2493</v>
      </c>
    </row>
    <row r="4002" spans="1:4" x14ac:dyDescent="0.2">
      <c r="A4002" t="s">
        <v>2304</v>
      </c>
      <c r="B4002">
        <v>1.3927</v>
      </c>
      <c r="C4002" t="s">
        <v>2496</v>
      </c>
      <c r="D4002" t="s">
        <v>2493</v>
      </c>
    </row>
    <row r="4003" spans="1:4" x14ac:dyDescent="0.2">
      <c r="A4003" t="s">
        <v>2305</v>
      </c>
      <c r="B4003">
        <v>2.1926600000000001</v>
      </c>
      <c r="C4003" t="s">
        <v>2496</v>
      </c>
      <c r="D4003" t="s">
        <v>2493</v>
      </c>
    </row>
    <row r="4004" spans="1:4" x14ac:dyDescent="0.2">
      <c r="A4004" t="s">
        <v>2306</v>
      </c>
      <c r="B4004">
        <v>4.5297200000000003E-2</v>
      </c>
      <c r="C4004" t="s">
        <v>2496</v>
      </c>
      <c r="D4004" t="s">
        <v>2493</v>
      </c>
    </row>
    <row r="4005" spans="1:4" x14ac:dyDescent="0.2">
      <c r="A4005" t="s">
        <v>2307</v>
      </c>
      <c r="B4005">
        <v>0.703183</v>
      </c>
      <c r="C4005" t="s">
        <v>2496</v>
      </c>
      <c r="D4005" t="s">
        <v>2493</v>
      </c>
    </row>
    <row r="4006" spans="1:4" x14ac:dyDescent="0.2">
      <c r="A4006" t="s">
        <v>2308</v>
      </c>
      <c r="B4006">
        <v>0.53639899999999996</v>
      </c>
      <c r="C4006" t="s">
        <v>2496</v>
      </c>
      <c r="D4006" t="s">
        <v>2493</v>
      </c>
    </row>
    <row r="4007" spans="1:4" x14ac:dyDescent="0.2">
      <c r="A4007" t="s">
        <v>2309</v>
      </c>
      <c r="B4007">
        <v>3.0179100000000001</v>
      </c>
      <c r="C4007" t="s">
        <v>2496</v>
      </c>
      <c r="D4007" t="s">
        <v>2493</v>
      </c>
    </row>
    <row r="4008" spans="1:4" x14ac:dyDescent="0.2">
      <c r="A4008" t="s">
        <v>2310</v>
      </c>
      <c r="B4008">
        <v>2.34659</v>
      </c>
      <c r="C4008" t="s">
        <v>2496</v>
      </c>
      <c r="D4008" t="s">
        <v>2493</v>
      </c>
    </row>
    <row r="4009" spans="1:4" x14ac:dyDescent="0.2">
      <c r="A4009" t="s">
        <v>2311</v>
      </c>
      <c r="B4009">
        <v>2.3296899999999998</v>
      </c>
      <c r="C4009" t="s">
        <v>2496</v>
      </c>
      <c r="D4009" t="s">
        <v>2493</v>
      </c>
    </row>
    <row r="4010" spans="1:4" x14ac:dyDescent="0.2">
      <c r="A4010" t="s">
        <v>2312</v>
      </c>
      <c r="B4010">
        <v>0.55831699999999995</v>
      </c>
      <c r="C4010" t="s">
        <v>2496</v>
      </c>
      <c r="D4010" t="s">
        <v>2493</v>
      </c>
    </row>
    <row r="4011" spans="1:4" x14ac:dyDescent="0.2">
      <c r="A4011" t="s">
        <v>2313</v>
      </c>
      <c r="B4011">
        <v>0.76826499999999998</v>
      </c>
      <c r="C4011" t="s">
        <v>2496</v>
      </c>
      <c r="D4011" t="s">
        <v>2493</v>
      </c>
    </row>
    <row r="4012" spans="1:4" x14ac:dyDescent="0.2">
      <c r="A4012" t="s">
        <v>2314</v>
      </c>
      <c r="B4012">
        <v>1.2133799999999999</v>
      </c>
      <c r="C4012" t="s">
        <v>2496</v>
      </c>
      <c r="D4012" t="s">
        <v>2493</v>
      </c>
    </row>
    <row r="4013" spans="1:4" x14ac:dyDescent="0.2">
      <c r="A4013" t="s">
        <v>2315</v>
      </c>
      <c r="B4013">
        <v>1.6025100000000001</v>
      </c>
      <c r="C4013" t="s">
        <v>2496</v>
      </c>
      <c r="D4013" t="s">
        <v>2493</v>
      </c>
    </row>
    <row r="4014" spans="1:4" x14ac:dyDescent="0.2">
      <c r="A4014" t="s">
        <v>2316</v>
      </c>
      <c r="B4014">
        <v>0.66513</v>
      </c>
      <c r="C4014" t="s">
        <v>2496</v>
      </c>
      <c r="D4014" t="s">
        <v>2493</v>
      </c>
    </row>
    <row r="4015" spans="1:4" x14ac:dyDescent="0.2">
      <c r="A4015" t="s">
        <v>2317</v>
      </c>
      <c r="B4015">
        <v>1.0137</v>
      </c>
      <c r="C4015" t="s">
        <v>2496</v>
      </c>
      <c r="D4015" t="s">
        <v>2493</v>
      </c>
    </row>
    <row r="4016" spans="1:4" x14ac:dyDescent="0.2">
      <c r="A4016" t="s">
        <v>2318</v>
      </c>
      <c r="B4016">
        <v>1.2463599999999999</v>
      </c>
      <c r="C4016" t="s">
        <v>2496</v>
      </c>
      <c r="D4016" t="s">
        <v>2493</v>
      </c>
    </row>
    <row r="4017" spans="1:4" x14ac:dyDescent="0.2">
      <c r="A4017" t="s">
        <v>2319</v>
      </c>
      <c r="B4017">
        <v>0.77946700000000002</v>
      </c>
      <c r="C4017" t="s">
        <v>2496</v>
      </c>
      <c r="D4017" t="s">
        <v>2493</v>
      </c>
    </row>
    <row r="4018" spans="1:4" x14ac:dyDescent="0.2">
      <c r="A4018" t="s">
        <v>2320</v>
      </c>
      <c r="B4018">
        <v>0.57644600000000001</v>
      </c>
      <c r="C4018" t="s">
        <v>2496</v>
      </c>
      <c r="D4018" t="s">
        <v>2493</v>
      </c>
    </row>
    <row r="4019" spans="1:4" x14ac:dyDescent="0.2">
      <c r="A4019" t="s">
        <v>2321</v>
      </c>
      <c r="B4019">
        <v>1.12005</v>
      </c>
      <c r="C4019" t="s">
        <v>2496</v>
      </c>
      <c r="D4019" t="s">
        <v>2493</v>
      </c>
    </row>
    <row r="4020" spans="1:4" x14ac:dyDescent="0.2">
      <c r="A4020" t="s">
        <v>2322</v>
      </c>
      <c r="B4020">
        <v>0.73088500000000001</v>
      </c>
      <c r="C4020" t="s">
        <v>2496</v>
      </c>
      <c r="D4020" t="s">
        <v>2493</v>
      </c>
    </row>
    <row r="4021" spans="1:4" x14ac:dyDescent="0.2">
      <c r="A4021" t="s">
        <v>2323</v>
      </c>
      <c r="B4021">
        <v>0.79706600000000005</v>
      </c>
      <c r="C4021" t="s">
        <v>2496</v>
      </c>
      <c r="D4021" t="s">
        <v>2493</v>
      </c>
    </row>
    <row r="4022" spans="1:4" x14ac:dyDescent="0.2">
      <c r="A4022" t="s">
        <v>2324</v>
      </c>
      <c r="B4022">
        <v>0.58540099999999995</v>
      </c>
      <c r="C4022" t="s">
        <v>2496</v>
      </c>
      <c r="D4022" t="s">
        <v>2493</v>
      </c>
    </row>
    <row r="4023" spans="1:4" x14ac:dyDescent="0.2">
      <c r="A4023" t="s">
        <v>2325</v>
      </c>
      <c r="B4023">
        <v>0.64084099999999999</v>
      </c>
      <c r="C4023" t="s">
        <v>2496</v>
      </c>
      <c r="D4023" t="s">
        <v>2493</v>
      </c>
    </row>
    <row r="4024" spans="1:4" x14ac:dyDescent="0.2">
      <c r="A4024" t="s">
        <v>2326</v>
      </c>
      <c r="B4024">
        <v>0.71256299999999995</v>
      </c>
      <c r="C4024" t="s">
        <v>2496</v>
      </c>
      <c r="D4024" t="s">
        <v>2493</v>
      </c>
    </row>
    <row r="4025" spans="1:4" x14ac:dyDescent="0.2">
      <c r="A4025" t="s">
        <v>2327</v>
      </c>
      <c r="B4025">
        <v>0.92224799999999996</v>
      </c>
      <c r="C4025" t="s">
        <v>2496</v>
      </c>
      <c r="D4025" t="s">
        <v>2493</v>
      </c>
    </row>
    <row r="4026" spans="1:4" x14ac:dyDescent="0.2">
      <c r="A4026" t="s">
        <v>2328</v>
      </c>
      <c r="B4026">
        <v>0.72533800000000004</v>
      </c>
      <c r="C4026" t="s">
        <v>2496</v>
      </c>
      <c r="D4026" t="s">
        <v>2493</v>
      </c>
    </row>
    <row r="4027" spans="1:4" x14ac:dyDescent="0.2">
      <c r="A4027" t="s">
        <v>2329</v>
      </c>
      <c r="B4027">
        <v>0.78249100000000005</v>
      </c>
      <c r="C4027" t="s">
        <v>2496</v>
      </c>
      <c r="D4027" t="s">
        <v>2493</v>
      </c>
    </row>
    <row r="4028" spans="1:4" x14ac:dyDescent="0.2">
      <c r="A4028" t="s">
        <v>2330</v>
      </c>
      <c r="B4028">
        <v>0.96358500000000002</v>
      </c>
      <c r="C4028" t="s">
        <v>2496</v>
      </c>
      <c r="D4028" t="s">
        <v>2493</v>
      </c>
    </row>
    <row r="4029" spans="1:4" x14ac:dyDescent="0.2">
      <c r="A4029" t="s">
        <v>2331</v>
      </c>
      <c r="B4029">
        <v>0.44123200000000001</v>
      </c>
      <c r="C4029" t="s">
        <v>2496</v>
      </c>
      <c r="D4029" t="s">
        <v>2493</v>
      </c>
    </row>
    <row r="4030" spans="1:4" x14ac:dyDescent="0.2">
      <c r="A4030" t="s">
        <v>2332</v>
      </c>
      <c r="B4030">
        <v>0.61476500000000001</v>
      </c>
      <c r="C4030" t="s">
        <v>2496</v>
      </c>
      <c r="D4030" t="s">
        <v>2493</v>
      </c>
    </row>
    <row r="4031" spans="1:4" x14ac:dyDescent="0.2">
      <c r="A4031" t="s">
        <v>2333</v>
      </c>
      <c r="B4031">
        <v>0.69339799999999996</v>
      </c>
      <c r="C4031" t="s">
        <v>2496</v>
      </c>
      <c r="D4031" t="s">
        <v>2493</v>
      </c>
    </row>
    <row r="4032" spans="1:4" x14ac:dyDescent="0.2">
      <c r="A4032" t="s">
        <v>2334</v>
      </c>
      <c r="B4032">
        <v>0.57100700000000004</v>
      </c>
      <c r="C4032" t="s">
        <v>2496</v>
      </c>
      <c r="D4032" t="s">
        <v>2493</v>
      </c>
    </row>
    <row r="4033" spans="1:4" x14ac:dyDescent="0.2">
      <c r="A4033" t="s">
        <v>2335</v>
      </c>
      <c r="B4033">
        <v>1.45347</v>
      </c>
      <c r="C4033" t="s">
        <v>2496</v>
      </c>
      <c r="D4033" t="s">
        <v>2493</v>
      </c>
    </row>
    <row r="4034" spans="1:4" x14ac:dyDescent="0.2">
      <c r="A4034" t="s">
        <v>2336</v>
      </c>
      <c r="B4034">
        <v>1.2688999999999999</v>
      </c>
      <c r="C4034" t="s">
        <v>2496</v>
      </c>
      <c r="D4034" t="s">
        <v>2493</v>
      </c>
    </row>
    <row r="4035" spans="1:4" x14ac:dyDescent="0.2">
      <c r="A4035" t="s">
        <v>2337</v>
      </c>
      <c r="B4035">
        <v>1.0300499999999999</v>
      </c>
      <c r="C4035" t="s">
        <v>2496</v>
      </c>
      <c r="D4035" t="s">
        <v>2493</v>
      </c>
    </row>
    <row r="4036" spans="1:4" x14ac:dyDescent="0.2">
      <c r="A4036" t="s">
        <v>2338</v>
      </c>
      <c r="B4036">
        <v>0.72473799999999999</v>
      </c>
      <c r="C4036" t="s">
        <v>2496</v>
      </c>
      <c r="D4036" t="s">
        <v>2493</v>
      </c>
    </row>
    <row r="4037" spans="1:4" x14ac:dyDescent="0.2">
      <c r="A4037" t="s">
        <v>2339</v>
      </c>
      <c r="B4037">
        <v>0.56132800000000005</v>
      </c>
      <c r="C4037" t="s">
        <v>2496</v>
      </c>
      <c r="D4037" t="s">
        <v>2493</v>
      </c>
    </row>
    <row r="4038" spans="1:4" x14ac:dyDescent="0.2">
      <c r="A4038" t="s">
        <v>2340</v>
      </c>
      <c r="B4038">
        <v>0.58102200000000004</v>
      </c>
      <c r="C4038" t="s">
        <v>2496</v>
      </c>
      <c r="D4038" t="s">
        <v>2493</v>
      </c>
    </row>
    <row r="4039" spans="1:4" x14ac:dyDescent="0.2">
      <c r="A4039" t="s">
        <v>2341</v>
      </c>
      <c r="B4039">
        <v>0.48535499999999998</v>
      </c>
      <c r="C4039" t="s">
        <v>2496</v>
      </c>
      <c r="D4039" t="s">
        <v>2493</v>
      </c>
    </row>
    <row r="4040" spans="1:4" x14ac:dyDescent="0.2">
      <c r="A4040" t="s">
        <v>2342</v>
      </c>
      <c r="B4040">
        <v>0.49732900000000002</v>
      </c>
      <c r="C4040" t="s">
        <v>2496</v>
      </c>
      <c r="D4040" t="s">
        <v>2493</v>
      </c>
    </row>
    <row r="4041" spans="1:4" x14ac:dyDescent="0.2">
      <c r="A4041" t="s">
        <v>2343</v>
      </c>
      <c r="B4041">
        <v>0.55258799999999997</v>
      </c>
      <c r="C4041" t="s">
        <v>2496</v>
      </c>
      <c r="D4041" t="s">
        <v>2493</v>
      </c>
    </row>
    <row r="4042" spans="1:4" x14ac:dyDescent="0.2">
      <c r="A4042" t="s">
        <v>2344</v>
      </c>
      <c r="B4042">
        <v>0.60105699999999995</v>
      </c>
      <c r="C4042" t="s">
        <v>2496</v>
      </c>
      <c r="D4042" t="s">
        <v>2493</v>
      </c>
    </row>
    <row r="4043" spans="1:4" x14ac:dyDescent="0.2">
      <c r="A4043" t="s">
        <v>2345</v>
      </c>
      <c r="B4043">
        <v>0.79594600000000004</v>
      </c>
      <c r="C4043" t="s">
        <v>2496</v>
      </c>
      <c r="D4043" t="s">
        <v>2493</v>
      </c>
    </row>
    <row r="4044" spans="1:4" x14ac:dyDescent="0.2">
      <c r="A4044" t="s">
        <v>2346</v>
      </c>
      <c r="B4044">
        <v>0.69707300000000005</v>
      </c>
      <c r="C4044" t="s">
        <v>2496</v>
      </c>
      <c r="D4044" t="s">
        <v>2493</v>
      </c>
    </row>
    <row r="4045" spans="1:4" x14ac:dyDescent="0.2">
      <c r="A4045" t="s">
        <v>2347</v>
      </c>
      <c r="B4045">
        <v>0.48943199999999998</v>
      </c>
      <c r="C4045" t="s">
        <v>2496</v>
      </c>
      <c r="D4045" t="s">
        <v>2493</v>
      </c>
    </row>
    <row r="4046" spans="1:4" x14ac:dyDescent="0.2">
      <c r="A4046" t="s">
        <v>2348</v>
      </c>
      <c r="B4046">
        <v>0.982124</v>
      </c>
      <c r="C4046" t="s">
        <v>2496</v>
      </c>
      <c r="D4046" t="s">
        <v>2493</v>
      </c>
    </row>
    <row r="4047" spans="1:4" x14ac:dyDescent="0.2">
      <c r="A4047" t="s">
        <v>2349</v>
      </c>
      <c r="B4047">
        <v>1.32846</v>
      </c>
      <c r="C4047" t="s">
        <v>2496</v>
      </c>
      <c r="D4047" t="s">
        <v>2493</v>
      </c>
    </row>
    <row r="4048" spans="1:4" x14ac:dyDescent="0.2">
      <c r="A4048" t="s">
        <v>2350</v>
      </c>
      <c r="B4048">
        <v>1.3853899999999999</v>
      </c>
      <c r="C4048" t="s">
        <v>2496</v>
      </c>
      <c r="D4048" t="s">
        <v>2493</v>
      </c>
    </row>
    <row r="4049" spans="1:4" x14ac:dyDescent="0.2">
      <c r="A4049" t="s">
        <v>2351</v>
      </c>
      <c r="B4049">
        <v>0.56023199999999995</v>
      </c>
      <c r="C4049" t="s">
        <v>2496</v>
      </c>
      <c r="D4049" t="s">
        <v>2493</v>
      </c>
    </row>
    <row r="4050" spans="1:4" x14ac:dyDescent="0.2">
      <c r="A4050" t="s">
        <v>2352</v>
      </c>
      <c r="B4050">
        <v>1.25152</v>
      </c>
      <c r="C4050" t="s">
        <v>2496</v>
      </c>
      <c r="D4050" t="s">
        <v>2493</v>
      </c>
    </row>
    <row r="4051" spans="1:4" x14ac:dyDescent="0.2">
      <c r="A4051" t="s">
        <v>2353</v>
      </c>
      <c r="B4051">
        <v>1.0381899999999999</v>
      </c>
      <c r="C4051" t="s">
        <v>2496</v>
      </c>
      <c r="D4051" t="s">
        <v>2493</v>
      </c>
    </row>
    <row r="4052" spans="1:4" x14ac:dyDescent="0.2">
      <c r="A4052" t="s">
        <v>2354</v>
      </c>
      <c r="B4052">
        <v>2.1332</v>
      </c>
      <c r="C4052" t="s">
        <v>2496</v>
      </c>
      <c r="D4052" t="s">
        <v>2493</v>
      </c>
    </row>
    <row r="4053" spans="1:4" x14ac:dyDescent="0.2">
      <c r="A4053" t="s">
        <v>2355</v>
      </c>
      <c r="B4053">
        <v>0.26171100000000003</v>
      </c>
      <c r="C4053" t="s">
        <v>2496</v>
      </c>
      <c r="D4053" t="s">
        <v>2493</v>
      </c>
    </row>
    <row r="4054" spans="1:4" x14ac:dyDescent="0.2">
      <c r="A4054" t="s">
        <v>2356</v>
      </c>
      <c r="B4054">
        <v>1.36565</v>
      </c>
      <c r="C4054" t="s">
        <v>2496</v>
      </c>
      <c r="D4054" t="s">
        <v>2493</v>
      </c>
    </row>
    <row r="4055" spans="1:4" x14ac:dyDescent="0.2">
      <c r="A4055" t="s">
        <v>2357</v>
      </c>
      <c r="B4055">
        <v>1.8213900000000001</v>
      </c>
      <c r="C4055" t="s">
        <v>2496</v>
      </c>
      <c r="D4055" t="s">
        <v>2493</v>
      </c>
    </row>
    <row r="4056" spans="1:4" x14ac:dyDescent="0.2">
      <c r="A4056" t="s">
        <v>2358</v>
      </c>
      <c r="B4056">
        <v>1.8164</v>
      </c>
      <c r="C4056" t="s">
        <v>2496</v>
      </c>
      <c r="D4056" t="s">
        <v>2493</v>
      </c>
    </row>
    <row r="4057" spans="1:4" x14ac:dyDescent="0.2">
      <c r="A4057" t="s">
        <v>2359</v>
      </c>
      <c r="B4057">
        <v>1.80379</v>
      </c>
      <c r="C4057" t="s">
        <v>2496</v>
      </c>
      <c r="D4057" t="s">
        <v>2493</v>
      </c>
    </row>
    <row r="4058" spans="1:4" x14ac:dyDescent="0.2">
      <c r="A4058" t="s">
        <v>2360</v>
      </c>
      <c r="B4058">
        <v>0.78086100000000003</v>
      </c>
      <c r="C4058" t="s">
        <v>2496</v>
      </c>
      <c r="D4058" t="s">
        <v>2493</v>
      </c>
    </row>
    <row r="4059" spans="1:4" x14ac:dyDescent="0.2">
      <c r="A4059" t="s">
        <v>2361</v>
      </c>
      <c r="B4059">
        <v>1.14201</v>
      </c>
      <c r="C4059" t="s">
        <v>2496</v>
      </c>
      <c r="D4059" t="s">
        <v>2493</v>
      </c>
    </row>
    <row r="4060" spans="1:4" x14ac:dyDescent="0.2">
      <c r="A4060" t="s">
        <v>2362</v>
      </c>
      <c r="B4060">
        <v>0.92788400000000004</v>
      </c>
      <c r="C4060" t="s">
        <v>2496</v>
      </c>
      <c r="D4060" t="s">
        <v>2493</v>
      </c>
    </row>
    <row r="4061" spans="1:4" x14ac:dyDescent="0.2">
      <c r="A4061" t="s">
        <v>2363</v>
      </c>
      <c r="B4061">
        <v>1.54806</v>
      </c>
      <c r="C4061" t="s">
        <v>2496</v>
      </c>
      <c r="D4061" t="s">
        <v>2493</v>
      </c>
    </row>
    <row r="4062" spans="1:4" x14ac:dyDescent="0.2">
      <c r="A4062" t="s">
        <v>2364</v>
      </c>
      <c r="B4062">
        <v>0.91857599999999995</v>
      </c>
      <c r="C4062" t="s">
        <v>2496</v>
      </c>
      <c r="D4062" t="s">
        <v>2493</v>
      </c>
    </row>
    <row r="4063" spans="1:4" x14ac:dyDescent="0.2">
      <c r="A4063" t="s">
        <v>2365</v>
      </c>
      <c r="B4063">
        <v>0.96631500000000004</v>
      </c>
      <c r="C4063" t="s">
        <v>2496</v>
      </c>
      <c r="D4063" t="s">
        <v>2493</v>
      </c>
    </row>
    <row r="4064" spans="1:4" x14ac:dyDescent="0.2">
      <c r="A4064" t="s">
        <v>2366</v>
      </c>
      <c r="B4064">
        <v>1.68421</v>
      </c>
      <c r="C4064" t="s">
        <v>2496</v>
      </c>
      <c r="D4064" t="s">
        <v>2493</v>
      </c>
    </row>
    <row r="4065" spans="1:4" x14ac:dyDescent="0.2">
      <c r="A4065" t="s">
        <v>2367</v>
      </c>
      <c r="B4065">
        <v>1.5176799999999999</v>
      </c>
      <c r="C4065" t="s">
        <v>2496</v>
      </c>
      <c r="D4065" t="s">
        <v>2493</v>
      </c>
    </row>
    <row r="4066" spans="1:4" x14ac:dyDescent="0.2">
      <c r="A4066" t="s">
        <v>2368</v>
      </c>
      <c r="B4066">
        <v>0.94808300000000001</v>
      </c>
      <c r="C4066" t="s">
        <v>2496</v>
      </c>
      <c r="D4066" t="s">
        <v>2493</v>
      </c>
    </row>
    <row r="4067" spans="1:4" x14ac:dyDescent="0.2">
      <c r="A4067" t="s">
        <v>2369</v>
      </c>
      <c r="B4067">
        <v>0.96631500000000004</v>
      </c>
      <c r="C4067" t="s">
        <v>2496</v>
      </c>
      <c r="D4067" t="s">
        <v>2493</v>
      </c>
    </row>
    <row r="4068" spans="1:4" x14ac:dyDescent="0.2">
      <c r="A4068" t="s">
        <v>2370</v>
      </c>
      <c r="B4068">
        <v>2.3088500000000001</v>
      </c>
      <c r="C4068" t="s">
        <v>2496</v>
      </c>
      <c r="D4068" t="s">
        <v>2493</v>
      </c>
    </row>
    <row r="4069" spans="1:4" x14ac:dyDescent="0.2">
      <c r="A4069" t="s">
        <v>2371</v>
      </c>
      <c r="B4069">
        <v>1.1610499999999999</v>
      </c>
      <c r="C4069" t="s">
        <v>2496</v>
      </c>
      <c r="D4069" t="s">
        <v>2493</v>
      </c>
    </row>
    <row r="4070" spans="1:4" x14ac:dyDescent="0.2">
      <c r="A4070" t="s">
        <v>2372</v>
      </c>
      <c r="B4070">
        <v>1.96383</v>
      </c>
      <c r="C4070" t="s">
        <v>2496</v>
      </c>
      <c r="D4070" t="s">
        <v>2493</v>
      </c>
    </row>
    <row r="4071" spans="1:4" x14ac:dyDescent="0.2">
      <c r="A4071" t="s">
        <v>2373</v>
      </c>
      <c r="B4071">
        <v>0.88935600000000004</v>
      </c>
      <c r="C4071" t="s">
        <v>2496</v>
      </c>
      <c r="D4071" t="s">
        <v>2493</v>
      </c>
    </row>
    <row r="4072" spans="1:4" x14ac:dyDescent="0.2">
      <c r="A4072" t="s">
        <v>2374</v>
      </c>
      <c r="B4072">
        <v>2.34633</v>
      </c>
      <c r="C4072" t="s">
        <v>2496</v>
      </c>
      <c r="D4072" t="s">
        <v>2493</v>
      </c>
    </row>
    <row r="4073" spans="1:4" x14ac:dyDescent="0.2">
      <c r="A4073" t="s">
        <v>2375</v>
      </c>
      <c r="B4073">
        <v>2.33263</v>
      </c>
      <c r="C4073" t="s">
        <v>2496</v>
      </c>
      <c r="D4073" t="s">
        <v>2493</v>
      </c>
    </row>
    <row r="4074" spans="1:4" x14ac:dyDescent="0.2">
      <c r="A4074" t="s">
        <v>2376</v>
      </c>
      <c r="B4074">
        <v>1.5382100000000001</v>
      </c>
      <c r="C4074" t="s">
        <v>2496</v>
      </c>
      <c r="D4074" t="s">
        <v>2493</v>
      </c>
    </row>
    <row r="4075" spans="1:4" x14ac:dyDescent="0.2">
      <c r="A4075" t="s">
        <v>2377</v>
      </c>
      <c r="B4075">
        <v>0.98514100000000004</v>
      </c>
      <c r="C4075" t="s">
        <v>2496</v>
      </c>
      <c r="D4075" t="s">
        <v>2493</v>
      </c>
    </row>
    <row r="4076" spans="1:4" x14ac:dyDescent="0.2">
      <c r="A4076" t="s">
        <v>2378</v>
      </c>
      <c r="B4076">
        <v>1.2473399999999999</v>
      </c>
      <c r="C4076" t="s">
        <v>2496</v>
      </c>
      <c r="D4076" t="s">
        <v>2493</v>
      </c>
    </row>
    <row r="4077" spans="1:4" x14ac:dyDescent="0.2">
      <c r="A4077" t="s">
        <v>2379</v>
      </c>
      <c r="B4077">
        <v>1.3393999999999999</v>
      </c>
      <c r="C4077" t="s">
        <v>2496</v>
      </c>
      <c r="D4077" t="s">
        <v>2493</v>
      </c>
    </row>
    <row r="4078" spans="1:4" x14ac:dyDescent="0.2">
      <c r="A4078" t="s">
        <v>2380</v>
      </c>
      <c r="B4078">
        <v>2.081</v>
      </c>
      <c r="C4078" t="s">
        <v>2496</v>
      </c>
      <c r="D4078" t="s">
        <v>2493</v>
      </c>
    </row>
    <row r="4079" spans="1:4" x14ac:dyDescent="0.2">
      <c r="A4079" t="s">
        <v>2381</v>
      </c>
      <c r="B4079">
        <v>1.6233299999999999</v>
      </c>
      <c r="C4079" t="s">
        <v>2496</v>
      </c>
      <c r="D4079" t="s">
        <v>2493</v>
      </c>
    </row>
    <row r="4080" spans="1:4" x14ac:dyDescent="0.2">
      <c r="A4080" t="s">
        <v>2382</v>
      </c>
      <c r="B4080">
        <v>1.4117299999999999</v>
      </c>
      <c r="C4080" t="s">
        <v>2496</v>
      </c>
      <c r="D4080" t="s">
        <v>2493</v>
      </c>
    </row>
    <row r="4081" spans="1:4" x14ac:dyDescent="0.2">
      <c r="A4081" t="s">
        <v>2383</v>
      </c>
      <c r="B4081">
        <v>1.2503</v>
      </c>
      <c r="C4081" t="s">
        <v>2496</v>
      </c>
      <c r="D4081" t="s">
        <v>2493</v>
      </c>
    </row>
    <row r="4082" spans="1:4" x14ac:dyDescent="0.2">
      <c r="A4082" t="s">
        <v>2384</v>
      </c>
      <c r="B4082">
        <v>1.10432</v>
      </c>
      <c r="C4082" t="s">
        <v>2496</v>
      </c>
      <c r="D4082" t="s">
        <v>2493</v>
      </c>
    </row>
    <row r="4083" spans="1:4" x14ac:dyDescent="0.2">
      <c r="A4083" t="s">
        <v>2385</v>
      </c>
      <c r="B4083">
        <v>1.1500900000000001</v>
      </c>
      <c r="C4083" t="s">
        <v>2496</v>
      </c>
      <c r="D4083" t="s">
        <v>2493</v>
      </c>
    </row>
    <row r="4084" spans="1:4" x14ac:dyDescent="0.2">
      <c r="A4084" t="s">
        <v>2386</v>
      </c>
      <c r="B4084">
        <v>1.15611</v>
      </c>
      <c r="C4084" t="s">
        <v>2496</v>
      </c>
      <c r="D4084" t="s">
        <v>2493</v>
      </c>
    </row>
    <row r="4085" spans="1:4" x14ac:dyDescent="0.2">
      <c r="A4085" t="s">
        <v>2387</v>
      </c>
      <c r="B4085">
        <v>1.5135099999999999</v>
      </c>
      <c r="C4085" t="s">
        <v>2496</v>
      </c>
      <c r="D4085" t="s">
        <v>2493</v>
      </c>
    </row>
    <row r="4086" spans="1:4" x14ac:dyDescent="0.2">
      <c r="A4086" t="s">
        <v>2388</v>
      </c>
      <c r="B4086">
        <v>3.0858699999999999</v>
      </c>
      <c r="C4086" t="s">
        <v>2496</v>
      </c>
      <c r="D4086" t="s">
        <v>2493</v>
      </c>
    </row>
    <row r="4087" spans="1:4" x14ac:dyDescent="0.2">
      <c r="A4087" t="s">
        <v>2389</v>
      </c>
      <c r="B4087">
        <v>0.85650800000000005</v>
      </c>
      <c r="C4087" t="s">
        <v>2496</v>
      </c>
      <c r="D4087" t="s">
        <v>2493</v>
      </c>
    </row>
    <row r="4088" spans="1:4" x14ac:dyDescent="0.2">
      <c r="A4088" t="s">
        <v>2390</v>
      </c>
      <c r="B4088">
        <v>1.70136</v>
      </c>
      <c r="C4088" t="s">
        <v>2496</v>
      </c>
      <c r="D4088" t="s">
        <v>2493</v>
      </c>
    </row>
    <row r="4089" spans="1:4" x14ac:dyDescent="0.2">
      <c r="A4089" t="s">
        <v>2391</v>
      </c>
      <c r="B4089">
        <v>1.4037200000000001</v>
      </c>
      <c r="C4089" t="s">
        <v>2496</v>
      </c>
      <c r="D4089" t="s">
        <v>2493</v>
      </c>
    </row>
    <row r="4090" spans="1:4" x14ac:dyDescent="0.2">
      <c r="A4090" t="s">
        <v>2392</v>
      </c>
      <c r="B4090">
        <v>1.5288299999999999</v>
      </c>
      <c r="C4090" t="s">
        <v>2496</v>
      </c>
      <c r="D4090" t="s">
        <v>2493</v>
      </c>
    </row>
    <row r="4091" spans="1:4" x14ac:dyDescent="0.2">
      <c r="A4091" t="s">
        <v>2393</v>
      </c>
      <c r="B4091">
        <v>0.77424700000000002</v>
      </c>
      <c r="C4091" t="s">
        <v>2496</v>
      </c>
      <c r="D4091" t="s">
        <v>2493</v>
      </c>
    </row>
    <row r="4092" spans="1:4" x14ac:dyDescent="0.2">
      <c r="A4092" t="s">
        <v>2394</v>
      </c>
      <c r="B4092">
        <v>0.879911</v>
      </c>
      <c r="C4092" t="s">
        <v>2496</v>
      </c>
      <c r="D4092" t="s">
        <v>2493</v>
      </c>
    </row>
    <row r="4093" spans="1:4" x14ac:dyDescent="0.2">
      <c r="A4093" t="s">
        <v>2395</v>
      </c>
      <c r="B4093">
        <v>0.88604000000000005</v>
      </c>
      <c r="C4093" t="s">
        <v>2496</v>
      </c>
      <c r="D4093" t="s">
        <v>2493</v>
      </c>
    </row>
    <row r="4094" spans="1:4" x14ac:dyDescent="0.2">
      <c r="A4094" t="s">
        <v>2396</v>
      </c>
      <c r="B4094">
        <v>1.99851</v>
      </c>
      <c r="C4094" t="s">
        <v>2496</v>
      </c>
      <c r="D4094" t="s">
        <v>2493</v>
      </c>
    </row>
    <row r="4095" spans="1:4" x14ac:dyDescent="0.2">
      <c r="A4095" t="s">
        <v>2397</v>
      </c>
      <c r="B4095">
        <v>2.1629</v>
      </c>
      <c r="C4095" t="s">
        <v>2496</v>
      </c>
      <c r="D4095" t="s">
        <v>2493</v>
      </c>
    </row>
    <row r="4096" spans="1:4" x14ac:dyDescent="0.2">
      <c r="A4096" t="s">
        <v>2398</v>
      </c>
      <c r="B4096">
        <v>1.1537900000000001</v>
      </c>
      <c r="C4096" t="s">
        <v>2496</v>
      </c>
      <c r="D4096" t="s">
        <v>2493</v>
      </c>
    </row>
    <row r="4097" spans="1:4" x14ac:dyDescent="0.2">
      <c r="A4097" t="s">
        <v>2399</v>
      </c>
      <c r="B4097">
        <v>1.5045500000000001</v>
      </c>
      <c r="C4097" t="s">
        <v>2496</v>
      </c>
      <c r="D4097" t="s">
        <v>2493</v>
      </c>
    </row>
    <row r="4098" spans="1:4" x14ac:dyDescent="0.2">
      <c r="A4098" t="s">
        <v>2400</v>
      </c>
      <c r="B4098">
        <v>0.71106400000000003</v>
      </c>
      <c r="C4098" t="s">
        <v>2496</v>
      </c>
      <c r="D4098" t="s">
        <v>2493</v>
      </c>
    </row>
    <row r="4099" spans="1:4" x14ac:dyDescent="0.2">
      <c r="A4099" t="s">
        <v>2401</v>
      </c>
      <c r="B4099">
        <v>1.04878</v>
      </c>
      <c r="C4099" t="s">
        <v>2496</v>
      </c>
      <c r="D4099" t="s">
        <v>2493</v>
      </c>
    </row>
    <row r="4100" spans="1:4" x14ac:dyDescent="0.2">
      <c r="A4100" t="s">
        <v>2402</v>
      </c>
      <c r="B4100">
        <v>1.2737799999999999</v>
      </c>
      <c r="C4100" t="s">
        <v>2496</v>
      </c>
      <c r="D4100" t="s">
        <v>2493</v>
      </c>
    </row>
    <row r="4101" spans="1:4" x14ac:dyDescent="0.2">
      <c r="A4101" t="s">
        <v>2403</v>
      </c>
      <c r="B4101">
        <v>1.7569399999999999</v>
      </c>
      <c r="C4101" t="s">
        <v>2496</v>
      </c>
      <c r="D4101" t="s">
        <v>2493</v>
      </c>
    </row>
    <row r="4102" spans="1:4" x14ac:dyDescent="0.2">
      <c r="A4102" t="s">
        <v>2404</v>
      </c>
      <c r="B4102">
        <v>1.1876899999999999</v>
      </c>
      <c r="C4102" t="s">
        <v>2496</v>
      </c>
      <c r="D4102" t="s">
        <v>2493</v>
      </c>
    </row>
    <row r="4103" spans="1:4" x14ac:dyDescent="0.2">
      <c r="A4103" t="s">
        <v>2405</v>
      </c>
      <c r="B4103">
        <v>1.8645</v>
      </c>
      <c r="C4103" t="s">
        <v>2496</v>
      </c>
      <c r="D4103" t="s">
        <v>2493</v>
      </c>
    </row>
    <row r="4104" spans="1:4" x14ac:dyDescent="0.2">
      <c r="A4104" t="s">
        <v>2406</v>
      </c>
      <c r="B4104">
        <v>1.4380900000000001</v>
      </c>
      <c r="C4104" t="s">
        <v>2496</v>
      </c>
      <c r="D4104" t="s">
        <v>2493</v>
      </c>
    </row>
    <row r="4105" spans="1:4" x14ac:dyDescent="0.2">
      <c r="A4105" t="s">
        <v>2407</v>
      </c>
      <c r="B4105">
        <v>0.695913</v>
      </c>
      <c r="C4105" t="s">
        <v>2496</v>
      </c>
      <c r="D4105" t="s">
        <v>2493</v>
      </c>
    </row>
    <row r="4106" spans="1:4" x14ac:dyDescent="0.2">
      <c r="A4106" t="s">
        <v>2408</v>
      </c>
      <c r="B4106">
        <v>1.8952500000000001</v>
      </c>
      <c r="C4106" t="s">
        <v>2496</v>
      </c>
      <c r="D4106" t="s">
        <v>2493</v>
      </c>
    </row>
    <row r="4107" spans="1:4" x14ac:dyDescent="0.2">
      <c r="A4107" t="s">
        <v>2409</v>
      </c>
      <c r="B4107">
        <v>1.14201</v>
      </c>
      <c r="C4107" t="s">
        <v>2496</v>
      </c>
      <c r="D4107" t="s">
        <v>2493</v>
      </c>
    </row>
    <row r="4108" spans="1:4" x14ac:dyDescent="0.2">
      <c r="A4108" t="s">
        <v>2410</v>
      </c>
      <c r="B4108">
        <v>1.35568</v>
      </c>
      <c r="C4108" t="s">
        <v>2496</v>
      </c>
      <c r="D4108" t="s">
        <v>2493</v>
      </c>
    </row>
    <row r="4109" spans="1:4" x14ac:dyDescent="0.2">
      <c r="A4109" t="s">
        <v>2411</v>
      </c>
      <c r="B4109">
        <v>1.6547400000000001</v>
      </c>
      <c r="C4109" t="s">
        <v>2496</v>
      </c>
      <c r="D4109" t="s">
        <v>2493</v>
      </c>
    </row>
    <row r="4110" spans="1:4" x14ac:dyDescent="0.2">
      <c r="A4110" t="s">
        <v>2412</v>
      </c>
      <c r="B4110">
        <v>2.23834</v>
      </c>
      <c r="C4110" t="s">
        <v>2496</v>
      </c>
      <c r="D4110" t="s">
        <v>2493</v>
      </c>
    </row>
    <row r="4111" spans="1:4" x14ac:dyDescent="0.2">
      <c r="A4111" t="s">
        <v>2413</v>
      </c>
      <c r="B4111">
        <v>1.5888899999999999</v>
      </c>
      <c r="C4111" t="s">
        <v>2496</v>
      </c>
      <c r="D4111" t="s">
        <v>2493</v>
      </c>
    </row>
    <row r="4112" spans="1:4" x14ac:dyDescent="0.2">
      <c r="A4112" t="s">
        <v>2414</v>
      </c>
      <c r="B4112">
        <v>1.2585299999999999</v>
      </c>
      <c r="C4112" t="s">
        <v>2496</v>
      </c>
      <c r="D4112" t="s">
        <v>2493</v>
      </c>
    </row>
    <row r="4113" spans="1:4" x14ac:dyDescent="0.2">
      <c r="A4113" t="s">
        <v>2415</v>
      </c>
      <c r="B4113">
        <v>1.68493</v>
      </c>
      <c r="C4113" t="s">
        <v>2496</v>
      </c>
      <c r="D4113" t="s">
        <v>2493</v>
      </c>
    </row>
    <row r="4114" spans="1:4" x14ac:dyDescent="0.2">
      <c r="A4114" t="s">
        <v>2416</v>
      </c>
      <c r="B4114">
        <v>1.4333400000000001</v>
      </c>
      <c r="C4114" t="s">
        <v>2496</v>
      </c>
      <c r="D4114" t="s">
        <v>2493</v>
      </c>
    </row>
    <row r="4115" spans="1:4" x14ac:dyDescent="0.2">
      <c r="A4115" t="s">
        <v>2417</v>
      </c>
      <c r="B4115">
        <v>0.84918899999999997</v>
      </c>
      <c r="C4115" t="s">
        <v>2496</v>
      </c>
      <c r="D4115" t="s">
        <v>2493</v>
      </c>
    </row>
    <row r="4116" spans="1:4" x14ac:dyDescent="0.2">
      <c r="A4116" t="s">
        <v>2418</v>
      </c>
      <c r="B4116">
        <v>0.850437</v>
      </c>
      <c r="C4116" t="s">
        <v>2496</v>
      </c>
      <c r="D4116" t="s">
        <v>2493</v>
      </c>
    </row>
    <row r="4117" spans="1:4" x14ac:dyDescent="0.2">
      <c r="A4117" t="s">
        <v>2419</v>
      </c>
      <c r="B4117">
        <v>1.1551400000000001</v>
      </c>
      <c r="C4117" t="s">
        <v>2496</v>
      </c>
      <c r="D4117" t="s">
        <v>2493</v>
      </c>
    </row>
    <row r="4118" spans="1:4" x14ac:dyDescent="0.2">
      <c r="A4118" t="s">
        <v>2420</v>
      </c>
      <c r="B4118">
        <v>0.62926899999999997</v>
      </c>
      <c r="C4118" t="s">
        <v>2496</v>
      </c>
      <c r="D4118" t="s">
        <v>2493</v>
      </c>
    </row>
    <row r="4119" spans="1:4" x14ac:dyDescent="0.2">
      <c r="A4119" t="s">
        <v>2421</v>
      </c>
      <c r="B4119">
        <v>2.0556199999999998</v>
      </c>
      <c r="C4119" t="s">
        <v>2496</v>
      </c>
      <c r="D4119" t="s">
        <v>2493</v>
      </c>
    </row>
    <row r="4120" spans="1:4" x14ac:dyDescent="0.2">
      <c r="A4120" t="s">
        <v>2422</v>
      </c>
      <c r="B4120">
        <v>0.71836599999999995</v>
      </c>
      <c r="C4120" t="s">
        <v>2496</v>
      </c>
      <c r="D4120" t="s">
        <v>2493</v>
      </c>
    </row>
    <row r="4121" spans="1:4" x14ac:dyDescent="0.2">
      <c r="A4121" t="s">
        <v>2423</v>
      </c>
      <c r="B4121">
        <v>1.1906099999999999</v>
      </c>
      <c r="C4121" t="s">
        <v>2496</v>
      </c>
      <c r="D4121" t="s">
        <v>2493</v>
      </c>
    </row>
    <row r="4122" spans="1:4" x14ac:dyDescent="0.2">
      <c r="A4122" t="s">
        <v>2424</v>
      </c>
      <c r="B4122">
        <v>1.4916</v>
      </c>
      <c r="C4122" t="s">
        <v>2496</v>
      </c>
      <c r="D4122" t="s">
        <v>2493</v>
      </c>
    </row>
    <row r="4123" spans="1:4" x14ac:dyDescent="0.2">
      <c r="A4123" t="s">
        <v>2425</v>
      </c>
      <c r="B4123">
        <v>1.7026399999999999</v>
      </c>
      <c r="C4123" t="s">
        <v>2496</v>
      </c>
      <c r="D4123" t="s">
        <v>2493</v>
      </c>
    </row>
    <row r="4124" spans="1:4" x14ac:dyDescent="0.2">
      <c r="A4124" t="s">
        <v>2426</v>
      </c>
      <c r="B4124">
        <v>1.6078300000000001</v>
      </c>
      <c r="C4124" t="s">
        <v>2496</v>
      </c>
      <c r="D4124" t="s">
        <v>2493</v>
      </c>
    </row>
    <row r="4125" spans="1:4" x14ac:dyDescent="0.2">
      <c r="A4125" t="s">
        <v>2427</v>
      </c>
      <c r="B4125">
        <v>1.26152</v>
      </c>
      <c r="C4125" t="s">
        <v>2496</v>
      </c>
      <c r="D4125" t="s">
        <v>2493</v>
      </c>
    </row>
    <row r="4126" spans="1:4" x14ac:dyDescent="0.2">
      <c r="A4126" t="s">
        <v>2428</v>
      </c>
      <c r="B4126">
        <v>2.1208800000000001</v>
      </c>
      <c r="C4126" t="s">
        <v>2496</v>
      </c>
      <c r="D4126" t="s">
        <v>2493</v>
      </c>
    </row>
    <row r="4127" spans="1:4" x14ac:dyDescent="0.2">
      <c r="A4127" t="s">
        <v>2429</v>
      </c>
      <c r="B4127">
        <v>1.47034</v>
      </c>
      <c r="C4127" t="s">
        <v>2496</v>
      </c>
      <c r="D4127" t="s">
        <v>2493</v>
      </c>
    </row>
    <row r="4128" spans="1:4" x14ac:dyDescent="0.2">
      <c r="A4128" t="s">
        <v>2430</v>
      </c>
      <c r="B4128">
        <v>1.6881999999999999</v>
      </c>
      <c r="C4128" t="s">
        <v>2496</v>
      </c>
      <c r="D4128" t="s">
        <v>2493</v>
      </c>
    </row>
    <row r="4129" spans="1:4" x14ac:dyDescent="0.2">
      <c r="A4129" t="s">
        <v>2431</v>
      </c>
      <c r="B4129">
        <v>0.473993</v>
      </c>
      <c r="C4129" t="s">
        <v>2496</v>
      </c>
      <c r="D4129" t="s">
        <v>2493</v>
      </c>
    </row>
    <row r="4130" spans="1:4" x14ac:dyDescent="0.2">
      <c r="A4130" t="s">
        <v>2432</v>
      </c>
      <c r="B4130">
        <v>2.07639</v>
      </c>
      <c r="C4130" t="s">
        <v>2496</v>
      </c>
      <c r="D4130" t="s">
        <v>2493</v>
      </c>
    </row>
    <row r="4131" spans="1:4" x14ac:dyDescent="0.2">
      <c r="A4131" t="s">
        <v>2433</v>
      </c>
      <c r="B4131">
        <v>2.0688599999999999</v>
      </c>
      <c r="C4131" t="s">
        <v>2496</v>
      </c>
      <c r="D4131" t="s">
        <v>2493</v>
      </c>
    </row>
    <row r="4132" spans="1:4" x14ac:dyDescent="0.2">
      <c r="A4132" t="s">
        <v>2434</v>
      </c>
      <c r="B4132">
        <v>1.8519099999999999</v>
      </c>
      <c r="C4132" t="s">
        <v>2496</v>
      </c>
      <c r="D4132" t="s">
        <v>2493</v>
      </c>
    </row>
    <row r="4133" spans="1:4" x14ac:dyDescent="0.2">
      <c r="A4133" t="s">
        <v>2435</v>
      </c>
      <c r="B4133">
        <v>1.46028</v>
      </c>
      <c r="C4133" t="s">
        <v>2496</v>
      </c>
      <c r="D4133" t="s">
        <v>2493</v>
      </c>
    </row>
    <row r="4134" spans="1:4" x14ac:dyDescent="0.2">
      <c r="A4134" t="s">
        <v>2436</v>
      </c>
      <c r="B4134">
        <v>1.37507</v>
      </c>
      <c r="C4134" t="s">
        <v>2496</v>
      </c>
      <c r="D4134" t="s">
        <v>2493</v>
      </c>
    </row>
    <row r="4135" spans="1:4" x14ac:dyDescent="0.2">
      <c r="A4135" t="s">
        <v>2437</v>
      </c>
      <c r="B4135">
        <v>1.7843899999999999</v>
      </c>
      <c r="C4135" t="s">
        <v>2496</v>
      </c>
      <c r="D4135" t="s">
        <v>2493</v>
      </c>
    </row>
    <row r="4136" spans="1:4" x14ac:dyDescent="0.2">
      <c r="A4136" t="s">
        <v>2438</v>
      </c>
      <c r="B4136">
        <v>1.6078300000000001</v>
      </c>
      <c r="C4136" t="s">
        <v>2496</v>
      </c>
      <c r="D4136" t="s">
        <v>2493</v>
      </c>
    </row>
    <row r="4137" spans="1:4" x14ac:dyDescent="0.2">
      <c r="A4137" t="s">
        <v>2439</v>
      </c>
      <c r="B4137">
        <v>1.39028</v>
      </c>
      <c r="C4137" t="s">
        <v>2496</v>
      </c>
      <c r="D4137" t="s">
        <v>2493</v>
      </c>
    </row>
    <row r="4138" spans="1:4" x14ac:dyDescent="0.2">
      <c r="A4138" t="s">
        <v>2440</v>
      </c>
      <c r="B4138">
        <v>1.36656</v>
      </c>
      <c r="C4138" t="s">
        <v>2496</v>
      </c>
      <c r="D4138" t="s">
        <v>2493</v>
      </c>
    </row>
    <row r="4139" spans="1:4" x14ac:dyDescent="0.2">
      <c r="A4139" t="s">
        <v>2441</v>
      </c>
      <c r="B4139">
        <v>1.38673</v>
      </c>
      <c r="C4139" t="s">
        <v>2496</v>
      </c>
      <c r="D4139" t="s">
        <v>2493</v>
      </c>
    </row>
    <row r="4140" spans="1:4" x14ac:dyDescent="0.2">
      <c r="A4140" t="s">
        <v>2442</v>
      </c>
      <c r="B4140">
        <v>1.20764</v>
      </c>
      <c r="C4140" t="s">
        <v>2496</v>
      </c>
      <c r="D4140" t="s">
        <v>2493</v>
      </c>
    </row>
    <row r="4141" spans="1:4" x14ac:dyDescent="0.2">
      <c r="A4141" t="s">
        <v>2443</v>
      </c>
      <c r="B4141">
        <v>1.4835400000000001</v>
      </c>
      <c r="C4141" t="s">
        <v>2496</v>
      </c>
      <c r="D4141" t="s">
        <v>2493</v>
      </c>
    </row>
    <row r="4142" spans="1:4" x14ac:dyDescent="0.2">
      <c r="A4142" t="s">
        <v>2444</v>
      </c>
      <c r="B4142">
        <v>0.607846</v>
      </c>
      <c r="C4142" t="s">
        <v>2496</v>
      </c>
      <c r="D4142" t="s">
        <v>2493</v>
      </c>
    </row>
    <row r="4143" spans="1:4" x14ac:dyDescent="0.2">
      <c r="A4143" t="s">
        <v>2445</v>
      </c>
      <c r="B4143">
        <v>0.81726699999999997</v>
      </c>
      <c r="C4143" t="s">
        <v>2496</v>
      </c>
      <c r="D4143" t="s">
        <v>2493</v>
      </c>
    </row>
    <row r="4144" spans="1:4" x14ac:dyDescent="0.2">
      <c r="A4144" t="s">
        <v>2446</v>
      </c>
      <c r="B4144">
        <v>1.2513000000000001</v>
      </c>
      <c r="C4144" t="s">
        <v>2496</v>
      </c>
      <c r="D4144" t="s">
        <v>2493</v>
      </c>
    </row>
    <row r="4145" spans="1:4" x14ac:dyDescent="0.2">
      <c r="A4145" t="s">
        <v>2447</v>
      </c>
      <c r="B4145">
        <v>1.4258200000000001</v>
      </c>
      <c r="C4145" t="s">
        <v>2496</v>
      </c>
      <c r="D4145" t="s">
        <v>2493</v>
      </c>
    </row>
    <row r="4146" spans="1:4" x14ac:dyDescent="0.2">
      <c r="A4146" t="s">
        <v>2448</v>
      </c>
      <c r="B4146">
        <v>1.0049699999999999</v>
      </c>
      <c r="C4146" t="s">
        <v>2496</v>
      </c>
      <c r="D4146" t="s">
        <v>2493</v>
      </c>
    </row>
    <row r="4147" spans="1:4" x14ac:dyDescent="0.2">
      <c r="A4147" t="s">
        <v>2449</v>
      </c>
      <c r="B4147">
        <v>1.00359</v>
      </c>
      <c r="C4147" t="s">
        <v>2496</v>
      </c>
      <c r="D4147" t="s">
        <v>2493</v>
      </c>
    </row>
    <row r="4148" spans="1:4" x14ac:dyDescent="0.2">
      <c r="A4148" t="s">
        <v>2450</v>
      </c>
      <c r="B4148">
        <v>1.67761</v>
      </c>
      <c r="C4148" t="s">
        <v>2496</v>
      </c>
      <c r="D4148" t="s">
        <v>2493</v>
      </c>
    </row>
    <row r="4149" spans="1:4" x14ac:dyDescent="0.2">
      <c r="A4149" t="s">
        <v>2451</v>
      </c>
      <c r="B4149">
        <v>1.9169499999999999</v>
      </c>
      <c r="C4149" t="s">
        <v>2496</v>
      </c>
      <c r="D4149" t="s">
        <v>2493</v>
      </c>
    </row>
    <row r="4150" spans="1:4" x14ac:dyDescent="0.2">
      <c r="A4150" t="s">
        <v>2452</v>
      </c>
      <c r="B4150">
        <v>0.86175000000000002</v>
      </c>
      <c r="C4150" t="s">
        <v>2496</v>
      </c>
      <c r="D4150" t="s">
        <v>2493</v>
      </c>
    </row>
    <row r="4151" spans="1:4" x14ac:dyDescent="0.2">
      <c r="A4151" t="s">
        <v>2453</v>
      </c>
      <c r="B4151">
        <v>0.84074499999999996</v>
      </c>
      <c r="C4151" t="s">
        <v>2496</v>
      </c>
      <c r="D4151" t="s">
        <v>2493</v>
      </c>
    </row>
    <row r="4152" spans="1:4" x14ac:dyDescent="0.2">
      <c r="A4152" t="s">
        <v>2454</v>
      </c>
      <c r="B4152">
        <v>1.19157</v>
      </c>
      <c r="C4152" t="s">
        <v>2496</v>
      </c>
      <c r="D4152" t="s">
        <v>2493</v>
      </c>
    </row>
    <row r="4153" spans="1:4" x14ac:dyDescent="0.2">
      <c r="A4153" t="s">
        <v>2455</v>
      </c>
      <c r="B4153">
        <v>1.2556</v>
      </c>
      <c r="C4153" t="s">
        <v>2496</v>
      </c>
      <c r="D4153" t="s">
        <v>2493</v>
      </c>
    </row>
    <row r="4154" spans="1:4" x14ac:dyDescent="0.2">
      <c r="A4154" t="s">
        <v>2456</v>
      </c>
      <c r="B4154">
        <v>0.61802699999999999</v>
      </c>
      <c r="C4154" t="s">
        <v>2496</v>
      </c>
      <c r="D4154" t="s">
        <v>2493</v>
      </c>
    </row>
    <row r="4155" spans="1:4" x14ac:dyDescent="0.2">
      <c r="A4155" t="s">
        <v>2457</v>
      </c>
      <c r="B4155">
        <v>0.73622600000000005</v>
      </c>
      <c r="C4155" t="s">
        <v>2496</v>
      </c>
      <c r="D4155" t="s">
        <v>2493</v>
      </c>
    </row>
    <row r="4156" spans="1:4" x14ac:dyDescent="0.2">
      <c r="A4156" t="s">
        <v>2458</v>
      </c>
      <c r="B4156">
        <v>0.95479999999999998</v>
      </c>
      <c r="C4156" t="s">
        <v>2496</v>
      </c>
      <c r="D4156" t="s">
        <v>2493</v>
      </c>
    </row>
    <row r="4157" spans="1:4" x14ac:dyDescent="0.2">
      <c r="A4157" t="s">
        <v>2459</v>
      </c>
      <c r="B4157">
        <v>1.2485999999999999</v>
      </c>
      <c r="C4157" t="s">
        <v>2496</v>
      </c>
      <c r="D4157" t="s">
        <v>2493</v>
      </c>
    </row>
    <row r="4158" spans="1:4" x14ac:dyDescent="0.2">
      <c r="A4158" t="s">
        <v>2460</v>
      </c>
      <c r="B4158">
        <v>1.2835000000000001</v>
      </c>
      <c r="C4158" t="s">
        <v>2496</v>
      </c>
      <c r="D4158" t="s">
        <v>2493</v>
      </c>
    </row>
    <row r="4159" spans="1:4" x14ac:dyDescent="0.2">
      <c r="A4159" t="s">
        <v>2461</v>
      </c>
      <c r="B4159">
        <v>1.43249</v>
      </c>
      <c r="C4159" t="s">
        <v>2496</v>
      </c>
      <c r="D4159" t="s">
        <v>2493</v>
      </c>
    </row>
    <row r="4160" spans="1:4" x14ac:dyDescent="0.2">
      <c r="A4160" t="s">
        <v>2462</v>
      </c>
      <c r="B4160">
        <v>0.90338499999999999</v>
      </c>
      <c r="C4160" t="s">
        <v>2496</v>
      </c>
      <c r="D4160" t="s">
        <v>2493</v>
      </c>
    </row>
    <row r="4161" spans="1:4" x14ac:dyDescent="0.2">
      <c r="A4161" t="s">
        <v>2463</v>
      </c>
      <c r="B4161">
        <v>0.61492999999999998</v>
      </c>
      <c r="C4161" t="s">
        <v>2496</v>
      </c>
      <c r="D4161" t="s">
        <v>2493</v>
      </c>
    </row>
    <row r="4162" spans="1:4" x14ac:dyDescent="0.2">
      <c r="A4162" t="s">
        <v>2464</v>
      </c>
      <c r="B4162">
        <v>0.87689499999999998</v>
      </c>
      <c r="C4162" t="s">
        <v>2496</v>
      </c>
      <c r="D4162" t="s">
        <v>2493</v>
      </c>
    </row>
    <row r="4163" spans="1:4" x14ac:dyDescent="0.2">
      <c r="A4163" t="s">
        <v>2465</v>
      </c>
      <c r="B4163">
        <v>1.31409</v>
      </c>
      <c r="C4163" t="s">
        <v>2496</v>
      </c>
      <c r="D4163" t="s">
        <v>2493</v>
      </c>
    </row>
    <row r="4164" spans="1:4" x14ac:dyDescent="0.2">
      <c r="A4164" t="s">
        <v>2466</v>
      </c>
      <c r="B4164">
        <v>1.5045500000000001</v>
      </c>
      <c r="C4164" t="s">
        <v>2496</v>
      </c>
      <c r="D4164" t="s">
        <v>2493</v>
      </c>
    </row>
    <row r="4165" spans="1:4" x14ac:dyDescent="0.2">
      <c r="A4165" t="s">
        <v>2467</v>
      </c>
      <c r="B4165">
        <v>1.59223</v>
      </c>
      <c r="C4165" t="s">
        <v>2496</v>
      </c>
      <c r="D4165" t="s">
        <v>2493</v>
      </c>
    </row>
    <row r="4166" spans="1:4" x14ac:dyDescent="0.2">
      <c r="A4166" t="s">
        <v>2468</v>
      </c>
      <c r="B4166">
        <v>1.98709</v>
      </c>
      <c r="C4166" t="s">
        <v>2496</v>
      </c>
      <c r="D4166" t="s">
        <v>2493</v>
      </c>
    </row>
    <row r="4167" spans="1:4" x14ac:dyDescent="0.2">
      <c r="A4167" t="s">
        <v>2469</v>
      </c>
      <c r="B4167">
        <v>1.7764599999999999</v>
      </c>
      <c r="C4167" t="s">
        <v>2496</v>
      </c>
      <c r="D4167" t="s">
        <v>2493</v>
      </c>
    </row>
    <row r="4168" spans="1:4" x14ac:dyDescent="0.2">
      <c r="A4168" t="s">
        <v>2470</v>
      </c>
      <c r="B4168">
        <v>1.0226999999999999</v>
      </c>
      <c r="C4168" t="s">
        <v>2496</v>
      </c>
      <c r="D4168" t="s">
        <v>2493</v>
      </c>
    </row>
    <row r="4169" spans="1:4" x14ac:dyDescent="0.2">
      <c r="A4169" t="s">
        <v>2471</v>
      </c>
      <c r="B4169">
        <v>2.60677</v>
      </c>
      <c r="C4169" t="s">
        <v>2496</v>
      </c>
      <c r="D4169" t="s">
        <v>2493</v>
      </c>
    </row>
    <row r="4170" spans="1:4" x14ac:dyDescent="0.2">
      <c r="A4170" t="s">
        <v>2472</v>
      </c>
      <c r="B4170">
        <v>1.5302899999999999</v>
      </c>
      <c r="C4170" t="s">
        <v>2496</v>
      </c>
      <c r="D4170" t="s">
        <v>2493</v>
      </c>
    </row>
    <row r="4171" spans="1:4" x14ac:dyDescent="0.2">
      <c r="A4171" t="s">
        <v>2473</v>
      </c>
      <c r="B4171">
        <v>1.8652899999999999</v>
      </c>
      <c r="C4171" t="s">
        <v>2496</v>
      </c>
      <c r="D4171" t="s">
        <v>2493</v>
      </c>
    </row>
    <row r="4172" spans="1:4" x14ac:dyDescent="0.2">
      <c r="A4172" t="s">
        <v>2474</v>
      </c>
      <c r="B4172">
        <v>2.13029</v>
      </c>
      <c r="C4172" t="s">
        <v>2496</v>
      </c>
      <c r="D4172" t="s">
        <v>2493</v>
      </c>
    </row>
    <row r="4173" spans="1:4" x14ac:dyDescent="0.2">
      <c r="A4173" t="s">
        <v>2475</v>
      </c>
      <c r="B4173">
        <v>1.1196200000000001</v>
      </c>
      <c r="C4173" t="s">
        <v>2496</v>
      </c>
      <c r="D4173" t="s">
        <v>2493</v>
      </c>
    </row>
    <row r="4174" spans="1:4" x14ac:dyDescent="0.2">
      <c r="A4174" t="s">
        <v>2476</v>
      </c>
      <c r="B4174">
        <v>1.28677</v>
      </c>
      <c r="C4174" t="s">
        <v>2496</v>
      </c>
      <c r="D4174" t="s">
        <v>2493</v>
      </c>
    </row>
    <row r="4175" spans="1:4" x14ac:dyDescent="0.2">
      <c r="A4175" t="s">
        <v>2477</v>
      </c>
      <c r="B4175">
        <v>1.8557600000000001</v>
      </c>
      <c r="C4175" t="s">
        <v>2496</v>
      </c>
      <c r="D4175" t="s">
        <v>2493</v>
      </c>
    </row>
    <row r="4176" spans="1:4" x14ac:dyDescent="0.2">
      <c r="A4176" t="s">
        <v>2478</v>
      </c>
      <c r="B4176">
        <v>2.0088400000000002</v>
      </c>
      <c r="C4176" t="s">
        <v>2496</v>
      </c>
      <c r="D4176" t="s">
        <v>2493</v>
      </c>
    </row>
    <row r="4177" spans="1:4" x14ac:dyDescent="0.2">
      <c r="A4177" t="s">
        <v>2479</v>
      </c>
      <c r="B4177">
        <v>1.23264</v>
      </c>
      <c r="C4177" t="s">
        <v>2496</v>
      </c>
      <c r="D4177" t="s">
        <v>2493</v>
      </c>
    </row>
    <row r="4178" spans="1:4" x14ac:dyDescent="0.2">
      <c r="A4178" t="s">
        <v>2480</v>
      </c>
      <c r="B4178">
        <v>1.7251700000000001</v>
      </c>
      <c r="C4178" t="s">
        <v>2496</v>
      </c>
      <c r="D4178" t="s">
        <v>2493</v>
      </c>
    </row>
    <row r="4179" spans="1:4" x14ac:dyDescent="0.2">
      <c r="A4179" t="s">
        <v>2481</v>
      </c>
      <c r="B4179">
        <v>1.1657999999999999</v>
      </c>
      <c r="C4179" t="s">
        <v>2496</v>
      </c>
      <c r="D4179" t="s">
        <v>2493</v>
      </c>
    </row>
    <row r="4180" spans="1:4" x14ac:dyDescent="0.2">
      <c r="A4180" t="s">
        <v>2482</v>
      </c>
      <c r="B4180">
        <v>1.7130099999999999</v>
      </c>
      <c r="C4180" t="s">
        <v>2496</v>
      </c>
      <c r="D4180" t="s">
        <v>2493</v>
      </c>
    </row>
    <row r="4181" spans="1:4" x14ac:dyDescent="0.2">
      <c r="A4181" t="s">
        <v>2483</v>
      </c>
      <c r="B4181">
        <v>0.71588499999999999</v>
      </c>
      <c r="C4181" t="s">
        <v>2496</v>
      </c>
      <c r="D4181" t="s">
        <v>2493</v>
      </c>
    </row>
    <row r="4182" spans="1:4" x14ac:dyDescent="0.2">
      <c r="A4182" t="s">
        <v>2484</v>
      </c>
      <c r="B4182">
        <v>1.25621</v>
      </c>
      <c r="C4182" t="s">
        <v>2496</v>
      </c>
      <c r="D4182" t="s">
        <v>2493</v>
      </c>
    </row>
    <row r="4183" spans="1:4" x14ac:dyDescent="0.2">
      <c r="A4183" t="s">
        <v>2485</v>
      </c>
      <c r="B4183">
        <v>0.68081499999999995</v>
      </c>
      <c r="C4183" t="s">
        <v>2496</v>
      </c>
      <c r="D4183" t="s">
        <v>2493</v>
      </c>
    </row>
    <row r="4184" spans="1:4" x14ac:dyDescent="0.2">
      <c r="A4184" t="s">
        <v>2486</v>
      </c>
      <c r="B4184">
        <v>1.6967099999999999</v>
      </c>
      <c r="C4184" t="s">
        <v>2496</v>
      </c>
      <c r="D4184" t="s">
        <v>2493</v>
      </c>
    </row>
    <row r="4185" spans="1:4" x14ac:dyDescent="0.2">
      <c r="A4185" t="s">
        <v>2487</v>
      </c>
      <c r="B4185">
        <v>1.5888899999999999</v>
      </c>
      <c r="C4185" t="s">
        <v>2496</v>
      </c>
      <c r="D4185" t="s">
        <v>2493</v>
      </c>
    </row>
    <row r="4186" spans="1:4" x14ac:dyDescent="0.2">
      <c r="A4186" t="s">
        <v>2488</v>
      </c>
      <c r="B4186">
        <v>1.2404599999999999</v>
      </c>
      <c r="C4186" t="s">
        <v>2496</v>
      </c>
      <c r="D4186" t="s">
        <v>2493</v>
      </c>
    </row>
    <row r="4187" spans="1:4" x14ac:dyDescent="0.2">
      <c r="A4187" t="s">
        <v>2489</v>
      </c>
      <c r="B4187">
        <v>0.81990200000000002</v>
      </c>
      <c r="C4187" t="s">
        <v>2496</v>
      </c>
      <c r="D4187" t="s">
        <v>2493</v>
      </c>
    </row>
    <row r="4188" spans="1:4" x14ac:dyDescent="0.2">
      <c r="A4188" t="s">
        <v>2490</v>
      </c>
      <c r="B4188">
        <v>1.1265799999999999</v>
      </c>
      <c r="C4188" t="s">
        <v>2496</v>
      </c>
      <c r="D4188" t="s">
        <v>2493</v>
      </c>
    </row>
    <row r="4189" spans="1:4" x14ac:dyDescent="0.2">
      <c r="A4189" t="s">
        <v>590</v>
      </c>
      <c r="B4189">
        <v>2.0102199999999999</v>
      </c>
      <c r="C4189" t="s">
        <v>2496</v>
      </c>
      <c r="D4189" t="s">
        <v>2495</v>
      </c>
    </row>
    <row r="4190" spans="1:4" x14ac:dyDescent="0.2">
      <c r="A4190" t="s">
        <v>591</v>
      </c>
      <c r="B4190">
        <v>2.0005000000000002</v>
      </c>
      <c r="C4190" t="s">
        <v>2496</v>
      </c>
      <c r="D4190" t="s">
        <v>2495</v>
      </c>
    </row>
    <row r="4191" spans="1:4" x14ac:dyDescent="0.2">
      <c r="A4191" t="s">
        <v>592</v>
      </c>
      <c r="B4191">
        <v>2.2564500000000001</v>
      </c>
      <c r="C4191" t="s">
        <v>2496</v>
      </c>
      <c r="D4191" t="s">
        <v>2495</v>
      </c>
    </row>
    <row r="4192" spans="1:4" x14ac:dyDescent="0.2">
      <c r="A4192" t="s">
        <v>593</v>
      </c>
      <c r="B4192">
        <v>2.9731100000000001</v>
      </c>
      <c r="C4192" t="s">
        <v>2496</v>
      </c>
      <c r="D4192" t="s">
        <v>2495</v>
      </c>
    </row>
    <row r="4193" spans="1:4" x14ac:dyDescent="0.2">
      <c r="A4193" t="s">
        <v>594</v>
      </c>
      <c r="B4193">
        <v>2.4153199999999999</v>
      </c>
      <c r="C4193" t="s">
        <v>2496</v>
      </c>
      <c r="D4193" t="s">
        <v>2495</v>
      </c>
    </row>
    <row r="4194" spans="1:4" x14ac:dyDescent="0.2">
      <c r="A4194" t="s">
        <v>2283</v>
      </c>
      <c r="B4194">
        <v>2.00983</v>
      </c>
      <c r="C4194" t="s">
        <v>2496</v>
      </c>
      <c r="D4194" t="s">
        <v>2495</v>
      </c>
    </row>
    <row r="4195" spans="1:4" x14ac:dyDescent="0.2">
      <c r="A4195" t="s">
        <v>2284</v>
      </c>
      <c r="B4195">
        <v>2.5479599999999998</v>
      </c>
      <c r="C4195" t="s">
        <v>2496</v>
      </c>
      <c r="D4195" t="s">
        <v>2495</v>
      </c>
    </row>
    <row r="4196" spans="1:4" x14ac:dyDescent="0.2">
      <c r="A4196" t="s">
        <v>2285</v>
      </c>
      <c r="B4196">
        <v>1.95773</v>
      </c>
      <c r="C4196" t="s">
        <v>2496</v>
      </c>
      <c r="D4196" t="s">
        <v>2495</v>
      </c>
    </row>
    <row r="4197" spans="1:4" x14ac:dyDescent="0.2">
      <c r="A4197" t="s">
        <v>2286</v>
      </c>
      <c r="B4197">
        <v>1.98611</v>
      </c>
      <c r="C4197" t="s">
        <v>2496</v>
      </c>
      <c r="D4197" t="s">
        <v>2495</v>
      </c>
    </row>
    <row r="4198" spans="1:4" x14ac:dyDescent="0.2">
      <c r="A4198" t="s">
        <v>2287</v>
      </c>
      <c r="B4198">
        <v>2.0850300000000002</v>
      </c>
      <c r="C4198" t="s">
        <v>2496</v>
      </c>
      <c r="D4198" t="s">
        <v>2495</v>
      </c>
    </row>
    <row r="4199" spans="1:4" x14ac:dyDescent="0.2">
      <c r="A4199" t="s">
        <v>2288</v>
      </c>
      <c r="B4199">
        <v>1.5773200000000001</v>
      </c>
      <c r="C4199" t="s">
        <v>2496</v>
      </c>
      <c r="D4199" t="s">
        <v>2495</v>
      </c>
    </row>
    <row r="4200" spans="1:4" x14ac:dyDescent="0.2">
      <c r="A4200" t="s">
        <v>2289</v>
      </c>
      <c r="B4200">
        <v>2.3616100000000002</v>
      </c>
      <c r="C4200" t="s">
        <v>2496</v>
      </c>
      <c r="D4200" t="s">
        <v>2495</v>
      </c>
    </row>
    <row r="4201" spans="1:4" x14ac:dyDescent="0.2">
      <c r="A4201" t="s">
        <v>2290</v>
      </c>
      <c r="B4201">
        <v>1.7692699999999999</v>
      </c>
      <c r="C4201" t="s">
        <v>2496</v>
      </c>
      <c r="D4201" t="s">
        <v>2495</v>
      </c>
    </row>
    <row r="4202" spans="1:4" x14ac:dyDescent="0.2">
      <c r="A4202" t="s">
        <v>2291</v>
      </c>
      <c r="B4202">
        <v>2.6138300000000001</v>
      </c>
      <c r="C4202" t="s">
        <v>2496</v>
      </c>
      <c r="D4202" t="s">
        <v>2495</v>
      </c>
    </row>
    <row r="4203" spans="1:4" x14ac:dyDescent="0.2">
      <c r="A4203" t="s">
        <v>2292</v>
      </c>
      <c r="B4203">
        <v>2.3324400000000001</v>
      </c>
      <c r="C4203" t="s">
        <v>2496</v>
      </c>
      <c r="D4203" t="s">
        <v>2495</v>
      </c>
    </row>
  </sheetData>
  <sortState ref="A2:C4203">
    <sortCondition ref="C2:C420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B5B85-2029-2D48-B136-4A2EA11611CF}">
  <dimension ref="A1:B26"/>
  <sheetViews>
    <sheetView workbookViewId="0">
      <selection activeCell="F11" sqref="F11"/>
    </sheetView>
  </sheetViews>
  <sheetFormatPr baseColWidth="10" defaultRowHeight="16" x14ac:dyDescent="0.2"/>
  <cols>
    <col min="1" max="1" width="8.1640625" bestFit="1" customWidth="1"/>
    <col min="2" max="2" width="13.1640625" bestFit="1" customWidth="1"/>
  </cols>
  <sheetData>
    <row r="1" spans="1:2" x14ac:dyDescent="0.2">
      <c r="A1" t="s">
        <v>351</v>
      </c>
      <c r="B1" t="s">
        <v>350</v>
      </c>
    </row>
    <row r="2" spans="1:2" x14ac:dyDescent="0.2">
      <c r="A2">
        <v>4.8137299999999996</v>
      </c>
      <c r="B2" t="s">
        <v>345</v>
      </c>
    </row>
    <row r="3" spans="1:2" x14ac:dyDescent="0.2">
      <c r="A3">
        <v>4.8132900000000003</v>
      </c>
      <c r="B3" t="s">
        <v>345</v>
      </c>
    </row>
    <row r="4" spans="1:2" x14ac:dyDescent="0.2">
      <c r="A4">
        <v>4.8158700000000003</v>
      </c>
      <c r="B4" t="s">
        <v>345</v>
      </c>
    </row>
    <row r="5" spans="1:2" x14ac:dyDescent="0.2">
      <c r="A5">
        <v>4.8128399999999996</v>
      </c>
      <c r="B5" t="s">
        <v>345</v>
      </c>
    </row>
    <row r="6" spans="1:2" x14ac:dyDescent="0.2">
      <c r="A6">
        <v>4.8159200000000002</v>
      </c>
      <c r="B6" t="s">
        <v>345</v>
      </c>
    </row>
    <row r="7" spans="1:2" x14ac:dyDescent="0.2">
      <c r="A7">
        <v>6.8101099999999999</v>
      </c>
      <c r="B7" t="s">
        <v>346</v>
      </c>
    </row>
    <row r="8" spans="1:2" x14ac:dyDescent="0.2">
      <c r="A8">
        <v>6.8083799999999997</v>
      </c>
      <c r="B8" t="s">
        <v>346</v>
      </c>
    </row>
    <row r="9" spans="1:2" x14ac:dyDescent="0.2">
      <c r="A9">
        <v>6.8151900000000003</v>
      </c>
      <c r="B9" t="s">
        <v>346</v>
      </c>
    </row>
    <row r="10" spans="1:2" x14ac:dyDescent="0.2">
      <c r="A10">
        <v>6.8162099999999999</v>
      </c>
      <c r="B10" t="s">
        <v>346</v>
      </c>
    </row>
    <row r="11" spans="1:2" x14ac:dyDescent="0.2">
      <c r="A11">
        <v>6.8043500000000003</v>
      </c>
      <c r="B11" t="s">
        <v>346</v>
      </c>
    </row>
    <row r="12" spans="1:2" x14ac:dyDescent="0.2">
      <c r="A12">
        <v>8.8207299999999993</v>
      </c>
      <c r="B12" t="s">
        <v>347</v>
      </c>
    </row>
    <row r="13" spans="1:2" x14ac:dyDescent="0.2">
      <c r="A13">
        <v>8.8275699999999997</v>
      </c>
      <c r="B13" t="s">
        <v>347</v>
      </c>
    </row>
    <row r="14" spans="1:2" x14ac:dyDescent="0.2">
      <c r="A14">
        <v>8.8274699999999999</v>
      </c>
      <c r="B14" t="s">
        <v>347</v>
      </c>
    </row>
    <row r="15" spans="1:2" x14ac:dyDescent="0.2">
      <c r="A15">
        <v>8.8176400000000008</v>
      </c>
      <c r="B15" t="s">
        <v>347</v>
      </c>
    </row>
    <row r="16" spans="1:2" x14ac:dyDescent="0.2">
      <c r="A16">
        <v>8.82864</v>
      </c>
      <c r="B16" t="s">
        <v>347</v>
      </c>
    </row>
    <row r="17" spans="1:2" x14ac:dyDescent="0.2">
      <c r="A17">
        <v>13.7879</v>
      </c>
      <c r="B17" t="s">
        <v>348</v>
      </c>
    </row>
    <row r="18" spans="1:2" x14ac:dyDescent="0.2">
      <c r="A18">
        <v>13.805999999999999</v>
      </c>
      <c r="B18" t="s">
        <v>348</v>
      </c>
    </row>
    <row r="19" spans="1:2" x14ac:dyDescent="0.2">
      <c r="A19">
        <v>13.809799999999999</v>
      </c>
      <c r="B19" t="s">
        <v>348</v>
      </c>
    </row>
    <row r="20" spans="1:2" x14ac:dyDescent="0.2">
      <c r="A20">
        <v>13.7913</v>
      </c>
      <c r="B20" t="s">
        <v>348</v>
      </c>
    </row>
    <row r="21" spans="1:2" x14ac:dyDescent="0.2">
      <c r="A21">
        <v>13.7902</v>
      </c>
      <c r="B21" t="s">
        <v>348</v>
      </c>
    </row>
    <row r="22" spans="1:2" x14ac:dyDescent="0.2">
      <c r="A22">
        <v>3.81677</v>
      </c>
      <c r="B22" t="s">
        <v>349</v>
      </c>
    </row>
    <row r="23" spans="1:2" x14ac:dyDescent="0.2">
      <c r="A23">
        <v>3.8156500000000002</v>
      </c>
      <c r="B23" t="s">
        <v>349</v>
      </c>
    </row>
    <row r="24" spans="1:2" x14ac:dyDescent="0.2">
      <c r="A24">
        <v>3.8124500000000001</v>
      </c>
      <c r="B24" t="s">
        <v>349</v>
      </c>
    </row>
    <row r="25" spans="1:2" x14ac:dyDescent="0.2">
      <c r="A25">
        <v>3.81352</v>
      </c>
      <c r="B25" t="s">
        <v>349</v>
      </c>
    </row>
    <row r="26" spans="1:2" x14ac:dyDescent="0.2">
      <c r="A26">
        <v>3.8131699999999999</v>
      </c>
      <c r="B26" t="s">
        <v>3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52C9C-9AD3-7342-8830-CF4D67293F50}">
  <dimension ref="A1:J9"/>
  <sheetViews>
    <sheetView workbookViewId="0">
      <selection activeCell="D14" sqref="D14"/>
    </sheetView>
  </sheetViews>
  <sheetFormatPr baseColWidth="10" defaultRowHeight="16" x14ac:dyDescent="0.2"/>
  <cols>
    <col min="1" max="1" width="30.1640625" bestFit="1" customWidth="1"/>
    <col min="2" max="2" width="7.6640625" bestFit="1" customWidth="1"/>
    <col min="4" max="4" width="12.5" bestFit="1" customWidth="1"/>
    <col min="5" max="5" width="15" bestFit="1" customWidth="1"/>
    <col min="8" max="8" width="12" bestFit="1" customWidth="1"/>
  </cols>
  <sheetData>
    <row r="1" spans="1:10" x14ac:dyDescent="0.2"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</row>
    <row r="2" spans="1:10" x14ac:dyDescent="0.2">
      <c r="A2" t="s">
        <v>28</v>
      </c>
      <c r="B2" s="4">
        <v>69282.100000000006</v>
      </c>
      <c r="C2" s="5">
        <v>79239.5</v>
      </c>
      <c r="D2" s="5">
        <v>12833.2</v>
      </c>
      <c r="E2" s="5">
        <v>75176.5</v>
      </c>
      <c r="F2" s="5">
        <v>160002</v>
      </c>
      <c r="G2" s="5">
        <v>24053</v>
      </c>
      <c r="H2" s="6">
        <v>88419.8</v>
      </c>
      <c r="J2" t="s">
        <v>29</v>
      </c>
    </row>
    <row r="3" spans="1:10" x14ac:dyDescent="0.2">
      <c r="A3" t="s">
        <v>30</v>
      </c>
      <c r="B3" s="7">
        <v>24170</v>
      </c>
      <c r="C3" s="8">
        <v>32093.4</v>
      </c>
      <c r="D3" s="8">
        <v>1601.49</v>
      </c>
      <c r="E3" s="8">
        <v>49174.6</v>
      </c>
      <c r="F3" s="8">
        <v>78698.3</v>
      </c>
      <c r="G3" s="8">
        <v>3275.96</v>
      </c>
      <c r="H3" s="9">
        <v>56736.1</v>
      </c>
    </row>
    <row r="4" spans="1:10" x14ac:dyDescent="0.2">
      <c r="A4" t="s">
        <v>31</v>
      </c>
      <c r="B4" s="7">
        <v>8546.64</v>
      </c>
      <c r="C4" s="8">
        <v>11192.6</v>
      </c>
      <c r="D4" s="8">
        <v>6788.4</v>
      </c>
      <c r="E4" s="8">
        <v>820.55700000000002</v>
      </c>
      <c r="F4" s="8">
        <v>9345.08</v>
      </c>
      <c r="G4" s="8">
        <v>967.99599999999998</v>
      </c>
      <c r="H4" s="9">
        <v>2411.9299999999998</v>
      </c>
    </row>
    <row r="5" spans="1:10" x14ac:dyDescent="0.2">
      <c r="A5" t="s">
        <v>32</v>
      </c>
      <c r="B5" s="7">
        <v>30675.9</v>
      </c>
      <c r="C5" s="8">
        <v>30163.5</v>
      </c>
      <c r="D5" s="8">
        <v>2463.25</v>
      </c>
      <c r="E5" s="8">
        <v>16511.3</v>
      </c>
      <c r="F5" s="8">
        <v>41974.1</v>
      </c>
      <c r="G5" s="8">
        <v>14261.6</v>
      </c>
      <c r="H5" s="9">
        <v>16415.8</v>
      </c>
    </row>
    <row r="6" spans="1:10" x14ac:dyDescent="0.2">
      <c r="A6" t="s">
        <v>33</v>
      </c>
      <c r="B6" s="7">
        <v>98.068799999999996</v>
      </c>
      <c r="C6" s="8">
        <v>112.40600000000001</v>
      </c>
      <c r="D6" s="8">
        <v>155.24799999999999</v>
      </c>
      <c r="E6" s="8">
        <v>129.61500000000001</v>
      </c>
      <c r="F6" s="8">
        <v>691.94100000000003</v>
      </c>
      <c r="G6" s="8">
        <v>129.506</v>
      </c>
      <c r="H6" s="9">
        <v>912.28300000000002</v>
      </c>
    </row>
    <row r="7" spans="1:10" x14ac:dyDescent="0.2">
      <c r="A7" t="s">
        <v>34</v>
      </c>
      <c r="B7" s="10">
        <f t="shared" ref="B7:H7" si="0">B2-(B3+B4+B5+B6)</f>
        <v>5791.491200000004</v>
      </c>
      <c r="C7" s="11">
        <f t="shared" si="0"/>
        <v>5677.5939999999973</v>
      </c>
      <c r="D7" s="12">
        <f t="shared" si="0"/>
        <v>1824.8120000000017</v>
      </c>
      <c r="E7" s="12">
        <f t="shared" si="0"/>
        <v>8540.4279999999999</v>
      </c>
      <c r="F7" s="12">
        <f t="shared" si="0"/>
        <v>29292.578999999983</v>
      </c>
      <c r="G7" s="12">
        <f t="shared" si="0"/>
        <v>5417.9379999999983</v>
      </c>
      <c r="H7" s="13">
        <f t="shared" si="0"/>
        <v>11943.687000000005</v>
      </c>
    </row>
    <row r="9" spans="1:10" x14ac:dyDescent="0.2">
      <c r="A9" t="s">
        <v>35</v>
      </c>
      <c r="B9" s="14">
        <f t="shared" ref="B9:H9" si="1">(B3+B5)/B2</f>
        <v>0.79163160470020388</v>
      </c>
      <c r="C9" s="14">
        <f t="shared" si="1"/>
        <v>0.78568012165649714</v>
      </c>
      <c r="D9" s="14">
        <f t="shared" si="1"/>
        <v>0.31673627777950936</v>
      </c>
      <c r="E9" s="14">
        <f t="shared" si="1"/>
        <v>0.87375576144140776</v>
      </c>
      <c r="F9" s="14">
        <f t="shared" si="1"/>
        <v>0.75419307258659263</v>
      </c>
      <c r="G9" s="14">
        <f t="shared" si="1"/>
        <v>0.72912152330270663</v>
      </c>
      <c r="H9" s="14">
        <f t="shared" si="1"/>
        <v>0.827324875197636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3DF3F-B820-4048-BF22-8B345C0E8AD9}">
  <dimension ref="A1:D280"/>
  <sheetViews>
    <sheetView topLeftCell="A184" workbookViewId="0">
      <selection activeCell="H202" sqref="H202"/>
    </sheetView>
  </sheetViews>
  <sheetFormatPr baseColWidth="10" defaultRowHeight="16" x14ac:dyDescent="0.2"/>
  <cols>
    <col min="1" max="1" width="20.5" bestFit="1" customWidth="1"/>
    <col min="2" max="2" width="11.6640625" bestFit="1" customWidth="1"/>
    <col min="3" max="3" width="10.83203125" customWidth="1"/>
    <col min="4" max="4" width="16.5" bestFit="1" customWidth="1"/>
  </cols>
  <sheetData>
    <row r="1" spans="1:3" x14ac:dyDescent="0.2">
      <c r="A1" t="s">
        <v>315</v>
      </c>
      <c r="B1" t="s">
        <v>316</v>
      </c>
      <c r="C1" t="s">
        <v>317</v>
      </c>
    </row>
    <row r="2" spans="1:3" x14ac:dyDescent="0.2">
      <c r="A2" t="s">
        <v>36</v>
      </c>
      <c r="B2">
        <v>0.79421200000000003</v>
      </c>
      <c r="C2" t="s">
        <v>311</v>
      </c>
    </row>
    <row r="3" spans="1:3" x14ac:dyDescent="0.2">
      <c r="A3" t="s">
        <v>37</v>
      </c>
      <c r="B3">
        <v>0.74329699999999999</v>
      </c>
      <c r="C3" t="s">
        <v>311</v>
      </c>
    </row>
    <row r="4" spans="1:3" x14ac:dyDescent="0.2">
      <c r="A4" t="s">
        <v>38</v>
      </c>
      <c r="B4">
        <v>0.518127</v>
      </c>
      <c r="C4" t="s">
        <v>311</v>
      </c>
    </row>
    <row r="5" spans="1:3" x14ac:dyDescent="0.2">
      <c r="A5" t="s">
        <v>39</v>
      </c>
      <c r="B5">
        <v>0.93529700000000005</v>
      </c>
      <c r="C5" t="s">
        <v>311</v>
      </c>
    </row>
    <row r="6" spans="1:3" x14ac:dyDescent="0.2">
      <c r="A6" t="s">
        <v>40</v>
      </c>
      <c r="B6">
        <v>0.89121499999999998</v>
      </c>
      <c r="C6" t="s">
        <v>311</v>
      </c>
    </row>
    <row r="7" spans="1:3" x14ac:dyDescent="0.2">
      <c r="A7" t="s">
        <v>41</v>
      </c>
      <c r="B7">
        <v>0.82536799999999999</v>
      </c>
      <c r="C7" t="s">
        <v>311</v>
      </c>
    </row>
    <row r="8" spans="1:3" x14ac:dyDescent="0.2">
      <c r="A8" t="s">
        <v>42</v>
      </c>
      <c r="B8">
        <v>0.94489800000000002</v>
      </c>
      <c r="C8" t="s">
        <v>311</v>
      </c>
    </row>
    <row r="9" spans="1:3" x14ac:dyDescent="0.2">
      <c r="A9" t="s">
        <v>43</v>
      </c>
      <c r="B9">
        <v>0.73222500000000001</v>
      </c>
      <c r="C9" t="s">
        <v>311</v>
      </c>
    </row>
    <row r="10" spans="1:3" x14ac:dyDescent="0.2">
      <c r="A10" t="s">
        <v>44</v>
      </c>
      <c r="B10">
        <v>0.93540699999999999</v>
      </c>
      <c r="C10" t="s">
        <v>311</v>
      </c>
    </row>
    <row r="11" spans="1:3" x14ac:dyDescent="0.2">
      <c r="A11" t="s">
        <v>45</v>
      </c>
      <c r="B11">
        <v>0.83107900000000001</v>
      </c>
      <c r="C11" t="s">
        <v>311</v>
      </c>
    </row>
    <row r="12" spans="1:3" x14ac:dyDescent="0.2">
      <c r="A12" t="s">
        <v>46</v>
      </c>
      <c r="B12">
        <v>0.89556100000000005</v>
      </c>
      <c r="C12" t="s">
        <v>311</v>
      </c>
    </row>
    <row r="13" spans="1:3" x14ac:dyDescent="0.2">
      <c r="A13" t="s">
        <v>47</v>
      </c>
      <c r="B13">
        <v>0.71870100000000003</v>
      </c>
      <c r="C13" t="s">
        <v>311</v>
      </c>
    </row>
    <row r="14" spans="1:3" x14ac:dyDescent="0.2">
      <c r="A14" t="s">
        <v>48</v>
      </c>
      <c r="B14">
        <v>0.92786400000000002</v>
      </c>
      <c r="C14" t="s">
        <v>311</v>
      </c>
    </row>
    <row r="15" spans="1:3" x14ac:dyDescent="0.2">
      <c r="A15" t="s">
        <v>49</v>
      </c>
      <c r="B15">
        <v>0.97167099999999995</v>
      </c>
      <c r="C15" t="s">
        <v>311</v>
      </c>
    </row>
    <row r="16" spans="1:3" x14ac:dyDescent="0.2">
      <c r="A16" t="s">
        <v>50</v>
      </c>
      <c r="B16">
        <v>0.86314299999999999</v>
      </c>
      <c r="C16" t="s">
        <v>311</v>
      </c>
    </row>
    <row r="17" spans="1:3" x14ac:dyDescent="0.2">
      <c r="A17" t="s">
        <v>51</v>
      </c>
      <c r="B17">
        <v>0.91660200000000003</v>
      </c>
      <c r="C17" t="s">
        <v>311</v>
      </c>
    </row>
    <row r="18" spans="1:3" x14ac:dyDescent="0.2">
      <c r="A18" t="s">
        <v>52</v>
      </c>
      <c r="B18">
        <v>0.96106400000000003</v>
      </c>
      <c r="C18" t="s">
        <v>311</v>
      </c>
    </row>
    <row r="19" spans="1:3" x14ac:dyDescent="0.2">
      <c r="A19" t="s">
        <v>53</v>
      </c>
      <c r="B19">
        <v>0.479852</v>
      </c>
      <c r="C19" t="s">
        <v>311</v>
      </c>
    </row>
    <row r="20" spans="1:3" x14ac:dyDescent="0.2">
      <c r="A20" t="s">
        <v>54</v>
      </c>
      <c r="B20">
        <v>0.66494399999999998</v>
      </c>
      <c r="C20" t="s">
        <v>311</v>
      </c>
    </row>
    <row r="21" spans="1:3" x14ac:dyDescent="0.2">
      <c r="A21" t="s">
        <v>55</v>
      </c>
      <c r="B21">
        <v>0.94959899999999997</v>
      </c>
      <c r="C21" t="s">
        <v>311</v>
      </c>
    </row>
    <row r="22" spans="1:3" x14ac:dyDescent="0.2">
      <c r="A22" t="s">
        <v>56</v>
      </c>
      <c r="B22">
        <v>0.90931200000000001</v>
      </c>
      <c r="C22" t="s">
        <v>311</v>
      </c>
    </row>
    <row r="23" spans="1:3" x14ac:dyDescent="0.2">
      <c r="A23" t="s">
        <v>57</v>
      </c>
      <c r="B23">
        <v>0.84974799999999995</v>
      </c>
      <c r="C23" t="s">
        <v>311</v>
      </c>
    </row>
    <row r="24" spans="1:3" x14ac:dyDescent="0.2">
      <c r="A24" t="s">
        <v>58</v>
      </c>
      <c r="B24">
        <v>0.71522200000000002</v>
      </c>
      <c r="C24" t="s">
        <v>311</v>
      </c>
    </row>
    <row r="25" spans="1:3" x14ac:dyDescent="0.2">
      <c r="A25" t="s">
        <v>59</v>
      </c>
      <c r="B25">
        <v>0.81894500000000003</v>
      </c>
      <c r="C25" t="s">
        <v>311</v>
      </c>
    </row>
    <row r="26" spans="1:3" x14ac:dyDescent="0.2">
      <c r="A26" t="s">
        <v>60</v>
      </c>
      <c r="B26">
        <v>0.54946700000000004</v>
      </c>
      <c r="C26" t="s">
        <v>311</v>
      </c>
    </row>
    <row r="27" spans="1:3" x14ac:dyDescent="0.2">
      <c r="A27" t="s">
        <v>61</v>
      </c>
      <c r="B27">
        <v>0.95638100000000004</v>
      </c>
      <c r="C27" t="s">
        <v>311</v>
      </c>
    </row>
    <row r="28" spans="1:3" x14ac:dyDescent="0.2">
      <c r="A28" t="s">
        <v>62</v>
      </c>
      <c r="B28">
        <v>0.69100300000000003</v>
      </c>
      <c r="C28" t="s">
        <v>311</v>
      </c>
    </row>
    <row r="29" spans="1:3" x14ac:dyDescent="0.2">
      <c r="A29" t="s">
        <v>63</v>
      </c>
      <c r="B29">
        <v>0.90937400000000002</v>
      </c>
      <c r="C29" t="s">
        <v>311</v>
      </c>
    </row>
    <row r="30" spans="1:3" x14ac:dyDescent="0.2">
      <c r="A30" t="s">
        <v>64</v>
      </c>
      <c r="B30">
        <v>0.88269399999999998</v>
      </c>
      <c r="C30" t="s">
        <v>311</v>
      </c>
    </row>
    <row r="31" spans="1:3" x14ac:dyDescent="0.2">
      <c r="A31" t="s">
        <v>65</v>
      </c>
      <c r="B31">
        <v>0.92027400000000004</v>
      </c>
      <c r="C31" t="s">
        <v>311</v>
      </c>
    </row>
    <row r="32" spans="1:3" x14ac:dyDescent="0.2">
      <c r="A32" t="s">
        <v>66</v>
      </c>
      <c r="B32">
        <v>0.88268800000000003</v>
      </c>
      <c r="C32" t="s">
        <v>311</v>
      </c>
    </row>
    <row r="33" spans="1:3" x14ac:dyDescent="0.2">
      <c r="A33" t="s">
        <v>67</v>
      </c>
      <c r="B33">
        <v>0.74536400000000003</v>
      </c>
      <c r="C33" t="s">
        <v>311</v>
      </c>
    </row>
    <row r="34" spans="1:3" x14ac:dyDescent="0.2">
      <c r="A34" t="s">
        <v>68</v>
      </c>
      <c r="B34">
        <v>0.457009</v>
      </c>
      <c r="C34" t="s">
        <v>311</v>
      </c>
    </row>
    <row r="35" spans="1:3" x14ac:dyDescent="0.2">
      <c r="A35" t="s">
        <v>69</v>
      </c>
      <c r="B35">
        <v>0.83637399999999995</v>
      </c>
      <c r="C35" t="s">
        <v>311</v>
      </c>
    </row>
    <row r="36" spans="1:3" x14ac:dyDescent="0.2">
      <c r="A36" t="s">
        <v>70</v>
      </c>
      <c r="B36">
        <v>0.91317499999999996</v>
      </c>
      <c r="C36" t="s">
        <v>311</v>
      </c>
    </row>
    <row r="37" spans="1:3" x14ac:dyDescent="0.2">
      <c r="A37" t="s">
        <v>71</v>
      </c>
      <c r="B37">
        <v>0.65788000000000002</v>
      </c>
      <c r="C37" t="s">
        <v>311</v>
      </c>
    </row>
    <row r="38" spans="1:3" x14ac:dyDescent="0.2">
      <c r="A38" t="s">
        <v>72</v>
      </c>
      <c r="B38">
        <v>0.454762</v>
      </c>
      <c r="C38" t="s">
        <v>311</v>
      </c>
    </row>
    <row r="39" spans="1:3" x14ac:dyDescent="0.2">
      <c r="A39" t="s">
        <v>73</v>
      </c>
      <c r="B39">
        <v>0.708094</v>
      </c>
      <c r="C39" t="s">
        <v>311</v>
      </c>
    </row>
    <row r="40" spans="1:3" x14ac:dyDescent="0.2">
      <c r="A40" t="s">
        <v>74</v>
      </c>
      <c r="B40">
        <v>0.94986599999999999</v>
      </c>
      <c r="C40" t="s">
        <v>311</v>
      </c>
    </row>
    <row r="41" spans="1:3" x14ac:dyDescent="0.2">
      <c r="A41" t="s">
        <v>75</v>
      </c>
      <c r="B41">
        <v>0.80079400000000001</v>
      </c>
      <c r="C41" t="s">
        <v>311</v>
      </c>
    </row>
    <row r="42" spans="1:3" x14ac:dyDescent="0.2">
      <c r="A42" t="s">
        <v>76</v>
      </c>
      <c r="B42">
        <v>0.89683800000000002</v>
      </c>
      <c r="C42" t="s">
        <v>311</v>
      </c>
    </row>
    <row r="43" spans="1:3" x14ac:dyDescent="0.2">
      <c r="A43" t="s">
        <v>77</v>
      </c>
      <c r="B43">
        <v>0.80994200000000005</v>
      </c>
      <c r="C43" t="s">
        <v>311</v>
      </c>
    </row>
    <row r="44" spans="1:3" x14ac:dyDescent="0.2">
      <c r="A44" t="s">
        <v>78</v>
      </c>
      <c r="B44">
        <v>0.89945799999999998</v>
      </c>
      <c r="C44" t="s">
        <v>311</v>
      </c>
    </row>
    <row r="45" spans="1:3" x14ac:dyDescent="0.2">
      <c r="A45" t="s">
        <v>79</v>
      </c>
      <c r="B45">
        <v>0.88110599999999994</v>
      </c>
      <c r="C45" t="s">
        <v>311</v>
      </c>
    </row>
    <row r="46" spans="1:3" x14ac:dyDescent="0.2">
      <c r="A46" t="s">
        <v>80</v>
      </c>
      <c r="B46">
        <v>0.83845000000000003</v>
      </c>
      <c r="C46" t="s">
        <v>311</v>
      </c>
    </row>
    <row r="47" spans="1:3" x14ac:dyDescent="0.2">
      <c r="A47" t="s">
        <v>81</v>
      </c>
      <c r="B47">
        <v>0.79836799999999997</v>
      </c>
      <c r="C47" t="s">
        <v>311</v>
      </c>
    </row>
    <row r="48" spans="1:3" x14ac:dyDescent="0.2">
      <c r="A48" t="s">
        <v>82</v>
      </c>
      <c r="B48">
        <v>0.58878299999999995</v>
      </c>
      <c r="C48" t="s">
        <v>311</v>
      </c>
    </row>
    <row r="49" spans="1:4" x14ac:dyDescent="0.2">
      <c r="A49" t="s">
        <v>83</v>
      </c>
      <c r="B49">
        <v>0.197799</v>
      </c>
      <c r="C49" t="s">
        <v>311</v>
      </c>
    </row>
    <row r="50" spans="1:4" x14ac:dyDescent="0.2">
      <c r="A50" t="s">
        <v>84</v>
      </c>
      <c r="B50">
        <v>0.93259999999999998</v>
      </c>
      <c r="C50" t="s">
        <v>311</v>
      </c>
    </row>
    <row r="51" spans="1:4" x14ac:dyDescent="0.2">
      <c r="A51" t="s">
        <v>85</v>
      </c>
      <c r="B51">
        <v>0.51974100000000001</v>
      </c>
      <c r="C51" t="s">
        <v>311</v>
      </c>
    </row>
    <row r="52" spans="1:4" x14ac:dyDescent="0.2">
      <c r="A52" t="s">
        <v>86</v>
      </c>
      <c r="B52">
        <v>0.883216</v>
      </c>
      <c r="C52" t="s">
        <v>311</v>
      </c>
    </row>
    <row r="53" spans="1:4" x14ac:dyDescent="0.2">
      <c r="A53" t="s">
        <v>87</v>
      </c>
      <c r="B53">
        <v>0.82202799999999998</v>
      </c>
      <c r="C53" t="s">
        <v>311</v>
      </c>
    </row>
    <row r="54" spans="1:4" x14ac:dyDescent="0.2">
      <c r="A54" t="s">
        <v>88</v>
      </c>
      <c r="B54">
        <v>0.84251500000000001</v>
      </c>
      <c r="C54" t="s">
        <v>311</v>
      </c>
      <c r="D54" t="s">
        <v>319</v>
      </c>
    </row>
    <row r="55" spans="1:4" x14ac:dyDescent="0.2">
      <c r="A55" t="s">
        <v>89</v>
      </c>
      <c r="B55">
        <v>0.857456</v>
      </c>
      <c r="C55" t="s">
        <v>311</v>
      </c>
    </row>
    <row r="56" spans="1:4" x14ac:dyDescent="0.2">
      <c r="A56" t="s">
        <v>90</v>
      </c>
      <c r="B56">
        <v>0.40183799999999997</v>
      </c>
      <c r="C56" t="s">
        <v>311</v>
      </c>
    </row>
    <row r="57" spans="1:4" x14ac:dyDescent="0.2">
      <c r="A57" t="s">
        <v>91</v>
      </c>
      <c r="B57">
        <v>0.93617600000000001</v>
      </c>
      <c r="C57" t="s">
        <v>311</v>
      </c>
    </row>
    <row r="58" spans="1:4" x14ac:dyDescent="0.2">
      <c r="A58" t="s">
        <v>92</v>
      </c>
      <c r="B58">
        <v>0.88602300000000001</v>
      </c>
      <c r="C58" t="s">
        <v>311</v>
      </c>
    </row>
    <row r="59" spans="1:4" x14ac:dyDescent="0.2">
      <c r="A59" t="s">
        <v>93</v>
      </c>
      <c r="B59">
        <v>0.70137700000000003</v>
      </c>
      <c r="C59" t="s">
        <v>311</v>
      </c>
    </row>
    <row r="60" spans="1:4" x14ac:dyDescent="0.2">
      <c r="A60" t="s">
        <v>94</v>
      </c>
      <c r="B60">
        <v>0.82207300000000005</v>
      </c>
      <c r="C60" t="s">
        <v>311</v>
      </c>
    </row>
    <row r="61" spans="1:4" x14ac:dyDescent="0.2">
      <c r="A61" t="s">
        <v>95</v>
      </c>
      <c r="B61">
        <v>0.85877499999999996</v>
      </c>
      <c r="C61" t="s">
        <v>311</v>
      </c>
    </row>
    <row r="62" spans="1:4" x14ac:dyDescent="0.2">
      <c r="A62" t="s">
        <v>96</v>
      </c>
      <c r="B62">
        <v>0.50241100000000005</v>
      </c>
      <c r="C62" t="s">
        <v>311</v>
      </c>
    </row>
    <row r="63" spans="1:4" x14ac:dyDescent="0.2">
      <c r="A63" t="s">
        <v>97</v>
      </c>
      <c r="B63">
        <v>0.70481300000000002</v>
      </c>
      <c r="C63" t="s">
        <v>311</v>
      </c>
    </row>
    <row r="64" spans="1:4" x14ac:dyDescent="0.2">
      <c r="A64" t="s">
        <v>98</v>
      </c>
      <c r="B64">
        <v>0.69122099999999997</v>
      </c>
      <c r="C64" t="s">
        <v>311</v>
      </c>
    </row>
    <row r="65" spans="1:3" x14ac:dyDescent="0.2">
      <c r="A65" t="s">
        <v>99</v>
      </c>
      <c r="B65">
        <v>0.735761</v>
      </c>
      <c r="C65" t="s">
        <v>311</v>
      </c>
    </row>
    <row r="66" spans="1:3" x14ac:dyDescent="0.2">
      <c r="A66" t="s">
        <v>100</v>
      </c>
      <c r="B66">
        <v>0.78997300000000004</v>
      </c>
      <c r="C66" t="s">
        <v>311</v>
      </c>
    </row>
    <row r="67" spans="1:3" x14ac:dyDescent="0.2">
      <c r="A67" t="s">
        <v>101</v>
      </c>
      <c r="B67">
        <v>0.84068100000000001</v>
      </c>
      <c r="C67" t="s">
        <v>311</v>
      </c>
    </row>
    <row r="68" spans="1:3" x14ac:dyDescent="0.2">
      <c r="A68" t="s">
        <v>102</v>
      </c>
      <c r="B68">
        <v>0.63055499999999998</v>
      </c>
      <c r="C68" t="s">
        <v>311</v>
      </c>
    </row>
    <row r="69" spans="1:3" x14ac:dyDescent="0.2">
      <c r="A69" t="s">
        <v>103</v>
      </c>
      <c r="B69">
        <v>0.76068899999999995</v>
      </c>
      <c r="C69" t="s">
        <v>311</v>
      </c>
    </row>
    <row r="70" spans="1:3" x14ac:dyDescent="0.2">
      <c r="A70" t="s">
        <v>104</v>
      </c>
      <c r="B70">
        <v>0.39621400000000001</v>
      </c>
      <c r="C70" t="s">
        <v>311</v>
      </c>
    </row>
    <row r="71" spans="1:3" x14ac:dyDescent="0.2">
      <c r="A71" t="s">
        <v>105</v>
      </c>
      <c r="B71">
        <v>0.71548699999999998</v>
      </c>
      <c r="C71" t="s">
        <v>311</v>
      </c>
    </row>
    <row r="72" spans="1:3" x14ac:dyDescent="0.2">
      <c r="A72" t="s">
        <v>106</v>
      </c>
      <c r="B72">
        <v>0.33955800000000003</v>
      </c>
      <c r="C72" t="s">
        <v>311</v>
      </c>
    </row>
    <row r="73" spans="1:3" x14ac:dyDescent="0.2">
      <c r="A73" t="s">
        <v>107</v>
      </c>
      <c r="B73">
        <v>0.72308799999999995</v>
      </c>
      <c r="C73" t="s">
        <v>311</v>
      </c>
    </row>
    <row r="74" spans="1:3" x14ac:dyDescent="0.2">
      <c r="A74" t="s">
        <v>108</v>
      </c>
      <c r="B74">
        <v>0.28964800000000002</v>
      </c>
      <c r="C74" t="s">
        <v>311</v>
      </c>
    </row>
    <row r="75" spans="1:3" x14ac:dyDescent="0.2">
      <c r="A75" t="s">
        <v>109</v>
      </c>
      <c r="B75">
        <v>0.897146</v>
      </c>
      <c r="C75" t="s">
        <v>311</v>
      </c>
    </row>
    <row r="76" spans="1:3" x14ac:dyDescent="0.2">
      <c r="A76" t="s">
        <v>110</v>
      </c>
      <c r="B76">
        <v>0.73694599999999999</v>
      </c>
      <c r="C76" t="s">
        <v>311</v>
      </c>
    </row>
    <row r="77" spans="1:3" x14ac:dyDescent="0.2">
      <c r="A77" t="s">
        <v>111</v>
      </c>
      <c r="B77">
        <v>0.92459999999999998</v>
      </c>
      <c r="C77" t="s">
        <v>311</v>
      </c>
    </row>
    <row r="78" spans="1:3" x14ac:dyDescent="0.2">
      <c r="A78" t="s">
        <v>112</v>
      </c>
      <c r="B78">
        <v>0.77902099999999996</v>
      </c>
      <c r="C78" t="s">
        <v>311</v>
      </c>
    </row>
    <row r="79" spans="1:3" x14ac:dyDescent="0.2">
      <c r="A79" t="s">
        <v>113</v>
      </c>
      <c r="B79">
        <v>0.72861200000000004</v>
      </c>
      <c r="C79" t="s">
        <v>311</v>
      </c>
    </row>
    <row r="80" spans="1:3" x14ac:dyDescent="0.2">
      <c r="A80" t="s">
        <v>114</v>
      </c>
      <c r="B80">
        <v>0.84297699999999998</v>
      </c>
      <c r="C80" t="s">
        <v>311</v>
      </c>
    </row>
    <row r="81" spans="1:3" x14ac:dyDescent="0.2">
      <c r="A81" t="s">
        <v>115</v>
      </c>
      <c r="B81">
        <v>0.83299400000000001</v>
      </c>
      <c r="C81" t="s">
        <v>311</v>
      </c>
    </row>
    <row r="82" spans="1:3" x14ac:dyDescent="0.2">
      <c r="A82" t="s">
        <v>116</v>
      </c>
      <c r="B82">
        <v>0.72073500000000001</v>
      </c>
      <c r="C82" t="s">
        <v>311</v>
      </c>
    </row>
    <row r="83" spans="1:3" x14ac:dyDescent="0.2">
      <c r="A83" t="s">
        <v>117</v>
      </c>
      <c r="B83">
        <v>0.80404100000000001</v>
      </c>
      <c r="C83" t="s">
        <v>311</v>
      </c>
    </row>
    <row r="84" spans="1:3" x14ac:dyDescent="0.2">
      <c r="A84" t="s">
        <v>118</v>
      </c>
      <c r="B84">
        <v>0.64397700000000002</v>
      </c>
      <c r="C84" t="s">
        <v>311</v>
      </c>
    </row>
    <row r="85" spans="1:3" x14ac:dyDescent="0.2">
      <c r="A85" t="s">
        <v>119</v>
      </c>
      <c r="B85">
        <v>0.617093</v>
      </c>
      <c r="C85" t="s">
        <v>311</v>
      </c>
    </row>
    <row r="86" spans="1:3" x14ac:dyDescent="0.2">
      <c r="A86" t="s">
        <v>120</v>
      </c>
      <c r="B86">
        <v>0.64237299999999997</v>
      </c>
      <c r="C86" t="s">
        <v>311</v>
      </c>
    </row>
    <row r="87" spans="1:3" x14ac:dyDescent="0.2">
      <c r="A87" t="s">
        <v>121</v>
      </c>
      <c r="B87">
        <v>0.51337200000000005</v>
      </c>
      <c r="C87" t="s">
        <v>311</v>
      </c>
    </row>
    <row r="88" spans="1:3" x14ac:dyDescent="0.2">
      <c r="A88" t="s">
        <v>122</v>
      </c>
      <c r="B88">
        <v>0.80202499999999999</v>
      </c>
      <c r="C88" t="s">
        <v>311</v>
      </c>
    </row>
    <row r="89" spans="1:3" x14ac:dyDescent="0.2">
      <c r="A89" t="s">
        <v>123</v>
      </c>
      <c r="B89">
        <v>0.86421499999999996</v>
      </c>
      <c r="C89" t="s">
        <v>311</v>
      </c>
    </row>
    <row r="90" spans="1:3" x14ac:dyDescent="0.2">
      <c r="A90" t="s">
        <v>124</v>
      </c>
      <c r="B90">
        <v>0.82930499999999996</v>
      </c>
      <c r="C90" t="s">
        <v>311</v>
      </c>
    </row>
    <row r="91" spans="1:3" x14ac:dyDescent="0.2">
      <c r="A91" t="s">
        <v>125</v>
      </c>
      <c r="B91">
        <v>0.74372000000000005</v>
      </c>
      <c r="C91" t="s">
        <v>311</v>
      </c>
    </row>
    <row r="92" spans="1:3" x14ac:dyDescent="0.2">
      <c r="A92" t="s">
        <v>126</v>
      </c>
      <c r="B92">
        <v>0.84045599999999998</v>
      </c>
      <c r="C92" t="s">
        <v>311</v>
      </c>
    </row>
    <row r="93" spans="1:3" x14ac:dyDescent="0.2">
      <c r="A93" t="s">
        <v>127</v>
      </c>
      <c r="B93">
        <v>0.89063300000000001</v>
      </c>
      <c r="C93" t="s">
        <v>311</v>
      </c>
    </row>
    <row r="94" spans="1:3" x14ac:dyDescent="0.2">
      <c r="A94" t="s">
        <v>128</v>
      </c>
      <c r="B94">
        <v>0.93546200000000002</v>
      </c>
      <c r="C94" t="s">
        <v>311</v>
      </c>
    </row>
    <row r="95" spans="1:3" x14ac:dyDescent="0.2">
      <c r="A95" t="s">
        <v>129</v>
      </c>
      <c r="B95">
        <v>0.91742800000000002</v>
      </c>
      <c r="C95" t="s">
        <v>311</v>
      </c>
    </row>
    <row r="96" spans="1:3" x14ac:dyDescent="0.2">
      <c r="A96" t="s">
        <v>130</v>
      </c>
      <c r="B96">
        <v>0.82333299999999998</v>
      </c>
      <c r="C96" t="s">
        <v>311</v>
      </c>
    </row>
    <row r="97" spans="1:3" x14ac:dyDescent="0.2">
      <c r="A97" t="s">
        <v>131</v>
      </c>
      <c r="B97">
        <v>0.86731599999999998</v>
      </c>
      <c r="C97" t="s">
        <v>311</v>
      </c>
    </row>
    <row r="98" spans="1:3" x14ac:dyDescent="0.2">
      <c r="A98" t="s">
        <v>132</v>
      </c>
      <c r="B98">
        <v>0.58670599999999995</v>
      </c>
      <c r="C98" t="s">
        <v>311</v>
      </c>
    </row>
    <row r="99" spans="1:3" x14ac:dyDescent="0.2">
      <c r="A99" t="s">
        <v>133</v>
      </c>
      <c r="B99">
        <v>0.97654200000000002</v>
      </c>
      <c r="C99" t="s">
        <v>311</v>
      </c>
    </row>
    <row r="100" spans="1:3" x14ac:dyDescent="0.2">
      <c r="A100" t="s">
        <v>134</v>
      </c>
      <c r="B100">
        <v>0.63497099999999995</v>
      </c>
      <c r="C100" t="s">
        <v>311</v>
      </c>
    </row>
    <row r="101" spans="1:3" x14ac:dyDescent="0.2">
      <c r="A101" t="s">
        <v>135</v>
      </c>
      <c r="B101">
        <v>0.86899599999999999</v>
      </c>
      <c r="C101" t="s">
        <v>311</v>
      </c>
    </row>
    <row r="102" spans="1:3" x14ac:dyDescent="0.2">
      <c r="A102" t="s">
        <v>136</v>
      </c>
      <c r="B102">
        <v>0.806253</v>
      </c>
      <c r="C102" t="s">
        <v>311</v>
      </c>
    </row>
    <row r="103" spans="1:3" x14ac:dyDescent="0.2">
      <c r="A103" t="s">
        <v>137</v>
      </c>
      <c r="B103">
        <v>0.798207</v>
      </c>
      <c r="C103" t="s">
        <v>311</v>
      </c>
    </row>
    <row r="104" spans="1:3" x14ac:dyDescent="0.2">
      <c r="A104" t="s">
        <v>138</v>
      </c>
      <c r="B104">
        <v>0.60987000000000002</v>
      </c>
      <c r="C104" t="s">
        <v>311</v>
      </c>
    </row>
    <row r="105" spans="1:3" x14ac:dyDescent="0.2">
      <c r="A105" t="s">
        <v>139</v>
      </c>
      <c r="B105">
        <v>0.81884800000000002</v>
      </c>
      <c r="C105" t="s">
        <v>311</v>
      </c>
    </row>
    <row r="106" spans="1:3" x14ac:dyDescent="0.2">
      <c r="A106" t="s">
        <v>140</v>
      </c>
      <c r="B106">
        <v>0.99890400000000001</v>
      </c>
      <c r="C106" t="s">
        <v>312</v>
      </c>
    </row>
    <row r="107" spans="1:3" x14ac:dyDescent="0.2">
      <c r="A107" t="s">
        <v>141</v>
      </c>
      <c r="B107">
        <v>0.85212100000000002</v>
      </c>
      <c r="C107" t="s">
        <v>312</v>
      </c>
    </row>
    <row r="108" spans="1:3" x14ac:dyDescent="0.2">
      <c r="A108" t="s">
        <v>142</v>
      </c>
      <c r="B108">
        <v>0.999637</v>
      </c>
      <c r="C108" t="s">
        <v>312</v>
      </c>
    </row>
    <row r="109" spans="1:3" x14ac:dyDescent="0.2">
      <c r="A109" t="s">
        <v>143</v>
      </c>
      <c r="B109">
        <v>0.999529</v>
      </c>
      <c r="C109" t="s">
        <v>312</v>
      </c>
    </row>
    <row r="110" spans="1:3" x14ac:dyDescent="0.2">
      <c r="A110" t="s">
        <v>144</v>
      </c>
      <c r="B110">
        <v>0.917937</v>
      </c>
      <c r="C110" t="s">
        <v>312</v>
      </c>
    </row>
    <row r="111" spans="1:3" x14ac:dyDescent="0.2">
      <c r="A111" t="s">
        <v>145</v>
      </c>
      <c r="B111">
        <v>0.99991799999999997</v>
      </c>
      <c r="C111" t="s">
        <v>312</v>
      </c>
    </row>
    <row r="112" spans="1:3" x14ac:dyDescent="0.2">
      <c r="A112" t="s">
        <v>146</v>
      </c>
      <c r="B112">
        <v>0.98806099999999997</v>
      </c>
      <c r="C112" t="s">
        <v>312</v>
      </c>
    </row>
    <row r="113" spans="1:3" x14ac:dyDescent="0.2">
      <c r="A113" t="s">
        <v>147</v>
      </c>
      <c r="B113">
        <v>0.96971200000000002</v>
      </c>
      <c r="C113" t="s">
        <v>312</v>
      </c>
    </row>
    <row r="114" spans="1:3" x14ac:dyDescent="0.2">
      <c r="A114" t="s">
        <v>148</v>
      </c>
      <c r="B114">
        <v>0.80052599999999996</v>
      </c>
      <c r="C114" t="s">
        <v>312</v>
      </c>
    </row>
    <row r="115" spans="1:3" x14ac:dyDescent="0.2">
      <c r="A115" t="s">
        <v>149</v>
      </c>
      <c r="B115">
        <v>0.983707</v>
      </c>
      <c r="C115" t="s">
        <v>312</v>
      </c>
    </row>
    <row r="116" spans="1:3" x14ac:dyDescent="0.2">
      <c r="A116" t="s">
        <v>150</v>
      </c>
      <c r="B116">
        <v>0.99687000000000003</v>
      </c>
      <c r="C116" t="s">
        <v>312</v>
      </c>
    </row>
    <row r="117" spans="1:3" x14ac:dyDescent="0.2">
      <c r="A117" t="s">
        <v>151</v>
      </c>
      <c r="B117">
        <v>0.99048800000000004</v>
      </c>
      <c r="C117" t="s">
        <v>312</v>
      </c>
    </row>
    <row r="118" spans="1:3" x14ac:dyDescent="0.2">
      <c r="A118" t="s">
        <v>152</v>
      </c>
      <c r="B118">
        <v>0.96785200000000005</v>
      </c>
      <c r="C118" t="s">
        <v>312</v>
      </c>
    </row>
    <row r="119" spans="1:3" x14ac:dyDescent="0.2">
      <c r="A119" t="s">
        <v>153</v>
      </c>
      <c r="B119">
        <v>0.98739100000000002</v>
      </c>
      <c r="C119" t="s">
        <v>312</v>
      </c>
    </row>
    <row r="120" spans="1:3" x14ac:dyDescent="0.2">
      <c r="A120" t="s">
        <v>154</v>
      </c>
      <c r="B120">
        <v>0.99599000000000004</v>
      </c>
      <c r="C120" t="s">
        <v>312</v>
      </c>
    </row>
    <row r="121" spans="1:3" x14ac:dyDescent="0.2">
      <c r="A121" t="s">
        <v>155</v>
      </c>
      <c r="B121">
        <v>0.87412999999999996</v>
      </c>
      <c r="C121" t="s">
        <v>312</v>
      </c>
    </row>
    <row r="122" spans="1:3" x14ac:dyDescent="0.2">
      <c r="A122" t="s">
        <v>156</v>
      </c>
      <c r="B122">
        <v>0.99923499999999998</v>
      </c>
      <c r="C122" t="s">
        <v>312</v>
      </c>
    </row>
    <row r="123" spans="1:3" x14ac:dyDescent="0.2">
      <c r="A123" t="s">
        <v>157</v>
      </c>
      <c r="B123">
        <v>0.96632099999999999</v>
      </c>
      <c r="C123" t="s">
        <v>312</v>
      </c>
    </row>
    <row r="124" spans="1:3" x14ac:dyDescent="0.2">
      <c r="A124" t="s">
        <v>158</v>
      </c>
      <c r="B124">
        <v>0.99848300000000001</v>
      </c>
      <c r="C124" t="s">
        <v>312</v>
      </c>
    </row>
    <row r="125" spans="1:3" x14ac:dyDescent="0.2">
      <c r="A125" t="s">
        <v>159</v>
      </c>
      <c r="B125">
        <v>0.98808300000000004</v>
      </c>
      <c r="C125" t="s">
        <v>312</v>
      </c>
    </row>
    <row r="126" spans="1:3" x14ac:dyDescent="0.2">
      <c r="A126" t="s">
        <v>160</v>
      </c>
      <c r="B126">
        <v>0.99838899999999997</v>
      </c>
      <c r="C126" t="s">
        <v>312</v>
      </c>
    </row>
    <row r="127" spans="1:3" x14ac:dyDescent="0.2">
      <c r="A127" t="s">
        <v>161</v>
      </c>
      <c r="B127">
        <v>0.98668699999999998</v>
      </c>
      <c r="C127" t="s">
        <v>312</v>
      </c>
    </row>
    <row r="128" spans="1:3" x14ac:dyDescent="0.2">
      <c r="A128" t="s">
        <v>162</v>
      </c>
      <c r="B128">
        <v>0.98834200000000005</v>
      </c>
      <c r="C128" t="s">
        <v>312</v>
      </c>
    </row>
    <row r="129" spans="1:4" x14ac:dyDescent="0.2">
      <c r="A129" t="s">
        <v>163</v>
      </c>
      <c r="B129">
        <v>0.99738099999999996</v>
      </c>
      <c r="C129" t="s">
        <v>312</v>
      </c>
    </row>
    <row r="130" spans="1:4" x14ac:dyDescent="0.2">
      <c r="A130" t="s">
        <v>164</v>
      </c>
      <c r="B130">
        <v>0.99957300000000004</v>
      </c>
      <c r="C130" t="s">
        <v>312</v>
      </c>
    </row>
    <row r="131" spans="1:4" x14ac:dyDescent="0.2">
      <c r="A131" t="s">
        <v>165</v>
      </c>
      <c r="B131">
        <v>0.96992400000000001</v>
      </c>
      <c r="C131" t="s">
        <v>312</v>
      </c>
    </row>
    <row r="132" spans="1:4" x14ac:dyDescent="0.2">
      <c r="A132" t="s">
        <v>166</v>
      </c>
      <c r="B132">
        <v>0.996143</v>
      </c>
      <c r="C132" t="s">
        <v>312</v>
      </c>
    </row>
    <row r="133" spans="1:4" x14ac:dyDescent="0.2">
      <c r="A133" t="s">
        <v>167</v>
      </c>
      <c r="B133">
        <v>0.98317900000000003</v>
      </c>
      <c r="C133" t="s">
        <v>312</v>
      </c>
    </row>
    <row r="134" spans="1:4" x14ac:dyDescent="0.2">
      <c r="A134" t="s">
        <v>168</v>
      </c>
      <c r="B134">
        <v>0.98258100000000004</v>
      </c>
      <c r="C134" t="s">
        <v>312</v>
      </c>
    </row>
    <row r="135" spans="1:4" x14ac:dyDescent="0.2">
      <c r="A135" t="s">
        <v>169</v>
      </c>
      <c r="B135">
        <v>0.99663500000000005</v>
      </c>
      <c r="C135" t="s">
        <v>312</v>
      </c>
    </row>
    <row r="136" spans="1:4" x14ac:dyDescent="0.2">
      <c r="A136" t="s">
        <v>170</v>
      </c>
      <c r="B136">
        <v>0.99547200000000002</v>
      </c>
      <c r="C136" t="s">
        <v>312</v>
      </c>
      <c r="D136" t="s">
        <v>314</v>
      </c>
    </row>
    <row r="137" spans="1:4" x14ac:dyDescent="0.2">
      <c r="A137" t="s">
        <v>171</v>
      </c>
      <c r="B137">
        <v>0.98971299999999995</v>
      </c>
      <c r="C137" t="s">
        <v>312</v>
      </c>
    </row>
    <row r="138" spans="1:4" x14ac:dyDescent="0.2">
      <c r="A138" t="s">
        <v>172</v>
      </c>
      <c r="B138">
        <v>0.98380400000000001</v>
      </c>
      <c r="C138" t="s">
        <v>312</v>
      </c>
    </row>
    <row r="139" spans="1:4" x14ac:dyDescent="0.2">
      <c r="A139" t="s">
        <v>173</v>
      </c>
      <c r="B139">
        <v>0.99766200000000005</v>
      </c>
      <c r="C139" t="s">
        <v>312</v>
      </c>
    </row>
    <row r="140" spans="1:4" x14ac:dyDescent="0.2">
      <c r="A140" t="s">
        <v>174</v>
      </c>
      <c r="B140">
        <v>0.99595</v>
      </c>
      <c r="C140" t="s">
        <v>312</v>
      </c>
    </row>
    <row r="141" spans="1:4" x14ac:dyDescent="0.2">
      <c r="A141" t="s">
        <v>175</v>
      </c>
      <c r="B141">
        <v>0.99982300000000002</v>
      </c>
      <c r="C141" t="s">
        <v>312</v>
      </c>
    </row>
    <row r="142" spans="1:4" x14ac:dyDescent="0.2">
      <c r="A142" t="s">
        <v>176</v>
      </c>
      <c r="B142">
        <v>0.99629000000000001</v>
      </c>
      <c r="C142" t="s">
        <v>312</v>
      </c>
    </row>
    <row r="143" spans="1:4" x14ac:dyDescent="0.2">
      <c r="A143" t="s">
        <v>177</v>
      </c>
      <c r="B143">
        <v>0.97557499999999997</v>
      </c>
      <c r="C143" t="s">
        <v>312</v>
      </c>
    </row>
    <row r="144" spans="1:4" x14ac:dyDescent="0.2">
      <c r="A144" t="s">
        <v>178</v>
      </c>
      <c r="B144">
        <v>4.1163600000000002E-2</v>
      </c>
      <c r="C144" t="s">
        <v>312</v>
      </c>
    </row>
    <row r="145" spans="1:4" x14ac:dyDescent="0.2">
      <c r="A145" t="s">
        <v>179</v>
      </c>
      <c r="B145">
        <v>0.50968199999999997</v>
      </c>
      <c r="C145" t="s">
        <v>312</v>
      </c>
      <c r="D145" s="15" t="s">
        <v>320</v>
      </c>
    </row>
    <row r="146" spans="1:4" x14ac:dyDescent="0.2">
      <c r="A146" t="s">
        <v>180</v>
      </c>
      <c r="B146">
        <v>0.94120899999999996</v>
      </c>
      <c r="C146" t="s">
        <v>312</v>
      </c>
    </row>
    <row r="147" spans="1:4" x14ac:dyDescent="0.2">
      <c r="A147" t="s">
        <v>181</v>
      </c>
      <c r="B147">
        <v>0.89452399999999999</v>
      </c>
      <c r="C147" t="s">
        <v>312</v>
      </c>
    </row>
    <row r="148" spans="1:4" x14ac:dyDescent="0.2">
      <c r="A148" t="s">
        <v>182</v>
      </c>
      <c r="B148">
        <v>0.955318</v>
      </c>
      <c r="C148" t="s">
        <v>312</v>
      </c>
    </row>
    <row r="149" spans="1:4" x14ac:dyDescent="0.2">
      <c r="A149" t="s">
        <v>183</v>
      </c>
      <c r="B149">
        <v>0.98562000000000005</v>
      </c>
      <c r="C149" t="s">
        <v>312</v>
      </c>
    </row>
    <row r="150" spans="1:4" x14ac:dyDescent="0.2">
      <c r="A150" t="s">
        <v>184</v>
      </c>
      <c r="B150">
        <v>0.97617699999999996</v>
      </c>
      <c r="C150" t="s">
        <v>312</v>
      </c>
    </row>
    <row r="151" spans="1:4" x14ac:dyDescent="0.2">
      <c r="A151" t="s">
        <v>185</v>
      </c>
      <c r="B151">
        <v>0.99292199999999997</v>
      </c>
      <c r="C151" t="s">
        <v>312</v>
      </c>
    </row>
    <row r="152" spans="1:4" x14ac:dyDescent="0.2">
      <c r="A152" t="s">
        <v>186</v>
      </c>
      <c r="B152">
        <v>0.99694199999999999</v>
      </c>
      <c r="C152" t="s">
        <v>312</v>
      </c>
    </row>
    <row r="153" spans="1:4" x14ac:dyDescent="0.2">
      <c r="A153" t="s">
        <v>187</v>
      </c>
      <c r="B153">
        <v>0.97175299999999998</v>
      </c>
      <c r="C153" t="s">
        <v>312</v>
      </c>
    </row>
    <row r="154" spans="1:4" x14ac:dyDescent="0.2">
      <c r="A154" t="s">
        <v>188</v>
      </c>
      <c r="B154">
        <v>0.98908799999999997</v>
      </c>
      <c r="C154" t="s">
        <v>312</v>
      </c>
    </row>
    <row r="155" spans="1:4" x14ac:dyDescent="0.2">
      <c r="A155" t="s">
        <v>189</v>
      </c>
      <c r="B155">
        <v>0.99585199999999996</v>
      </c>
      <c r="C155" t="s">
        <v>312</v>
      </c>
    </row>
    <row r="156" spans="1:4" x14ac:dyDescent="0.2">
      <c r="A156" t="s">
        <v>190</v>
      </c>
      <c r="B156">
        <v>0.91481299999999999</v>
      </c>
      <c r="C156" t="s">
        <v>312</v>
      </c>
    </row>
    <row r="157" spans="1:4" x14ac:dyDescent="0.2">
      <c r="A157" t="s">
        <v>191</v>
      </c>
      <c r="B157">
        <v>0.99856999999999996</v>
      </c>
      <c r="C157" t="s">
        <v>312</v>
      </c>
    </row>
    <row r="158" spans="1:4" x14ac:dyDescent="0.2">
      <c r="A158" t="s">
        <v>192</v>
      </c>
      <c r="B158">
        <v>0.99953400000000003</v>
      </c>
      <c r="C158" t="s">
        <v>312</v>
      </c>
    </row>
    <row r="159" spans="1:4" x14ac:dyDescent="0.2">
      <c r="A159" t="s">
        <v>193</v>
      </c>
      <c r="B159">
        <v>0.99447300000000005</v>
      </c>
      <c r="C159" t="s">
        <v>312</v>
      </c>
    </row>
    <row r="160" spans="1:4" x14ac:dyDescent="0.2">
      <c r="A160" t="s">
        <v>194</v>
      </c>
      <c r="B160">
        <v>0.93809100000000001</v>
      </c>
      <c r="C160" t="s">
        <v>312</v>
      </c>
    </row>
    <row r="161" spans="1:3" x14ac:dyDescent="0.2">
      <c r="A161" t="s">
        <v>195</v>
      </c>
      <c r="B161">
        <v>0.85775100000000004</v>
      </c>
      <c r="C161" t="s">
        <v>312</v>
      </c>
    </row>
    <row r="162" spans="1:3" x14ac:dyDescent="0.2">
      <c r="A162" t="s">
        <v>196</v>
      </c>
      <c r="B162">
        <v>0.98413600000000001</v>
      </c>
      <c r="C162" t="s">
        <v>312</v>
      </c>
    </row>
    <row r="163" spans="1:3" x14ac:dyDescent="0.2">
      <c r="A163" t="s">
        <v>197</v>
      </c>
      <c r="B163">
        <v>0.70844200000000002</v>
      </c>
      <c r="C163" t="s">
        <v>312</v>
      </c>
    </row>
    <row r="164" spans="1:3" x14ac:dyDescent="0.2">
      <c r="A164" t="s">
        <v>198</v>
      </c>
      <c r="B164">
        <v>0.97703300000000004</v>
      </c>
      <c r="C164" t="s">
        <v>312</v>
      </c>
    </row>
    <row r="165" spans="1:3" x14ac:dyDescent="0.2">
      <c r="A165" t="s">
        <v>199</v>
      </c>
      <c r="B165">
        <v>0.97441699999999998</v>
      </c>
      <c r="C165" t="s">
        <v>312</v>
      </c>
    </row>
    <row r="166" spans="1:3" x14ac:dyDescent="0.2">
      <c r="A166" t="s">
        <v>200</v>
      </c>
      <c r="B166">
        <v>0.99563900000000005</v>
      </c>
      <c r="C166" t="s">
        <v>312</v>
      </c>
    </row>
    <row r="167" spans="1:3" x14ac:dyDescent="0.2">
      <c r="A167" t="s">
        <v>201</v>
      </c>
      <c r="B167">
        <v>0.99949100000000002</v>
      </c>
      <c r="C167" t="s">
        <v>312</v>
      </c>
    </row>
    <row r="168" spans="1:3" x14ac:dyDescent="0.2">
      <c r="A168" t="s">
        <v>202</v>
      </c>
      <c r="B168">
        <v>0.96347499999999997</v>
      </c>
      <c r="C168" t="s">
        <v>312</v>
      </c>
    </row>
    <row r="169" spans="1:3" x14ac:dyDescent="0.2">
      <c r="A169" t="s">
        <v>203</v>
      </c>
      <c r="B169">
        <v>0.99054299999999995</v>
      </c>
      <c r="C169" t="s">
        <v>312</v>
      </c>
    </row>
    <row r="170" spans="1:3" x14ac:dyDescent="0.2">
      <c r="A170" t="s">
        <v>204</v>
      </c>
      <c r="B170">
        <v>0.99572499999999997</v>
      </c>
      <c r="C170" t="s">
        <v>312</v>
      </c>
    </row>
    <row r="171" spans="1:3" x14ac:dyDescent="0.2">
      <c r="A171" t="s">
        <v>205</v>
      </c>
      <c r="B171">
        <v>0.87792599999999998</v>
      </c>
      <c r="C171" t="s">
        <v>312</v>
      </c>
    </row>
    <row r="172" spans="1:3" x14ac:dyDescent="0.2">
      <c r="A172" t="s">
        <v>206</v>
      </c>
      <c r="B172">
        <v>0.99363299999999999</v>
      </c>
      <c r="C172" t="s">
        <v>312</v>
      </c>
    </row>
    <row r="173" spans="1:3" x14ac:dyDescent="0.2">
      <c r="A173" t="s">
        <v>207</v>
      </c>
      <c r="B173">
        <v>0.99550899999999998</v>
      </c>
      <c r="C173" t="s">
        <v>312</v>
      </c>
    </row>
    <row r="174" spans="1:3" x14ac:dyDescent="0.2">
      <c r="A174" t="s">
        <v>208</v>
      </c>
      <c r="B174">
        <v>0.99631099999999995</v>
      </c>
      <c r="C174" t="s">
        <v>312</v>
      </c>
    </row>
    <row r="175" spans="1:3" x14ac:dyDescent="0.2">
      <c r="A175" t="s">
        <v>209</v>
      </c>
      <c r="B175">
        <v>0.97901300000000002</v>
      </c>
      <c r="C175" t="s">
        <v>312</v>
      </c>
    </row>
    <row r="176" spans="1:3" x14ac:dyDescent="0.2">
      <c r="A176" t="s">
        <v>210</v>
      </c>
      <c r="B176">
        <v>0.97401300000000002</v>
      </c>
      <c r="C176" t="s">
        <v>312</v>
      </c>
    </row>
    <row r="177" spans="1:3" x14ac:dyDescent="0.2">
      <c r="A177" t="s">
        <v>211</v>
      </c>
      <c r="B177">
        <v>0.99231899999999995</v>
      </c>
      <c r="C177" t="s">
        <v>312</v>
      </c>
    </row>
    <row r="178" spans="1:3" x14ac:dyDescent="0.2">
      <c r="A178" t="s">
        <v>212</v>
      </c>
      <c r="B178">
        <v>0.536972</v>
      </c>
      <c r="C178" t="s">
        <v>312</v>
      </c>
    </row>
    <row r="179" spans="1:3" x14ac:dyDescent="0.2">
      <c r="A179" t="s">
        <v>213</v>
      </c>
      <c r="B179">
        <v>0.97849399999999997</v>
      </c>
      <c r="C179" t="s">
        <v>312</v>
      </c>
    </row>
    <row r="180" spans="1:3" x14ac:dyDescent="0.2">
      <c r="A180" t="s">
        <v>214</v>
      </c>
      <c r="B180">
        <v>0.92930100000000004</v>
      </c>
      <c r="C180" t="s">
        <v>312</v>
      </c>
    </row>
    <row r="181" spans="1:3" x14ac:dyDescent="0.2">
      <c r="A181" t="s">
        <v>215</v>
      </c>
      <c r="B181">
        <v>0.85969300000000004</v>
      </c>
      <c r="C181" t="s">
        <v>312</v>
      </c>
    </row>
    <row r="182" spans="1:3" x14ac:dyDescent="0.2">
      <c r="A182" t="s">
        <v>216</v>
      </c>
      <c r="B182">
        <v>0.99300100000000002</v>
      </c>
      <c r="C182" t="s">
        <v>312</v>
      </c>
    </row>
    <row r="183" spans="1:3" x14ac:dyDescent="0.2">
      <c r="A183" t="s">
        <v>217</v>
      </c>
      <c r="B183">
        <v>0.96915099999999998</v>
      </c>
      <c r="C183" t="s">
        <v>312</v>
      </c>
    </row>
    <row r="184" spans="1:3" x14ac:dyDescent="0.2">
      <c r="A184" t="s">
        <v>218</v>
      </c>
      <c r="B184">
        <v>0.93688000000000005</v>
      </c>
      <c r="C184" t="s">
        <v>312</v>
      </c>
    </row>
    <row r="185" spans="1:3" x14ac:dyDescent="0.2">
      <c r="A185" t="s">
        <v>219</v>
      </c>
      <c r="B185">
        <v>0.99735700000000005</v>
      </c>
      <c r="C185" t="s">
        <v>312</v>
      </c>
    </row>
    <row r="186" spans="1:3" x14ac:dyDescent="0.2">
      <c r="A186" t="s">
        <v>220</v>
      </c>
      <c r="B186">
        <v>0.97841100000000003</v>
      </c>
      <c r="C186" t="s">
        <v>312</v>
      </c>
    </row>
    <row r="187" spans="1:3" x14ac:dyDescent="0.2">
      <c r="A187" t="s">
        <v>221</v>
      </c>
      <c r="B187">
        <v>0.98318399999999995</v>
      </c>
      <c r="C187" t="s">
        <v>312</v>
      </c>
    </row>
    <row r="188" spans="1:3" x14ac:dyDescent="0.2">
      <c r="A188" t="s">
        <v>222</v>
      </c>
      <c r="B188">
        <v>0.99580900000000006</v>
      </c>
      <c r="C188" t="s">
        <v>312</v>
      </c>
    </row>
    <row r="189" spans="1:3" x14ac:dyDescent="0.2">
      <c r="A189" t="s">
        <v>223</v>
      </c>
      <c r="B189">
        <v>0.99000999999999995</v>
      </c>
      <c r="C189" t="s">
        <v>312</v>
      </c>
    </row>
    <row r="190" spans="1:3" x14ac:dyDescent="0.2">
      <c r="A190">
        <v>1360</v>
      </c>
      <c r="B190">
        <v>0.47226000000000001</v>
      </c>
      <c r="C190" t="s">
        <v>313</v>
      </c>
    </row>
    <row r="191" spans="1:3" x14ac:dyDescent="0.2">
      <c r="A191">
        <v>1731</v>
      </c>
      <c r="B191">
        <v>0.53092799999999996</v>
      </c>
      <c r="C191" t="s">
        <v>313</v>
      </c>
    </row>
    <row r="192" spans="1:3" x14ac:dyDescent="0.2">
      <c r="A192">
        <v>17.600000000000001</v>
      </c>
      <c r="B192">
        <v>0.79159299999999999</v>
      </c>
      <c r="C192" t="s">
        <v>313</v>
      </c>
    </row>
    <row r="193" spans="1:4" x14ac:dyDescent="0.2">
      <c r="A193">
        <v>297</v>
      </c>
      <c r="B193">
        <v>0.78482200000000002</v>
      </c>
      <c r="C193" t="s">
        <v>313</v>
      </c>
    </row>
    <row r="194" spans="1:4" x14ac:dyDescent="0.2">
      <c r="A194" t="s">
        <v>224</v>
      </c>
      <c r="B194">
        <v>0.51000299999999998</v>
      </c>
      <c r="C194" t="s">
        <v>313</v>
      </c>
    </row>
    <row r="195" spans="1:4" x14ac:dyDescent="0.2">
      <c r="A195" t="s">
        <v>225</v>
      </c>
      <c r="B195">
        <v>0.734989</v>
      </c>
      <c r="C195" t="s">
        <v>313</v>
      </c>
    </row>
    <row r="196" spans="1:4" x14ac:dyDescent="0.2">
      <c r="A196" t="s">
        <v>226</v>
      </c>
      <c r="B196">
        <v>0.35039700000000001</v>
      </c>
      <c r="C196" t="s">
        <v>313</v>
      </c>
    </row>
    <row r="197" spans="1:4" x14ac:dyDescent="0.2">
      <c r="A197" t="s">
        <v>227</v>
      </c>
      <c r="B197">
        <v>0.72143100000000004</v>
      </c>
      <c r="C197" t="s">
        <v>313</v>
      </c>
    </row>
    <row r="198" spans="1:4" x14ac:dyDescent="0.2">
      <c r="A198" t="s">
        <v>228</v>
      </c>
      <c r="B198">
        <v>0.72294700000000001</v>
      </c>
      <c r="C198" t="s">
        <v>313</v>
      </c>
    </row>
    <row r="199" spans="1:4" x14ac:dyDescent="0.2">
      <c r="A199" t="s">
        <v>229</v>
      </c>
      <c r="B199">
        <v>0.85713099999999998</v>
      </c>
      <c r="C199" t="s">
        <v>313</v>
      </c>
    </row>
    <row r="200" spans="1:4" x14ac:dyDescent="0.2">
      <c r="A200" t="s">
        <v>230</v>
      </c>
      <c r="B200">
        <v>0.63253800000000004</v>
      </c>
      <c r="C200" t="s">
        <v>313</v>
      </c>
    </row>
    <row r="201" spans="1:4" x14ac:dyDescent="0.2">
      <c r="A201" t="s">
        <v>231</v>
      </c>
      <c r="B201">
        <v>0.59520099999999998</v>
      </c>
      <c r="C201" t="s">
        <v>313</v>
      </c>
    </row>
    <row r="202" spans="1:4" x14ac:dyDescent="0.2">
      <c r="A202" t="s">
        <v>232</v>
      </c>
      <c r="B202">
        <v>0.65320100000000003</v>
      </c>
      <c r="C202" t="s">
        <v>313</v>
      </c>
    </row>
    <row r="203" spans="1:4" x14ac:dyDescent="0.2">
      <c r="A203" t="s">
        <v>233</v>
      </c>
      <c r="B203">
        <v>0.476881</v>
      </c>
      <c r="C203" t="s">
        <v>313</v>
      </c>
    </row>
    <row r="204" spans="1:4" x14ac:dyDescent="0.2">
      <c r="A204" t="s">
        <v>234</v>
      </c>
      <c r="B204">
        <v>0.54368300000000003</v>
      </c>
      <c r="C204" t="s">
        <v>313</v>
      </c>
    </row>
    <row r="205" spans="1:4" x14ac:dyDescent="0.2">
      <c r="A205" t="s">
        <v>235</v>
      </c>
      <c r="B205">
        <v>0.74732399999999999</v>
      </c>
      <c r="C205" t="s">
        <v>313</v>
      </c>
    </row>
    <row r="206" spans="1:4" x14ac:dyDescent="0.2">
      <c r="A206" t="s">
        <v>236</v>
      </c>
      <c r="B206">
        <v>0.55123</v>
      </c>
      <c r="C206" t="s">
        <v>313</v>
      </c>
    </row>
    <row r="207" spans="1:4" x14ac:dyDescent="0.2">
      <c r="A207" t="s">
        <v>237</v>
      </c>
      <c r="B207">
        <v>0.61184799999999995</v>
      </c>
      <c r="C207" t="s">
        <v>313</v>
      </c>
      <c r="D207" t="s">
        <v>318</v>
      </c>
    </row>
    <row r="208" spans="1:4" x14ac:dyDescent="0.2">
      <c r="A208" t="s">
        <v>238</v>
      </c>
      <c r="B208">
        <v>0.27075500000000002</v>
      </c>
      <c r="C208" t="s">
        <v>313</v>
      </c>
    </row>
    <row r="209" spans="1:3" x14ac:dyDescent="0.2">
      <c r="A209" t="s">
        <v>239</v>
      </c>
      <c r="B209">
        <v>0.72700799999999999</v>
      </c>
      <c r="C209" t="s">
        <v>313</v>
      </c>
    </row>
    <row r="210" spans="1:3" x14ac:dyDescent="0.2">
      <c r="A210" t="s">
        <v>240</v>
      </c>
      <c r="B210">
        <v>0.74443300000000001</v>
      </c>
      <c r="C210" t="s">
        <v>313</v>
      </c>
    </row>
    <row r="211" spans="1:3" x14ac:dyDescent="0.2">
      <c r="A211" t="s">
        <v>241</v>
      </c>
      <c r="B211">
        <v>0.70097500000000001</v>
      </c>
      <c r="C211" t="s">
        <v>313</v>
      </c>
    </row>
    <row r="212" spans="1:3" x14ac:dyDescent="0.2">
      <c r="A212" t="s">
        <v>242</v>
      </c>
      <c r="B212">
        <v>0.47564499999999998</v>
      </c>
      <c r="C212" t="s">
        <v>313</v>
      </c>
    </row>
    <row r="213" spans="1:3" x14ac:dyDescent="0.2">
      <c r="A213" t="s">
        <v>243</v>
      </c>
      <c r="B213">
        <v>0.77975700000000003</v>
      </c>
      <c r="C213" t="s">
        <v>313</v>
      </c>
    </row>
    <row r="214" spans="1:3" x14ac:dyDescent="0.2">
      <c r="A214" t="s">
        <v>244</v>
      </c>
      <c r="B214">
        <v>0.86655499999999996</v>
      </c>
      <c r="C214" t="s">
        <v>313</v>
      </c>
    </row>
    <row r="215" spans="1:3" x14ac:dyDescent="0.2">
      <c r="A215" t="s">
        <v>245</v>
      </c>
      <c r="B215">
        <v>0.67048600000000003</v>
      </c>
      <c r="C215" t="s">
        <v>313</v>
      </c>
    </row>
    <row r="216" spans="1:3" x14ac:dyDescent="0.2">
      <c r="A216" t="s">
        <v>246</v>
      </c>
      <c r="B216">
        <v>0.64111600000000002</v>
      </c>
      <c r="C216" t="s">
        <v>313</v>
      </c>
    </row>
    <row r="217" spans="1:3" x14ac:dyDescent="0.2">
      <c r="A217" t="s">
        <v>247</v>
      </c>
      <c r="B217">
        <v>0.58885699999999996</v>
      </c>
      <c r="C217" t="s">
        <v>313</v>
      </c>
    </row>
    <row r="218" spans="1:3" x14ac:dyDescent="0.2">
      <c r="A218" t="s">
        <v>248</v>
      </c>
      <c r="B218">
        <v>0.54112800000000005</v>
      </c>
      <c r="C218" t="s">
        <v>313</v>
      </c>
    </row>
    <row r="219" spans="1:3" x14ac:dyDescent="0.2">
      <c r="A219" t="s">
        <v>249</v>
      </c>
      <c r="B219">
        <v>0.68545599999999995</v>
      </c>
      <c r="C219" t="s">
        <v>313</v>
      </c>
    </row>
    <row r="220" spans="1:3" x14ac:dyDescent="0.2">
      <c r="A220" t="s">
        <v>250</v>
      </c>
      <c r="B220">
        <v>0.56888399999999995</v>
      </c>
      <c r="C220" t="s">
        <v>313</v>
      </c>
    </row>
    <row r="221" spans="1:3" x14ac:dyDescent="0.2">
      <c r="A221" t="s">
        <v>251</v>
      </c>
      <c r="B221">
        <v>0.69959899999999997</v>
      </c>
      <c r="C221" t="s">
        <v>313</v>
      </c>
    </row>
    <row r="222" spans="1:3" x14ac:dyDescent="0.2">
      <c r="A222" t="s">
        <v>252</v>
      </c>
      <c r="B222">
        <v>0.33642699999999998</v>
      </c>
      <c r="C222" t="s">
        <v>313</v>
      </c>
    </row>
    <row r="223" spans="1:3" x14ac:dyDescent="0.2">
      <c r="A223" t="s">
        <v>253</v>
      </c>
      <c r="B223">
        <v>0.86172599999999999</v>
      </c>
      <c r="C223" t="s">
        <v>313</v>
      </c>
    </row>
    <row r="224" spans="1:3" x14ac:dyDescent="0.2">
      <c r="A224" t="s">
        <v>254</v>
      </c>
      <c r="B224">
        <v>0.85885999999999996</v>
      </c>
      <c r="C224" t="s">
        <v>313</v>
      </c>
    </row>
    <row r="225" spans="1:3" x14ac:dyDescent="0.2">
      <c r="A225" t="s">
        <v>255</v>
      </c>
      <c r="B225">
        <v>0.81666799999999995</v>
      </c>
      <c r="C225" t="s">
        <v>313</v>
      </c>
    </row>
    <row r="226" spans="1:3" x14ac:dyDescent="0.2">
      <c r="A226" t="s">
        <v>256</v>
      </c>
      <c r="B226">
        <v>0.78740100000000002</v>
      </c>
      <c r="C226" t="s">
        <v>313</v>
      </c>
    </row>
    <row r="227" spans="1:3" x14ac:dyDescent="0.2">
      <c r="A227" t="s">
        <v>257</v>
      </c>
      <c r="B227">
        <v>0.81105300000000002</v>
      </c>
      <c r="C227" t="s">
        <v>313</v>
      </c>
    </row>
    <row r="228" spans="1:3" x14ac:dyDescent="0.2">
      <c r="A228" t="s">
        <v>258</v>
      </c>
      <c r="B228">
        <v>0.75214599999999998</v>
      </c>
      <c r="C228" t="s">
        <v>313</v>
      </c>
    </row>
    <row r="229" spans="1:3" x14ac:dyDescent="0.2">
      <c r="A229" t="s">
        <v>259</v>
      </c>
      <c r="B229">
        <v>0.78431399999999996</v>
      </c>
      <c r="C229" t="s">
        <v>313</v>
      </c>
    </row>
    <row r="230" spans="1:3" x14ac:dyDescent="0.2">
      <c r="A230" t="s">
        <v>260</v>
      </c>
      <c r="B230">
        <v>0.50413399999999997</v>
      </c>
      <c r="C230" t="s">
        <v>313</v>
      </c>
    </row>
    <row r="231" spans="1:3" x14ac:dyDescent="0.2">
      <c r="A231" t="s">
        <v>261</v>
      </c>
      <c r="B231">
        <v>0.37671500000000002</v>
      </c>
      <c r="C231" t="s">
        <v>313</v>
      </c>
    </row>
    <row r="232" spans="1:3" x14ac:dyDescent="0.2">
      <c r="A232" t="s">
        <v>262</v>
      </c>
      <c r="B232">
        <v>0.88156900000000005</v>
      </c>
      <c r="C232" t="s">
        <v>313</v>
      </c>
    </row>
    <row r="233" spans="1:3" x14ac:dyDescent="0.2">
      <c r="A233" t="s">
        <v>263</v>
      </c>
      <c r="B233">
        <v>0.53431600000000001</v>
      </c>
      <c r="C233" t="s">
        <v>313</v>
      </c>
    </row>
    <row r="234" spans="1:3" x14ac:dyDescent="0.2">
      <c r="A234" t="s">
        <v>264</v>
      </c>
      <c r="B234">
        <v>0.26713599999999998</v>
      </c>
      <c r="C234" t="s">
        <v>313</v>
      </c>
    </row>
    <row r="235" spans="1:3" x14ac:dyDescent="0.2">
      <c r="A235" t="s">
        <v>265</v>
      </c>
      <c r="B235">
        <v>0.22132399999999999</v>
      </c>
      <c r="C235" t="s">
        <v>313</v>
      </c>
    </row>
    <row r="236" spans="1:3" x14ac:dyDescent="0.2">
      <c r="A236" t="s">
        <v>266</v>
      </c>
      <c r="B236">
        <v>0.85470500000000005</v>
      </c>
      <c r="C236" t="s">
        <v>313</v>
      </c>
    </row>
    <row r="237" spans="1:3" x14ac:dyDescent="0.2">
      <c r="A237" t="s">
        <v>267</v>
      </c>
      <c r="B237">
        <v>0.60283399999999998</v>
      </c>
      <c r="C237" t="s">
        <v>313</v>
      </c>
    </row>
    <row r="238" spans="1:3" x14ac:dyDescent="0.2">
      <c r="A238" t="s">
        <v>268</v>
      </c>
      <c r="B238">
        <v>0.435666</v>
      </c>
      <c r="C238" t="s">
        <v>313</v>
      </c>
    </row>
    <row r="239" spans="1:3" x14ac:dyDescent="0.2">
      <c r="A239" t="s">
        <v>269</v>
      </c>
      <c r="B239">
        <v>0.444575</v>
      </c>
      <c r="C239" t="s">
        <v>313</v>
      </c>
    </row>
    <row r="240" spans="1:3" x14ac:dyDescent="0.2">
      <c r="A240" t="s">
        <v>270</v>
      </c>
      <c r="B240">
        <v>0.595804</v>
      </c>
      <c r="C240" t="s">
        <v>313</v>
      </c>
    </row>
    <row r="241" spans="1:3" x14ac:dyDescent="0.2">
      <c r="A241" t="s">
        <v>271</v>
      </c>
      <c r="B241">
        <v>0.75635300000000005</v>
      </c>
      <c r="C241" t="s">
        <v>313</v>
      </c>
    </row>
    <row r="242" spans="1:3" x14ac:dyDescent="0.2">
      <c r="A242" t="s">
        <v>272</v>
      </c>
      <c r="B242">
        <v>0.61867499999999997</v>
      </c>
      <c r="C242" t="s">
        <v>313</v>
      </c>
    </row>
    <row r="243" spans="1:3" x14ac:dyDescent="0.2">
      <c r="A243" t="s">
        <v>273</v>
      </c>
      <c r="B243">
        <v>0.79091199999999995</v>
      </c>
      <c r="C243" t="s">
        <v>313</v>
      </c>
    </row>
    <row r="244" spans="1:3" x14ac:dyDescent="0.2">
      <c r="A244" t="s">
        <v>274</v>
      </c>
      <c r="B244">
        <v>0.690473</v>
      </c>
      <c r="C244" t="s">
        <v>313</v>
      </c>
    </row>
    <row r="245" spans="1:3" x14ac:dyDescent="0.2">
      <c r="A245" t="s">
        <v>275</v>
      </c>
      <c r="B245">
        <v>0.67318699999999998</v>
      </c>
      <c r="C245" t="s">
        <v>313</v>
      </c>
    </row>
    <row r="246" spans="1:3" x14ac:dyDescent="0.2">
      <c r="A246" t="s">
        <v>276</v>
      </c>
      <c r="B246">
        <v>0.81721500000000002</v>
      </c>
      <c r="C246" t="s">
        <v>313</v>
      </c>
    </row>
    <row r="247" spans="1:3" x14ac:dyDescent="0.2">
      <c r="A247" t="s">
        <v>277</v>
      </c>
      <c r="B247">
        <v>0.60165800000000003</v>
      </c>
      <c r="C247" t="s">
        <v>313</v>
      </c>
    </row>
    <row r="248" spans="1:3" x14ac:dyDescent="0.2">
      <c r="A248" t="s">
        <v>278</v>
      </c>
      <c r="B248">
        <v>0.71485200000000004</v>
      </c>
      <c r="C248" t="s">
        <v>313</v>
      </c>
    </row>
    <row r="249" spans="1:3" x14ac:dyDescent="0.2">
      <c r="A249" t="s">
        <v>279</v>
      </c>
      <c r="B249">
        <v>0.76694799999999996</v>
      </c>
      <c r="C249" t="s">
        <v>313</v>
      </c>
    </row>
    <row r="250" spans="1:3" x14ac:dyDescent="0.2">
      <c r="A250" t="s">
        <v>280</v>
      </c>
      <c r="B250">
        <v>0.94160299999999997</v>
      </c>
      <c r="C250" t="s">
        <v>313</v>
      </c>
    </row>
    <row r="251" spans="1:3" x14ac:dyDescent="0.2">
      <c r="A251" t="s">
        <v>281</v>
      </c>
      <c r="B251">
        <v>0.72334399999999999</v>
      </c>
      <c r="C251" t="s">
        <v>313</v>
      </c>
    </row>
    <row r="252" spans="1:3" x14ac:dyDescent="0.2">
      <c r="A252" t="s">
        <v>282</v>
      </c>
      <c r="B252">
        <v>0.64451000000000003</v>
      </c>
      <c r="C252" t="s">
        <v>313</v>
      </c>
    </row>
    <row r="253" spans="1:3" x14ac:dyDescent="0.2">
      <c r="A253" t="s">
        <v>283</v>
      </c>
      <c r="B253">
        <v>0.753243</v>
      </c>
      <c r="C253" t="s">
        <v>313</v>
      </c>
    </row>
    <row r="254" spans="1:3" x14ac:dyDescent="0.2">
      <c r="A254" t="s">
        <v>284</v>
      </c>
      <c r="B254">
        <v>0.73188399999999998</v>
      </c>
      <c r="C254" t="s">
        <v>313</v>
      </c>
    </row>
    <row r="255" spans="1:3" x14ac:dyDescent="0.2">
      <c r="A255" t="s">
        <v>285</v>
      </c>
      <c r="B255">
        <v>0.74544999999999995</v>
      </c>
      <c r="C255" t="s">
        <v>313</v>
      </c>
    </row>
    <row r="256" spans="1:3" x14ac:dyDescent="0.2">
      <c r="A256" t="s">
        <v>286</v>
      </c>
      <c r="B256">
        <v>0.66858200000000001</v>
      </c>
      <c r="C256" t="s">
        <v>313</v>
      </c>
    </row>
    <row r="257" spans="1:3" x14ac:dyDescent="0.2">
      <c r="A257" t="s">
        <v>287</v>
      </c>
      <c r="B257">
        <v>0.791933</v>
      </c>
      <c r="C257" t="s">
        <v>313</v>
      </c>
    </row>
    <row r="258" spans="1:3" x14ac:dyDescent="0.2">
      <c r="A258" t="s">
        <v>288</v>
      </c>
      <c r="B258">
        <v>0.66759299999999999</v>
      </c>
      <c r="C258" t="s">
        <v>313</v>
      </c>
    </row>
    <row r="259" spans="1:3" x14ac:dyDescent="0.2">
      <c r="A259" t="s">
        <v>289</v>
      </c>
      <c r="B259">
        <v>0.82525899999999996</v>
      </c>
      <c r="C259" t="s">
        <v>313</v>
      </c>
    </row>
    <row r="260" spans="1:3" x14ac:dyDescent="0.2">
      <c r="A260" t="s">
        <v>290</v>
      </c>
      <c r="B260">
        <v>0.83247599999999999</v>
      </c>
      <c r="C260" t="s">
        <v>313</v>
      </c>
    </row>
    <row r="261" spans="1:3" x14ac:dyDescent="0.2">
      <c r="A261" t="s">
        <v>291</v>
      </c>
      <c r="B261">
        <v>0.63731800000000005</v>
      </c>
      <c r="C261" t="s">
        <v>313</v>
      </c>
    </row>
    <row r="262" spans="1:3" x14ac:dyDescent="0.2">
      <c r="A262" t="s">
        <v>292</v>
      </c>
      <c r="B262">
        <v>0.72624599999999995</v>
      </c>
      <c r="C262" t="s">
        <v>313</v>
      </c>
    </row>
    <row r="263" spans="1:3" x14ac:dyDescent="0.2">
      <c r="A263" t="s">
        <v>293</v>
      </c>
      <c r="B263">
        <v>0.40989900000000001</v>
      </c>
      <c r="C263" t="s">
        <v>313</v>
      </c>
    </row>
    <row r="264" spans="1:3" x14ac:dyDescent="0.2">
      <c r="A264" t="s">
        <v>294</v>
      </c>
      <c r="B264">
        <v>0.733545</v>
      </c>
      <c r="C264" t="s">
        <v>313</v>
      </c>
    </row>
    <row r="265" spans="1:3" x14ac:dyDescent="0.2">
      <c r="A265" t="s">
        <v>295</v>
      </c>
      <c r="B265">
        <v>0.71644300000000005</v>
      </c>
      <c r="C265" t="s">
        <v>313</v>
      </c>
    </row>
    <row r="266" spans="1:3" x14ac:dyDescent="0.2">
      <c r="A266" t="s">
        <v>296</v>
      </c>
      <c r="B266">
        <v>0.86072599999999999</v>
      </c>
      <c r="C266" t="s">
        <v>313</v>
      </c>
    </row>
    <row r="267" spans="1:3" x14ac:dyDescent="0.2">
      <c r="A267" t="s">
        <v>297</v>
      </c>
      <c r="B267">
        <v>0.862344</v>
      </c>
      <c r="C267" t="s">
        <v>313</v>
      </c>
    </row>
    <row r="268" spans="1:3" x14ac:dyDescent="0.2">
      <c r="A268" t="s">
        <v>298</v>
      </c>
      <c r="B268">
        <v>0.64717000000000002</v>
      </c>
      <c r="C268" t="s">
        <v>313</v>
      </c>
    </row>
    <row r="269" spans="1:3" x14ac:dyDescent="0.2">
      <c r="A269" t="s">
        <v>299</v>
      </c>
      <c r="B269">
        <v>0.59394199999999997</v>
      </c>
      <c r="C269" t="s">
        <v>313</v>
      </c>
    </row>
    <row r="270" spans="1:3" x14ac:dyDescent="0.2">
      <c r="A270" t="s">
        <v>300</v>
      </c>
      <c r="B270">
        <v>0.63647100000000001</v>
      </c>
      <c r="C270" t="s">
        <v>313</v>
      </c>
    </row>
    <row r="271" spans="1:3" x14ac:dyDescent="0.2">
      <c r="A271" t="s">
        <v>301</v>
      </c>
      <c r="B271">
        <v>0.78671000000000002</v>
      </c>
      <c r="C271" t="s">
        <v>313</v>
      </c>
    </row>
    <row r="272" spans="1:3" x14ac:dyDescent="0.2">
      <c r="A272" t="s">
        <v>302</v>
      </c>
      <c r="B272">
        <v>0.94190399999999996</v>
      </c>
      <c r="C272" t="s">
        <v>313</v>
      </c>
    </row>
    <row r="273" spans="1:3" x14ac:dyDescent="0.2">
      <c r="A273" t="s">
        <v>303</v>
      </c>
      <c r="B273">
        <v>0.919624</v>
      </c>
      <c r="C273" t="s">
        <v>313</v>
      </c>
    </row>
    <row r="274" spans="1:3" x14ac:dyDescent="0.2">
      <c r="A274" t="s">
        <v>304</v>
      </c>
      <c r="B274">
        <v>0.49252099999999999</v>
      </c>
      <c r="C274" t="s">
        <v>313</v>
      </c>
    </row>
    <row r="275" spans="1:3" x14ac:dyDescent="0.2">
      <c r="A275" t="s">
        <v>305</v>
      </c>
      <c r="B275">
        <v>0.75356100000000004</v>
      </c>
      <c r="C275" t="s">
        <v>313</v>
      </c>
    </row>
    <row r="276" spans="1:3" x14ac:dyDescent="0.2">
      <c r="A276" t="s">
        <v>306</v>
      </c>
      <c r="B276">
        <v>0.67493199999999998</v>
      </c>
      <c r="C276" t="s">
        <v>313</v>
      </c>
    </row>
    <row r="277" spans="1:3" x14ac:dyDescent="0.2">
      <c r="A277" t="s">
        <v>307</v>
      </c>
      <c r="B277">
        <v>0.72477199999999997</v>
      </c>
      <c r="C277" t="s">
        <v>313</v>
      </c>
    </row>
    <row r="278" spans="1:3" x14ac:dyDescent="0.2">
      <c r="A278" t="s">
        <v>308</v>
      </c>
      <c r="B278">
        <v>0.72094000000000003</v>
      </c>
      <c r="C278" t="s">
        <v>313</v>
      </c>
    </row>
    <row r="279" spans="1:3" x14ac:dyDescent="0.2">
      <c r="A279" t="s">
        <v>309</v>
      </c>
      <c r="B279">
        <v>0.66387399999999996</v>
      </c>
      <c r="C279" t="s">
        <v>313</v>
      </c>
    </row>
    <row r="280" spans="1:3" x14ac:dyDescent="0.2">
      <c r="A280" t="s">
        <v>310</v>
      </c>
      <c r="B280">
        <v>0.710866</v>
      </c>
      <c r="C280" t="s">
        <v>3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56A4F-CD64-A049-90ED-C5A2B9AD4DF3}">
  <dimension ref="A1:C13"/>
  <sheetViews>
    <sheetView workbookViewId="0">
      <selection activeCell="G11" sqref="G11"/>
    </sheetView>
  </sheetViews>
  <sheetFormatPr baseColWidth="10" defaultRowHeight="16" x14ac:dyDescent="0.2"/>
  <cols>
    <col min="2" max="2" width="16.6640625" bestFit="1" customWidth="1"/>
  </cols>
  <sheetData>
    <row r="1" spans="1:3" x14ac:dyDescent="0.2">
      <c r="A1" t="s">
        <v>325</v>
      </c>
      <c r="B1" t="s">
        <v>326</v>
      </c>
      <c r="C1" t="s">
        <v>327</v>
      </c>
    </row>
    <row r="2" spans="1:3" x14ac:dyDescent="0.2">
      <c r="A2" t="s">
        <v>321</v>
      </c>
      <c r="B2" s="14">
        <v>0.24777199999999999</v>
      </c>
      <c r="C2" t="s">
        <v>312</v>
      </c>
    </row>
    <row r="3" spans="1:3" x14ac:dyDescent="0.2">
      <c r="A3" t="s">
        <v>322</v>
      </c>
      <c r="B3" s="14">
        <v>5.2398100000000003</v>
      </c>
      <c r="C3" t="s">
        <v>312</v>
      </c>
    </row>
    <row r="4" spans="1:3" x14ac:dyDescent="0.2">
      <c r="A4" t="s">
        <v>323</v>
      </c>
      <c r="B4" s="14">
        <v>4.9264799999999997E-2</v>
      </c>
      <c r="C4" t="s">
        <v>312</v>
      </c>
    </row>
    <row r="5" spans="1:3" x14ac:dyDescent="0.2">
      <c r="A5" t="s">
        <v>324</v>
      </c>
      <c r="B5" s="14">
        <v>1.52793</v>
      </c>
      <c r="C5" t="s">
        <v>312</v>
      </c>
    </row>
    <row r="6" spans="1:3" x14ac:dyDescent="0.2">
      <c r="A6" t="s">
        <v>321</v>
      </c>
      <c r="B6" s="14">
        <v>1.6362399999999999</v>
      </c>
      <c r="C6" t="s">
        <v>313</v>
      </c>
    </row>
    <row r="7" spans="1:3" x14ac:dyDescent="0.2">
      <c r="A7" t="s">
        <v>322</v>
      </c>
      <c r="B7" s="14">
        <v>3.8672800000000001</v>
      </c>
      <c r="C7" t="s">
        <v>313</v>
      </c>
    </row>
    <row r="8" spans="1:3" x14ac:dyDescent="0.2">
      <c r="A8" t="s">
        <v>323</v>
      </c>
      <c r="B8" s="14">
        <v>0.13793800000000001</v>
      </c>
      <c r="C8" t="s">
        <v>313</v>
      </c>
    </row>
    <row r="9" spans="1:3" x14ac:dyDescent="0.2">
      <c r="A9" t="s">
        <v>324</v>
      </c>
      <c r="B9" s="14">
        <v>0.65897300000000003</v>
      </c>
      <c r="C9" t="s">
        <v>313</v>
      </c>
    </row>
    <row r="10" spans="1:3" x14ac:dyDescent="0.2">
      <c r="A10" t="s">
        <v>321</v>
      </c>
      <c r="B10" s="14">
        <v>1.1473100000000001</v>
      </c>
      <c r="C10" t="s">
        <v>311</v>
      </c>
    </row>
    <row r="11" spans="1:3" x14ac:dyDescent="0.2">
      <c r="A11" t="s">
        <v>322</v>
      </c>
      <c r="B11" s="14">
        <v>3.9142100000000002</v>
      </c>
      <c r="C11" t="s">
        <v>311</v>
      </c>
    </row>
    <row r="12" spans="1:3" x14ac:dyDescent="0.2">
      <c r="A12" t="s">
        <v>323</v>
      </c>
      <c r="B12" s="14">
        <v>8.1040699999999993E-2</v>
      </c>
      <c r="C12" t="s">
        <v>311</v>
      </c>
    </row>
    <row r="13" spans="1:3" x14ac:dyDescent="0.2">
      <c r="A13" t="s">
        <v>324</v>
      </c>
      <c r="B13" s="14">
        <v>1.1567799999999999</v>
      </c>
      <c r="C13" t="s">
        <v>3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50B95-77E5-9843-BB67-91399C0B85AA}">
  <dimension ref="A1:C183"/>
  <sheetViews>
    <sheetView workbookViewId="0">
      <selection activeCell="G1" sqref="G1"/>
    </sheetView>
  </sheetViews>
  <sheetFormatPr baseColWidth="10" defaultRowHeight="16" x14ac:dyDescent="0.2"/>
  <cols>
    <col min="1" max="1" width="20.5" bestFit="1" customWidth="1"/>
    <col min="2" max="2" width="12.1640625" bestFit="1" customWidth="1"/>
  </cols>
  <sheetData>
    <row r="1" spans="1:3" x14ac:dyDescent="0.2">
      <c r="A1" t="s">
        <v>315</v>
      </c>
      <c r="B1" t="s">
        <v>329</v>
      </c>
      <c r="C1" t="s">
        <v>317</v>
      </c>
    </row>
    <row r="2" spans="1:3" x14ac:dyDescent="0.2">
      <c r="A2" t="s">
        <v>262</v>
      </c>
      <c r="B2">
        <v>0.12959510081519099</v>
      </c>
      <c r="C2" t="s">
        <v>313</v>
      </c>
    </row>
    <row r="3" spans="1:3" x14ac:dyDescent="0.2">
      <c r="A3" t="s">
        <v>263</v>
      </c>
      <c r="B3">
        <v>0.29267992686051703</v>
      </c>
      <c r="C3" t="s">
        <v>313</v>
      </c>
    </row>
    <row r="4" spans="1:3" x14ac:dyDescent="0.2">
      <c r="A4" t="s">
        <v>300</v>
      </c>
      <c r="B4">
        <v>0.24004941053711801</v>
      </c>
      <c r="C4" t="s">
        <v>313</v>
      </c>
    </row>
    <row r="5" spans="1:3" x14ac:dyDescent="0.2">
      <c r="A5" t="s">
        <v>235</v>
      </c>
      <c r="B5">
        <v>0.16162695515921999</v>
      </c>
      <c r="C5" t="s">
        <v>313</v>
      </c>
    </row>
    <row r="6" spans="1:3" x14ac:dyDescent="0.2">
      <c r="A6" t="s">
        <v>287</v>
      </c>
      <c r="B6">
        <v>0.21096249831237801</v>
      </c>
      <c r="C6" t="s">
        <v>313</v>
      </c>
    </row>
    <row r="7" spans="1:3" x14ac:dyDescent="0.2">
      <c r="A7" t="s">
        <v>267</v>
      </c>
      <c r="B7">
        <v>0.27860993141364898</v>
      </c>
      <c r="C7" t="s">
        <v>313</v>
      </c>
    </row>
    <row r="8" spans="1:3" x14ac:dyDescent="0.2">
      <c r="A8" t="s">
        <v>226</v>
      </c>
      <c r="B8">
        <v>0.15336286539845501</v>
      </c>
      <c r="C8" t="s">
        <v>313</v>
      </c>
    </row>
    <row r="9" spans="1:3" x14ac:dyDescent="0.2">
      <c r="A9" t="s">
        <v>260</v>
      </c>
      <c r="B9">
        <v>0.236818848574402</v>
      </c>
      <c r="C9" t="s">
        <v>313</v>
      </c>
    </row>
    <row r="10" spans="1:3" x14ac:dyDescent="0.2">
      <c r="A10" t="s">
        <v>281</v>
      </c>
      <c r="B10">
        <v>0.20719388417467099</v>
      </c>
      <c r="C10" t="s">
        <v>313</v>
      </c>
    </row>
    <row r="11" spans="1:3" x14ac:dyDescent="0.2">
      <c r="A11" t="s">
        <v>248</v>
      </c>
      <c r="B11">
        <v>0.104766459989012</v>
      </c>
      <c r="C11" t="s">
        <v>313</v>
      </c>
    </row>
    <row r="12" spans="1:3" x14ac:dyDescent="0.2">
      <c r="A12" t="s">
        <v>269</v>
      </c>
      <c r="B12">
        <v>0.20355335994850199</v>
      </c>
      <c r="C12" t="s">
        <v>313</v>
      </c>
    </row>
    <row r="13" spans="1:3" x14ac:dyDescent="0.2">
      <c r="A13" t="s">
        <v>270</v>
      </c>
      <c r="B13">
        <v>0.31558884854649799</v>
      </c>
      <c r="C13" t="s">
        <v>313</v>
      </c>
    </row>
    <row r="14" spans="1:3" x14ac:dyDescent="0.2">
      <c r="A14" t="s">
        <v>271</v>
      </c>
      <c r="B14">
        <v>0.174554320766763</v>
      </c>
      <c r="C14" t="s">
        <v>313</v>
      </c>
    </row>
    <row r="15" spans="1:3" x14ac:dyDescent="0.2">
      <c r="A15" t="s">
        <v>272</v>
      </c>
      <c r="B15">
        <v>0.28485650030712101</v>
      </c>
      <c r="C15" t="s">
        <v>313</v>
      </c>
    </row>
    <row r="16" spans="1:3" x14ac:dyDescent="0.2">
      <c r="A16" t="s">
        <v>244</v>
      </c>
      <c r="B16">
        <v>0.22051160307206399</v>
      </c>
      <c r="C16" t="s">
        <v>313</v>
      </c>
    </row>
    <row r="17" spans="1:3" x14ac:dyDescent="0.2">
      <c r="A17" t="s">
        <v>273</v>
      </c>
      <c r="B17">
        <v>0.23482729392384899</v>
      </c>
      <c r="C17" t="s">
        <v>313</v>
      </c>
    </row>
    <row r="18" spans="1:3" x14ac:dyDescent="0.2">
      <c r="A18" t="s">
        <v>264</v>
      </c>
      <c r="B18">
        <v>0.326917618086638</v>
      </c>
      <c r="C18" t="s">
        <v>313</v>
      </c>
    </row>
    <row r="19" spans="1:3" x14ac:dyDescent="0.2">
      <c r="A19" t="s">
        <v>279</v>
      </c>
      <c r="B19">
        <v>0.18214479565171399</v>
      </c>
      <c r="C19" t="s">
        <v>313</v>
      </c>
    </row>
    <row r="20" spans="1:3" x14ac:dyDescent="0.2">
      <c r="A20" t="s">
        <v>274</v>
      </c>
      <c r="B20">
        <v>0.24801193690790599</v>
      </c>
      <c r="C20" t="s">
        <v>313</v>
      </c>
    </row>
    <row r="21" spans="1:3" x14ac:dyDescent="0.2">
      <c r="A21" t="s">
        <v>290</v>
      </c>
      <c r="B21">
        <v>0.16396252313864701</v>
      </c>
      <c r="C21" t="s">
        <v>313</v>
      </c>
    </row>
    <row r="22" spans="1:3" x14ac:dyDescent="0.2">
      <c r="A22" t="s">
        <v>294</v>
      </c>
      <c r="B22">
        <v>0.291323307489332</v>
      </c>
      <c r="C22" t="s">
        <v>313</v>
      </c>
    </row>
    <row r="23" spans="1:3" x14ac:dyDescent="0.2">
      <c r="A23" t="s">
        <v>295</v>
      </c>
      <c r="B23">
        <v>0.31475720173475602</v>
      </c>
      <c r="C23" t="s">
        <v>313</v>
      </c>
    </row>
    <row r="24" spans="1:3" x14ac:dyDescent="0.2">
      <c r="A24" t="s">
        <v>289</v>
      </c>
      <c r="B24">
        <v>0.19355671162736701</v>
      </c>
      <c r="C24" t="s">
        <v>313</v>
      </c>
    </row>
    <row r="25" spans="1:3" x14ac:dyDescent="0.2">
      <c r="A25" t="s">
        <v>224</v>
      </c>
      <c r="B25">
        <v>0.22533416188835001</v>
      </c>
      <c r="C25" t="s">
        <v>313</v>
      </c>
    </row>
    <row r="26" spans="1:3" x14ac:dyDescent="0.2">
      <c r="A26" t="s">
        <v>305</v>
      </c>
      <c r="B26">
        <v>0.20141617952117399</v>
      </c>
      <c r="C26" t="s">
        <v>313</v>
      </c>
    </row>
    <row r="27" spans="1:3" x14ac:dyDescent="0.2">
      <c r="A27">
        <v>1731</v>
      </c>
      <c r="B27">
        <v>0.23829519479355299</v>
      </c>
      <c r="C27" t="s">
        <v>313</v>
      </c>
    </row>
    <row r="28" spans="1:3" x14ac:dyDescent="0.2">
      <c r="A28" t="s">
        <v>243</v>
      </c>
      <c r="B28">
        <v>0.28920222871450602</v>
      </c>
      <c r="C28" t="s">
        <v>313</v>
      </c>
    </row>
    <row r="29" spans="1:3" x14ac:dyDescent="0.2">
      <c r="A29" t="s">
        <v>250</v>
      </c>
      <c r="B29">
        <v>0.32786990652896197</v>
      </c>
      <c r="C29" t="s">
        <v>313</v>
      </c>
    </row>
    <row r="30" spans="1:3" x14ac:dyDescent="0.2">
      <c r="A30" t="s">
        <v>234</v>
      </c>
      <c r="B30">
        <v>0.118583933931988</v>
      </c>
      <c r="C30" t="s">
        <v>313</v>
      </c>
    </row>
    <row r="31" spans="1:3" x14ac:dyDescent="0.2">
      <c r="A31" t="s">
        <v>233</v>
      </c>
      <c r="B31">
        <v>0.26950078047112203</v>
      </c>
      <c r="C31" t="s">
        <v>313</v>
      </c>
    </row>
    <row r="32" spans="1:3" x14ac:dyDescent="0.2">
      <c r="A32" t="s">
        <v>227</v>
      </c>
      <c r="B32">
        <v>0.230552146843989</v>
      </c>
      <c r="C32" t="s">
        <v>313</v>
      </c>
    </row>
    <row r="33" spans="1:3" x14ac:dyDescent="0.2">
      <c r="A33" t="s">
        <v>240</v>
      </c>
      <c r="B33">
        <v>0.353480279718829</v>
      </c>
      <c r="C33" t="s">
        <v>313</v>
      </c>
    </row>
    <row r="34" spans="1:3" x14ac:dyDescent="0.2">
      <c r="A34" t="s">
        <v>297</v>
      </c>
      <c r="B34">
        <v>0.201783308721564</v>
      </c>
      <c r="C34" t="s">
        <v>313</v>
      </c>
    </row>
    <row r="35" spans="1:3" x14ac:dyDescent="0.2">
      <c r="A35" t="s">
        <v>251</v>
      </c>
      <c r="B35">
        <v>0.23555222426792199</v>
      </c>
      <c r="C35" t="s">
        <v>313</v>
      </c>
    </row>
    <row r="36" spans="1:3" x14ac:dyDescent="0.2">
      <c r="A36" t="s">
        <v>276</v>
      </c>
      <c r="B36">
        <v>0.158697186294946</v>
      </c>
      <c r="C36" t="s">
        <v>313</v>
      </c>
    </row>
    <row r="37" spans="1:3" x14ac:dyDescent="0.2">
      <c r="A37" t="s">
        <v>236</v>
      </c>
      <c r="B37">
        <v>0.25466716389204302</v>
      </c>
      <c r="C37" t="s">
        <v>313</v>
      </c>
    </row>
    <row r="38" spans="1:3" x14ac:dyDescent="0.2">
      <c r="A38" t="s">
        <v>253</v>
      </c>
      <c r="B38">
        <v>0.128432410956899</v>
      </c>
      <c r="C38" t="s">
        <v>313</v>
      </c>
    </row>
    <row r="39" spans="1:3" x14ac:dyDescent="0.2">
      <c r="A39" t="s">
        <v>254</v>
      </c>
      <c r="B39">
        <v>0.142273909667405</v>
      </c>
      <c r="C39" t="s">
        <v>313</v>
      </c>
    </row>
    <row r="40" spans="1:3" x14ac:dyDescent="0.2">
      <c r="A40" t="s">
        <v>255</v>
      </c>
      <c r="B40">
        <v>0.17877458690063</v>
      </c>
      <c r="C40" t="s">
        <v>313</v>
      </c>
    </row>
    <row r="41" spans="1:3" x14ac:dyDescent="0.2">
      <c r="A41" t="s">
        <v>275</v>
      </c>
      <c r="B41">
        <v>0.27005241267931301</v>
      </c>
      <c r="C41" t="s">
        <v>313</v>
      </c>
    </row>
    <row r="42" spans="1:3" x14ac:dyDescent="0.2">
      <c r="A42" t="s">
        <v>283</v>
      </c>
      <c r="B42">
        <v>0.14645922828810901</v>
      </c>
      <c r="C42" t="s">
        <v>313</v>
      </c>
    </row>
    <row r="43" spans="1:3" x14ac:dyDescent="0.2">
      <c r="A43" t="s">
        <v>256</v>
      </c>
      <c r="B43">
        <v>0.19384437465545901</v>
      </c>
      <c r="C43" t="s">
        <v>313</v>
      </c>
    </row>
    <row r="44" spans="1:3" x14ac:dyDescent="0.2">
      <c r="A44" t="s">
        <v>257</v>
      </c>
      <c r="B44">
        <v>8.7447872155377193E-2</v>
      </c>
      <c r="C44" t="s">
        <v>313</v>
      </c>
    </row>
    <row r="45" spans="1:3" x14ac:dyDescent="0.2">
      <c r="A45" t="s">
        <v>284</v>
      </c>
      <c r="B45">
        <v>0.32155990089391601</v>
      </c>
      <c r="C45" t="s">
        <v>313</v>
      </c>
    </row>
    <row r="46" spans="1:3" x14ac:dyDescent="0.2">
      <c r="A46" t="s">
        <v>258</v>
      </c>
      <c r="B46">
        <v>0.222648702450361</v>
      </c>
      <c r="C46" t="s">
        <v>313</v>
      </c>
    </row>
    <row r="47" spans="1:3" x14ac:dyDescent="0.2">
      <c r="A47" t="s">
        <v>225</v>
      </c>
      <c r="B47">
        <v>0.19376636589402901</v>
      </c>
      <c r="C47" t="s">
        <v>313</v>
      </c>
    </row>
    <row r="48" spans="1:3" x14ac:dyDescent="0.2">
      <c r="A48" t="s">
        <v>230</v>
      </c>
      <c r="B48">
        <v>0.19165729411138299</v>
      </c>
      <c r="C48" t="s">
        <v>313</v>
      </c>
    </row>
    <row r="49" spans="1:3" x14ac:dyDescent="0.2">
      <c r="A49" t="s">
        <v>238</v>
      </c>
      <c r="B49">
        <v>0.268763475756153</v>
      </c>
      <c r="C49" t="s">
        <v>313</v>
      </c>
    </row>
    <row r="50" spans="1:3" x14ac:dyDescent="0.2">
      <c r="A50" t="s">
        <v>232</v>
      </c>
      <c r="B50">
        <v>0.22364587254492599</v>
      </c>
      <c r="C50" t="s">
        <v>313</v>
      </c>
    </row>
    <row r="51" spans="1:3" x14ac:dyDescent="0.2">
      <c r="A51" t="s">
        <v>298</v>
      </c>
      <c r="B51">
        <v>0.166097756989563</v>
      </c>
      <c r="C51" t="s">
        <v>313</v>
      </c>
    </row>
    <row r="52" spans="1:3" x14ac:dyDescent="0.2">
      <c r="A52" t="s">
        <v>237</v>
      </c>
      <c r="B52">
        <v>0.20416243530335201</v>
      </c>
      <c r="C52" t="s">
        <v>313</v>
      </c>
    </row>
    <row r="53" spans="1:3" x14ac:dyDescent="0.2">
      <c r="A53">
        <v>297</v>
      </c>
      <c r="B53">
        <v>0.33848839265525899</v>
      </c>
      <c r="C53" t="s">
        <v>313</v>
      </c>
    </row>
    <row r="54" spans="1:3" x14ac:dyDescent="0.2">
      <c r="A54" t="s">
        <v>229</v>
      </c>
      <c r="B54">
        <v>0.189595254338465</v>
      </c>
      <c r="C54" t="s">
        <v>313</v>
      </c>
    </row>
    <row r="55" spans="1:3" x14ac:dyDescent="0.2">
      <c r="A55" t="s">
        <v>241</v>
      </c>
      <c r="B55">
        <v>0.23604870800959299</v>
      </c>
      <c r="C55" t="s">
        <v>313</v>
      </c>
    </row>
    <row r="56" spans="1:3" x14ac:dyDescent="0.2">
      <c r="A56" t="s">
        <v>239</v>
      </c>
      <c r="B56">
        <v>0.25412127885125102</v>
      </c>
      <c r="C56" t="s">
        <v>313</v>
      </c>
    </row>
    <row r="57" spans="1:3" x14ac:dyDescent="0.2">
      <c r="A57" t="s">
        <v>296</v>
      </c>
      <c r="B57">
        <v>0.32832221181857701</v>
      </c>
      <c r="C57" t="s">
        <v>313</v>
      </c>
    </row>
    <row r="58" spans="1:3" x14ac:dyDescent="0.2">
      <c r="A58" t="s">
        <v>278</v>
      </c>
      <c r="B58">
        <v>0.31553656710178501</v>
      </c>
      <c r="C58" t="s">
        <v>313</v>
      </c>
    </row>
    <row r="59" spans="1:3" x14ac:dyDescent="0.2">
      <c r="A59" t="s">
        <v>285</v>
      </c>
      <c r="B59">
        <v>0.26404985337432102</v>
      </c>
      <c r="C59" t="s">
        <v>313</v>
      </c>
    </row>
    <row r="60" spans="1:3" x14ac:dyDescent="0.2">
      <c r="A60" t="s">
        <v>259</v>
      </c>
      <c r="B60">
        <v>0.13254801931642801</v>
      </c>
      <c r="C60" t="s">
        <v>313</v>
      </c>
    </row>
    <row r="61" spans="1:3" x14ac:dyDescent="0.2">
      <c r="A61" t="s">
        <v>277</v>
      </c>
      <c r="B61">
        <v>0.192512839538169</v>
      </c>
      <c r="C61" t="s">
        <v>313</v>
      </c>
    </row>
    <row r="62" spans="1:3" x14ac:dyDescent="0.2">
      <c r="A62">
        <v>17.600000000000001</v>
      </c>
      <c r="B62">
        <v>0.206469593114014</v>
      </c>
      <c r="C62" t="s">
        <v>313</v>
      </c>
    </row>
    <row r="63" spans="1:3" x14ac:dyDescent="0.2">
      <c r="A63" t="s">
        <v>268</v>
      </c>
      <c r="B63">
        <v>0.191342352738057</v>
      </c>
      <c r="C63" t="s">
        <v>313</v>
      </c>
    </row>
    <row r="64" spans="1:3" x14ac:dyDescent="0.2">
      <c r="A64" t="s">
        <v>286</v>
      </c>
      <c r="B64">
        <v>0.18271516898451601</v>
      </c>
      <c r="C64" t="s">
        <v>313</v>
      </c>
    </row>
    <row r="65" spans="1:3" x14ac:dyDescent="0.2">
      <c r="A65" t="s">
        <v>231</v>
      </c>
      <c r="B65">
        <v>0.18545884236829999</v>
      </c>
      <c r="C65" t="s">
        <v>313</v>
      </c>
    </row>
    <row r="66" spans="1:3" x14ac:dyDescent="0.2">
      <c r="A66" t="s">
        <v>282</v>
      </c>
      <c r="B66">
        <v>0.25136575292963398</v>
      </c>
      <c r="C66" t="s">
        <v>313</v>
      </c>
    </row>
    <row r="67" spans="1:3" x14ac:dyDescent="0.2">
      <c r="A67" t="s">
        <v>293</v>
      </c>
      <c r="B67">
        <v>0.16675977878590201</v>
      </c>
      <c r="C67" t="s">
        <v>313</v>
      </c>
    </row>
    <row r="68" spans="1:3" x14ac:dyDescent="0.2">
      <c r="A68" t="s">
        <v>265</v>
      </c>
      <c r="B68">
        <v>0.31333727750031898</v>
      </c>
      <c r="C68" t="s">
        <v>313</v>
      </c>
    </row>
    <row r="69" spans="1:3" x14ac:dyDescent="0.2">
      <c r="A69" t="s">
        <v>242</v>
      </c>
      <c r="B69">
        <v>0.24053954440717101</v>
      </c>
      <c r="C69" t="s">
        <v>313</v>
      </c>
    </row>
    <row r="70" spans="1:3" x14ac:dyDescent="0.2">
      <c r="A70" t="s">
        <v>309</v>
      </c>
      <c r="B70">
        <v>0.24638045978693099</v>
      </c>
      <c r="C70" t="s">
        <v>313</v>
      </c>
    </row>
    <row r="71" spans="1:3" x14ac:dyDescent="0.2">
      <c r="A71" t="s">
        <v>261</v>
      </c>
      <c r="B71">
        <v>0.18923106269404</v>
      </c>
      <c r="C71" t="s">
        <v>313</v>
      </c>
    </row>
    <row r="72" spans="1:3" x14ac:dyDescent="0.2">
      <c r="A72" t="s">
        <v>245</v>
      </c>
      <c r="B72">
        <v>0.25329301963510598</v>
      </c>
      <c r="C72" t="s">
        <v>313</v>
      </c>
    </row>
    <row r="73" spans="1:3" x14ac:dyDescent="0.2">
      <c r="A73" t="s">
        <v>266</v>
      </c>
      <c r="B73">
        <v>0.15570154214912199</v>
      </c>
      <c r="C73" t="s">
        <v>313</v>
      </c>
    </row>
    <row r="74" spans="1:3" x14ac:dyDescent="0.2">
      <c r="A74" t="s">
        <v>246</v>
      </c>
      <c r="B74">
        <v>0.18653350478008501</v>
      </c>
      <c r="C74" t="s">
        <v>313</v>
      </c>
    </row>
    <row r="75" spans="1:3" x14ac:dyDescent="0.2">
      <c r="A75" t="s">
        <v>247</v>
      </c>
      <c r="B75">
        <v>0.20744157121221901</v>
      </c>
      <c r="C75" t="s">
        <v>313</v>
      </c>
    </row>
    <row r="76" spans="1:3" x14ac:dyDescent="0.2">
      <c r="A76" t="s">
        <v>249</v>
      </c>
      <c r="B76">
        <v>0.29740685905848302</v>
      </c>
      <c r="C76" t="s">
        <v>313</v>
      </c>
    </row>
    <row r="77" spans="1:3" x14ac:dyDescent="0.2">
      <c r="A77" t="s">
        <v>252</v>
      </c>
      <c r="B77">
        <v>0.26008229167449898</v>
      </c>
      <c r="C77" t="s">
        <v>313</v>
      </c>
    </row>
    <row r="78" spans="1:3" x14ac:dyDescent="0.2">
      <c r="A78" t="s">
        <v>299</v>
      </c>
      <c r="B78">
        <v>6.9285128595192202E-2</v>
      </c>
      <c r="C78" t="s">
        <v>313</v>
      </c>
    </row>
    <row r="79" spans="1:3" x14ac:dyDescent="0.2">
      <c r="A79" t="s">
        <v>288</v>
      </c>
      <c r="B79">
        <v>0.32845298765541198</v>
      </c>
      <c r="C79" t="s">
        <v>313</v>
      </c>
    </row>
    <row r="80" spans="1:3" x14ac:dyDescent="0.2">
      <c r="A80" t="s">
        <v>308</v>
      </c>
      <c r="B80">
        <v>0.186125081127856</v>
      </c>
      <c r="C80" t="s">
        <v>313</v>
      </c>
    </row>
    <row r="81" spans="1:3" x14ac:dyDescent="0.2">
      <c r="A81" t="s">
        <v>310</v>
      </c>
      <c r="B81">
        <v>0.26552351184713602</v>
      </c>
      <c r="C81" t="s">
        <v>313</v>
      </c>
    </row>
    <row r="82" spans="1:3" x14ac:dyDescent="0.2">
      <c r="A82" t="s">
        <v>307</v>
      </c>
      <c r="B82">
        <v>0.207106219680878</v>
      </c>
      <c r="C82" t="s">
        <v>313</v>
      </c>
    </row>
    <row r="83" spans="1:3" x14ac:dyDescent="0.2">
      <c r="A83">
        <v>1360</v>
      </c>
      <c r="B83">
        <v>0.42689133245003802</v>
      </c>
      <c r="C83" t="s">
        <v>313</v>
      </c>
    </row>
    <row r="84" spans="1:3" x14ac:dyDescent="0.2">
      <c r="A84" t="s">
        <v>301</v>
      </c>
      <c r="B84">
        <v>0.18224042573653701</v>
      </c>
      <c r="C84" t="s">
        <v>313</v>
      </c>
    </row>
    <row r="85" spans="1:3" x14ac:dyDescent="0.2">
      <c r="A85" t="s">
        <v>228</v>
      </c>
      <c r="B85">
        <v>0.164544543236323</v>
      </c>
      <c r="C85" t="s">
        <v>313</v>
      </c>
    </row>
    <row r="86" spans="1:3" x14ac:dyDescent="0.2">
      <c r="A86" t="s">
        <v>304</v>
      </c>
      <c r="B86">
        <v>0.22527095285759</v>
      </c>
      <c r="C86" t="s">
        <v>313</v>
      </c>
    </row>
    <row r="87" spans="1:3" x14ac:dyDescent="0.2">
      <c r="A87" t="s">
        <v>291</v>
      </c>
      <c r="B87">
        <v>0.25359986512654298</v>
      </c>
      <c r="C87" t="s">
        <v>313</v>
      </c>
    </row>
    <row r="88" spans="1:3" x14ac:dyDescent="0.2">
      <c r="A88" t="s">
        <v>292</v>
      </c>
      <c r="B88">
        <v>0.194462872467772</v>
      </c>
      <c r="C88" t="s">
        <v>313</v>
      </c>
    </row>
    <row r="89" spans="1:3" x14ac:dyDescent="0.2">
      <c r="A89" t="s">
        <v>306</v>
      </c>
      <c r="B89">
        <v>0.22478119312659001</v>
      </c>
      <c r="C89" t="s">
        <v>313</v>
      </c>
    </row>
    <row r="90" spans="1:3" x14ac:dyDescent="0.2">
      <c r="A90" t="s">
        <v>36</v>
      </c>
      <c r="B90">
        <v>0.50249407312715</v>
      </c>
      <c r="C90" t="s">
        <v>311</v>
      </c>
    </row>
    <row r="91" spans="1:3" x14ac:dyDescent="0.2">
      <c r="A91" t="s">
        <v>37</v>
      </c>
      <c r="B91">
        <v>0.46075834582226999</v>
      </c>
      <c r="C91" t="s">
        <v>311</v>
      </c>
    </row>
    <row r="92" spans="1:3" x14ac:dyDescent="0.2">
      <c r="A92" t="s">
        <v>38</v>
      </c>
      <c r="B92">
        <v>0.41899558348223598</v>
      </c>
      <c r="C92" t="s">
        <v>311</v>
      </c>
    </row>
    <row r="93" spans="1:3" x14ac:dyDescent="0.2">
      <c r="A93" t="s">
        <v>40</v>
      </c>
      <c r="B93">
        <v>0.52909872852084805</v>
      </c>
      <c r="C93" t="s">
        <v>311</v>
      </c>
    </row>
    <row r="94" spans="1:3" x14ac:dyDescent="0.2">
      <c r="A94" t="s">
        <v>41</v>
      </c>
      <c r="B94">
        <v>0.48266023086061099</v>
      </c>
      <c r="C94" t="s">
        <v>311</v>
      </c>
    </row>
    <row r="95" spans="1:3" x14ac:dyDescent="0.2">
      <c r="A95" t="s">
        <v>43</v>
      </c>
      <c r="B95">
        <v>0.44653212567334</v>
      </c>
      <c r="C95" t="s">
        <v>311</v>
      </c>
    </row>
    <row r="96" spans="1:3" x14ac:dyDescent="0.2">
      <c r="A96" t="s">
        <v>45</v>
      </c>
      <c r="B96">
        <v>0.46380462895965602</v>
      </c>
      <c r="C96" t="s">
        <v>311</v>
      </c>
    </row>
    <row r="97" spans="1:3" x14ac:dyDescent="0.2">
      <c r="A97" t="s">
        <v>46</v>
      </c>
      <c r="B97">
        <v>0.339875981592409</v>
      </c>
      <c r="C97" t="s">
        <v>311</v>
      </c>
    </row>
    <row r="98" spans="1:3" x14ac:dyDescent="0.2">
      <c r="A98" t="s">
        <v>47</v>
      </c>
      <c r="B98">
        <v>0.43647495219035598</v>
      </c>
      <c r="C98" t="s">
        <v>311</v>
      </c>
    </row>
    <row r="99" spans="1:3" x14ac:dyDescent="0.2">
      <c r="A99" t="s">
        <v>50</v>
      </c>
      <c r="B99">
        <v>0.335122661696031</v>
      </c>
      <c r="C99" t="s">
        <v>311</v>
      </c>
    </row>
    <row r="100" spans="1:3" x14ac:dyDescent="0.2">
      <c r="A100" t="s">
        <v>53</v>
      </c>
      <c r="B100">
        <v>0.42522201467912801</v>
      </c>
      <c r="C100" t="s">
        <v>311</v>
      </c>
    </row>
    <row r="101" spans="1:3" x14ac:dyDescent="0.2">
      <c r="A101" t="s">
        <v>54</v>
      </c>
      <c r="B101">
        <v>0.36512090818410198</v>
      </c>
      <c r="C101" t="s">
        <v>311</v>
      </c>
    </row>
    <row r="102" spans="1:3" x14ac:dyDescent="0.2">
      <c r="A102" t="s">
        <v>57</v>
      </c>
      <c r="B102">
        <v>0.51863302384629895</v>
      </c>
      <c r="C102" t="s">
        <v>311</v>
      </c>
    </row>
    <row r="103" spans="1:3" x14ac:dyDescent="0.2">
      <c r="A103" t="s">
        <v>58</v>
      </c>
      <c r="B103">
        <v>0.38067454061483802</v>
      </c>
      <c r="C103" t="s">
        <v>311</v>
      </c>
    </row>
    <row r="104" spans="1:3" x14ac:dyDescent="0.2">
      <c r="A104" t="s">
        <v>59</v>
      </c>
      <c r="B104">
        <v>0.40217803026350102</v>
      </c>
      <c r="C104" t="s">
        <v>311</v>
      </c>
    </row>
    <row r="105" spans="1:3" x14ac:dyDescent="0.2">
      <c r="A105" t="s">
        <v>60</v>
      </c>
      <c r="B105">
        <v>0.42321019207827998</v>
      </c>
      <c r="C105" t="s">
        <v>311</v>
      </c>
    </row>
    <row r="106" spans="1:3" x14ac:dyDescent="0.2">
      <c r="A106" t="s">
        <v>62</v>
      </c>
      <c r="B106">
        <v>0.47009754845034302</v>
      </c>
      <c r="C106" t="s">
        <v>311</v>
      </c>
    </row>
    <row r="107" spans="1:3" x14ac:dyDescent="0.2">
      <c r="A107" t="s">
        <v>64</v>
      </c>
      <c r="B107">
        <v>0.50522707457676697</v>
      </c>
      <c r="C107" t="s">
        <v>311</v>
      </c>
    </row>
    <row r="108" spans="1:3" x14ac:dyDescent="0.2">
      <c r="A108" t="s">
        <v>66</v>
      </c>
      <c r="B108">
        <v>0.435602234391961</v>
      </c>
      <c r="C108" t="s">
        <v>311</v>
      </c>
    </row>
    <row r="109" spans="1:3" x14ac:dyDescent="0.2">
      <c r="A109" t="s">
        <v>67</v>
      </c>
      <c r="B109">
        <v>0.467088251337067</v>
      </c>
      <c r="C109" t="s">
        <v>311</v>
      </c>
    </row>
    <row r="110" spans="1:3" x14ac:dyDescent="0.2">
      <c r="A110" t="s">
        <v>68</v>
      </c>
      <c r="B110">
        <v>0.40311689955367902</v>
      </c>
      <c r="C110" t="s">
        <v>311</v>
      </c>
    </row>
    <row r="111" spans="1:3" x14ac:dyDescent="0.2">
      <c r="A111" t="s">
        <v>69</v>
      </c>
      <c r="B111">
        <v>0.40496627998031798</v>
      </c>
      <c r="C111" t="s">
        <v>311</v>
      </c>
    </row>
    <row r="112" spans="1:3" x14ac:dyDescent="0.2">
      <c r="A112" t="s">
        <v>71</v>
      </c>
      <c r="B112">
        <v>0.42586101189775699</v>
      </c>
      <c r="C112" t="s">
        <v>311</v>
      </c>
    </row>
    <row r="113" spans="1:3" x14ac:dyDescent="0.2">
      <c r="A113" t="s">
        <v>72</v>
      </c>
      <c r="B113">
        <v>0.40842809754975901</v>
      </c>
      <c r="C113" t="s">
        <v>311</v>
      </c>
    </row>
    <row r="114" spans="1:3" x14ac:dyDescent="0.2">
      <c r="A114" t="s">
        <v>73</v>
      </c>
      <c r="B114">
        <v>0.43810923991522499</v>
      </c>
      <c r="C114" t="s">
        <v>311</v>
      </c>
    </row>
    <row r="115" spans="1:3" x14ac:dyDescent="0.2">
      <c r="A115" t="s">
        <v>75</v>
      </c>
      <c r="B115">
        <v>0.441889679989871</v>
      </c>
      <c r="C115" t="s">
        <v>311</v>
      </c>
    </row>
    <row r="116" spans="1:3" x14ac:dyDescent="0.2">
      <c r="A116" t="s">
        <v>76</v>
      </c>
      <c r="B116">
        <v>0.42850247069458902</v>
      </c>
      <c r="C116" t="s">
        <v>311</v>
      </c>
    </row>
    <row r="117" spans="1:3" x14ac:dyDescent="0.2">
      <c r="A117" t="s">
        <v>77</v>
      </c>
      <c r="B117">
        <v>0.51668588816848404</v>
      </c>
      <c r="C117" t="s">
        <v>311</v>
      </c>
    </row>
    <row r="118" spans="1:3" x14ac:dyDescent="0.2">
      <c r="A118" t="s">
        <v>78</v>
      </c>
      <c r="B118">
        <v>0.491541778248204</v>
      </c>
      <c r="C118" t="s">
        <v>311</v>
      </c>
    </row>
    <row r="119" spans="1:3" x14ac:dyDescent="0.2">
      <c r="A119" t="s">
        <v>79</v>
      </c>
      <c r="B119">
        <v>0.41083249266317601</v>
      </c>
      <c r="C119" t="s">
        <v>311</v>
      </c>
    </row>
    <row r="120" spans="1:3" x14ac:dyDescent="0.2">
      <c r="A120" t="s">
        <v>80</v>
      </c>
      <c r="B120">
        <v>0.38955950951372598</v>
      </c>
      <c r="C120" t="s">
        <v>311</v>
      </c>
    </row>
    <row r="121" spans="1:3" x14ac:dyDescent="0.2">
      <c r="A121" t="s">
        <v>81</v>
      </c>
      <c r="B121">
        <v>0.42267243924444298</v>
      </c>
      <c r="C121" t="s">
        <v>311</v>
      </c>
    </row>
    <row r="122" spans="1:3" x14ac:dyDescent="0.2">
      <c r="A122" t="s">
        <v>82</v>
      </c>
      <c r="B122">
        <v>0.31569752661606598</v>
      </c>
      <c r="C122" t="s">
        <v>311</v>
      </c>
    </row>
    <row r="123" spans="1:3" x14ac:dyDescent="0.2">
      <c r="A123" t="s">
        <v>83</v>
      </c>
      <c r="B123">
        <v>0.399000390341536</v>
      </c>
      <c r="C123" t="s">
        <v>311</v>
      </c>
    </row>
    <row r="124" spans="1:3" x14ac:dyDescent="0.2">
      <c r="A124" t="s">
        <v>85</v>
      </c>
      <c r="B124">
        <v>0.343424556777571</v>
      </c>
      <c r="C124" t="s">
        <v>311</v>
      </c>
    </row>
    <row r="125" spans="1:3" x14ac:dyDescent="0.2">
      <c r="A125" t="s">
        <v>86</v>
      </c>
      <c r="B125">
        <v>0.35318513925207401</v>
      </c>
      <c r="C125" t="s">
        <v>311</v>
      </c>
    </row>
    <row r="126" spans="1:3" x14ac:dyDescent="0.2">
      <c r="A126" t="s">
        <v>87</v>
      </c>
      <c r="B126">
        <v>0.352676803892993</v>
      </c>
      <c r="C126" t="s">
        <v>311</v>
      </c>
    </row>
    <row r="127" spans="1:3" x14ac:dyDescent="0.2">
      <c r="A127" t="s">
        <v>88</v>
      </c>
      <c r="B127">
        <v>0.41756730874138898</v>
      </c>
      <c r="C127" t="s">
        <v>311</v>
      </c>
    </row>
    <row r="128" spans="1:3" x14ac:dyDescent="0.2">
      <c r="A128" t="s">
        <v>89</v>
      </c>
      <c r="B128">
        <v>0.39692550563215001</v>
      </c>
      <c r="C128" t="s">
        <v>311</v>
      </c>
    </row>
    <row r="129" spans="1:3" x14ac:dyDescent="0.2">
      <c r="A129" t="s">
        <v>90</v>
      </c>
      <c r="B129">
        <v>0.407117432215506</v>
      </c>
      <c r="C129" t="s">
        <v>311</v>
      </c>
    </row>
    <row r="130" spans="1:3" x14ac:dyDescent="0.2">
      <c r="A130" t="s">
        <v>92</v>
      </c>
      <c r="B130">
        <v>0.41281874413995701</v>
      </c>
      <c r="C130" t="s">
        <v>311</v>
      </c>
    </row>
    <row r="131" spans="1:3" x14ac:dyDescent="0.2">
      <c r="A131" t="s">
        <v>93</v>
      </c>
      <c r="B131">
        <v>0.40670465693258401</v>
      </c>
      <c r="C131" t="s">
        <v>311</v>
      </c>
    </row>
    <row r="132" spans="1:3" x14ac:dyDescent="0.2">
      <c r="A132" t="s">
        <v>94</v>
      </c>
      <c r="B132">
        <v>0.43656797429086702</v>
      </c>
      <c r="C132" t="s">
        <v>311</v>
      </c>
    </row>
    <row r="133" spans="1:3" x14ac:dyDescent="0.2">
      <c r="A133" t="s">
        <v>95</v>
      </c>
      <c r="B133">
        <v>0.415338753745633</v>
      </c>
      <c r="C133" t="s">
        <v>311</v>
      </c>
    </row>
    <row r="134" spans="1:3" x14ac:dyDescent="0.2">
      <c r="A134" t="s">
        <v>96</v>
      </c>
      <c r="B134">
        <v>0.42425187487566401</v>
      </c>
      <c r="C134" t="s">
        <v>311</v>
      </c>
    </row>
    <row r="135" spans="1:3" x14ac:dyDescent="0.2">
      <c r="A135" t="s">
        <v>97</v>
      </c>
      <c r="B135">
        <v>0.43673403580160602</v>
      </c>
      <c r="C135" t="s">
        <v>311</v>
      </c>
    </row>
    <row r="136" spans="1:3" x14ac:dyDescent="0.2">
      <c r="A136" t="s">
        <v>98</v>
      </c>
      <c r="B136">
        <v>0.37873568916957601</v>
      </c>
      <c r="C136" t="s">
        <v>311</v>
      </c>
    </row>
    <row r="137" spans="1:3" x14ac:dyDescent="0.2">
      <c r="A137" t="s">
        <v>99</v>
      </c>
      <c r="B137">
        <v>0.37644569698598102</v>
      </c>
      <c r="C137" t="s">
        <v>311</v>
      </c>
    </row>
    <row r="138" spans="1:3" x14ac:dyDescent="0.2">
      <c r="A138" t="s">
        <v>100</v>
      </c>
      <c r="B138">
        <v>0.40662221862311199</v>
      </c>
      <c r="C138" t="s">
        <v>311</v>
      </c>
    </row>
    <row r="139" spans="1:3" x14ac:dyDescent="0.2">
      <c r="A139" t="s">
        <v>101</v>
      </c>
      <c r="B139">
        <v>0.45682838705992401</v>
      </c>
      <c r="C139" t="s">
        <v>311</v>
      </c>
    </row>
    <row r="140" spans="1:3" x14ac:dyDescent="0.2">
      <c r="A140" t="s">
        <v>102</v>
      </c>
      <c r="B140">
        <v>0.44524377540785098</v>
      </c>
      <c r="C140" t="s">
        <v>311</v>
      </c>
    </row>
    <row r="141" spans="1:3" x14ac:dyDescent="0.2">
      <c r="A141" t="s">
        <v>103</v>
      </c>
      <c r="B141">
        <v>0.41034178234726398</v>
      </c>
      <c r="C141" t="s">
        <v>311</v>
      </c>
    </row>
    <row r="142" spans="1:3" x14ac:dyDescent="0.2">
      <c r="A142" t="s">
        <v>104</v>
      </c>
      <c r="B142">
        <v>0.45352269805017997</v>
      </c>
      <c r="C142" t="s">
        <v>311</v>
      </c>
    </row>
    <row r="143" spans="1:3" x14ac:dyDescent="0.2">
      <c r="A143" t="s">
        <v>105</v>
      </c>
      <c r="B143">
        <v>0.39214040290556701</v>
      </c>
      <c r="C143" t="s">
        <v>311</v>
      </c>
    </row>
    <row r="144" spans="1:3" x14ac:dyDescent="0.2">
      <c r="A144" t="s">
        <v>106</v>
      </c>
      <c r="B144">
        <v>0.43355414866986802</v>
      </c>
      <c r="C144" t="s">
        <v>311</v>
      </c>
    </row>
    <row r="145" spans="1:3" x14ac:dyDescent="0.2">
      <c r="A145" t="s">
        <v>107</v>
      </c>
      <c r="B145">
        <v>0.44315912887783898</v>
      </c>
      <c r="C145" t="s">
        <v>311</v>
      </c>
    </row>
    <row r="146" spans="1:3" x14ac:dyDescent="0.2">
      <c r="A146" t="s">
        <v>108</v>
      </c>
      <c r="B146">
        <v>0.36631957943974602</v>
      </c>
      <c r="C146" t="s">
        <v>311</v>
      </c>
    </row>
    <row r="147" spans="1:3" x14ac:dyDescent="0.2">
      <c r="A147" t="s">
        <v>109</v>
      </c>
      <c r="B147">
        <v>0.36146916338341101</v>
      </c>
      <c r="C147" t="s">
        <v>311</v>
      </c>
    </row>
    <row r="148" spans="1:3" x14ac:dyDescent="0.2">
      <c r="A148" t="s">
        <v>110</v>
      </c>
      <c r="B148">
        <v>0.35348894533141301</v>
      </c>
      <c r="C148" t="s">
        <v>311</v>
      </c>
    </row>
    <row r="149" spans="1:3" x14ac:dyDescent="0.2">
      <c r="A149" t="s">
        <v>112</v>
      </c>
      <c r="B149">
        <v>0.43151061338513302</v>
      </c>
      <c r="C149" t="s">
        <v>311</v>
      </c>
    </row>
    <row r="150" spans="1:3" x14ac:dyDescent="0.2">
      <c r="A150" t="s">
        <v>113</v>
      </c>
      <c r="B150">
        <v>0.49337873193500598</v>
      </c>
      <c r="C150" t="s">
        <v>311</v>
      </c>
    </row>
    <row r="151" spans="1:3" x14ac:dyDescent="0.2">
      <c r="A151" t="s">
        <v>114</v>
      </c>
      <c r="B151">
        <v>0.437163617843007</v>
      </c>
      <c r="C151" t="s">
        <v>311</v>
      </c>
    </row>
    <row r="152" spans="1:3" x14ac:dyDescent="0.2">
      <c r="A152" t="s">
        <v>115</v>
      </c>
      <c r="B152">
        <v>0.42185824249547199</v>
      </c>
      <c r="C152" t="s">
        <v>311</v>
      </c>
    </row>
    <row r="153" spans="1:3" x14ac:dyDescent="0.2">
      <c r="A153" t="s">
        <v>116</v>
      </c>
      <c r="B153">
        <v>0.40746669260662499</v>
      </c>
      <c r="C153" t="s">
        <v>311</v>
      </c>
    </row>
    <row r="154" spans="1:3" x14ac:dyDescent="0.2">
      <c r="A154" t="s">
        <v>117</v>
      </c>
      <c r="B154">
        <v>0.43135566447304602</v>
      </c>
      <c r="C154" t="s">
        <v>311</v>
      </c>
    </row>
    <row r="155" spans="1:3" x14ac:dyDescent="0.2">
      <c r="A155" t="s">
        <v>118</v>
      </c>
      <c r="B155">
        <v>0.22430729301577501</v>
      </c>
      <c r="C155" t="s">
        <v>311</v>
      </c>
    </row>
    <row r="156" spans="1:3" x14ac:dyDescent="0.2">
      <c r="A156" t="s">
        <v>119</v>
      </c>
      <c r="B156">
        <v>0.48776515376151097</v>
      </c>
      <c r="C156" t="s">
        <v>311</v>
      </c>
    </row>
    <row r="157" spans="1:3" x14ac:dyDescent="0.2">
      <c r="A157" t="s">
        <v>120</v>
      </c>
      <c r="B157">
        <v>0.413300202830513</v>
      </c>
      <c r="C157" t="s">
        <v>311</v>
      </c>
    </row>
    <row r="158" spans="1:3" x14ac:dyDescent="0.2">
      <c r="A158" t="s">
        <v>121</v>
      </c>
      <c r="B158">
        <v>0.41590321926595297</v>
      </c>
      <c r="C158" t="s">
        <v>311</v>
      </c>
    </row>
    <row r="159" spans="1:3" x14ac:dyDescent="0.2">
      <c r="A159" t="s">
        <v>122</v>
      </c>
      <c r="B159">
        <v>0.43519914839339602</v>
      </c>
      <c r="C159" t="s">
        <v>311</v>
      </c>
    </row>
    <row r="160" spans="1:3" x14ac:dyDescent="0.2">
      <c r="A160" t="s">
        <v>123</v>
      </c>
      <c r="B160">
        <v>0.28976312803858301</v>
      </c>
      <c r="C160" t="s">
        <v>311</v>
      </c>
    </row>
    <row r="161" spans="1:3" x14ac:dyDescent="0.2">
      <c r="A161" t="s">
        <v>124</v>
      </c>
      <c r="B161">
        <v>0.411344313969215</v>
      </c>
      <c r="C161" t="s">
        <v>311</v>
      </c>
    </row>
    <row r="162" spans="1:3" x14ac:dyDescent="0.2">
      <c r="A162" t="s">
        <v>125</v>
      </c>
      <c r="B162">
        <v>0.41146661430100201</v>
      </c>
      <c r="C162" t="s">
        <v>311</v>
      </c>
    </row>
    <row r="163" spans="1:3" x14ac:dyDescent="0.2">
      <c r="A163" t="s">
        <v>126</v>
      </c>
      <c r="B163">
        <v>0.382300231620333</v>
      </c>
      <c r="C163" t="s">
        <v>311</v>
      </c>
    </row>
    <row r="164" spans="1:3" x14ac:dyDescent="0.2">
      <c r="A164" t="s">
        <v>127</v>
      </c>
      <c r="B164">
        <v>0.39874968704125702</v>
      </c>
      <c r="C164" t="s">
        <v>311</v>
      </c>
    </row>
    <row r="165" spans="1:3" x14ac:dyDescent="0.2">
      <c r="A165" t="s">
        <v>130</v>
      </c>
      <c r="B165">
        <v>0.40262343539530798</v>
      </c>
      <c r="C165" t="s">
        <v>311</v>
      </c>
    </row>
    <row r="166" spans="1:3" x14ac:dyDescent="0.2">
      <c r="A166" t="s">
        <v>131</v>
      </c>
      <c r="B166">
        <v>0.210885851095405</v>
      </c>
      <c r="C166" t="s">
        <v>311</v>
      </c>
    </row>
    <row r="167" spans="1:3" x14ac:dyDescent="0.2">
      <c r="A167" t="s">
        <v>132</v>
      </c>
      <c r="B167">
        <v>0.45612795927994998</v>
      </c>
      <c r="C167" t="s">
        <v>311</v>
      </c>
    </row>
    <row r="168" spans="1:3" x14ac:dyDescent="0.2">
      <c r="A168" t="s">
        <v>134</v>
      </c>
      <c r="B168">
        <v>0.22624243693903501</v>
      </c>
      <c r="C168" t="s">
        <v>311</v>
      </c>
    </row>
    <row r="169" spans="1:3" x14ac:dyDescent="0.2">
      <c r="A169" t="s">
        <v>135</v>
      </c>
      <c r="B169">
        <v>0.366861950821113</v>
      </c>
      <c r="C169" t="s">
        <v>311</v>
      </c>
    </row>
    <row r="170" spans="1:3" x14ac:dyDescent="0.2">
      <c r="A170" t="s">
        <v>136</v>
      </c>
      <c r="B170">
        <v>0.353471539992185</v>
      </c>
      <c r="C170" t="s">
        <v>311</v>
      </c>
    </row>
    <row r="171" spans="1:3" x14ac:dyDescent="0.2">
      <c r="A171" t="s">
        <v>137</v>
      </c>
      <c r="B171">
        <v>0.41340227468416502</v>
      </c>
      <c r="C171" t="s">
        <v>311</v>
      </c>
    </row>
    <row r="172" spans="1:3" x14ac:dyDescent="0.2">
      <c r="A172" t="s">
        <v>138</v>
      </c>
      <c r="B172">
        <v>0.28026524573575501</v>
      </c>
      <c r="C172" t="s">
        <v>311</v>
      </c>
    </row>
    <row r="173" spans="1:3" x14ac:dyDescent="0.2">
      <c r="A173" t="s">
        <v>139</v>
      </c>
      <c r="B173">
        <v>0.49729076073463102</v>
      </c>
      <c r="C173" t="s">
        <v>311</v>
      </c>
    </row>
    <row r="174" spans="1:3" x14ac:dyDescent="0.2">
      <c r="A174" t="s">
        <v>141</v>
      </c>
      <c r="B174">
        <v>4.9189355248074697E-2</v>
      </c>
      <c r="C174" t="s">
        <v>312</v>
      </c>
    </row>
    <row r="175" spans="1:3" x14ac:dyDescent="0.2">
      <c r="A175" t="s">
        <v>148</v>
      </c>
      <c r="B175">
        <v>4.3352656371772998E-2</v>
      </c>
      <c r="C175" t="s">
        <v>312</v>
      </c>
    </row>
    <row r="176" spans="1:3" x14ac:dyDescent="0.2">
      <c r="A176" t="s">
        <v>155</v>
      </c>
      <c r="B176">
        <v>5.6314154429867397E-2</v>
      </c>
      <c r="C176" t="s">
        <v>312</v>
      </c>
    </row>
    <row r="177" spans="1:3" x14ac:dyDescent="0.2">
      <c r="A177" t="s">
        <v>179</v>
      </c>
      <c r="B177">
        <v>4.9486648719197397E-2</v>
      </c>
      <c r="C177" t="s">
        <v>312</v>
      </c>
    </row>
    <row r="178" spans="1:3" x14ac:dyDescent="0.2">
      <c r="A178" t="s">
        <v>328</v>
      </c>
      <c r="B178">
        <v>5.1160434071146399E-2</v>
      </c>
      <c r="C178" t="s">
        <v>312</v>
      </c>
    </row>
    <row r="179" spans="1:3" x14ac:dyDescent="0.2">
      <c r="A179" t="s">
        <v>197</v>
      </c>
      <c r="B179">
        <v>4.8255097814996102E-2</v>
      </c>
      <c r="C179" t="s">
        <v>312</v>
      </c>
    </row>
    <row r="180" spans="1:3" x14ac:dyDescent="0.2">
      <c r="A180" t="s">
        <v>212</v>
      </c>
      <c r="B180">
        <v>6.2833212091664703E-2</v>
      </c>
      <c r="C180" t="s">
        <v>312</v>
      </c>
    </row>
    <row r="181" spans="1:3" x14ac:dyDescent="0.2">
      <c r="A181" t="s">
        <v>195</v>
      </c>
      <c r="B181">
        <v>4.38401570997329E-2</v>
      </c>
      <c r="C181" t="s">
        <v>312</v>
      </c>
    </row>
    <row r="182" spans="1:3" x14ac:dyDescent="0.2">
      <c r="A182" t="s">
        <v>205</v>
      </c>
      <c r="B182">
        <v>5.1703845014404302E-2</v>
      </c>
      <c r="C182" t="s">
        <v>312</v>
      </c>
    </row>
    <row r="183" spans="1:3" x14ac:dyDescent="0.2">
      <c r="A183" t="s">
        <v>215</v>
      </c>
      <c r="B183">
        <v>4.9806843282214401E-2</v>
      </c>
      <c r="C183" t="s">
        <v>3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C0A1A-9F55-C14B-B4FB-F51140C03674}">
  <dimension ref="A1:E61"/>
  <sheetViews>
    <sheetView topLeftCell="A11" workbookViewId="0">
      <selection activeCell="E52" sqref="E52"/>
    </sheetView>
  </sheetViews>
  <sheetFormatPr baseColWidth="10" defaultRowHeight="16" x14ac:dyDescent="0.2"/>
  <cols>
    <col min="1" max="1" width="14.6640625" style="16" bestFit="1" customWidth="1"/>
    <col min="3" max="3" width="32" bestFit="1" customWidth="1"/>
  </cols>
  <sheetData>
    <row r="1" spans="1:5" x14ac:dyDescent="0.2">
      <c r="A1" s="16" t="s">
        <v>379</v>
      </c>
      <c r="B1" t="s">
        <v>374</v>
      </c>
      <c r="C1" t="s">
        <v>389</v>
      </c>
    </row>
    <row r="2" spans="1:5" x14ac:dyDescent="0.2">
      <c r="A2" s="17" t="s">
        <v>380</v>
      </c>
      <c r="B2">
        <v>5.2071107298838799E-2</v>
      </c>
      <c r="C2" t="s">
        <v>388</v>
      </c>
      <c r="D2" t="s">
        <v>390</v>
      </c>
    </row>
    <row r="3" spans="1:5" x14ac:dyDescent="0.2">
      <c r="A3" s="17" t="s">
        <v>381</v>
      </c>
      <c r="B3">
        <v>5.2404189491707102E-2</v>
      </c>
      <c r="C3" t="s">
        <v>388</v>
      </c>
      <c r="D3" t="s">
        <v>390</v>
      </c>
    </row>
    <row r="4" spans="1:5" x14ac:dyDescent="0.2">
      <c r="A4" s="17" t="s">
        <v>382</v>
      </c>
      <c r="B4">
        <v>5.71599876876243E-2</v>
      </c>
      <c r="C4" t="s">
        <v>388</v>
      </c>
      <c r="D4" t="s">
        <v>390</v>
      </c>
    </row>
    <row r="5" spans="1:5" x14ac:dyDescent="0.2">
      <c r="A5" s="17" t="s">
        <v>383</v>
      </c>
      <c r="B5">
        <v>4.9140435545105401E-2</v>
      </c>
      <c r="C5" t="s">
        <v>388</v>
      </c>
      <c r="D5" t="s">
        <v>390</v>
      </c>
    </row>
    <row r="6" spans="1:5" x14ac:dyDescent="0.2">
      <c r="A6" s="17" t="s">
        <v>384</v>
      </c>
      <c r="B6">
        <v>5.3443912227535702E-2</v>
      </c>
      <c r="C6" t="s">
        <v>388</v>
      </c>
      <c r="D6" t="s">
        <v>390</v>
      </c>
    </row>
    <row r="7" spans="1:5" x14ac:dyDescent="0.2">
      <c r="A7" s="17" t="s">
        <v>385</v>
      </c>
      <c r="B7">
        <v>5.4795550773181601E-2</v>
      </c>
      <c r="C7" t="s">
        <v>388</v>
      </c>
      <c r="D7" t="s">
        <v>390</v>
      </c>
    </row>
    <row r="8" spans="1:5" x14ac:dyDescent="0.2">
      <c r="A8" s="17" t="s">
        <v>386</v>
      </c>
      <c r="B8">
        <v>5.35902899233303E-2</v>
      </c>
      <c r="C8" t="s">
        <v>388</v>
      </c>
      <c r="D8" t="s">
        <v>390</v>
      </c>
    </row>
    <row r="9" spans="1:5" x14ac:dyDescent="0.2">
      <c r="A9" s="17" t="s">
        <v>387</v>
      </c>
      <c r="B9">
        <v>3.9913916264674103E-2</v>
      </c>
      <c r="C9" t="s">
        <v>388</v>
      </c>
      <c r="D9" t="s">
        <v>390</v>
      </c>
    </row>
    <row r="10" spans="1:5" x14ac:dyDescent="0.2">
      <c r="A10" s="16">
        <v>0</v>
      </c>
      <c r="B10">
        <v>5.2063606449076399E-2</v>
      </c>
      <c r="C10" t="s">
        <v>388</v>
      </c>
      <c r="D10" t="s">
        <v>390</v>
      </c>
    </row>
    <row r="11" spans="1:5" x14ac:dyDescent="0.2">
      <c r="A11" s="16">
        <v>1</v>
      </c>
      <c r="B11" s="18">
        <v>9.2028558649754996E-2</v>
      </c>
      <c r="C11" t="s">
        <v>388</v>
      </c>
      <c r="D11" t="s">
        <v>390</v>
      </c>
      <c r="E11" t="s">
        <v>395</v>
      </c>
    </row>
    <row r="12" spans="1:5" x14ac:dyDescent="0.2">
      <c r="A12" s="16">
        <v>2</v>
      </c>
      <c r="B12">
        <v>3.1899390327516999E-2</v>
      </c>
      <c r="C12" t="s">
        <v>388</v>
      </c>
      <c r="D12" t="s">
        <v>390</v>
      </c>
    </row>
    <row r="13" spans="1:5" x14ac:dyDescent="0.2">
      <c r="A13" s="16">
        <v>3</v>
      </c>
      <c r="B13">
        <v>4.0109501154916301E-2</v>
      </c>
      <c r="C13" t="s">
        <v>388</v>
      </c>
      <c r="D13" t="s">
        <v>390</v>
      </c>
    </row>
    <row r="14" spans="1:5" x14ac:dyDescent="0.2">
      <c r="A14" s="16">
        <v>4</v>
      </c>
      <c r="B14">
        <v>4.7428170188076803E-2</v>
      </c>
      <c r="C14" t="s">
        <v>388</v>
      </c>
      <c r="D14" t="s">
        <v>390</v>
      </c>
    </row>
    <row r="15" spans="1:5" x14ac:dyDescent="0.2">
      <c r="A15" s="16">
        <v>5</v>
      </c>
      <c r="B15">
        <v>3.7385791484155502E-2</v>
      </c>
      <c r="C15" t="s">
        <v>388</v>
      </c>
      <c r="D15" t="s">
        <v>390</v>
      </c>
    </row>
    <row r="16" spans="1:5" x14ac:dyDescent="0.2">
      <c r="A16" s="16">
        <v>6</v>
      </c>
      <c r="B16">
        <v>4.53835563202417E-2</v>
      </c>
      <c r="C16" t="s">
        <v>388</v>
      </c>
      <c r="D16" t="s">
        <v>390</v>
      </c>
    </row>
    <row r="17" spans="1:5" x14ac:dyDescent="0.2">
      <c r="A17" s="16">
        <v>7</v>
      </c>
      <c r="B17">
        <v>4.9109022569231699E-2</v>
      </c>
      <c r="C17" t="s">
        <v>388</v>
      </c>
      <c r="D17" t="s">
        <v>390</v>
      </c>
    </row>
    <row r="18" spans="1:5" x14ac:dyDescent="0.2">
      <c r="A18" s="16">
        <v>8</v>
      </c>
      <c r="B18">
        <v>4.6218203396430298E-2</v>
      </c>
      <c r="C18" t="s">
        <v>388</v>
      </c>
      <c r="D18" t="s">
        <v>390</v>
      </c>
    </row>
    <row r="19" spans="1:5" x14ac:dyDescent="0.2">
      <c r="A19" s="16">
        <v>9</v>
      </c>
      <c r="B19">
        <v>4.9234788197129599E-2</v>
      </c>
      <c r="C19" t="s">
        <v>388</v>
      </c>
      <c r="D19" t="s">
        <v>390</v>
      </c>
    </row>
    <row r="20" spans="1:5" x14ac:dyDescent="0.2">
      <c r="A20" s="16">
        <v>10</v>
      </c>
      <c r="B20">
        <v>4.7810093016013799E-2</v>
      </c>
      <c r="C20" t="s">
        <v>388</v>
      </c>
      <c r="D20" t="s">
        <v>390</v>
      </c>
    </row>
    <row r="21" spans="1:5" x14ac:dyDescent="0.2">
      <c r="A21" s="16">
        <v>11</v>
      </c>
      <c r="B21">
        <v>4.8809929035458603E-2</v>
      </c>
      <c r="C21" t="s">
        <v>388</v>
      </c>
      <c r="D21" t="s">
        <v>390</v>
      </c>
    </row>
    <row r="22" spans="1:5" x14ac:dyDescent="0.2">
      <c r="A22" s="17" t="s">
        <v>380</v>
      </c>
      <c r="B22">
        <v>4.9855718965877503E-2</v>
      </c>
      <c r="C22" t="s">
        <v>391</v>
      </c>
      <c r="D22" t="s">
        <v>392</v>
      </c>
    </row>
    <row r="23" spans="1:5" x14ac:dyDescent="0.2">
      <c r="A23" s="17" t="s">
        <v>381</v>
      </c>
      <c r="B23">
        <v>5.15241712852436E-2</v>
      </c>
      <c r="C23" t="s">
        <v>391</v>
      </c>
      <c r="D23" t="s">
        <v>392</v>
      </c>
    </row>
    <row r="24" spans="1:5" x14ac:dyDescent="0.2">
      <c r="A24" s="17" t="s">
        <v>382</v>
      </c>
      <c r="B24">
        <v>5.4625475593354997E-2</v>
      </c>
      <c r="C24" t="s">
        <v>391</v>
      </c>
      <c r="D24" t="s">
        <v>392</v>
      </c>
    </row>
    <row r="25" spans="1:5" x14ac:dyDescent="0.2">
      <c r="A25" s="17" t="s">
        <v>383</v>
      </c>
      <c r="B25">
        <v>4.99676538769422E-2</v>
      </c>
      <c r="C25" t="s">
        <v>391</v>
      </c>
      <c r="D25" t="s">
        <v>392</v>
      </c>
    </row>
    <row r="26" spans="1:5" x14ac:dyDescent="0.2">
      <c r="A26" s="17" t="s">
        <v>384</v>
      </c>
      <c r="B26">
        <v>4.8832069790372599E-2</v>
      </c>
      <c r="C26" t="s">
        <v>391</v>
      </c>
      <c r="D26" t="s">
        <v>392</v>
      </c>
    </row>
    <row r="27" spans="1:5" x14ac:dyDescent="0.2">
      <c r="A27" s="17" t="s">
        <v>385</v>
      </c>
      <c r="B27">
        <v>5.3744038241105102E-2</v>
      </c>
      <c r="C27" t="s">
        <v>391</v>
      </c>
      <c r="D27" t="s">
        <v>392</v>
      </c>
    </row>
    <row r="28" spans="1:5" x14ac:dyDescent="0.2">
      <c r="A28" s="17" t="s">
        <v>386</v>
      </c>
      <c r="B28">
        <v>5.4043956376843699E-2</v>
      </c>
      <c r="C28" t="s">
        <v>391</v>
      </c>
      <c r="D28" t="s">
        <v>392</v>
      </c>
    </row>
    <row r="29" spans="1:5" x14ac:dyDescent="0.2">
      <c r="A29" s="17" t="s">
        <v>387</v>
      </c>
      <c r="B29">
        <v>4.6170597843797199E-2</v>
      </c>
      <c r="C29" t="s">
        <v>391</v>
      </c>
      <c r="D29" t="s">
        <v>392</v>
      </c>
    </row>
    <row r="30" spans="1:5" x14ac:dyDescent="0.2">
      <c r="A30" s="16">
        <v>0</v>
      </c>
      <c r="B30">
        <v>5.1424017986252103E-2</v>
      </c>
      <c r="C30" t="s">
        <v>391</v>
      </c>
      <c r="D30" t="s">
        <v>392</v>
      </c>
    </row>
    <row r="31" spans="1:5" x14ac:dyDescent="0.2">
      <c r="A31" s="16">
        <v>1</v>
      </c>
      <c r="B31" s="18">
        <v>7.1417023864311605E-2</v>
      </c>
      <c r="C31" t="s">
        <v>391</v>
      </c>
      <c r="D31" t="s">
        <v>392</v>
      </c>
      <c r="E31" t="s">
        <v>395</v>
      </c>
    </row>
    <row r="32" spans="1:5" x14ac:dyDescent="0.2">
      <c r="A32" s="16">
        <v>2</v>
      </c>
      <c r="B32">
        <v>3.4171378544052902E-2</v>
      </c>
      <c r="C32" t="s">
        <v>391</v>
      </c>
      <c r="D32" t="s">
        <v>392</v>
      </c>
    </row>
    <row r="33" spans="1:4" x14ac:dyDescent="0.2">
      <c r="A33" s="16">
        <v>3</v>
      </c>
      <c r="B33">
        <v>4.269411821553E-2</v>
      </c>
      <c r="C33" t="s">
        <v>391</v>
      </c>
      <c r="D33" t="s">
        <v>392</v>
      </c>
    </row>
    <row r="34" spans="1:4" x14ac:dyDescent="0.2">
      <c r="A34" s="16">
        <v>4</v>
      </c>
      <c r="B34">
        <v>5.0690473246773303E-2</v>
      </c>
      <c r="C34" t="s">
        <v>391</v>
      </c>
      <c r="D34" t="s">
        <v>392</v>
      </c>
    </row>
    <row r="35" spans="1:4" x14ac:dyDescent="0.2">
      <c r="A35" s="16">
        <v>5</v>
      </c>
      <c r="B35">
        <v>4.5411193129119398E-2</v>
      </c>
      <c r="C35" t="s">
        <v>391</v>
      </c>
      <c r="D35" t="s">
        <v>392</v>
      </c>
    </row>
    <row r="36" spans="1:4" x14ac:dyDescent="0.2">
      <c r="A36" s="16">
        <v>6</v>
      </c>
      <c r="B36">
        <v>4.8861550720486299E-2</v>
      </c>
      <c r="C36" t="s">
        <v>391</v>
      </c>
      <c r="D36" t="s">
        <v>392</v>
      </c>
    </row>
    <row r="37" spans="1:4" x14ac:dyDescent="0.2">
      <c r="A37" s="16">
        <v>7</v>
      </c>
      <c r="B37">
        <v>4.8250732230084997E-2</v>
      </c>
      <c r="C37" t="s">
        <v>391</v>
      </c>
      <c r="D37" t="s">
        <v>392</v>
      </c>
    </row>
    <row r="38" spans="1:4" x14ac:dyDescent="0.2">
      <c r="A38" s="16">
        <v>8</v>
      </c>
      <c r="B38">
        <v>4.8803050969165901E-2</v>
      </c>
      <c r="C38" t="s">
        <v>391</v>
      </c>
      <c r="D38" t="s">
        <v>392</v>
      </c>
    </row>
    <row r="39" spans="1:4" x14ac:dyDescent="0.2">
      <c r="A39" s="16">
        <v>9</v>
      </c>
      <c r="B39">
        <v>4.8574073492496199E-2</v>
      </c>
      <c r="C39" t="s">
        <v>391</v>
      </c>
      <c r="D39" t="s">
        <v>392</v>
      </c>
    </row>
    <row r="40" spans="1:4" x14ac:dyDescent="0.2">
      <c r="A40" s="16">
        <v>10</v>
      </c>
      <c r="B40">
        <v>4.9779128755393399E-2</v>
      </c>
      <c r="C40" t="s">
        <v>391</v>
      </c>
      <c r="D40" t="s">
        <v>392</v>
      </c>
    </row>
    <row r="41" spans="1:4" x14ac:dyDescent="0.2">
      <c r="A41" s="16">
        <v>11</v>
      </c>
      <c r="B41">
        <v>5.1159576872797E-2</v>
      </c>
      <c r="C41" t="s">
        <v>391</v>
      </c>
      <c r="D41" t="s">
        <v>392</v>
      </c>
    </row>
    <row r="42" spans="1:4" x14ac:dyDescent="0.2">
      <c r="A42" s="17" t="s">
        <v>380</v>
      </c>
      <c r="B42">
        <v>4.6900101901621201E-2</v>
      </c>
      <c r="C42" t="s">
        <v>393</v>
      </c>
      <c r="D42" t="s">
        <v>394</v>
      </c>
    </row>
    <row r="43" spans="1:4" x14ac:dyDescent="0.2">
      <c r="A43" s="17" t="s">
        <v>381</v>
      </c>
      <c r="B43">
        <v>5.1476065274487802E-2</v>
      </c>
      <c r="C43" t="s">
        <v>393</v>
      </c>
      <c r="D43" t="s">
        <v>394</v>
      </c>
    </row>
    <row r="44" spans="1:4" x14ac:dyDescent="0.2">
      <c r="A44" s="17" t="s">
        <v>382</v>
      </c>
      <c r="B44">
        <v>5.6041071978558003E-2</v>
      </c>
      <c r="C44" t="s">
        <v>393</v>
      </c>
      <c r="D44" t="s">
        <v>394</v>
      </c>
    </row>
    <row r="45" spans="1:4" x14ac:dyDescent="0.2">
      <c r="A45" s="17" t="s">
        <v>383</v>
      </c>
      <c r="B45">
        <v>5.1718363852632301E-2</v>
      </c>
      <c r="C45" t="s">
        <v>393</v>
      </c>
      <c r="D45" t="s">
        <v>394</v>
      </c>
    </row>
    <row r="46" spans="1:4" x14ac:dyDescent="0.2">
      <c r="A46" s="17" t="s">
        <v>384</v>
      </c>
      <c r="B46">
        <v>5.1406662136702003E-2</v>
      </c>
      <c r="C46" t="s">
        <v>393</v>
      </c>
      <c r="D46" t="s">
        <v>394</v>
      </c>
    </row>
    <row r="47" spans="1:4" x14ac:dyDescent="0.2">
      <c r="A47" s="17" t="s">
        <v>385</v>
      </c>
      <c r="B47">
        <v>5.6081217938976601E-2</v>
      </c>
      <c r="C47" t="s">
        <v>393</v>
      </c>
      <c r="D47" t="s">
        <v>394</v>
      </c>
    </row>
    <row r="48" spans="1:4" x14ac:dyDescent="0.2">
      <c r="A48" s="17" t="s">
        <v>386</v>
      </c>
      <c r="B48">
        <v>5.1997083156318499E-2</v>
      </c>
      <c r="C48" t="s">
        <v>393</v>
      </c>
      <c r="D48" t="s">
        <v>394</v>
      </c>
    </row>
    <row r="49" spans="1:5" x14ac:dyDescent="0.2">
      <c r="A49" s="17" t="s">
        <v>387</v>
      </c>
      <c r="B49">
        <v>4.5851675040169702E-2</v>
      </c>
      <c r="C49" t="s">
        <v>393</v>
      </c>
      <c r="D49" t="s">
        <v>394</v>
      </c>
    </row>
    <row r="50" spans="1:5" x14ac:dyDescent="0.2">
      <c r="A50" s="16">
        <v>0</v>
      </c>
      <c r="B50">
        <v>4.6977839690718302E-2</v>
      </c>
      <c r="C50" t="s">
        <v>393</v>
      </c>
      <c r="D50" t="s">
        <v>394</v>
      </c>
    </row>
    <row r="51" spans="1:5" x14ac:dyDescent="0.2">
      <c r="A51" s="16">
        <v>1</v>
      </c>
      <c r="B51" s="18">
        <v>7.58492088330706E-2</v>
      </c>
      <c r="C51" t="s">
        <v>393</v>
      </c>
      <c r="D51" t="s">
        <v>394</v>
      </c>
      <c r="E51" t="s">
        <v>395</v>
      </c>
    </row>
    <row r="52" spans="1:5" x14ac:dyDescent="0.2">
      <c r="A52" s="16">
        <v>2</v>
      </c>
      <c r="B52">
        <v>3.3016286212879498E-2</v>
      </c>
      <c r="C52" t="s">
        <v>393</v>
      </c>
      <c r="D52" t="s">
        <v>394</v>
      </c>
    </row>
    <row r="53" spans="1:5" x14ac:dyDescent="0.2">
      <c r="A53" s="16">
        <v>3</v>
      </c>
      <c r="B53">
        <v>4.11863950137802E-2</v>
      </c>
      <c r="C53" t="s">
        <v>393</v>
      </c>
      <c r="D53" t="s">
        <v>394</v>
      </c>
    </row>
    <row r="54" spans="1:5" x14ac:dyDescent="0.2">
      <c r="A54" s="16">
        <v>4</v>
      </c>
      <c r="B54">
        <v>4.4918968520814298E-2</v>
      </c>
      <c r="C54" t="s">
        <v>393</v>
      </c>
      <c r="D54" t="s">
        <v>394</v>
      </c>
    </row>
    <row r="55" spans="1:5" x14ac:dyDescent="0.2">
      <c r="A55" s="16">
        <v>5</v>
      </c>
      <c r="B55">
        <v>4.5505568834377903E-2</v>
      </c>
      <c r="C55" t="s">
        <v>393</v>
      </c>
      <c r="D55" t="s">
        <v>394</v>
      </c>
    </row>
    <row r="56" spans="1:5" x14ac:dyDescent="0.2">
      <c r="A56" s="16">
        <v>6</v>
      </c>
      <c r="B56">
        <v>4.9987504603475202E-2</v>
      </c>
      <c r="C56" t="s">
        <v>393</v>
      </c>
      <c r="D56" t="s">
        <v>394</v>
      </c>
    </row>
    <row r="57" spans="1:5" x14ac:dyDescent="0.2">
      <c r="A57" s="16">
        <v>7</v>
      </c>
      <c r="B57">
        <v>4.8552356989042603E-2</v>
      </c>
      <c r="C57" t="s">
        <v>393</v>
      </c>
      <c r="D57" t="s">
        <v>394</v>
      </c>
    </row>
    <row r="58" spans="1:5" x14ac:dyDescent="0.2">
      <c r="A58" s="16">
        <v>8</v>
      </c>
      <c r="B58">
        <v>5.3099945645959601E-2</v>
      </c>
      <c r="C58" t="s">
        <v>393</v>
      </c>
      <c r="D58" t="s">
        <v>394</v>
      </c>
    </row>
    <row r="59" spans="1:5" x14ac:dyDescent="0.2">
      <c r="A59" s="16">
        <v>9</v>
      </c>
      <c r="B59">
        <v>5.12017548994948E-2</v>
      </c>
      <c r="C59" t="s">
        <v>393</v>
      </c>
      <c r="D59" t="s">
        <v>394</v>
      </c>
    </row>
    <row r="60" spans="1:5" x14ac:dyDescent="0.2">
      <c r="A60" s="16">
        <v>10</v>
      </c>
      <c r="B60">
        <v>4.8501051925639499E-2</v>
      </c>
      <c r="C60" t="s">
        <v>393</v>
      </c>
      <c r="D60" t="s">
        <v>394</v>
      </c>
    </row>
    <row r="61" spans="1:5" x14ac:dyDescent="0.2">
      <c r="A61" s="16">
        <v>11</v>
      </c>
      <c r="B61">
        <v>4.9730877551281499E-2</v>
      </c>
      <c r="C61" t="s">
        <v>393</v>
      </c>
      <c r="D61" t="s">
        <v>3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9778D-9227-3844-A2E9-6EF4FAAC25D0}">
  <dimension ref="A1:I44"/>
  <sheetViews>
    <sheetView workbookViewId="0">
      <selection activeCell="L38" sqref="L38"/>
    </sheetView>
  </sheetViews>
  <sheetFormatPr baseColWidth="10" defaultRowHeight="16" x14ac:dyDescent="0.2"/>
  <sheetData>
    <row r="1" spans="1:9" x14ac:dyDescent="0.2">
      <c r="A1" t="s">
        <v>403</v>
      </c>
    </row>
    <row r="3" spans="1:9" x14ac:dyDescent="0.2">
      <c r="A3" s="16" t="s">
        <v>404</v>
      </c>
      <c r="B3" t="s">
        <v>331</v>
      </c>
      <c r="C3" t="s">
        <v>332</v>
      </c>
      <c r="D3" t="s">
        <v>334</v>
      </c>
      <c r="E3" t="s">
        <v>396</v>
      </c>
      <c r="F3" t="s">
        <v>397</v>
      </c>
      <c r="G3" t="s">
        <v>398</v>
      </c>
      <c r="H3" t="s">
        <v>399</v>
      </c>
      <c r="I3" t="s">
        <v>400</v>
      </c>
    </row>
    <row r="4" spans="1:9" x14ac:dyDescent="0.2">
      <c r="A4" s="17" t="s">
        <v>384</v>
      </c>
      <c r="B4">
        <v>218</v>
      </c>
      <c r="C4">
        <v>174</v>
      </c>
      <c r="D4">
        <v>148</v>
      </c>
      <c r="E4">
        <v>137</v>
      </c>
      <c r="F4">
        <v>1.8599999999999998E-2</v>
      </c>
      <c r="G4">
        <v>7.3000000000000001E-3</v>
      </c>
      <c r="H4">
        <v>3.5200000000000002E-2</v>
      </c>
      <c r="I4">
        <v>1</v>
      </c>
    </row>
    <row r="5" spans="1:9" x14ac:dyDescent="0.2">
      <c r="A5" s="17" t="s">
        <v>385</v>
      </c>
      <c r="B5">
        <v>193</v>
      </c>
      <c r="C5">
        <v>158</v>
      </c>
      <c r="D5">
        <v>179</v>
      </c>
      <c r="E5">
        <v>147</v>
      </c>
      <c r="F5">
        <v>7.7999999999999996E-3</v>
      </c>
      <c r="G5">
        <v>1.6999999999999999E-3</v>
      </c>
      <c r="H5">
        <v>1.8499999999999999E-2</v>
      </c>
      <c r="I5">
        <v>1</v>
      </c>
    </row>
    <row r="6" spans="1:9" x14ac:dyDescent="0.2">
      <c r="A6" s="17" t="s">
        <v>386</v>
      </c>
      <c r="B6">
        <v>214</v>
      </c>
      <c r="C6">
        <v>182</v>
      </c>
      <c r="D6">
        <v>143</v>
      </c>
      <c r="E6">
        <v>138</v>
      </c>
      <c r="F6">
        <v>1.8599999999999998E-2</v>
      </c>
      <c r="G6">
        <v>7.3000000000000001E-3</v>
      </c>
      <c r="H6">
        <v>3.5000000000000003E-2</v>
      </c>
      <c r="I6">
        <v>1</v>
      </c>
    </row>
    <row r="7" spans="1:9" x14ac:dyDescent="0.2">
      <c r="A7" s="17" t="s">
        <v>387</v>
      </c>
      <c r="B7">
        <v>145</v>
      </c>
      <c r="C7">
        <v>130</v>
      </c>
      <c r="D7">
        <v>273</v>
      </c>
      <c r="E7">
        <v>129</v>
      </c>
      <c r="F7">
        <v>5.91E-2</v>
      </c>
      <c r="G7">
        <v>3.2899999999999999E-2</v>
      </c>
      <c r="H7">
        <v>8.5400000000000004E-2</v>
      </c>
      <c r="I7">
        <v>1</v>
      </c>
    </row>
    <row r="8" spans="1:9" x14ac:dyDescent="0.2">
      <c r="A8" s="16">
        <v>0</v>
      </c>
      <c r="B8">
        <v>145</v>
      </c>
      <c r="C8">
        <v>178</v>
      </c>
      <c r="D8">
        <v>238</v>
      </c>
      <c r="E8">
        <v>116</v>
      </c>
      <c r="F8">
        <v>3.7199999999999997E-2</v>
      </c>
      <c r="G8">
        <v>1.72E-2</v>
      </c>
      <c r="H8">
        <v>5.7299999999999997E-2</v>
      </c>
      <c r="I8">
        <v>1</v>
      </c>
    </row>
    <row r="9" spans="1:9" x14ac:dyDescent="0.2">
      <c r="A9" s="16">
        <v>1</v>
      </c>
      <c r="B9">
        <v>133</v>
      </c>
      <c r="C9">
        <v>131</v>
      </c>
      <c r="D9">
        <v>178</v>
      </c>
      <c r="E9">
        <v>235</v>
      </c>
      <c r="F9">
        <v>3.2300000000000002E-2</v>
      </c>
      <c r="G9">
        <v>1.35E-2</v>
      </c>
      <c r="H9">
        <v>5.11E-2</v>
      </c>
      <c r="I9">
        <v>1</v>
      </c>
    </row>
    <row r="10" spans="1:9" x14ac:dyDescent="0.2">
      <c r="A10" s="16">
        <v>2</v>
      </c>
      <c r="B10">
        <v>211</v>
      </c>
      <c r="C10">
        <v>175</v>
      </c>
      <c r="D10">
        <v>184</v>
      </c>
      <c r="E10">
        <v>107</v>
      </c>
      <c r="F10">
        <v>2.9600000000000001E-2</v>
      </c>
      <c r="G10">
        <v>1.26E-2</v>
      </c>
      <c r="H10">
        <v>4.6699999999999998E-2</v>
      </c>
      <c r="I10">
        <v>1</v>
      </c>
    </row>
    <row r="11" spans="1:9" x14ac:dyDescent="0.2">
      <c r="A11" s="16">
        <v>3</v>
      </c>
      <c r="B11">
        <v>135</v>
      </c>
      <c r="C11">
        <v>189</v>
      </c>
      <c r="D11">
        <v>224</v>
      </c>
      <c r="E11">
        <v>129</v>
      </c>
      <c r="F11">
        <v>2.8799999999999999E-2</v>
      </c>
      <c r="G11">
        <v>1.12E-2</v>
      </c>
      <c r="H11">
        <v>4.6300000000000001E-2</v>
      </c>
      <c r="I11">
        <v>1</v>
      </c>
    </row>
    <row r="12" spans="1:9" x14ac:dyDescent="0.2">
      <c r="A12" s="16">
        <v>4</v>
      </c>
      <c r="B12">
        <v>185</v>
      </c>
      <c r="C12">
        <v>176</v>
      </c>
      <c r="D12">
        <v>209</v>
      </c>
      <c r="E12">
        <v>107</v>
      </c>
      <c r="F12">
        <v>2.92E-2</v>
      </c>
      <c r="G12">
        <v>1.23E-2</v>
      </c>
      <c r="H12">
        <v>4.5999999999999999E-2</v>
      </c>
      <c r="I12">
        <v>1</v>
      </c>
    </row>
    <row r="13" spans="1:9" x14ac:dyDescent="0.2">
      <c r="A13" s="16">
        <v>5</v>
      </c>
      <c r="B13">
        <v>177</v>
      </c>
      <c r="C13">
        <v>172</v>
      </c>
      <c r="D13">
        <v>183</v>
      </c>
      <c r="E13">
        <v>145</v>
      </c>
      <c r="F13">
        <v>6.0000000000000001E-3</v>
      </c>
      <c r="G13">
        <v>1E-3</v>
      </c>
      <c r="H13">
        <v>1.52E-2</v>
      </c>
      <c r="I13">
        <v>1</v>
      </c>
    </row>
    <row r="14" spans="1:9" x14ac:dyDescent="0.2">
      <c r="A14" s="16">
        <v>6</v>
      </c>
      <c r="B14">
        <v>173</v>
      </c>
      <c r="C14">
        <v>194</v>
      </c>
      <c r="D14">
        <v>181</v>
      </c>
      <c r="E14">
        <v>129</v>
      </c>
      <c r="F14">
        <v>1.2999999999999999E-2</v>
      </c>
      <c r="G14">
        <v>4.3E-3</v>
      </c>
      <c r="H14">
        <v>2.6499999999999999E-2</v>
      </c>
      <c r="I14">
        <v>1</v>
      </c>
    </row>
    <row r="16" spans="1:9" x14ac:dyDescent="0.2">
      <c r="A16" t="s">
        <v>401</v>
      </c>
    </row>
    <row r="18" spans="1:9" x14ac:dyDescent="0.2">
      <c r="A18" s="16" t="s">
        <v>404</v>
      </c>
      <c r="B18" t="s">
        <v>331</v>
      </c>
      <c r="C18" t="s">
        <v>332</v>
      </c>
      <c r="D18" t="s">
        <v>334</v>
      </c>
      <c r="E18" t="s">
        <v>396</v>
      </c>
      <c r="F18" t="s">
        <v>397</v>
      </c>
      <c r="G18" t="s">
        <v>398</v>
      </c>
      <c r="H18" t="s">
        <v>399</v>
      </c>
      <c r="I18" t="s">
        <v>400</v>
      </c>
    </row>
    <row r="19" spans="1:9" x14ac:dyDescent="0.2">
      <c r="A19" s="17" t="s">
        <v>384</v>
      </c>
      <c r="B19">
        <v>108</v>
      </c>
      <c r="C19">
        <v>114</v>
      </c>
      <c r="D19">
        <v>109</v>
      </c>
      <c r="E19">
        <v>56</v>
      </c>
      <c r="F19">
        <v>3.6999999999999998E-2</v>
      </c>
      <c r="G19">
        <v>1.6799999999999999E-2</v>
      </c>
      <c r="H19">
        <v>6.4899999999999999E-2</v>
      </c>
      <c r="I19">
        <v>1</v>
      </c>
    </row>
    <row r="20" spans="1:9" x14ac:dyDescent="0.2">
      <c r="A20" s="17" t="s">
        <v>385</v>
      </c>
      <c r="B20">
        <v>107</v>
      </c>
      <c r="C20">
        <v>121</v>
      </c>
      <c r="D20">
        <v>111</v>
      </c>
      <c r="E20">
        <v>48</v>
      </c>
      <c r="F20">
        <v>5.3499999999999999E-2</v>
      </c>
      <c r="G20">
        <v>2.47E-2</v>
      </c>
      <c r="H20">
        <v>8.2299999999999998E-2</v>
      </c>
      <c r="I20">
        <v>1</v>
      </c>
    </row>
    <row r="21" spans="1:9" x14ac:dyDescent="0.2">
      <c r="A21" s="17" t="s">
        <v>386</v>
      </c>
      <c r="B21">
        <v>106</v>
      </c>
      <c r="C21">
        <v>108</v>
      </c>
      <c r="D21">
        <v>69</v>
      </c>
      <c r="E21">
        <v>104</v>
      </c>
      <c r="F21">
        <v>1.8499999999999999E-2</v>
      </c>
      <c r="G21">
        <v>5.4999999999999997E-3</v>
      </c>
      <c r="H21">
        <v>3.95E-2</v>
      </c>
      <c r="I21">
        <v>1</v>
      </c>
    </row>
    <row r="22" spans="1:9" x14ac:dyDescent="0.2">
      <c r="A22" s="17" t="s">
        <v>387</v>
      </c>
      <c r="B22">
        <v>70</v>
      </c>
      <c r="C22">
        <v>71</v>
      </c>
      <c r="D22">
        <v>165</v>
      </c>
      <c r="E22">
        <v>81</v>
      </c>
      <c r="F22">
        <v>7.8200000000000006E-2</v>
      </c>
      <c r="G22">
        <v>3.85E-2</v>
      </c>
      <c r="H22">
        <v>0.1179</v>
      </c>
      <c r="I22">
        <v>1</v>
      </c>
    </row>
    <row r="23" spans="1:9" x14ac:dyDescent="0.2">
      <c r="A23" s="16">
        <v>0</v>
      </c>
      <c r="B23">
        <v>106</v>
      </c>
      <c r="C23">
        <v>97</v>
      </c>
      <c r="D23">
        <v>121</v>
      </c>
      <c r="E23">
        <v>63</v>
      </c>
      <c r="F23">
        <v>2.93E-2</v>
      </c>
      <c r="G23">
        <v>1.15E-2</v>
      </c>
      <c r="H23">
        <v>5.5300000000000002E-2</v>
      </c>
      <c r="I23">
        <v>1</v>
      </c>
    </row>
    <row r="24" spans="1:9" x14ac:dyDescent="0.2">
      <c r="A24" s="16">
        <v>1</v>
      </c>
      <c r="B24">
        <v>60</v>
      </c>
      <c r="C24">
        <v>92</v>
      </c>
      <c r="D24">
        <v>81</v>
      </c>
      <c r="E24">
        <v>154</v>
      </c>
      <c r="F24">
        <v>6.5000000000000002E-2</v>
      </c>
      <c r="G24">
        <v>2.9700000000000001E-2</v>
      </c>
      <c r="H24">
        <v>0.1002</v>
      </c>
      <c r="I24">
        <v>1</v>
      </c>
    </row>
    <row r="25" spans="1:9" x14ac:dyDescent="0.2">
      <c r="A25" s="16">
        <v>2</v>
      </c>
      <c r="B25">
        <v>119</v>
      </c>
      <c r="C25">
        <v>77</v>
      </c>
      <c r="D25">
        <v>131</v>
      </c>
      <c r="E25">
        <v>60</v>
      </c>
      <c r="F25">
        <v>5.0099999999999999E-2</v>
      </c>
      <c r="G25">
        <v>2.0299999999999999E-2</v>
      </c>
      <c r="H25">
        <v>7.9799999999999996E-2</v>
      </c>
      <c r="I25">
        <v>1</v>
      </c>
    </row>
    <row r="26" spans="1:9" x14ac:dyDescent="0.2">
      <c r="A26" s="16">
        <v>3</v>
      </c>
      <c r="B26">
        <v>92</v>
      </c>
      <c r="C26">
        <v>119</v>
      </c>
      <c r="D26">
        <v>100</v>
      </c>
      <c r="E26">
        <v>76</v>
      </c>
      <c r="F26">
        <v>1.6500000000000001E-2</v>
      </c>
      <c r="G26">
        <v>4.1999999999999997E-3</v>
      </c>
      <c r="H26">
        <v>3.7100000000000001E-2</v>
      </c>
      <c r="I26">
        <v>1</v>
      </c>
    </row>
    <row r="27" spans="1:9" x14ac:dyDescent="0.2">
      <c r="A27" s="16">
        <v>4</v>
      </c>
      <c r="B27">
        <v>114</v>
      </c>
      <c r="C27">
        <v>86</v>
      </c>
      <c r="D27">
        <v>127</v>
      </c>
      <c r="E27">
        <v>60</v>
      </c>
      <c r="F27">
        <v>4.0800000000000003E-2</v>
      </c>
      <c r="G27">
        <v>1.4200000000000001E-2</v>
      </c>
      <c r="H27">
        <v>6.7400000000000002E-2</v>
      </c>
      <c r="I27">
        <v>1</v>
      </c>
    </row>
    <row r="28" spans="1:9" x14ac:dyDescent="0.2">
      <c r="A28" s="16">
        <v>5</v>
      </c>
      <c r="B28">
        <v>107</v>
      </c>
      <c r="C28">
        <v>89</v>
      </c>
      <c r="D28">
        <v>111</v>
      </c>
      <c r="E28">
        <v>80</v>
      </c>
      <c r="F28">
        <v>1.2500000000000001E-2</v>
      </c>
      <c r="G28">
        <v>2.5000000000000001E-3</v>
      </c>
      <c r="H28">
        <v>3.0300000000000001E-2</v>
      </c>
      <c r="I28">
        <v>1</v>
      </c>
    </row>
    <row r="29" spans="1:9" x14ac:dyDescent="0.2">
      <c r="A29" s="16">
        <v>6</v>
      </c>
      <c r="B29">
        <v>93</v>
      </c>
      <c r="C29">
        <v>100</v>
      </c>
      <c r="D29">
        <v>118</v>
      </c>
      <c r="E29">
        <v>76</v>
      </c>
      <c r="F29">
        <v>1.5900000000000001E-2</v>
      </c>
      <c r="G29">
        <v>3.8999999999999998E-3</v>
      </c>
      <c r="H29">
        <v>3.5999999999999997E-2</v>
      </c>
      <c r="I29">
        <v>1</v>
      </c>
    </row>
    <row r="31" spans="1:9" x14ac:dyDescent="0.2">
      <c r="A31" t="s">
        <v>402</v>
      </c>
    </row>
    <row r="33" spans="1:9" x14ac:dyDescent="0.2">
      <c r="A33" s="16" t="s">
        <v>404</v>
      </c>
      <c r="B33" t="s">
        <v>331</v>
      </c>
      <c r="C33" t="s">
        <v>332</v>
      </c>
      <c r="D33" t="s">
        <v>334</v>
      </c>
      <c r="E33" t="s">
        <v>396</v>
      </c>
      <c r="F33" t="s">
        <v>397</v>
      </c>
      <c r="G33" t="s">
        <v>398</v>
      </c>
      <c r="H33" t="s">
        <v>399</v>
      </c>
      <c r="I33" t="s">
        <v>400</v>
      </c>
    </row>
    <row r="34" spans="1:9" x14ac:dyDescent="0.2">
      <c r="A34" s="17" t="s">
        <v>384</v>
      </c>
      <c r="B34">
        <v>98</v>
      </c>
      <c r="C34">
        <v>91</v>
      </c>
      <c r="D34">
        <v>74</v>
      </c>
      <c r="E34">
        <v>76</v>
      </c>
      <c r="F34">
        <v>1.14E-2</v>
      </c>
      <c r="G34">
        <v>1.8E-3</v>
      </c>
      <c r="H34">
        <v>2.9399999999999999E-2</v>
      </c>
      <c r="I34">
        <v>1</v>
      </c>
    </row>
    <row r="35" spans="1:9" x14ac:dyDescent="0.2">
      <c r="A35" s="17" t="s">
        <v>385</v>
      </c>
      <c r="B35">
        <v>83</v>
      </c>
      <c r="C35">
        <v>99</v>
      </c>
      <c r="D35">
        <v>77</v>
      </c>
      <c r="E35">
        <v>80</v>
      </c>
      <c r="F35">
        <v>9.1999999999999998E-3</v>
      </c>
      <c r="G35">
        <v>1.1999999999999999E-3</v>
      </c>
      <c r="H35">
        <v>2.5399999999999999E-2</v>
      </c>
      <c r="I35">
        <v>1</v>
      </c>
    </row>
    <row r="36" spans="1:9" x14ac:dyDescent="0.2">
      <c r="A36" s="17" t="s">
        <v>386</v>
      </c>
      <c r="B36">
        <v>100</v>
      </c>
      <c r="C36">
        <v>81</v>
      </c>
      <c r="D36">
        <v>66</v>
      </c>
      <c r="E36">
        <v>92</v>
      </c>
      <c r="F36">
        <v>1.5800000000000002E-2</v>
      </c>
      <c r="G36">
        <v>3.5999999999999999E-3</v>
      </c>
      <c r="H36">
        <v>3.7100000000000001E-2</v>
      </c>
      <c r="I36">
        <v>1</v>
      </c>
    </row>
    <row r="37" spans="1:9" x14ac:dyDescent="0.2">
      <c r="A37" s="17" t="s">
        <v>387</v>
      </c>
      <c r="B37">
        <v>69</v>
      </c>
      <c r="C37">
        <v>65</v>
      </c>
      <c r="D37">
        <v>136</v>
      </c>
      <c r="E37">
        <v>69</v>
      </c>
      <c r="F37">
        <v>5.8900000000000001E-2</v>
      </c>
      <c r="G37">
        <v>2.23E-2</v>
      </c>
      <c r="H37">
        <v>9.5500000000000002E-2</v>
      </c>
      <c r="I37">
        <v>1</v>
      </c>
    </row>
    <row r="38" spans="1:9" x14ac:dyDescent="0.2">
      <c r="A38" s="16">
        <v>0</v>
      </c>
      <c r="B38">
        <v>68</v>
      </c>
      <c r="C38">
        <v>77</v>
      </c>
      <c r="D38">
        <v>136</v>
      </c>
      <c r="E38">
        <v>58</v>
      </c>
      <c r="F38">
        <v>6.2600000000000003E-2</v>
      </c>
      <c r="G38">
        <v>2.52E-2</v>
      </c>
      <c r="H38">
        <v>0.1</v>
      </c>
      <c r="I38">
        <v>1</v>
      </c>
    </row>
    <row r="39" spans="1:9" x14ac:dyDescent="0.2">
      <c r="A39" s="16">
        <v>1</v>
      </c>
      <c r="B39">
        <v>68</v>
      </c>
      <c r="C39">
        <v>76</v>
      </c>
      <c r="D39">
        <v>95</v>
      </c>
      <c r="E39">
        <v>100</v>
      </c>
      <c r="F39">
        <v>1.6400000000000001E-2</v>
      </c>
      <c r="G39">
        <v>3.8E-3</v>
      </c>
      <c r="H39">
        <v>3.8199999999999998E-2</v>
      </c>
      <c r="I39">
        <v>1</v>
      </c>
    </row>
    <row r="40" spans="1:9" x14ac:dyDescent="0.2">
      <c r="A40" s="16">
        <v>2</v>
      </c>
      <c r="B40">
        <v>100</v>
      </c>
      <c r="C40">
        <v>83</v>
      </c>
      <c r="D40">
        <v>103</v>
      </c>
      <c r="E40">
        <v>53</v>
      </c>
      <c r="F40">
        <v>3.3599999999999998E-2</v>
      </c>
      <c r="G40">
        <v>1.3299999999999999E-2</v>
      </c>
      <c r="H40">
        <v>6.3E-2</v>
      </c>
      <c r="I40">
        <v>1</v>
      </c>
    </row>
    <row r="41" spans="1:9" x14ac:dyDescent="0.2">
      <c r="A41" s="16">
        <v>3</v>
      </c>
      <c r="B41">
        <v>92</v>
      </c>
      <c r="C41">
        <v>85</v>
      </c>
      <c r="D41">
        <v>114</v>
      </c>
      <c r="E41">
        <v>48</v>
      </c>
      <c r="F41">
        <v>4.6100000000000002E-2</v>
      </c>
      <c r="G41">
        <v>1.6500000000000001E-2</v>
      </c>
      <c r="H41">
        <v>7.5700000000000003E-2</v>
      </c>
      <c r="I41">
        <v>1</v>
      </c>
    </row>
    <row r="42" spans="1:9" x14ac:dyDescent="0.2">
      <c r="A42" s="16">
        <v>4</v>
      </c>
      <c r="B42">
        <v>86</v>
      </c>
      <c r="C42">
        <v>80</v>
      </c>
      <c r="D42">
        <v>120</v>
      </c>
      <c r="E42">
        <v>53</v>
      </c>
      <c r="F42">
        <v>4.3700000000000003E-2</v>
      </c>
      <c r="G42">
        <v>1.9199999999999998E-2</v>
      </c>
      <c r="H42">
        <v>7.8200000000000006E-2</v>
      </c>
      <c r="I42">
        <v>1</v>
      </c>
    </row>
    <row r="43" spans="1:9" x14ac:dyDescent="0.2">
      <c r="A43" s="16">
        <v>5</v>
      </c>
      <c r="B43">
        <v>83</v>
      </c>
      <c r="C43">
        <v>102</v>
      </c>
      <c r="D43">
        <v>108</v>
      </c>
      <c r="E43">
        <v>46</v>
      </c>
      <c r="F43">
        <v>4.8800000000000003E-2</v>
      </c>
      <c r="G43">
        <v>1.8800000000000001E-2</v>
      </c>
      <c r="H43">
        <v>7.8799999999999995E-2</v>
      </c>
      <c r="I43">
        <v>1</v>
      </c>
    </row>
    <row r="44" spans="1:9" x14ac:dyDescent="0.2">
      <c r="A44" s="16">
        <v>6</v>
      </c>
      <c r="B44">
        <v>69</v>
      </c>
      <c r="C44">
        <v>83</v>
      </c>
      <c r="D44">
        <v>120</v>
      </c>
      <c r="E44">
        <v>67</v>
      </c>
      <c r="F44">
        <v>3.3799999999999997E-2</v>
      </c>
      <c r="G44">
        <v>1.24E-2</v>
      </c>
      <c r="H44">
        <v>6.5500000000000003E-2</v>
      </c>
      <c r="I4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F7A5-BF9D-844E-9E10-68C46E3C8C42}">
  <dimension ref="A1:C250"/>
  <sheetViews>
    <sheetView workbookViewId="0">
      <selection activeCell="J225" sqref="J225"/>
    </sheetView>
  </sheetViews>
  <sheetFormatPr baseColWidth="10" defaultRowHeight="16" x14ac:dyDescent="0.2"/>
  <cols>
    <col min="1" max="1" width="20.5" bestFit="1" customWidth="1"/>
    <col min="2" max="2" width="12.1640625" bestFit="1" customWidth="1"/>
    <col min="3" max="3" width="24.1640625" bestFit="1" customWidth="1"/>
  </cols>
  <sheetData>
    <row r="1" spans="1:3" x14ac:dyDescent="0.2">
      <c r="A1" t="s">
        <v>315</v>
      </c>
      <c r="B1" t="s">
        <v>330</v>
      </c>
      <c r="C1" t="s">
        <v>327</v>
      </c>
    </row>
    <row r="2" spans="1:3" x14ac:dyDescent="0.2">
      <c r="A2" t="s">
        <v>140</v>
      </c>
      <c r="B2">
        <v>9.4130980198634001E-2</v>
      </c>
      <c r="C2" t="s">
        <v>352</v>
      </c>
    </row>
    <row r="3" spans="1:3" x14ac:dyDescent="0.2">
      <c r="A3" t="s">
        <v>141</v>
      </c>
      <c r="B3">
        <v>9.5335464202368297E-2</v>
      </c>
      <c r="C3" t="s">
        <v>352</v>
      </c>
    </row>
    <row r="4" spans="1:3" x14ac:dyDescent="0.2">
      <c r="A4" t="s">
        <v>142</v>
      </c>
      <c r="B4">
        <v>5.5956894114593099E-2</v>
      </c>
      <c r="C4" t="s">
        <v>352</v>
      </c>
    </row>
    <row r="5" spans="1:3" x14ac:dyDescent="0.2">
      <c r="A5" t="s">
        <v>143</v>
      </c>
      <c r="B5">
        <v>7.7707993364448599E-2</v>
      </c>
      <c r="C5" t="s">
        <v>352</v>
      </c>
    </row>
    <row r="6" spans="1:3" x14ac:dyDescent="0.2">
      <c r="A6" t="s">
        <v>144</v>
      </c>
      <c r="B6">
        <v>8.1394739104021702E-2</v>
      </c>
      <c r="C6" t="s">
        <v>352</v>
      </c>
    </row>
    <row r="7" spans="1:3" x14ac:dyDescent="0.2">
      <c r="A7" t="s">
        <v>145</v>
      </c>
      <c r="B7">
        <v>7.8773538060387394E-2</v>
      </c>
      <c r="C7" t="s">
        <v>352</v>
      </c>
    </row>
    <row r="8" spans="1:3" x14ac:dyDescent="0.2">
      <c r="A8" t="s">
        <v>146</v>
      </c>
      <c r="B8">
        <v>6.4388540278771403E-2</v>
      </c>
      <c r="C8" t="s">
        <v>352</v>
      </c>
    </row>
    <row r="9" spans="1:3" x14ac:dyDescent="0.2">
      <c r="A9" t="s">
        <v>147</v>
      </c>
      <c r="B9">
        <v>8.5124334035617102E-2</v>
      </c>
      <c r="C9" t="s">
        <v>352</v>
      </c>
    </row>
    <row r="10" spans="1:3" x14ac:dyDescent="0.2">
      <c r="A10" t="s">
        <v>148</v>
      </c>
      <c r="B10">
        <v>8.6081459618336201E-2</v>
      </c>
      <c r="C10" t="s">
        <v>352</v>
      </c>
    </row>
    <row r="11" spans="1:3" x14ac:dyDescent="0.2">
      <c r="A11" t="s">
        <v>149</v>
      </c>
      <c r="B11">
        <v>8.4627862603498305E-2</v>
      </c>
      <c r="C11" t="s">
        <v>352</v>
      </c>
    </row>
    <row r="12" spans="1:3" x14ac:dyDescent="0.2">
      <c r="A12" t="s">
        <v>150</v>
      </c>
      <c r="B12">
        <v>8.2305973493854295E-2</v>
      </c>
      <c r="C12" t="s">
        <v>352</v>
      </c>
    </row>
    <row r="13" spans="1:3" x14ac:dyDescent="0.2">
      <c r="A13" t="s">
        <v>151</v>
      </c>
      <c r="B13">
        <v>8.0647992907409205E-2</v>
      </c>
      <c r="C13" t="s">
        <v>352</v>
      </c>
    </row>
    <row r="14" spans="1:3" x14ac:dyDescent="0.2">
      <c r="A14" t="s">
        <v>152</v>
      </c>
      <c r="B14">
        <v>8.9362212714197697E-2</v>
      </c>
      <c r="C14" t="s">
        <v>352</v>
      </c>
    </row>
    <row r="15" spans="1:3" x14ac:dyDescent="0.2">
      <c r="A15" t="s">
        <v>153</v>
      </c>
      <c r="B15">
        <v>6.5606655310556095E-2</v>
      </c>
      <c r="C15" t="s">
        <v>352</v>
      </c>
    </row>
    <row r="16" spans="1:3" x14ac:dyDescent="0.2">
      <c r="A16" t="s">
        <v>154</v>
      </c>
      <c r="B16">
        <v>8.7592615389828599E-2</v>
      </c>
      <c r="C16" t="s">
        <v>352</v>
      </c>
    </row>
    <row r="17" spans="1:3" x14ac:dyDescent="0.2">
      <c r="A17" t="s">
        <v>155</v>
      </c>
      <c r="B17">
        <v>7.2125950831638405E-2</v>
      </c>
      <c r="C17" t="s">
        <v>352</v>
      </c>
    </row>
    <row r="18" spans="1:3" x14ac:dyDescent="0.2">
      <c r="A18" t="s">
        <v>156</v>
      </c>
      <c r="B18">
        <v>7.4506657719102407E-2</v>
      </c>
      <c r="C18" t="s">
        <v>352</v>
      </c>
    </row>
    <row r="19" spans="1:3" x14ac:dyDescent="0.2">
      <c r="A19" t="s">
        <v>157</v>
      </c>
      <c r="B19">
        <v>8.5254983022304706E-2</v>
      </c>
      <c r="C19" t="s">
        <v>352</v>
      </c>
    </row>
    <row r="20" spans="1:3" x14ac:dyDescent="0.2">
      <c r="A20" t="s">
        <v>158</v>
      </c>
      <c r="B20">
        <v>7.5300984351702405E-2</v>
      </c>
      <c r="C20" t="s">
        <v>352</v>
      </c>
    </row>
    <row r="21" spans="1:3" x14ac:dyDescent="0.2">
      <c r="A21" t="s">
        <v>159</v>
      </c>
      <c r="B21">
        <v>6.9025099707669596E-2</v>
      </c>
      <c r="C21" t="s">
        <v>352</v>
      </c>
    </row>
    <row r="22" spans="1:3" x14ac:dyDescent="0.2">
      <c r="A22" t="s">
        <v>160</v>
      </c>
      <c r="B22">
        <v>7.29861972734345E-2</v>
      </c>
      <c r="C22" t="s">
        <v>352</v>
      </c>
    </row>
    <row r="23" spans="1:3" x14ac:dyDescent="0.2">
      <c r="A23" t="s">
        <v>161</v>
      </c>
      <c r="B23">
        <v>8.3125717672394198E-2</v>
      </c>
      <c r="C23" t="s">
        <v>352</v>
      </c>
    </row>
    <row r="24" spans="1:3" x14ac:dyDescent="0.2">
      <c r="A24" t="s">
        <v>162</v>
      </c>
      <c r="B24">
        <v>8.97546236003091E-2</v>
      </c>
      <c r="C24" t="s">
        <v>352</v>
      </c>
    </row>
    <row r="25" spans="1:3" x14ac:dyDescent="0.2">
      <c r="A25" t="s">
        <v>163</v>
      </c>
      <c r="B25">
        <v>7.1436930306608304E-2</v>
      </c>
      <c r="C25" t="s">
        <v>352</v>
      </c>
    </row>
    <row r="26" spans="1:3" x14ac:dyDescent="0.2">
      <c r="A26" t="s">
        <v>164</v>
      </c>
      <c r="B26">
        <v>9.4707335741320994E-2</v>
      </c>
      <c r="C26" t="s">
        <v>352</v>
      </c>
    </row>
    <row r="27" spans="1:3" x14ac:dyDescent="0.2">
      <c r="A27" t="s">
        <v>165</v>
      </c>
      <c r="B27">
        <v>7.2077980728411997E-2</v>
      </c>
      <c r="C27" t="s">
        <v>352</v>
      </c>
    </row>
    <row r="28" spans="1:3" x14ac:dyDescent="0.2">
      <c r="A28" t="s">
        <v>166</v>
      </c>
      <c r="B28">
        <v>6.8428951986048495E-2</v>
      </c>
      <c r="C28" t="s">
        <v>352</v>
      </c>
    </row>
    <row r="29" spans="1:3" x14ac:dyDescent="0.2">
      <c r="A29" t="s">
        <v>167</v>
      </c>
      <c r="B29">
        <v>9.0796569646549599E-2</v>
      </c>
      <c r="C29" t="s">
        <v>352</v>
      </c>
    </row>
    <row r="30" spans="1:3" x14ac:dyDescent="0.2">
      <c r="A30" t="s">
        <v>168</v>
      </c>
      <c r="B30">
        <v>7.6808084431771104E-2</v>
      </c>
      <c r="C30" t="s">
        <v>352</v>
      </c>
    </row>
    <row r="31" spans="1:3" x14ac:dyDescent="0.2">
      <c r="A31" t="s">
        <v>169</v>
      </c>
      <c r="B31">
        <v>8.6983296972855603E-2</v>
      </c>
      <c r="C31" t="s">
        <v>352</v>
      </c>
    </row>
    <row r="32" spans="1:3" x14ac:dyDescent="0.2">
      <c r="A32" t="s">
        <v>170</v>
      </c>
      <c r="B32">
        <v>7.58492088330706E-2</v>
      </c>
      <c r="C32" t="s">
        <v>352</v>
      </c>
    </row>
    <row r="33" spans="1:3" x14ac:dyDescent="0.2">
      <c r="A33" t="s">
        <v>171</v>
      </c>
      <c r="B33">
        <v>9.0387685310040905E-2</v>
      </c>
      <c r="C33" t="s">
        <v>352</v>
      </c>
    </row>
    <row r="34" spans="1:3" x14ac:dyDescent="0.2">
      <c r="A34" t="s">
        <v>172</v>
      </c>
      <c r="B34">
        <v>8.4686300374801807E-2</v>
      </c>
      <c r="C34" t="s">
        <v>352</v>
      </c>
    </row>
    <row r="35" spans="1:3" x14ac:dyDescent="0.2">
      <c r="A35" t="s">
        <v>173</v>
      </c>
      <c r="B35">
        <v>9.3281708888593107E-2</v>
      </c>
      <c r="C35" t="s">
        <v>352</v>
      </c>
    </row>
    <row r="36" spans="1:3" x14ac:dyDescent="0.2">
      <c r="A36" t="s">
        <v>174</v>
      </c>
      <c r="B36">
        <v>7.8550458806052104E-2</v>
      </c>
      <c r="C36" t="s">
        <v>352</v>
      </c>
    </row>
    <row r="37" spans="1:3" x14ac:dyDescent="0.2">
      <c r="A37" t="s">
        <v>175</v>
      </c>
      <c r="B37">
        <v>8.9406769979802E-2</v>
      </c>
      <c r="C37" t="s">
        <v>352</v>
      </c>
    </row>
    <row r="38" spans="1:3" x14ac:dyDescent="0.2">
      <c r="A38" t="s">
        <v>176</v>
      </c>
      <c r="B38">
        <v>8.8115777502845993E-2</v>
      </c>
      <c r="C38" t="s">
        <v>352</v>
      </c>
    </row>
    <row r="39" spans="1:3" x14ac:dyDescent="0.2">
      <c r="A39" t="s">
        <v>177</v>
      </c>
      <c r="B39">
        <v>9.2730581027494305E-2</v>
      </c>
      <c r="C39" t="s">
        <v>352</v>
      </c>
    </row>
    <row r="40" spans="1:3" x14ac:dyDescent="0.2">
      <c r="A40" t="s">
        <v>179</v>
      </c>
      <c r="B40">
        <v>0.104723376021263</v>
      </c>
      <c r="C40" t="s">
        <v>352</v>
      </c>
    </row>
    <row r="41" spans="1:3" x14ac:dyDescent="0.2">
      <c r="A41" t="s">
        <v>180</v>
      </c>
      <c r="B41">
        <v>9.2348255360124407E-2</v>
      </c>
      <c r="C41" t="s">
        <v>352</v>
      </c>
    </row>
    <row r="42" spans="1:3" x14ac:dyDescent="0.2">
      <c r="A42" t="s">
        <v>181</v>
      </c>
      <c r="B42">
        <v>5.1745621462370703E-2</v>
      </c>
      <c r="C42" t="s">
        <v>352</v>
      </c>
    </row>
    <row r="43" spans="1:3" x14ac:dyDescent="0.2">
      <c r="A43" t="s">
        <v>182</v>
      </c>
      <c r="B43">
        <v>5.3185297324752398E-2</v>
      </c>
      <c r="C43" t="s">
        <v>352</v>
      </c>
    </row>
    <row r="44" spans="1:3" x14ac:dyDescent="0.2">
      <c r="A44" t="s">
        <v>183</v>
      </c>
      <c r="B44">
        <v>9.4226767336722195E-2</v>
      </c>
      <c r="C44" t="s">
        <v>352</v>
      </c>
    </row>
    <row r="45" spans="1:3" x14ac:dyDescent="0.2">
      <c r="A45" t="s">
        <v>184</v>
      </c>
      <c r="B45">
        <v>4.12244050052471E-2</v>
      </c>
      <c r="C45" t="s">
        <v>352</v>
      </c>
    </row>
    <row r="46" spans="1:3" x14ac:dyDescent="0.2">
      <c r="A46" t="s">
        <v>185</v>
      </c>
      <c r="B46">
        <v>8.9109592611038999E-2</v>
      </c>
      <c r="C46" t="s">
        <v>352</v>
      </c>
    </row>
    <row r="47" spans="1:3" x14ac:dyDescent="0.2">
      <c r="A47" t="s">
        <v>186</v>
      </c>
      <c r="B47">
        <v>9.3020838859557906E-2</v>
      </c>
      <c r="C47" t="s">
        <v>352</v>
      </c>
    </row>
    <row r="48" spans="1:3" x14ac:dyDescent="0.2">
      <c r="A48" t="s">
        <v>187</v>
      </c>
      <c r="B48">
        <v>8.9910845246295501E-2</v>
      </c>
      <c r="C48" t="s">
        <v>352</v>
      </c>
    </row>
    <row r="49" spans="1:3" x14ac:dyDescent="0.2">
      <c r="A49" t="s">
        <v>188</v>
      </c>
      <c r="B49">
        <v>9.8506482071839499E-2</v>
      </c>
      <c r="C49" t="s">
        <v>352</v>
      </c>
    </row>
    <row r="50" spans="1:3" x14ac:dyDescent="0.2">
      <c r="A50" t="s">
        <v>189</v>
      </c>
      <c r="B50">
        <v>6.3308585904190098E-2</v>
      </c>
      <c r="C50" t="s">
        <v>352</v>
      </c>
    </row>
    <row r="51" spans="1:3" x14ac:dyDescent="0.2">
      <c r="A51" t="s">
        <v>190</v>
      </c>
      <c r="B51">
        <v>6.9963361122919607E-2</v>
      </c>
      <c r="C51" t="s">
        <v>352</v>
      </c>
    </row>
    <row r="52" spans="1:3" x14ac:dyDescent="0.2">
      <c r="A52" t="s">
        <v>191</v>
      </c>
      <c r="B52">
        <v>1.6779844820226299E-2</v>
      </c>
      <c r="C52" t="s">
        <v>352</v>
      </c>
    </row>
    <row r="53" spans="1:3" x14ac:dyDescent="0.2">
      <c r="A53" t="s">
        <v>192</v>
      </c>
      <c r="B53">
        <v>4.9188684688627402E-2</v>
      </c>
      <c r="C53" t="s">
        <v>352</v>
      </c>
    </row>
    <row r="54" spans="1:3" x14ac:dyDescent="0.2">
      <c r="A54" t="s">
        <v>193</v>
      </c>
      <c r="B54">
        <v>9.5131402793625697E-2</v>
      </c>
      <c r="C54" t="s">
        <v>352</v>
      </c>
    </row>
    <row r="55" spans="1:3" x14ac:dyDescent="0.2">
      <c r="A55" t="s">
        <v>194</v>
      </c>
      <c r="B55">
        <v>0.100395403687794</v>
      </c>
      <c r="C55" t="s">
        <v>352</v>
      </c>
    </row>
    <row r="56" spans="1:3" x14ac:dyDescent="0.2">
      <c r="A56" t="s">
        <v>195</v>
      </c>
      <c r="B56">
        <v>9.6576141436727894E-2</v>
      </c>
      <c r="C56" t="s">
        <v>352</v>
      </c>
    </row>
    <row r="57" spans="1:3" x14ac:dyDescent="0.2">
      <c r="A57" t="s">
        <v>196</v>
      </c>
      <c r="B57">
        <v>8.5970345971957005E-2</v>
      </c>
      <c r="C57" t="s">
        <v>352</v>
      </c>
    </row>
    <row r="58" spans="1:3" x14ac:dyDescent="0.2">
      <c r="A58" t="s">
        <v>197</v>
      </c>
      <c r="B58">
        <v>7.7805644218079006E-2</v>
      </c>
      <c r="C58" t="s">
        <v>352</v>
      </c>
    </row>
    <row r="59" spans="1:3" x14ac:dyDescent="0.2">
      <c r="A59" t="s">
        <v>198</v>
      </c>
      <c r="B59">
        <v>5.3319455179471099E-2</v>
      </c>
      <c r="C59" t="s">
        <v>352</v>
      </c>
    </row>
    <row r="60" spans="1:3" x14ac:dyDescent="0.2">
      <c r="A60" t="s">
        <v>199</v>
      </c>
      <c r="B60">
        <v>8.0885552497668003E-2</v>
      </c>
      <c r="C60" t="s">
        <v>352</v>
      </c>
    </row>
    <row r="61" spans="1:3" x14ac:dyDescent="0.2">
      <c r="A61" t="s">
        <v>200</v>
      </c>
      <c r="B61">
        <v>6.1283152982085601E-2</v>
      </c>
      <c r="C61" t="s">
        <v>352</v>
      </c>
    </row>
    <row r="62" spans="1:3" x14ac:dyDescent="0.2">
      <c r="A62" t="s">
        <v>201</v>
      </c>
      <c r="B62">
        <v>3.3694112171153201E-2</v>
      </c>
      <c r="C62" t="s">
        <v>352</v>
      </c>
    </row>
    <row r="63" spans="1:3" x14ac:dyDescent="0.2">
      <c r="A63" t="s">
        <v>202</v>
      </c>
      <c r="B63">
        <v>9.2944442246921902E-2</v>
      </c>
      <c r="C63" t="s">
        <v>352</v>
      </c>
    </row>
    <row r="64" spans="1:3" x14ac:dyDescent="0.2">
      <c r="A64" t="s">
        <v>203</v>
      </c>
      <c r="B64">
        <v>9.2401093644084303E-2</v>
      </c>
      <c r="C64" t="s">
        <v>352</v>
      </c>
    </row>
    <row r="65" spans="1:3" x14ac:dyDescent="0.2">
      <c r="A65" t="s">
        <v>204</v>
      </c>
      <c r="B65">
        <v>8.5154082814723003E-2</v>
      </c>
      <c r="C65" t="s">
        <v>352</v>
      </c>
    </row>
    <row r="66" spans="1:3" x14ac:dyDescent="0.2">
      <c r="A66" t="s">
        <v>205</v>
      </c>
      <c r="B66">
        <v>7.3260078318084398E-2</v>
      </c>
      <c r="C66" t="s">
        <v>352</v>
      </c>
    </row>
    <row r="67" spans="1:3" x14ac:dyDescent="0.2">
      <c r="A67" t="s">
        <v>206</v>
      </c>
      <c r="B67">
        <v>9.4046711442678996E-2</v>
      </c>
      <c r="C67" t="s">
        <v>352</v>
      </c>
    </row>
    <row r="68" spans="1:3" x14ac:dyDescent="0.2">
      <c r="A68" t="s">
        <v>207</v>
      </c>
      <c r="B68">
        <v>8.1001544701187297E-2</v>
      </c>
      <c r="C68" t="s">
        <v>352</v>
      </c>
    </row>
    <row r="69" spans="1:3" x14ac:dyDescent="0.2">
      <c r="A69" t="s">
        <v>208</v>
      </c>
      <c r="B69">
        <v>5.7130161484094E-2</v>
      </c>
      <c r="C69" t="s">
        <v>352</v>
      </c>
    </row>
    <row r="70" spans="1:3" x14ac:dyDescent="0.2">
      <c r="A70" t="s">
        <v>209</v>
      </c>
      <c r="B70">
        <v>4.5347066768063098E-2</v>
      </c>
      <c r="C70" t="s">
        <v>352</v>
      </c>
    </row>
    <row r="71" spans="1:3" x14ac:dyDescent="0.2">
      <c r="A71" t="s">
        <v>210</v>
      </c>
      <c r="B71">
        <v>4.7749649878772199E-2</v>
      </c>
      <c r="C71" t="s">
        <v>352</v>
      </c>
    </row>
    <row r="72" spans="1:3" x14ac:dyDescent="0.2">
      <c r="A72" t="s">
        <v>211</v>
      </c>
      <c r="B72">
        <v>0.105157562370176</v>
      </c>
      <c r="C72" t="s">
        <v>352</v>
      </c>
    </row>
    <row r="73" spans="1:3" x14ac:dyDescent="0.2">
      <c r="A73" t="s">
        <v>212</v>
      </c>
      <c r="B73">
        <v>2.1793254205022899E-2</v>
      </c>
      <c r="C73" t="s">
        <v>352</v>
      </c>
    </row>
    <row r="74" spans="1:3" x14ac:dyDescent="0.2">
      <c r="A74" t="s">
        <v>213</v>
      </c>
      <c r="B74">
        <v>8.4455749869885299E-2</v>
      </c>
      <c r="C74" t="s">
        <v>352</v>
      </c>
    </row>
    <row r="75" spans="1:3" x14ac:dyDescent="0.2">
      <c r="A75" t="s">
        <v>214</v>
      </c>
      <c r="B75">
        <v>7.2735765675359498E-2</v>
      </c>
      <c r="C75" t="s">
        <v>352</v>
      </c>
    </row>
    <row r="76" spans="1:3" x14ac:dyDescent="0.2">
      <c r="A76" t="s">
        <v>215</v>
      </c>
      <c r="B76">
        <v>0.10255522729936301</v>
      </c>
      <c r="C76" t="s">
        <v>352</v>
      </c>
    </row>
    <row r="77" spans="1:3" x14ac:dyDescent="0.2">
      <c r="A77" t="s">
        <v>216</v>
      </c>
      <c r="B77">
        <v>9.0268664948009295E-2</v>
      </c>
      <c r="C77" t="s">
        <v>352</v>
      </c>
    </row>
    <row r="78" spans="1:3" x14ac:dyDescent="0.2">
      <c r="A78" t="s">
        <v>217</v>
      </c>
      <c r="B78">
        <v>7.7407403139672398E-2</v>
      </c>
      <c r="C78" t="s">
        <v>352</v>
      </c>
    </row>
    <row r="79" spans="1:3" x14ac:dyDescent="0.2">
      <c r="A79" t="s">
        <v>218</v>
      </c>
      <c r="B79">
        <v>7.8492487029414096E-2</v>
      </c>
      <c r="C79" t="s">
        <v>352</v>
      </c>
    </row>
    <row r="80" spans="1:3" x14ac:dyDescent="0.2">
      <c r="A80" t="s">
        <v>219</v>
      </c>
      <c r="B80">
        <v>1.8573897589777299E-2</v>
      </c>
      <c r="C80" t="s">
        <v>352</v>
      </c>
    </row>
    <row r="81" spans="1:3" x14ac:dyDescent="0.2">
      <c r="A81" t="s">
        <v>220</v>
      </c>
      <c r="B81">
        <v>8.0856843512259996E-2</v>
      </c>
      <c r="C81" t="s">
        <v>352</v>
      </c>
    </row>
    <row r="82" spans="1:3" x14ac:dyDescent="0.2">
      <c r="A82" t="s">
        <v>221</v>
      </c>
      <c r="B82">
        <v>7.4381781869832894E-2</v>
      </c>
      <c r="C82" t="s">
        <v>352</v>
      </c>
    </row>
    <row r="83" spans="1:3" x14ac:dyDescent="0.2">
      <c r="A83" t="s">
        <v>222</v>
      </c>
      <c r="B83">
        <v>7.4754236947598293E-2</v>
      </c>
      <c r="C83" t="s">
        <v>352</v>
      </c>
    </row>
    <row r="84" spans="1:3" x14ac:dyDescent="0.2">
      <c r="A84" t="s">
        <v>223</v>
      </c>
      <c r="B84">
        <v>5.9895150624435803E-2</v>
      </c>
      <c r="C84" t="s">
        <v>352</v>
      </c>
    </row>
    <row r="85" spans="1:3" x14ac:dyDescent="0.2">
      <c r="A85" t="s">
        <v>140</v>
      </c>
      <c r="B85">
        <v>0.102806669917046</v>
      </c>
      <c r="C85" t="s">
        <v>353</v>
      </c>
    </row>
    <row r="86" spans="1:3" x14ac:dyDescent="0.2">
      <c r="A86" t="s">
        <v>141</v>
      </c>
      <c r="B86">
        <v>9.5476671900760604E-2</v>
      </c>
      <c r="C86" t="s">
        <v>353</v>
      </c>
    </row>
    <row r="87" spans="1:3" x14ac:dyDescent="0.2">
      <c r="A87" t="s">
        <v>142</v>
      </c>
      <c r="B87">
        <v>6.7800491991919704E-2</v>
      </c>
      <c r="C87" t="s">
        <v>353</v>
      </c>
    </row>
    <row r="88" spans="1:3" x14ac:dyDescent="0.2">
      <c r="A88" t="s">
        <v>143</v>
      </c>
      <c r="B88">
        <v>8.4990398323181393E-2</v>
      </c>
      <c r="C88" t="s">
        <v>353</v>
      </c>
    </row>
    <row r="89" spans="1:3" x14ac:dyDescent="0.2">
      <c r="A89" t="s">
        <v>144</v>
      </c>
      <c r="B89">
        <v>9.1999554092587199E-2</v>
      </c>
      <c r="C89" t="s">
        <v>353</v>
      </c>
    </row>
    <row r="90" spans="1:3" x14ac:dyDescent="0.2">
      <c r="A90" t="s">
        <v>145</v>
      </c>
      <c r="B90">
        <v>9.3536808416825296E-2</v>
      </c>
      <c r="C90" t="s">
        <v>353</v>
      </c>
    </row>
    <row r="91" spans="1:3" x14ac:dyDescent="0.2">
      <c r="A91" t="s">
        <v>146</v>
      </c>
      <c r="B91">
        <v>7.9181833989106706E-2</v>
      </c>
      <c r="C91" t="s">
        <v>353</v>
      </c>
    </row>
    <row r="92" spans="1:3" x14ac:dyDescent="0.2">
      <c r="A92" t="s">
        <v>147</v>
      </c>
      <c r="B92">
        <v>0.101585576162651</v>
      </c>
      <c r="C92" t="s">
        <v>353</v>
      </c>
    </row>
    <row r="93" spans="1:3" x14ac:dyDescent="0.2">
      <c r="A93" t="s">
        <v>148</v>
      </c>
      <c r="B93">
        <v>9.5293351320232103E-2</v>
      </c>
      <c r="C93" t="s">
        <v>353</v>
      </c>
    </row>
    <row r="94" spans="1:3" x14ac:dyDescent="0.2">
      <c r="A94" t="s">
        <v>149</v>
      </c>
      <c r="B94">
        <v>9.0540925848691806E-2</v>
      </c>
      <c r="C94" t="s">
        <v>353</v>
      </c>
    </row>
    <row r="95" spans="1:3" x14ac:dyDescent="0.2">
      <c r="A95" t="s">
        <v>150</v>
      </c>
      <c r="B95">
        <v>8.3061681331776896E-2</v>
      </c>
      <c r="C95" t="s">
        <v>353</v>
      </c>
    </row>
    <row r="96" spans="1:3" x14ac:dyDescent="0.2">
      <c r="A96" t="s">
        <v>151</v>
      </c>
      <c r="B96">
        <v>9.8727584110684594E-2</v>
      </c>
      <c r="C96" t="s">
        <v>353</v>
      </c>
    </row>
    <row r="97" spans="1:3" x14ac:dyDescent="0.2">
      <c r="A97" t="s">
        <v>152</v>
      </c>
      <c r="B97">
        <v>0.100077154598965</v>
      </c>
      <c r="C97" t="s">
        <v>353</v>
      </c>
    </row>
    <row r="98" spans="1:3" x14ac:dyDescent="0.2">
      <c r="A98" t="s">
        <v>153</v>
      </c>
      <c r="B98">
        <v>7.0944627383776798E-2</v>
      </c>
      <c r="C98" t="s">
        <v>353</v>
      </c>
    </row>
    <row r="99" spans="1:3" x14ac:dyDescent="0.2">
      <c r="A99" t="s">
        <v>154</v>
      </c>
      <c r="B99">
        <v>8.8620772961140806E-2</v>
      </c>
      <c r="C99" t="s">
        <v>353</v>
      </c>
    </row>
    <row r="100" spans="1:3" x14ac:dyDescent="0.2">
      <c r="A100" t="s">
        <v>155</v>
      </c>
      <c r="B100">
        <v>9.1282628383818801E-2</v>
      </c>
      <c r="C100" t="s">
        <v>353</v>
      </c>
    </row>
    <row r="101" spans="1:3" x14ac:dyDescent="0.2">
      <c r="A101" t="s">
        <v>156</v>
      </c>
      <c r="B101">
        <v>8.6424607801502407E-2</v>
      </c>
      <c r="C101" t="s">
        <v>353</v>
      </c>
    </row>
    <row r="102" spans="1:3" x14ac:dyDescent="0.2">
      <c r="A102" t="s">
        <v>157</v>
      </c>
      <c r="B102">
        <v>9.0801904408994494E-2</v>
      </c>
      <c r="C102" t="s">
        <v>353</v>
      </c>
    </row>
    <row r="103" spans="1:3" x14ac:dyDescent="0.2">
      <c r="A103" t="s">
        <v>158</v>
      </c>
      <c r="B103">
        <v>9.1811899398952304E-2</v>
      </c>
      <c r="C103" t="s">
        <v>353</v>
      </c>
    </row>
    <row r="104" spans="1:3" x14ac:dyDescent="0.2">
      <c r="A104" t="s">
        <v>159</v>
      </c>
      <c r="B104">
        <v>8.7438770287148304E-2</v>
      </c>
      <c r="C104" t="s">
        <v>353</v>
      </c>
    </row>
    <row r="105" spans="1:3" x14ac:dyDescent="0.2">
      <c r="A105" t="s">
        <v>160</v>
      </c>
      <c r="B105">
        <v>6.6799192688010794E-2</v>
      </c>
      <c r="C105" t="s">
        <v>353</v>
      </c>
    </row>
    <row r="106" spans="1:3" x14ac:dyDescent="0.2">
      <c r="A106" t="s">
        <v>161</v>
      </c>
      <c r="B106">
        <v>9.22235962002943E-2</v>
      </c>
      <c r="C106" t="s">
        <v>353</v>
      </c>
    </row>
    <row r="107" spans="1:3" x14ac:dyDescent="0.2">
      <c r="A107" t="s">
        <v>162</v>
      </c>
      <c r="B107">
        <v>9.1608353917242896E-2</v>
      </c>
      <c r="C107" t="s">
        <v>353</v>
      </c>
    </row>
    <row r="108" spans="1:3" x14ac:dyDescent="0.2">
      <c r="A108" t="s">
        <v>163</v>
      </c>
      <c r="B108">
        <v>8.1142531310859495E-2</v>
      </c>
      <c r="C108" t="s">
        <v>353</v>
      </c>
    </row>
    <row r="109" spans="1:3" x14ac:dyDescent="0.2">
      <c r="A109" t="s">
        <v>164</v>
      </c>
      <c r="B109">
        <v>9.7025532460135497E-2</v>
      </c>
      <c r="C109" t="s">
        <v>353</v>
      </c>
    </row>
    <row r="110" spans="1:3" x14ac:dyDescent="0.2">
      <c r="A110" t="s">
        <v>165</v>
      </c>
      <c r="B110">
        <v>8.0245503693181605E-2</v>
      </c>
      <c r="C110" t="s">
        <v>353</v>
      </c>
    </row>
    <row r="111" spans="1:3" x14ac:dyDescent="0.2">
      <c r="A111" t="s">
        <v>166</v>
      </c>
      <c r="B111">
        <v>8.3123886209475098E-2</v>
      </c>
      <c r="C111" t="s">
        <v>353</v>
      </c>
    </row>
    <row r="112" spans="1:3" x14ac:dyDescent="0.2">
      <c r="A112" t="s">
        <v>167</v>
      </c>
      <c r="B112">
        <v>9.3111152764741897E-2</v>
      </c>
      <c r="C112" t="s">
        <v>353</v>
      </c>
    </row>
    <row r="113" spans="1:3" x14ac:dyDescent="0.2">
      <c r="A113" t="s">
        <v>168</v>
      </c>
      <c r="B113">
        <v>8.6714938576869099E-2</v>
      </c>
      <c r="C113" t="s">
        <v>353</v>
      </c>
    </row>
    <row r="114" spans="1:3" x14ac:dyDescent="0.2">
      <c r="A114" t="s">
        <v>169</v>
      </c>
      <c r="B114">
        <v>9.1729221485664703E-2</v>
      </c>
      <c r="C114" t="s">
        <v>353</v>
      </c>
    </row>
    <row r="115" spans="1:3" x14ac:dyDescent="0.2">
      <c r="A115" t="s">
        <v>170</v>
      </c>
      <c r="B115">
        <v>9.2028558649754996E-2</v>
      </c>
      <c r="C115" t="s">
        <v>353</v>
      </c>
    </row>
    <row r="116" spans="1:3" x14ac:dyDescent="0.2">
      <c r="A116" t="s">
        <v>171</v>
      </c>
      <c r="B116">
        <v>9.2247082199015895E-2</v>
      </c>
      <c r="C116" t="s">
        <v>353</v>
      </c>
    </row>
    <row r="117" spans="1:3" x14ac:dyDescent="0.2">
      <c r="A117" t="s">
        <v>172</v>
      </c>
      <c r="B117">
        <v>9.9216794073290496E-2</v>
      </c>
      <c r="C117" t="s">
        <v>353</v>
      </c>
    </row>
    <row r="118" spans="1:3" x14ac:dyDescent="0.2">
      <c r="A118" t="s">
        <v>173</v>
      </c>
      <c r="B118">
        <v>0.104739264109866</v>
      </c>
      <c r="C118" t="s">
        <v>353</v>
      </c>
    </row>
    <row r="119" spans="1:3" x14ac:dyDescent="0.2">
      <c r="A119" t="s">
        <v>174</v>
      </c>
      <c r="B119">
        <v>0.108002000322707</v>
      </c>
      <c r="C119" t="s">
        <v>353</v>
      </c>
    </row>
    <row r="120" spans="1:3" x14ac:dyDescent="0.2">
      <c r="A120" t="s">
        <v>175</v>
      </c>
      <c r="B120">
        <v>9.3782596754636294E-2</v>
      </c>
      <c r="C120" t="s">
        <v>353</v>
      </c>
    </row>
    <row r="121" spans="1:3" x14ac:dyDescent="0.2">
      <c r="A121" t="s">
        <v>176</v>
      </c>
      <c r="B121">
        <v>9.0279284978209196E-2</v>
      </c>
      <c r="C121" t="s">
        <v>353</v>
      </c>
    </row>
    <row r="122" spans="1:3" x14ac:dyDescent="0.2">
      <c r="A122" t="s">
        <v>177</v>
      </c>
      <c r="B122">
        <v>9.32637093435746E-2</v>
      </c>
      <c r="C122" t="s">
        <v>353</v>
      </c>
    </row>
    <row r="123" spans="1:3" x14ac:dyDescent="0.2">
      <c r="A123" t="s">
        <v>179</v>
      </c>
      <c r="B123">
        <v>0.116963415727295</v>
      </c>
      <c r="C123" t="s">
        <v>353</v>
      </c>
    </row>
    <row r="124" spans="1:3" x14ac:dyDescent="0.2">
      <c r="A124" t="s">
        <v>180</v>
      </c>
      <c r="B124">
        <v>9.8978680055639798E-2</v>
      </c>
      <c r="C124" t="s">
        <v>353</v>
      </c>
    </row>
    <row r="125" spans="1:3" x14ac:dyDescent="0.2">
      <c r="A125" t="s">
        <v>181</v>
      </c>
      <c r="B125">
        <v>7.3019187143772896E-2</v>
      </c>
      <c r="C125" t="s">
        <v>353</v>
      </c>
    </row>
    <row r="126" spans="1:3" x14ac:dyDescent="0.2">
      <c r="A126" t="s">
        <v>182</v>
      </c>
      <c r="B126">
        <v>5.8341624998345103E-2</v>
      </c>
      <c r="C126" t="s">
        <v>353</v>
      </c>
    </row>
    <row r="127" spans="1:3" x14ac:dyDescent="0.2">
      <c r="A127" t="s">
        <v>183</v>
      </c>
      <c r="B127">
        <v>9.5409626395147995E-2</v>
      </c>
      <c r="C127" t="s">
        <v>353</v>
      </c>
    </row>
    <row r="128" spans="1:3" x14ac:dyDescent="0.2">
      <c r="A128" t="s">
        <v>184</v>
      </c>
      <c r="B128">
        <v>6.1434145349041298E-2</v>
      </c>
      <c r="C128" t="s">
        <v>353</v>
      </c>
    </row>
    <row r="129" spans="1:3" x14ac:dyDescent="0.2">
      <c r="A129" t="s">
        <v>185</v>
      </c>
      <c r="B129">
        <v>9.0222300922867496E-2</v>
      </c>
      <c r="C129" t="s">
        <v>353</v>
      </c>
    </row>
    <row r="130" spans="1:3" x14ac:dyDescent="0.2">
      <c r="A130" t="s">
        <v>186</v>
      </c>
      <c r="B130">
        <v>9.8599194447137495E-2</v>
      </c>
      <c r="C130" t="s">
        <v>353</v>
      </c>
    </row>
    <row r="131" spans="1:3" x14ac:dyDescent="0.2">
      <c r="A131" t="s">
        <v>187</v>
      </c>
      <c r="B131">
        <v>0.102549761474614</v>
      </c>
      <c r="C131" t="s">
        <v>353</v>
      </c>
    </row>
    <row r="132" spans="1:3" x14ac:dyDescent="0.2">
      <c r="A132" t="s">
        <v>188</v>
      </c>
      <c r="B132">
        <v>0.10714391934664599</v>
      </c>
      <c r="C132" t="s">
        <v>353</v>
      </c>
    </row>
    <row r="133" spans="1:3" x14ac:dyDescent="0.2">
      <c r="A133" t="s">
        <v>189</v>
      </c>
      <c r="B133">
        <v>6.1242833841234003E-2</v>
      </c>
      <c r="C133" t="s">
        <v>353</v>
      </c>
    </row>
    <row r="134" spans="1:3" x14ac:dyDescent="0.2">
      <c r="A134" t="s">
        <v>190</v>
      </c>
      <c r="B134">
        <v>8.1685725623554806E-2</v>
      </c>
      <c r="C134" t="s">
        <v>353</v>
      </c>
    </row>
    <row r="135" spans="1:3" x14ac:dyDescent="0.2">
      <c r="A135" t="s">
        <v>191</v>
      </c>
      <c r="B135">
        <v>1.4047679576131501E-2</v>
      </c>
      <c r="C135" t="s">
        <v>353</v>
      </c>
    </row>
    <row r="136" spans="1:3" x14ac:dyDescent="0.2">
      <c r="A136" t="s">
        <v>192</v>
      </c>
      <c r="B136">
        <v>4.2268193108339E-2</v>
      </c>
      <c r="C136" t="s">
        <v>353</v>
      </c>
    </row>
    <row r="137" spans="1:3" x14ac:dyDescent="0.2">
      <c r="A137" t="s">
        <v>193</v>
      </c>
      <c r="B137">
        <v>9.9691792144464594E-2</v>
      </c>
      <c r="C137" t="s">
        <v>353</v>
      </c>
    </row>
    <row r="138" spans="1:3" x14ac:dyDescent="0.2">
      <c r="A138" t="s">
        <v>194</v>
      </c>
      <c r="B138">
        <v>0.105703210614415</v>
      </c>
      <c r="C138" t="s">
        <v>353</v>
      </c>
    </row>
    <row r="139" spans="1:3" x14ac:dyDescent="0.2">
      <c r="A139" t="s">
        <v>195</v>
      </c>
      <c r="B139">
        <v>0.10121833915266699</v>
      </c>
      <c r="C139" t="s">
        <v>353</v>
      </c>
    </row>
    <row r="140" spans="1:3" x14ac:dyDescent="0.2">
      <c r="A140" t="s">
        <v>196</v>
      </c>
      <c r="B140">
        <v>9.7397169081516299E-2</v>
      </c>
      <c r="C140" t="s">
        <v>353</v>
      </c>
    </row>
    <row r="141" spans="1:3" x14ac:dyDescent="0.2">
      <c r="A141" t="s">
        <v>197</v>
      </c>
      <c r="B141">
        <v>9.18400378840728E-2</v>
      </c>
      <c r="C141" t="s">
        <v>353</v>
      </c>
    </row>
    <row r="142" spans="1:3" x14ac:dyDescent="0.2">
      <c r="A142" t="s">
        <v>198</v>
      </c>
      <c r="B142">
        <v>6.7529874701971498E-2</v>
      </c>
      <c r="C142" t="s">
        <v>353</v>
      </c>
    </row>
    <row r="143" spans="1:3" x14ac:dyDescent="0.2">
      <c r="A143" t="s">
        <v>199</v>
      </c>
      <c r="B143">
        <v>9.3666703010092903E-2</v>
      </c>
      <c r="C143" t="s">
        <v>353</v>
      </c>
    </row>
    <row r="144" spans="1:3" x14ac:dyDescent="0.2">
      <c r="A144" t="s">
        <v>200</v>
      </c>
      <c r="B144">
        <v>8.0456500904513603E-2</v>
      </c>
      <c r="C144" t="s">
        <v>353</v>
      </c>
    </row>
    <row r="145" spans="1:3" x14ac:dyDescent="0.2">
      <c r="A145" t="s">
        <v>201</v>
      </c>
      <c r="B145">
        <v>4.3868632493621502E-2</v>
      </c>
      <c r="C145" t="s">
        <v>353</v>
      </c>
    </row>
    <row r="146" spans="1:3" x14ac:dyDescent="0.2">
      <c r="A146" t="s">
        <v>202</v>
      </c>
      <c r="B146">
        <v>0.125215996475457</v>
      </c>
      <c r="C146" t="s">
        <v>353</v>
      </c>
    </row>
    <row r="147" spans="1:3" x14ac:dyDescent="0.2">
      <c r="A147" t="s">
        <v>203</v>
      </c>
      <c r="B147">
        <v>9.08572580498931E-2</v>
      </c>
      <c r="C147" t="s">
        <v>353</v>
      </c>
    </row>
    <row r="148" spans="1:3" x14ac:dyDescent="0.2">
      <c r="A148" t="s">
        <v>204</v>
      </c>
      <c r="B148">
        <v>8.1050907503039601E-2</v>
      </c>
      <c r="C148" t="s">
        <v>353</v>
      </c>
    </row>
    <row r="149" spans="1:3" x14ac:dyDescent="0.2">
      <c r="A149" t="s">
        <v>205</v>
      </c>
      <c r="B149">
        <v>6.2110865242641401E-2</v>
      </c>
      <c r="C149" t="s">
        <v>353</v>
      </c>
    </row>
    <row r="150" spans="1:3" x14ac:dyDescent="0.2">
      <c r="A150" t="s">
        <v>206</v>
      </c>
      <c r="B150">
        <v>9.67014987143682E-2</v>
      </c>
      <c r="C150" t="s">
        <v>353</v>
      </c>
    </row>
    <row r="151" spans="1:3" x14ac:dyDescent="0.2">
      <c r="A151" t="s">
        <v>207</v>
      </c>
      <c r="B151">
        <v>0.100147873539258</v>
      </c>
      <c r="C151" t="s">
        <v>353</v>
      </c>
    </row>
    <row r="152" spans="1:3" x14ac:dyDescent="0.2">
      <c r="A152" t="s">
        <v>208</v>
      </c>
      <c r="B152">
        <v>6.4536963554111398E-2</v>
      </c>
      <c r="C152" t="s">
        <v>353</v>
      </c>
    </row>
    <row r="153" spans="1:3" x14ac:dyDescent="0.2">
      <c r="A153" t="s">
        <v>209</v>
      </c>
      <c r="B153">
        <v>5.5042965586995E-2</v>
      </c>
      <c r="C153" t="s">
        <v>353</v>
      </c>
    </row>
    <row r="154" spans="1:3" x14ac:dyDescent="0.2">
      <c r="A154" t="s">
        <v>210</v>
      </c>
      <c r="B154">
        <v>6.05301763095559E-2</v>
      </c>
      <c r="C154" t="s">
        <v>353</v>
      </c>
    </row>
    <row r="155" spans="1:3" x14ac:dyDescent="0.2">
      <c r="A155" t="s">
        <v>211</v>
      </c>
      <c r="B155">
        <v>0.102988482708117</v>
      </c>
      <c r="C155" t="s">
        <v>353</v>
      </c>
    </row>
    <row r="156" spans="1:3" x14ac:dyDescent="0.2">
      <c r="A156" t="s">
        <v>212</v>
      </c>
      <c r="B156">
        <v>3.3510936009861103E-2</v>
      </c>
      <c r="C156" t="s">
        <v>353</v>
      </c>
    </row>
    <row r="157" spans="1:3" x14ac:dyDescent="0.2">
      <c r="A157" t="s">
        <v>213</v>
      </c>
      <c r="B157">
        <v>8.6580793371053705E-2</v>
      </c>
      <c r="C157" t="s">
        <v>353</v>
      </c>
    </row>
    <row r="158" spans="1:3" x14ac:dyDescent="0.2">
      <c r="A158" t="s">
        <v>214</v>
      </c>
      <c r="B158">
        <v>8.5507450029853604E-2</v>
      </c>
      <c r="C158" t="s">
        <v>353</v>
      </c>
    </row>
    <row r="159" spans="1:3" x14ac:dyDescent="0.2">
      <c r="A159" t="s">
        <v>215</v>
      </c>
      <c r="B159">
        <v>0.11303873759442799</v>
      </c>
      <c r="C159" t="s">
        <v>353</v>
      </c>
    </row>
    <row r="160" spans="1:3" x14ac:dyDescent="0.2">
      <c r="A160" t="s">
        <v>216</v>
      </c>
      <c r="B160">
        <v>0.101651965267633</v>
      </c>
      <c r="C160" t="s">
        <v>353</v>
      </c>
    </row>
    <row r="161" spans="1:3" x14ac:dyDescent="0.2">
      <c r="A161" t="s">
        <v>217</v>
      </c>
      <c r="B161">
        <v>0.111914846424501</v>
      </c>
      <c r="C161" t="s">
        <v>353</v>
      </c>
    </row>
    <row r="162" spans="1:3" x14ac:dyDescent="0.2">
      <c r="A162" t="s">
        <v>218</v>
      </c>
      <c r="B162">
        <v>8.3053537071820102E-2</v>
      </c>
      <c r="C162" t="s">
        <v>353</v>
      </c>
    </row>
    <row r="163" spans="1:3" x14ac:dyDescent="0.2">
      <c r="A163" t="s">
        <v>219</v>
      </c>
      <c r="B163">
        <v>3.1692219707216002E-2</v>
      </c>
      <c r="C163" t="s">
        <v>353</v>
      </c>
    </row>
    <row r="164" spans="1:3" x14ac:dyDescent="0.2">
      <c r="A164" t="s">
        <v>220</v>
      </c>
      <c r="B164">
        <v>8.07564282055446E-2</v>
      </c>
      <c r="C164" t="s">
        <v>353</v>
      </c>
    </row>
    <row r="165" spans="1:3" x14ac:dyDescent="0.2">
      <c r="A165" t="s">
        <v>221</v>
      </c>
      <c r="B165">
        <v>7.5768619108279395E-2</v>
      </c>
      <c r="C165" t="s">
        <v>353</v>
      </c>
    </row>
    <row r="166" spans="1:3" x14ac:dyDescent="0.2">
      <c r="A166" t="s">
        <v>222</v>
      </c>
      <c r="B166">
        <v>0.105769303906619</v>
      </c>
      <c r="C166" t="s">
        <v>353</v>
      </c>
    </row>
    <row r="167" spans="1:3" x14ac:dyDescent="0.2">
      <c r="A167" t="s">
        <v>223</v>
      </c>
      <c r="B167">
        <v>6.5246990674755201E-2</v>
      </c>
      <c r="C167" t="s">
        <v>353</v>
      </c>
    </row>
    <row r="168" spans="1:3" x14ac:dyDescent="0.2">
      <c r="A168" t="s">
        <v>140</v>
      </c>
      <c r="B168">
        <v>8.0338931545639897E-2</v>
      </c>
      <c r="C168" t="s">
        <v>354</v>
      </c>
    </row>
    <row r="169" spans="1:3" x14ac:dyDescent="0.2">
      <c r="A169" t="s">
        <v>141</v>
      </c>
      <c r="B169">
        <v>8.0011587988033206E-2</v>
      </c>
      <c r="C169" t="s">
        <v>354</v>
      </c>
    </row>
    <row r="170" spans="1:3" x14ac:dyDescent="0.2">
      <c r="A170" t="s">
        <v>142</v>
      </c>
      <c r="B170">
        <v>5.67087673308279E-2</v>
      </c>
      <c r="C170" t="s">
        <v>354</v>
      </c>
    </row>
    <row r="171" spans="1:3" x14ac:dyDescent="0.2">
      <c r="A171" t="s">
        <v>143</v>
      </c>
      <c r="B171">
        <v>6.8754985070375002E-2</v>
      </c>
      <c r="C171" t="s">
        <v>354</v>
      </c>
    </row>
    <row r="172" spans="1:3" x14ac:dyDescent="0.2">
      <c r="A172" t="s">
        <v>144</v>
      </c>
      <c r="B172">
        <v>7.4294285299349894E-2</v>
      </c>
      <c r="C172" t="s">
        <v>354</v>
      </c>
    </row>
    <row r="173" spans="1:3" x14ac:dyDescent="0.2">
      <c r="A173" t="s">
        <v>145</v>
      </c>
      <c r="B173">
        <v>7.1099663866284399E-2</v>
      </c>
      <c r="C173" t="s">
        <v>354</v>
      </c>
    </row>
    <row r="174" spans="1:3" x14ac:dyDescent="0.2">
      <c r="A174" t="s">
        <v>146</v>
      </c>
      <c r="B174">
        <v>5.9047325815163899E-2</v>
      </c>
      <c r="C174" t="s">
        <v>354</v>
      </c>
    </row>
    <row r="175" spans="1:3" x14ac:dyDescent="0.2">
      <c r="A175" t="s">
        <v>147</v>
      </c>
      <c r="B175">
        <v>7.1680549609608707E-2</v>
      </c>
      <c r="C175" t="s">
        <v>354</v>
      </c>
    </row>
    <row r="176" spans="1:3" x14ac:dyDescent="0.2">
      <c r="A176" t="s">
        <v>148</v>
      </c>
      <c r="B176">
        <v>7.8061564339932304E-2</v>
      </c>
      <c r="C176" t="s">
        <v>354</v>
      </c>
    </row>
    <row r="177" spans="1:3" x14ac:dyDescent="0.2">
      <c r="A177" t="s">
        <v>149</v>
      </c>
      <c r="B177">
        <v>7.0798955309473E-2</v>
      </c>
      <c r="C177" t="s">
        <v>354</v>
      </c>
    </row>
    <row r="178" spans="1:3" x14ac:dyDescent="0.2">
      <c r="A178" t="s">
        <v>150</v>
      </c>
      <c r="B178">
        <v>6.9807921980257898E-2</v>
      </c>
      <c r="C178" t="s">
        <v>354</v>
      </c>
    </row>
    <row r="179" spans="1:3" x14ac:dyDescent="0.2">
      <c r="A179" t="s">
        <v>151</v>
      </c>
      <c r="B179">
        <v>7.1058807698871407E-2</v>
      </c>
      <c r="C179" t="s">
        <v>354</v>
      </c>
    </row>
    <row r="180" spans="1:3" x14ac:dyDescent="0.2">
      <c r="A180" t="s">
        <v>152</v>
      </c>
      <c r="B180">
        <v>7.4583866336721302E-2</v>
      </c>
      <c r="C180" t="s">
        <v>354</v>
      </c>
    </row>
    <row r="181" spans="1:3" x14ac:dyDescent="0.2">
      <c r="A181" t="s">
        <v>153</v>
      </c>
      <c r="B181">
        <v>5.6924407430074701E-2</v>
      </c>
      <c r="C181" t="s">
        <v>354</v>
      </c>
    </row>
    <row r="182" spans="1:3" x14ac:dyDescent="0.2">
      <c r="A182" t="s">
        <v>154</v>
      </c>
      <c r="B182">
        <v>7.8695780448552494E-2</v>
      </c>
      <c r="C182" t="s">
        <v>354</v>
      </c>
    </row>
    <row r="183" spans="1:3" x14ac:dyDescent="0.2">
      <c r="A183" t="s">
        <v>155</v>
      </c>
      <c r="B183">
        <v>7.04715482195825E-2</v>
      </c>
      <c r="C183" t="s">
        <v>354</v>
      </c>
    </row>
    <row r="184" spans="1:3" x14ac:dyDescent="0.2">
      <c r="A184" t="s">
        <v>156</v>
      </c>
      <c r="B184">
        <v>6.8141378608090705E-2</v>
      </c>
      <c r="C184" t="s">
        <v>354</v>
      </c>
    </row>
    <row r="185" spans="1:3" x14ac:dyDescent="0.2">
      <c r="A185" t="s">
        <v>157</v>
      </c>
      <c r="B185">
        <v>7.5908287937208593E-2</v>
      </c>
      <c r="C185" t="s">
        <v>354</v>
      </c>
    </row>
    <row r="186" spans="1:3" x14ac:dyDescent="0.2">
      <c r="A186" t="s">
        <v>158</v>
      </c>
      <c r="B186">
        <v>7.0090560798577894E-2</v>
      </c>
      <c r="C186" t="s">
        <v>354</v>
      </c>
    </row>
    <row r="187" spans="1:3" x14ac:dyDescent="0.2">
      <c r="A187" t="s">
        <v>159</v>
      </c>
      <c r="B187">
        <v>6.0769544856795497E-2</v>
      </c>
      <c r="C187" t="s">
        <v>354</v>
      </c>
    </row>
    <row r="188" spans="1:3" x14ac:dyDescent="0.2">
      <c r="A188" t="s">
        <v>160</v>
      </c>
      <c r="B188">
        <v>6.0107000357954403E-2</v>
      </c>
      <c r="C188" t="s">
        <v>354</v>
      </c>
    </row>
    <row r="189" spans="1:3" x14ac:dyDescent="0.2">
      <c r="A189" t="s">
        <v>161</v>
      </c>
      <c r="B189">
        <v>6.9420082280841497E-2</v>
      </c>
      <c r="C189" t="s">
        <v>354</v>
      </c>
    </row>
    <row r="190" spans="1:3" x14ac:dyDescent="0.2">
      <c r="A190" t="s">
        <v>162</v>
      </c>
      <c r="B190">
        <v>7.7447651650228794E-2</v>
      </c>
      <c r="C190" t="s">
        <v>354</v>
      </c>
    </row>
    <row r="191" spans="1:3" x14ac:dyDescent="0.2">
      <c r="A191" t="s">
        <v>163</v>
      </c>
      <c r="B191">
        <v>6.9165893147287105E-2</v>
      </c>
      <c r="C191" t="s">
        <v>354</v>
      </c>
    </row>
    <row r="192" spans="1:3" x14ac:dyDescent="0.2">
      <c r="A192" t="s">
        <v>164</v>
      </c>
      <c r="B192">
        <v>8.2122234231225902E-2</v>
      </c>
      <c r="C192" t="s">
        <v>354</v>
      </c>
    </row>
    <row r="193" spans="1:3" x14ac:dyDescent="0.2">
      <c r="A193" t="s">
        <v>165</v>
      </c>
      <c r="B193">
        <v>6.4637199768251705E-2</v>
      </c>
      <c r="C193" t="s">
        <v>354</v>
      </c>
    </row>
    <row r="194" spans="1:3" x14ac:dyDescent="0.2">
      <c r="A194" t="s">
        <v>166</v>
      </c>
      <c r="B194">
        <v>5.8307708259276399E-2</v>
      </c>
      <c r="C194" t="s">
        <v>354</v>
      </c>
    </row>
    <row r="195" spans="1:3" x14ac:dyDescent="0.2">
      <c r="A195" t="s">
        <v>167</v>
      </c>
      <c r="B195">
        <v>7.6126452385505194E-2</v>
      </c>
      <c r="C195" t="s">
        <v>354</v>
      </c>
    </row>
    <row r="196" spans="1:3" x14ac:dyDescent="0.2">
      <c r="A196" t="s">
        <v>168</v>
      </c>
      <c r="B196">
        <v>7.1857985689125894E-2</v>
      </c>
      <c r="C196" t="s">
        <v>354</v>
      </c>
    </row>
    <row r="197" spans="1:3" x14ac:dyDescent="0.2">
      <c r="A197" t="s">
        <v>169</v>
      </c>
      <c r="B197">
        <v>7.67606464805968E-2</v>
      </c>
      <c r="C197" t="s">
        <v>354</v>
      </c>
    </row>
    <row r="198" spans="1:3" x14ac:dyDescent="0.2">
      <c r="A198" t="s">
        <v>170</v>
      </c>
      <c r="B198">
        <v>7.1417023864311605E-2</v>
      </c>
      <c r="C198" t="s">
        <v>354</v>
      </c>
    </row>
    <row r="199" spans="1:3" x14ac:dyDescent="0.2">
      <c r="A199" t="s">
        <v>171</v>
      </c>
      <c r="B199">
        <v>7.9644413161710004E-2</v>
      </c>
      <c r="C199" t="s">
        <v>354</v>
      </c>
    </row>
    <row r="200" spans="1:3" x14ac:dyDescent="0.2">
      <c r="A200" t="s">
        <v>172</v>
      </c>
      <c r="B200">
        <v>7.3386868916704207E-2</v>
      </c>
      <c r="C200" t="s">
        <v>354</v>
      </c>
    </row>
    <row r="201" spans="1:3" x14ac:dyDescent="0.2">
      <c r="A201" t="s">
        <v>173</v>
      </c>
      <c r="B201">
        <v>8.4055931696861402E-2</v>
      </c>
      <c r="C201" t="s">
        <v>354</v>
      </c>
    </row>
    <row r="202" spans="1:3" x14ac:dyDescent="0.2">
      <c r="A202" t="s">
        <v>174</v>
      </c>
      <c r="B202">
        <v>7.8010055510779497E-2</v>
      </c>
      <c r="C202" t="s">
        <v>354</v>
      </c>
    </row>
    <row r="203" spans="1:3" x14ac:dyDescent="0.2">
      <c r="A203" t="s">
        <v>175</v>
      </c>
      <c r="B203">
        <v>8.4009938344333998E-2</v>
      </c>
      <c r="C203" t="s">
        <v>354</v>
      </c>
    </row>
    <row r="204" spans="1:3" x14ac:dyDescent="0.2">
      <c r="A204" t="s">
        <v>176</v>
      </c>
      <c r="B204">
        <v>7.5827918191182703E-2</v>
      </c>
      <c r="C204" t="s">
        <v>354</v>
      </c>
    </row>
    <row r="205" spans="1:3" x14ac:dyDescent="0.2">
      <c r="A205" t="s">
        <v>177</v>
      </c>
      <c r="B205">
        <v>7.59854304065819E-2</v>
      </c>
      <c r="C205" t="s">
        <v>354</v>
      </c>
    </row>
    <row r="206" spans="1:3" x14ac:dyDescent="0.2">
      <c r="A206" t="s">
        <v>179</v>
      </c>
      <c r="B206">
        <v>8.3321322904887904E-2</v>
      </c>
      <c r="C206" t="s">
        <v>354</v>
      </c>
    </row>
    <row r="207" spans="1:3" x14ac:dyDescent="0.2">
      <c r="A207" t="s">
        <v>180</v>
      </c>
      <c r="B207">
        <v>8.2253577444592801E-2</v>
      </c>
      <c r="C207" t="s">
        <v>354</v>
      </c>
    </row>
    <row r="208" spans="1:3" x14ac:dyDescent="0.2">
      <c r="A208" t="s">
        <v>181</v>
      </c>
      <c r="B208">
        <v>4.9969408956431101E-2</v>
      </c>
      <c r="C208" t="s">
        <v>354</v>
      </c>
    </row>
    <row r="209" spans="1:3" x14ac:dyDescent="0.2">
      <c r="A209" t="s">
        <v>182</v>
      </c>
      <c r="B209">
        <v>4.4001631469862003E-2</v>
      </c>
      <c r="C209" t="s">
        <v>354</v>
      </c>
    </row>
    <row r="210" spans="1:3" x14ac:dyDescent="0.2">
      <c r="A210" t="s">
        <v>183</v>
      </c>
      <c r="B210">
        <v>8.3649870367647899E-2</v>
      </c>
      <c r="C210" t="s">
        <v>354</v>
      </c>
    </row>
    <row r="211" spans="1:3" x14ac:dyDescent="0.2">
      <c r="A211" t="s">
        <v>184</v>
      </c>
      <c r="B211">
        <v>5.0353315917474301E-2</v>
      </c>
      <c r="C211" t="s">
        <v>354</v>
      </c>
    </row>
    <row r="212" spans="1:3" x14ac:dyDescent="0.2">
      <c r="A212" t="s">
        <v>185</v>
      </c>
      <c r="B212">
        <v>7.2243811145195194E-2</v>
      </c>
      <c r="C212" t="s">
        <v>354</v>
      </c>
    </row>
    <row r="213" spans="1:3" x14ac:dyDescent="0.2">
      <c r="A213" t="s">
        <v>186</v>
      </c>
      <c r="B213">
        <v>8.0716684365844907E-2</v>
      </c>
      <c r="C213" t="s">
        <v>354</v>
      </c>
    </row>
    <row r="214" spans="1:3" x14ac:dyDescent="0.2">
      <c r="A214" t="s">
        <v>187</v>
      </c>
      <c r="B214">
        <v>7.9203277626329394E-2</v>
      </c>
      <c r="C214" t="s">
        <v>354</v>
      </c>
    </row>
    <row r="215" spans="1:3" x14ac:dyDescent="0.2">
      <c r="A215" t="s">
        <v>188</v>
      </c>
      <c r="B215">
        <v>8.6088939605728207E-2</v>
      </c>
      <c r="C215" t="s">
        <v>354</v>
      </c>
    </row>
    <row r="216" spans="1:3" x14ac:dyDescent="0.2">
      <c r="A216" t="s">
        <v>189</v>
      </c>
      <c r="B216">
        <v>6.0045598973814798E-2</v>
      </c>
      <c r="C216" t="s">
        <v>354</v>
      </c>
    </row>
    <row r="217" spans="1:3" x14ac:dyDescent="0.2">
      <c r="A217" t="s">
        <v>190</v>
      </c>
      <c r="B217">
        <v>6.5725953441762505E-2</v>
      </c>
      <c r="C217" t="s">
        <v>354</v>
      </c>
    </row>
    <row r="218" spans="1:3" x14ac:dyDescent="0.2">
      <c r="A218" t="s">
        <v>191</v>
      </c>
      <c r="B218">
        <v>1.30209642562419E-2</v>
      </c>
      <c r="C218" t="s">
        <v>354</v>
      </c>
    </row>
    <row r="219" spans="1:3" x14ac:dyDescent="0.2">
      <c r="A219" t="s">
        <v>192</v>
      </c>
      <c r="B219">
        <v>3.77076277968924E-2</v>
      </c>
      <c r="C219" t="s">
        <v>354</v>
      </c>
    </row>
    <row r="220" spans="1:3" x14ac:dyDescent="0.2">
      <c r="A220" t="s">
        <v>193</v>
      </c>
      <c r="B220">
        <v>7.6730834147794205E-2</v>
      </c>
      <c r="C220" t="s">
        <v>354</v>
      </c>
    </row>
    <row r="221" spans="1:3" x14ac:dyDescent="0.2">
      <c r="A221" t="s">
        <v>194</v>
      </c>
      <c r="B221">
        <v>8.2609599839842104E-2</v>
      </c>
      <c r="C221" t="s">
        <v>354</v>
      </c>
    </row>
    <row r="222" spans="1:3" x14ac:dyDescent="0.2">
      <c r="A222" t="s">
        <v>195</v>
      </c>
      <c r="B222">
        <v>8.77131574876054E-2</v>
      </c>
      <c r="C222" t="s">
        <v>354</v>
      </c>
    </row>
    <row r="223" spans="1:3" x14ac:dyDescent="0.2">
      <c r="A223" t="s">
        <v>196</v>
      </c>
      <c r="B223">
        <v>8.0584124984832597E-2</v>
      </c>
      <c r="C223" t="s">
        <v>354</v>
      </c>
    </row>
    <row r="224" spans="1:3" x14ac:dyDescent="0.2">
      <c r="A224" t="s">
        <v>197</v>
      </c>
      <c r="B224">
        <v>6.9585941676387195E-2</v>
      </c>
      <c r="C224" t="s">
        <v>354</v>
      </c>
    </row>
    <row r="225" spans="1:3" x14ac:dyDescent="0.2">
      <c r="A225" t="s">
        <v>198</v>
      </c>
      <c r="B225">
        <v>4.0276807549811798E-2</v>
      </c>
      <c r="C225" t="s">
        <v>354</v>
      </c>
    </row>
    <row r="226" spans="1:3" x14ac:dyDescent="0.2">
      <c r="A226" t="s">
        <v>199</v>
      </c>
      <c r="B226">
        <v>7.4412711343937593E-2</v>
      </c>
      <c r="C226" t="s">
        <v>354</v>
      </c>
    </row>
    <row r="227" spans="1:3" x14ac:dyDescent="0.2">
      <c r="A227" t="s">
        <v>200</v>
      </c>
      <c r="B227">
        <v>5.1871276709863502E-2</v>
      </c>
      <c r="C227" t="s">
        <v>354</v>
      </c>
    </row>
    <row r="228" spans="1:3" x14ac:dyDescent="0.2">
      <c r="A228" t="s">
        <v>201</v>
      </c>
      <c r="B228">
        <v>3.1088159928773E-2</v>
      </c>
      <c r="C228" t="s">
        <v>354</v>
      </c>
    </row>
    <row r="229" spans="1:3" x14ac:dyDescent="0.2">
      <c r="A229" t="s">
        <v>202</v>
      </c>
      <c r="B229">
        <v>9.54181118841049E-2</v>
      </c>
      <c r="C229" t="s">
        <v>354</v>
      </c>
    </row>
    <row r="230" spans="1:3" x14ac:dyDescent="0.2">
      <c r="A230" t="s">
        <v>203</v>
      </c>
      <c r="B230">
        <v>8.10876918615617E-2</v>
      </c>
      <c r="C230" t="s">
        <v>354</v>
      </c>
    </row>
    <row r="231" spans="1:3" x14ac:dyDescent="0.2">
      <c r="A231" t="s">
        <v>204</v>
      </c>
      <c r="B231">
        <v>6.9403922324093106E-2</v>
      </c>
      <c r="C231" t="s">
        <v>354</v>
      </c>
    </row>
    <row r="232" spans="1:3" x14ac:dyDescent="0.2">
      <c r="A232" t="s">
        <v>205</v>
      </c>
      <c r="B232">
        <v>7.1853228790920196E-2</v>
      </c>
      <c r="C232" t="s">
        <v>354</v>
      </c>
    </row>
    <row r="233" spans="1:3" x14ac:dyDescent="0.2">
      <c r="A233" t="s">
        <v>206</v>
      </c>
      <c r="B233">
        <v>7.8593466452855795E-2</v>
      </c>
      <c r="C233" t="s">
        <v>354</v>
      </c>
    </row>
    <row r="234" spans="1:3" x14ac:dyDescent="0.2">
      <c r="A234" t="s">
        <v>207</v>
      </c>
      <c r="B234">
        <v>7.7193503657289705E-2</v>
      </c>
      <c r="C234" t="s">
        <v>354</v>
      </c>
    </row>
    <row r="235" spans="1:3" x14ac:dyDescent="0.2">
      <c r="A235" t="s">
        <v>208</v>
      </c>
      <c r="B235">
        <v>5.7607088798863601E-2</v>
      </c>
      <c r="C235" t="s">
        <v>354</v>
      </c>
    </row>
    <row r="236" spans="1:3" x14ac:dyDescent="0.2">
      <c r="A236" t="s">
        <v>209</v>
      </c>
      <c r="B236">
        <v>3.7146655524846597E-2</v>
      </c>
      <c r="C236" t="s">
        <v>354</v>
      </c>
    </row>
    <row r="237" spans="1:3" x14ac:dyDescent="0.2">
      <c r="A237" t="s">
        <v>210</v>
      </c>
      <c r="B237">
        <v>6.4879579695470493E-2</v>
      </c>
      <c r="C237" t="s">
        <v>354</v>
      </c>
    </row>
    <row r="238" spans="1:3" x14ac:dyDescent="0.2">
      <c r="A238" t="s">
        <v>211</v>
      </c>
      <c r="B238">
        <v>9.1656008256312996E-2</v>
      </c>
      <c r="C238" t="s">
        <v>354</v>
      </c>
    </row>
    <row r="239" spans="1:3" x14ac:dyDescent="0.2">
      <c r="A239" t="s">
        <v>212</v>
      </c>
      <c r="B239">
        <v>2.0993071393313301E-2</v>
      </c>
      <c r="C239" t="s">
        <v>354</v>
      </c>
    </row>
    <row r="240" spans="1:3" x14ac:dyDescent="0.2">
      <c r="A240" t="s">
        <v>213</v>
      </c>
      <c r="B240">
        <v>7.3148464092878104E-2</v>
      </c>
      <c r="C240" t="s">
        <v>354</v>
      </c>
    </row>
    <row r="241" spans="1:3" x14ac:dyDescent="0.2">
      <c r="A241" t="s">
        <v>214</v>
      </c>
      <c r="B241">
        <v>6.4494310917367403E-2</v>
      </c>
      <c r="C241" t="s">
        <v>354</v>
      </c>
    </row>
    <row r="242" spans="1:3" x14ac:dyDescent="0.2">
      <c r="A242" t="s">
        <v>215</v>
      </c>
      <c r="B242">
        <v>9.7776657118254395E-2</v>
      </c>
      <c r="C242" t="s">
        <v>354</v>
      </c>
    </row>
    <row r="243" spans="1:3" x14ac:dyDescent="0.2">
      <c r="A243" t="s">
        <v>216</v>
      </c>
      <c r="B243">
        <v>8.3342090252553694E-2</v>
      </c>
      <c r="C243" t="s">
        <v>354</v>
      </c>
    </row>
    <row r="244" spans="1:3" x14ac:dyDescent="0.2">
      <c r="A244" t="s">
        <v>217</v>
      </c>
      <c r="B244">
        <v>8.5468188589252606E-2</v>
      </c>
      <c r="C244" t="s">
        <v>354</v>
      </c>
    </row>
    <row r="245" spans="1:3" x14ac:dyDescent="0.2">
      <c r="A245" t="s">
        <v>218</v>
      </c>
      <c r="B245">
        <v>6.9950712989065203E-2</v>
      </c>
      <c r="C245" t="s">
        <v>354</v>
      </c>
    </row>
    <row r="246" spans="1:3" x14ac:dyDescent="0.2">
      <c r="A246" t="s">
        <v>219</v>
      </c>
      <c r="B246">
        <v>2.6460373698790701E-2</v>
      </c>
      <c r="C246" t="s">
        <v>354</v>
      </c>
    </row>
    <row r="247" spans="1:3" x14ac:dyDescent="0.2">
      <c r="A247" t="s">
        <v>220</v>
      </c>
      <c r="B247">
        <v>7.1208101495881498E-2</v>
      </c>
      <c r="C247" t="s">
        <v>354</v>
      </c>
    </row>
    <row r="248" spans="1:3" x14ac:dyDescent="0.2">
      <c r="A248" t="s">
        <v>221</v>
      </c>
      <c r="B248">
        <v>5.5702324001779602E-2</v>
      </c>
      <c r="C248" t="s">
        <v>354</v>
      </c>
    </row>
    <row r="249" spans="1:3" x14ac:dyDescent="0.2">
      <c r="A249" t="s">
        <v>222</v>
      </c>
      <c r="B249">
        <v>6.9209362550084697E-2</v>
      </c>
      <c r="C249" t="s">
        <v>354</v>
      </c>
    </row>
    <row r="250" spans="1:3" x14ac:dyDescent="0.2">
      <c r="A250" t="s">
        <v>223</v>
      </c>
      <c r="B250">
        <v>5.1976610097758003E-2</v>
      </c>
      <c r="C250" t="s">
        <v>3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F52E8-4E48-3847-93C1-A57753A35CEF}">
  <dimension ref="A1:E33"/>
  <sheetViews>
    <sheetView workbookViewId="0">
      <selection activeCell="J43" sqref="J43"/>
    </sheetView>
  </sheetViews>
  <sheetFormatPr baseColWidth="10" defaultRowHeight="16" x14ac:dyDescent="0.2"/>
  <cols>
    <col min="1" max="1" width="19.5" bestFit="1" customWidth="1"/>
    <col min="3" max="3" width="33.1640625" bestFit="1" customWidth="1"/>
    <col min="4" max="4" width="16.5" bestFit="1" customWidth="1"/>
  </cols>
  <sheetData>
    <row r="1" spans="1:5" x14ac:dyDescent="0.2">
      <c r="A1" t="s">
        <v>357</v>
      </c>
      <c r="B1" t="s">
        <v>358</v>
      </c>
      <c r="C1" t="s">
        <v>359</v>
      </c>
      <c r="D1" t="s">
        <v>360</v>
      </c>
    </row>
    <row r="2" spans="1:5" x14ac:dyDescent="0.2">
      <c r="A2" t="s">
        <v>355</v>
      </c>
      <c r="B2">
        <v>5.37537497596192</v>
      </c>
      <c r="C2" t="s">
        <v>364</v>
      </c>
      <c r="D2" t="s">
        <v>362</v>
      </c>
      <c r="E2" t="s">
        <v>372</v>
      </c>
    </row>
    <row r="3" spans="1:5" x14ac:dyDescent="0.2">
      <c r="A3" t="s">
        <v>356</v>
      </c>
      <c r="B3">
        <v>5.4760064605404599</v>
      </c>
      <c r="C3" t="s">
        <v>364</v>
      </c>
      <c r="D3" t="s">
        <v>362</v>
      </c>
      <c r="E3" t="s">
        <v>372</v>
      </c>
    </row>
    <row r="4" spans="1:5" x14ac:dyDescent="0.2">
      <c r="A4" t="s">
        <v>355</v>
      </c>
      <c r="B4">
        <v>5.9508190942212398</v>
      </c>
      <c r="C4" t="s">
        <v>364</v>
      </c>
      <c r="D4" t="s">
        <v>361</v>
      </c>
      <c r="E4" t="s">
        <v>372</v>
      </c>
    </row>
    <row r="5" spans="1:5" x14ac:dyDescent="0.2">
      <c r="A5" t="s">
        <v>356</v>
      </c>
      <c r="B5">
        <v>6.1744320645754298</v>
      </c>
      <c r="C5" t="s">
        <v>364</v>
      </c>
      <c r="D5" t="s">
        <v>361</v>
      </c>
      <c r="E5" t="s">
        <v>372</v>
      </c>
    </row>
    <row r="6" spans="1:5" x14ac:dyDescent="0.2">
      <c r="A6" t="s">
        <v>355</v>
      </c>
      <c r="B6">
        <v>5.0790230728019701</v>
      </c>
      <c r="C6" t="s">
        <v>365</v>
      </c>
      <c r="D6" t="s">
        <v>362</v>
      </c>
      <c r="E6" t="s">
        <v>371</v>
      </c>
    </row>
    <row r="7" spans="1:5" x14ac:dyDescent="0.2">
      <c r="A7" t="s">
        <v>356</v>
      </c>
      <c r="B7">
        <v>5.0712604466370497</v>
      </c>
      <c r="C7" t="s">
        <v>365</v>
      </c>
      <c r="D7" t="s">
        <v>362</v>
      </c>
      <c r="E7" t="s">
        <v>371</v>
      </c>
    </row>
    <row r="8" spans="1:5" x14ac:dyDescent="0.2">
      <c r="A8" t="s">
        <v>355</v>
      </c>
      <c r="B8">
        <v>5.2349536176806799</v>
      </c>
      <c r="C8" t="s">
        <v>365</v>
      </c>
      <c r="D8" t="s">
        <v>361</v>
      </c>
      <c r="E8" t="s">
        <v>371</v>
      </c>
    </row>
    <row r="9" spans="1:5" x14ac:dyDescent="0.2">
      <c r="A9" t="s">
        <v>356</v>
      </c>
      <c r="B9">
        <v>5.3342948147992999</v>
      </c>
      <c r="C9" t="s">
        <v>365</v>
      </c>
      <c r="D9" t="s">
        <v>361</v>
      </c>
      <c r="E9" t="s">
        <v>371</v>
      </c>
    </row>
    <row r="10" spans="1:5" x14ac:dyDescent="0.2">
      <c r="A10" t="s">
        <v>355</v>
      </c>
      <c r="B10">
        <v>4.7511392855922603</v>
      </c>
      <c r="C10" t="s">
        <v>367</v>
      </c>
      <c r="D10" t="s">
        <v>362</v>
      </c>
      <c r="E10" t="s">
        <v>372</v>
      </c>
    </row>
    <row r="11" spans="1:5" x14ac:dyDescent="0.2">
      <c r="A11" t="s">
        <v>356</v>
      </c>
      <c r="B11">
        <v>4.8424659141263797</v>
      </c>
      <c r="C11" t="s">
        <v>367</v>
      </c>
      <c r="D11" t="s">
        <v>362</v>
      </c>
      <c r="E11" t="s">
        <v>372</v>
      </c>
    </row>
    <row r="12" spans="1:5" x14ac:dyDescent="0.2">
      <c r="A12" t="s">
        <v>355</v>
      </c>
      <c r="B12">
        <v>5.0861633304381604</v>
      </c>
      <c r="C12" t="s">
        <v>367</v>
      </c>
      <c r="D12" t="s">
        <v>361</v>
      </c>
      <c r="E12" t="s">
        <v>372</v>
      </c>
    </row>
    <row r="13" spans="1:5" x14ac:dyDescent="0.2">
      <c r="A13" t="s">
        <v>356</v>
      </c>
      <c r="B13">
        <v>5.4539571660366404</v>
      </c>
      <c r="C13" t="s">
        <v>367</v>
      </c>
      <c r="D13" t="s">
        <v>361</v>
      </c>
      <c r="E13" t="s">
        <v>372</v>
      </c>
    </row>
    <row r="14" spans="1:5" x14ac:dyDescent="0.2">
      <c r="A14" t="s">
        <v>355</v>
      </c>
      <c r="B14">
        <v>4.9073285044036696</v>
      </c>
      <c r="C14" t="s">
        <v>366</v>
      </c>
      <c r="D14" t="s">
        <v>362</v>
      </c>
      <c r="E14" t="s">
        <v>372</v>
      </c>
    </row>
    <row r="15" spans="1:5" x14ac:dyDescent="0.2">
      <c r="A15" t="s">
        <v>356</v>
      </c>
      <c r="B15">
        <v>5.1010764673464504</v>
      </c>
      <c r="C15" t="s">
        <v>366</v>
      </c>
      <c r="D15" t="s">
        <v>362</v>
      </c>
      <c r="E15" t="s">
        <v>372</v>
      </c>
    </row>
    <row r="16" spans="1:5" x14ac:dyDescent="0.2">
      <c r="A16" t="s">
        <v>355</v>
      </c>
      <c r="B16">
        <v>5.2854979569262399</v>
      </c>
      <c r="C16" t="s">
        <v>366</v>
      </c>
      <c r="D16" t="s">
        <v>361</v>
      </c>
      <c r="E16" t="s">
        <v>372</v>
      </c>
    </row>
    <row r="17" spans="1:5" x14ac:dyDescent="0.2">
      <c r="A17" t="s">
        <v>356</v>
      </c>
      <c r="B17">
        <v>5.7937741127868403</v>
      </c>
      <c r="C17" t="s">
        <v>366</v>
      </c>
      <c r="D17" t="s">
        <v>361</v>
      </c>
      <c r="E17" t="s">
        <v>372</v>
      </c>
    </row>
    <row r="18" spans="1:5" x14ac:dyDescent="0.2">
      <c r="A18" t="s">
        <v>355</v>
      </c>
      <c r="B18">
        <v>23.656171892544201</v>
      </c>
      <c r="C18" t="s">
        <v>363</v>
      </c>
      <c r="D18" t="s">
        <v>362</v>
      </c>
      <c r="E18" t="s">
        <v>372</v>
      </c>
    </row>
    <row r="19" spans="1:5" x14ac:dyDescent="0.2">
      <c r="A19" t="s">
        <v>356</v>
      </c>
      <c r="B19">
        <v>5.3677712240136399</v>
      </c>
      <c r="C19" t="s">
        <v>363</v>
      </c>
      <c r="D19" t="s">
        <v>362</v>
      </c>
      <c r="E19" t="s">
        <v>372</v>
      </c>
    </row>
    <row r="20" spans="1:5" x14ac:dyDescent="0.2">
      <c r="A20" t="s">
        <v>355</v>
      </c>
      <c r="B20">
        <v>10.5861867507199</v>
      </c>
      <c r="C20" t="s">
        <v>363</v>
      </c>
      <c r="D20" t="s">
        <v>361</v>
      </c>
      <c r="E20" t="s">
        <v>372</v>
      </c>
    </row>
    <row r="21" spans="1:5" x14ac:dyDescent="0.2">
      <c r="A21" t="s">
        <v>356</v>
      </c>
      <c r="B21">
        <v>5.5868347298647203</v>
      </c>
      <c r="C21" t="s">
        <v>363</v>
      </c>
      <c r="D21" t="s">
        <v>361</v>
      </c>
      <c r="E21" t="s">
        <v>372</v>
      </c>
    </row>
    <row r="22" spans="1:5" x14ac:dyDescent="0.2">
      <c r="A22" t="s">
        <v>355</v>
      </c>
      <c r="B22">
        <v>21.412986590609801</v>
      </c>
      <c r="C22" t="s">
        <v>368</v>
      </c>
      <c r="D22" t="s">
        <v>362</v>
      </c>
      <c r="E22" t="s">
        <v>371</v>
      </c>
    </row>
    <row r="23" spans="1:5" x14ac:dyDescent="0.2">
      <c r="A23" t="s">
        <v>356</v>
      </c>
      <c r="B23">
        <v>4.4849140750785796</v>
      </c>
      <c r="C23" t="s">
        <v>368</v>
      </c>
      <c r="D23" t="s">
        <v>362</v>
      </c>
      <c r="E23" t="s">
        <v>371</v>
      </c>
    </row>
    <row r="24" spans="1:5" x14ac:dyDescent="0.2">
      <c r="A24" t="s">
        <v>355</v>
      </c>
      <c r="B24">
        <v>12.9579531585249</v>
      </c>
      <c r="C24" t="s">
        <v>368</v>
      </c>
      <c r="D24" t="s">
        <v>361</v>
      </c>
      <c r="E24" t="s">
        <v>371</v>
      </c>
    </row>
    <row r="25" spans="1:5" x14ac:dyDescent="0.2">
      <c r="A25" t="s">
        <v>356</v>
      </c>
      <c r="B25">
        <v>5.2432561185255802</v>
      </c>
      <c r="C25" t="s">
        <v>368</v>
      </c>
      <c r="D25" t="s">
        <v>361</v>
      </c>
      <c r="E25" t="s">
        <v>371</v>
      </c>
    </row>
    <row r="26" spans="1:5" x14ac:dyDescent="0.2">
      <c r="A26" t="s">
        <v>355</v>
      </c>
      <c r="B26">
        <v>15.232425118126301</v>
      </c>
      <c r="C26" t="s">
        <v>369</v>
      </c>
      <c r="D26" t="s">
        <v>362</v>
      </c>
      <c r="E26" t="s">
        <v>372</v>
      </c>
    </row>
    <row r="27" spans="1:5" x14ac:dyDescent="0.2">
      <c r="A27" t="s">
        <v>356</v>
      </c>
      <c r="B27">
        <v>6.5873026032050204</v>
      </c>
      <c r="C27" t="s">
        <v>369</v>
      </c>
      <c r="D27" t="s">
        <v>362</v>
      </c>
      <c r="E27" t="s">
        <v>372</v>
      </c>
    </row>
    <row r="28" spans="1:5" x14ac:dyDescent="0.2">
      <c r="A28" t="s">
        <v>355</v>
      </c>
      <c r="B28">
        <v>14.964328348889399</v>
      </c>
      <c r="C28" t="s">
        <v>369</v>
      </c>
      <c r="D28" t="s">
        <v>361</v>
      </c>
      <c r="E28" t="s">
        <v>372</v>
      </c>
    </row>
    <row r="29" spans="1:5" x14ac:dyDescent="0.2">
      <c r="A29" t="s">
        <v>356</v>
      </c>
      <c r="B29">
        <v>6.5777993977891702</v>
      </c>
      <c r="C29" t="s">
        <v>369</v>
      </c>
      <c r="D29" t="s">
        <v>361</v>
      </c>
      <c r="E29" t="s">
        <v>372</v>
      </c>
    </row>
    <row r="30" spans="1:5" x14ac:dyDescent="0.2">
      <c r="A30" t="s">
        <v>355</v>
      </c>
      <c r="B30">
        <v>5.8436877593107903</v>
      </c>
      <c r="C30" t="s">
        <v>370</v>
      </c>
      <c r="D30" t="s">
        <v>362</v>
      </c>
      <c r="E30" t="s">
        <v>372</v>
      </c>
    </row>
    <row r="31" spans="1:5" x14ac:dyDescent="0.2">
      <c r="A31" t="s">
        <v>356</v>
      </c>
      <c r="B31">
        <v>5.4918460797667299</v>
      </c>
      <c r="C31" t="s">
        <v>370</v>
      </c>
      <c r="D31" t="s">
        <v>362</v>
      </c>
      <c r="E31" t="s">
        <v>372</v>
      </c>
    </row>
    <row r="32" spans="1:5" x14ac:dyDescent="0.2">
      <c r="A32" t="s">
        <v>355</v>
      </c>
      <c r="B32">
        <v>7.6309571095789499</v>
      </c>
      <c r="C32" t="s">
        <v>370</v>
      </c>
      <c r="D32" t="s">
        <v>361</v>
      </c>
      <c r="E32" t="s">
        <v>372</v>
      </c>
    </row>
    <row r="33" spans="1:5" x14ac:dyDescent="0.2">
      <c r="A33" t="s">
        <v>356</v>
      </c>
      <c r="B33">
        <v>6.9559292852172199</v>
      </c>
      <c r="C33" t="s">
        <v>370</v>
      </c>
      <c r="D33" t="s">
        <v>361</v>
      </c>
      <c r="E33" t="s">
        <v>372</v>
      </c>
    </row>
  </sheetData>
  <sortState ref="A2:D33">
    <sortCondition ref="C2:C33"/>
    <sortCondition ref="D2:D33"/>
    <sortCondition ref="A2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_1B</vt:lpstr>
      <vt:lpstr>Figure_3E</vt:lpstr>
      <vt:lpstr>Figure_4A-4B-S7A-C</vt:lpstr>
      <vt:lpstr>Figure_4C</vt:lpstr>
      <vt:lpstr>Figure_4D</vt:lpstr>
      <vt:lpstr>Figure_4E_S8E-F</vt:lpstr>
      <vt:lpstr>Figure_4E_S8E-F_weblogo</vt:lpstr>
      <vt:lpstr>Figure_4F</vt:lpstr>
      <vt:lpstr>Figure_4H_S9C</vt:lpstr>
      <vt:lpstr>Figure_S7</vt:lpstr>
      <vt:lpstr>Figure_S8B-D</vt:lpstr>
      <vt:lpstr>Figure_S8G</vt:lpstr>
      <vt:lpstr>Figure_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03:16:08Z</dcterms:created>
  <dcterms:modified xsi:type="dcterms:W3CDTF">2023-03-20T01:13:39Z</dcterms:modified>
</cp:coreProperties>
</file>